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drawing3.xml" ContentType="application/vnd.openxmlformats-officedocument.drawing+xml"/>
  <Override PartName="/xl/charts/chart7.xml" ContentType="application/vnd.openxmlformats-officedocument.drawingml.chart+xml"/>
  <Override PartName="/xl/drawings/drawing4.xml" ContentType="application/vnd.openxmlformats-officedocument.drawing+xml"/>
  <Override PartName="/xl/charts/chart8.xml" ContentType="application/vnd.openxmlformats-officedocument.drawingml.chart+xml"/>
  <Override PartName="/xl/charts/chart9.xml" ContentType="application/vnd.openxmlformats-officedocument.drawingml.chart+xml"/>
  <Override PartName="/xl/drawings/drawing5.xml" ContentType="application/vnd.openxmlformats-officedocument.drawing+xml"/>
  <Override PartName="/xl/charts/chart10.xml" ContentType="application/vnd.openxmlformats-officedocument.drawingml.chart+xml"/>
  <Override PartName="/xl/drawings/drawing6.xml" ContentType="application/vnd.openxmlformats-officedocument.drawing+xml"/>
  <Override PartName="/xl/charts/chart11.xml" ContentType="application/vnd.openxmlformats-officedocument.drawingml.chart+xml"/>
  <Override PartName="/xl/drawings/drawing7.xml" ContentType="application/vnd.openxmlformats-officedocument.drawing+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drawings/drawing8.xml" ContentType="application/vnd.openxmlformats-officedocument.drawing+xml"/>
  <Override PartName="/xl/charts/chart15.xml" ContentType="application/vnd.openxmlformats-officedocument.drawingml.chart+xml"/>
  <Override PartName="/xl/drawings/drawing9.xml" ContentType="application/vnd.openxmlformats-officedocument.drawing+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drawings/drawing10.xml" ContentType="application/vnd.openxmlformats-officedocument.drawing+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drawings/drawing11.xml" ContentType="application/vnd.openxmlformats-officedocument.drawing+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drawings/drawing12.xml" ContentType="application/vnd.openxmlformats-officedocument.drawing+xml"/>
  <Override PartName="/xl/charts/chart25.xml" ContentType="application/vnd.openxmlformats-officedocument.drawingml.chart+xml"/>
  <Override PartName="/xl/charts/chart26.xml" ContentType="application/vnd.openxmlformats-officedocument.drawingml.chart+xml"/>
  <Override PartName="/xl/charts/chart27.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029"/>
  <workbookPr defaultThemeVersion="124226"/>
  <mc:AlternateContent xmlns:mc="http://schemas.openxmlformats.org/markup-compatibility/2006">
    <mc:Choice Requires="x15">
      <x15ac:absPath xmlns:x15ac="http://schemas.microsoft.com/office/spreadsheetml/2010/11/ac" url="D:\Research\Project_3\Scientific Reports submission\RESUBMISSION\"/>
    </mc:Choice>
  </mc:AlternateContent>
  <xr:revisionPtr revIDLastSave="0" documentId="13_ncr:1_{9C500815-28C9-4AB7-AC1E-1AF6C4412237}" xr6:coauthVersionLast="40" xr6:coauthVersionMax="40" xr10:uidLastSave="{00000000-0000-0000-0000-000000000000}"/>
  <bookViews>
    <workbookView xWindow="0" yWindow="30" windowWidth="24915" windowHeight="11070" tabRatio="714" activeTab="1" xr2:uid="{00000000-000D-0000-FFFF-FFFF00000000}"/>
  </bookViews>
  <sheets>
    <sheet name="Description" sheetId="39" r:id="rId1"/>
    <sheet name="Ecoli174" sheetId="1" r:id="rId2"/>
    <sheet name="Ecoli174.Dong et al.1996" sheetId="2" r:id="rId3"/>
    <sheet name="Ecoli653" sheetId="36" r:id="rId4"/>
    <sheet name="Ecoli174.Ikrmura1985" sheetId="3" r:id="rId5"/>
    <sheet name="Senterica989" sheetId="5" r:id="rId6"/>
    <sheet name="Senterica668" sheetId="30" r:id="rId7"/>
    <sheet name="Senterica989.Ikimura.1985" sheetId="37" r:id="rId8"/>
    <sheet name="Bsubtilis181" sheetId="4" r:id="rId9"/>
    <sheet name="Bsubtilis667" sheetId="23" r:id="rId10"/>
    <sheet name="Bsubtilis181.Kanaya1999" sheetId="38" r:id="rId11"/>
    <sheet name="Bthetaiotaomicron805" sheetId="19" r:id="rId12"/>
    <sheet name="Bthetaiotaomicron738" sheetId="32" r:id="rId13"/>
    <sheet name="Synechocystis sp145" sheetId="8" r:id="rId14"/>
    <sheet name="Synechocystis sp 044" sheetId="33" r:id="rId15"/>
    <sheet name="Mtuberculosis108" sheetId="18" r:id="rId16"/>
    <sheet name="Mtuberculosis910" sheetId="34" r:id="rId17"/>
    <sheet name="Linterrogans246" sheetId="7" r:id="rId18"/>
    <sheet name="Linterrogans952" sheetId="35" r:id="rId19"/>
  </sheets>
  <definedNames>
    <definedName name="solver_eng" localSheetId="2" hidden="1">1</definedName>
    <definedName name="solver_neg" localSheetId="2" hidden="1">1</definedName>
    <definedName name="solver_num" localSheetId="2" hidden="1">0</definedName>
    <definedName name="solver_opt" localSheetId="2" hidden="1">'Ecoli174.Dong et al.1996'!#REF!</definedName>
    <definedName name="solver_typ" localSheetId="2" hidden="1">1</definedName>
    <definedName name="solver_val" localSheetId="2" hidden="1">0</definedName>
    <definedName name="solver_ver" localSheetId="2" hidden="1">3</definedName>
  </definedNames>
  <calcPr calcId="181029"/>
</workbook>
</file>

<file path=xl/calcChain.xml><?xml version="1.0" encoding="utf-8"?>
<calcChain xmlns="http://schemas.openxmlformats.org/spreadsheetml/2006/main">
  <c r="AG5" i="2" l="1"/>
  <c r="Q62" i="35" l="1"/>
  <c r="P62" i="35"/>
  <c r="O62" i="35"/>
  <c r="N62" i="35"/>
  <c r="Q61" i="35"/>
  <c r="P61" i="35"/>
  <c r="O61" i="35"/>
  <c r="N61" i="35"/>
  <c r="Q60" i="35"/>
  <c r="P60" i="35"/>
  <c r="O60" i="35"/>
  <c r="N60" i="35"/>
  <c r="Q59" i="35"/>
  <c r="P59" i="35"/>
  <c r="O59" i="35"/>
  <c r="N59" i="35"/>
  <c r="Q58" i="35"/>
  <c r="P58" i="35"/>
  <c r="O58" i="35"/>
  <c r="N58" i="35"/>
  <c r="R58" i="35" s="1"/>
  <c r="Q57" i="35"/>
  <c r="P57" i="35"/>
  <c r="R57" i="35" s="1"/>
  <c r="O57" i="35"/>
  <c r="N57" i="35"/>
  <c r="Q56" i="35"/>
  <c r="P56" i="35"/>
  <c r="O56" i="35"/>
  <c r="N56" i="35"/>
  <c r="Q55" i="35"/>
  <c r="P55" i="35"/>
  <c r="O55" i="35"/>
  <c r="N55" i="35"/>
  <c r="Q54" i="35"/>
  <c r="P54" i="35"/>
  <c r="O54" i="35"/>
  <c r="N54" i="35"/>
  <c r="R54" i="35" s="1"/>
  <c r="Q53" i="35"/>
  <c r="P53" i="35"/>
  <c r="O53" i="35"/>
  <c r="N53" i="35"/>
  <c r="Q52" i="35"/>
  <c r="P52" i="35"/>
  <c r="O52" i="35"/>
  <c r="N52" i="35"/>
  <c r="Q51" i="35"/>
  <c r="P51" i="35"/>
  <c r="O51" i="35"/>
  <c r="N51" i="35"/>
  <c r="Q50" i="35"/>
  <c r="P50" i="35"/>
  <c r="O50" i="35"/>
  <c r="N50" i="35"/>
  <c r="R50" i="35" s="1"/>
  <c r="Q49" i="35"/>
  <c r="P49" i="35"/>
  <c r="O49" i="35"/>
  <c r="N49" i="35"/>
  <c r="Q48" i="35"/>
  <c r="P48" i="35"/>
  <c r="O48" i="35"/>
  <c r="N48" i="35"/>
  <c r="Q47" i="35"/>
  <c r="P47" i="35"/>
  <c r="O47" i="35"/>
  <c r="N47" i="35"/>
  <c r="Q46" i="35"/>
  <c r="P46" i="35"/>
  <c r="O46" i="35"/>
  <c r="N46" i="35"/>
  <c r="Q45" i="35"/>
  <c r="P45" i="35"/>
  <c r="O45" i="35"/>
  <c r="N45" i="35"/>
  <c r="Q44" i="35"/>
  <c r="P44" i="35"/>
  <c r="O44" i="35"/>
  <c r="N44" i="35"/>
  <c r="Q43" i="35"/>
  <c r="P43" i="35"/>
  <c r="O43" i="35"/>
  <c r="N43" i="35"/>
  <c r="Q42" i="35"/>
  <c r="P42" i="35"/>
  <c r="O42" i="35"/>
  <c r="N42" i="35"/>
  <c r="Q41" i="35"/>
  <c r="P41" i="35"/>
  <c r="O41" i="35"/>
  <c r="N41" i="35"/>
  <c r="Q40" i="35"/>
  <c r="P40" i="35"/>
  <c r="O40" i="35"/>
  <c r="N40" i="35"/>
  <c r="Q39" i="35"/>
  <c r="P39" i="35"/>
  <c r="O39" i="35"/>
  <c r="N39" i="35"/>
  <c r="Q38" i="35"/>
  <c r="P38" i="35"/>
  <c r="O38" i="35"/>
  <c r="N38" i="35"/>
  <c r="Q37" i="35"/>
  <c r="P37" i="35"/>
  <c r="O37" i="35"/>
  <c r="N37" i="35"/>
  <c r="Q36" i="35"/>
  <c r="P36" i="35"/>
  <c r="O36" i="35"/>
  <c r="N36" i="35"/>
  <c r="Q35" i="35"/>
  <c r="P35" i="35"/>
  <c r="O35" i="35"/>
  <c r="N35" i="35"/>
  <c r="Q34" i="35"/>
  <c r="P34" i="35"/>
  <c r="O34" i="35"/>
  <c r="N34" i="35"/>
  <c r="Q33" i="35"/>
  <c r="P33" i="35"/>
  <c r="O33" i="35"/>
  <c r="N33" i="35"/>
  <c r="Q32" i="35"/>
  <c r="P32" i="35"/>
  <c r="O32" i="35"/>
  <c r="N32" i="35"/>
  <c r="Q31" i="35"/>
  <c r="P31" i="35"/>
  <c r="O31" i="35"/>
  <c r="N31" i="35"/>
  <c r="Q30" i="35"/>
  <c r="P30" i="35"/>
  <c r="O30" i="35"/>
  <c r="N30" i="35"/>
  <c r="Q29" i="35"/>
  <c r="P29" i="35"/>
  <c r="O29" i="35"/>
  <c r="N29" i="35"/>
  <c r="Q28" i="35"/>
  <c r="P28" i="35"/>
  <c r="O28" i="35"/>
  <c r="N28" i="35"/>
  <c r="Q27" i="35"/>
  <c r="P27" i="35"/>
  <c r="O27" i="35"/>
  <c r="N27" i="35"/>
  <c r="Q26" i="35"/>
  <c r="P26" i="35"/>
  <c r="O26" i="35"/>
  <c r="N26" i="35"/>
  <c r="Q25" i="35"/>
  <c r="P25" i="35"/>
  <c r="O25" i="35"/>
  <c r="N25" i="35"/>
  <c r="Q24" i="35"/>
  <c r="P24" i="35"/>
  <c r="O24" i="35"/>
  <c r="N24" i="35"/>
  <c r="Q23" i="35"/>
  <c r="P23" i="35"/>
  <c r="O23" i="35"/>
  <c r="N23" i="35"/>
  <c r="Q22" i="35"/>
  <c r="P22" i="35"/>
  <c r="O22" i="35"/>
  <c r="N22" i="35"/>
  <c r="Q21" i="35"/>
  <c r="P21" i="35"/>
  <c r="O21" i="35"/>
  <c r="N21" i="35"/>
  <c r="Q20" i="35"/>
  <c r="P20" i="35"/>
  <c r="O20" i="35"/>
  <c r="N20" i="35"/>
  <c r="Q19" i="35"/>
  <c r="P19" i="35"/>
  <c r="O19" i="35"/>
  <c r="N19" i="35"/>
  <c r="Q18" i="35"/>
  <c r="P18" i="35"/>
  <c r="O18" i="35"/>
  <c r="N18" i="35"/>
  <c r="Q17" i="35"/>
  <c r="P17" i="35"/>
  <c r="O17" i="35"/>
  <c r="N17" i="35"/>
  <c r="Q16" i="35"/>
  <c r="P16" i="35"/>
  <c r="O16" i="35"/>
  <c r="N16" i="35"/>
  <c r="Q15" i="35"/>
  <c r="P15" i="35"/>
  <c r="O15" i="35"/>
  <c r="N15" i="35"/>
  <c r="Q14" i="35"/>
  <c r="P14" i="35"/>
  <c r="O14" i="35"/>
  <c r="N14" i="35"/>
  <c r="Q13" i="35"/>
  <c r="P13" i="35"/>
  <c r="O13" i="35"/>
  <c r="N13" i="35"/>
  <c r="R13" i="35" s="1"/>
  <c r="Q12" i="35"/>
  <c r="P12" i="35"/>
  <c r="O12" i="35"/>
  <c r="N12" i="35"/>
  <c r="Q11" i="35"/>
  <c r="P11" i="35"/>
  <c r="O11" i="35"/>
  <c r="N11" i="35"/>
  <c r="Q10" i="35"/>
  <c r="P10" i="35"/>
  <c r="O10" i="35"/>
  <c r="N10" i="35"/>
  <c r="Q9" i="35"/>
  <c r="P9" i="35"/>
  <c r="O9" i="35"/>
  <c r="N9" i="35"/>
  <c r="Q8" i="35"/>
  <c r="P8" i="35"/>
  <c r="O8" i="35"/>
  <c r="N8" i="35"/>
  <c r="Q7" i="35"/>
  <c r="P7" i="35"/>
  <c r="O7" i="35"/>
  <c r="N7" i="35"/>
  <c r="Q6" i="35"/>
  <c r="P6" i="35"/>
  <c r="O6" i="35"/>
  <c r="N6" i="35"/>
  <c r="Q5" i="35"/>
  <c r="P5" i="35"/>
  <c r="O5" i="35"/>
  <c r="N5" i="35"/>
  <c r="Q4" i="35"/>
  <c r="P4" i="35"/>
  <c r="O4" i="35"/>
  <c r="N4" i="35"/>
  <c r="Q3" i="35"/>
  <c r="P3" i="35"/>
  <c r="O3" i="35"/>
  <c r="N3" i="35"/>
  <c r="Q2" i="35"/>
  <c r="P2" i="35"/>
  <c r="O2" i="35"/>
  <c r="N2" i="35"/>
  <c r="AC62" i="7"/>
  <c r="AB62" i="7"/>
  <c r="AA62" i="7"/>
  <c r="Z62" i="7"/>
  <c r="AC61" i="7"/>
  <c r="AB61" i="7"/>
  <c r="AA61" i="7"/>
  <c r="Z61" i="7"/>
  <c r="AC60" i="7"/>
  <c r="AB60" i="7"/>
  <c r="AA60" i="7"/>
  <c r="Z60" i="7"/>
  <c r="AC59" i="7"/>
  <c r="AB59" i="7"/>
  <c r="AA59" i="7"/>
  <c r="Z59" i="7"/>
  <c r="AC58" i="7"/>
  <c r="AB58" i="7"/>
  <c r="AA58" i="7"/>
  <c r="Z58" i="7"/>
  <c r="AC57" i="7"/>
  <c r="AB57" i="7"/>
  <c r="AA57" i="7"/>
  <c r="Z57" i="7"/>
  <c r="AC56" i="7"/>
  <c r="AB56" i="7"/>
  <c r="AA56" i="7"/>
  <c r="Z56" i="7"/>
  <c r="AC55" i="7"/>
  <c r="AB55" i="7"/>
  <c r="AA55" i="7"/>
  <c r="Z55" i="7"/>
  <c r="AC54" i="7"/>
  <c r="AB54" i="7"/>
  <c r="AA54" i="7"/>
  <c r="Z54" i="7"/>
  <c r="AC53" i="7"/>
  <c r="AB53" i="7"/>
  <c r="AA53" i="7"/>
  <c r="Z53" i="7"/>
  <c r="AC52" i="7"/>
  <c r="AB52" i="7"/>
  <c r="AA52" i="7"/>
  <c r="Z52" i="7"/>
  <c r="AC51" i="7"/>
  <c r="AB51" i="7"/>
  <c r="AA51" i="7"/>
  <c r="Z51" i="7"/>
  <c r="AC50" i="7"/>
  <c r="AB50" i="7"/>
  <c r="AA50" i="7"/>
  <c r="Z50" i="7"/>
  <c r="AC49" i="7"/>
  <c r="AB49" i="7"/>
  <c r="AA49" i="7"/>
  <c r="Z49" i="7"/>
  <c r="AC48" i="7"/>
  <c r="AB48" i="7"/>
  <c r="AA48" i="7"/>
  <c r="Z48" i="7"/>
  <c r="AC47" i="7"/>
  <c r="AB47" i="7"/>
  <c r="AA47" i="7"/>
  <c r="Z47" i="7"/>
  <c r="AC46" i="7"/>
  <c r="AB46" i="7"/>
  <c r="AA46" i="7"/>
  <c r="Z46" i="7"/>
  <c r="AC45" i="7"/>
  <c r="AB45" i="7"/>
  <c r="AA45" i="7"/>
  <c r="Z45" i="7"/>
  <c r="AC44" i="7"/>
  <c r="AB44" i="7"/>
  <c r="AA44" i="7"/>
  <c r="Z44" i="7"/>
  <c r="AC43" i="7"/>
  <c r="AB43" i="7"/>
  <c r="AA43" i="7"/>
  <c r="Z43" i="7"/>
  <c r="AC42" i="7"/>
  <c r="AB42" i="7"/>
  <c r="AA42" i="7"/>
  <c r="Z42" i="7"/>
  <c r="AC41" i="7"/>
  <c r="AB41" i="7"/>
  <c r="AA41" i="7"/>
  <c r="Z41" i="7"/>
  <c r="AC40" i="7"/>
  <c r="AB40" i="7"/>
  <c r="AA40" i="7"/>
  <c r="Z40" i="7"/>
  <c r="AC39" i="7"/>
  <c r="AB39" i="7"/>
  <c r="AA39" i="7"/>
  <c r="Z39" i="7"/>
  <c r="AC38" i="7"/>
  <c r="AB38" i="7"/>
  <c r="AA38" i="7"/>
  <c r="Z38" i="7"/>
  <c r="AC37" i="7"/>
  <c r="AB37" i="7"/>
  <c r="AA37" i="7"/>
  <c r="Z37" i="7"/>
  <c r="AC36" i="7"/>
  <c r="AB36" i="7"/>
  <c r="AA36" i="7"/>
  <c r="Z36" i="7"/>
  <c r="AC35" i="7"/>
  <c r="AB35" i="7"/>
  <c r="AA35" i="7"/>
  <c r="Z35" i="7"/>
  <c r="AC34" i="7"/>
  <c r="AB34" i="7"/>
  <c r="AA34" i="7"/>
  <c r="Z34" i="7"/>
  <c r="AC33" i="7"/>
  <c r="AB33" i="7"/>
  <c r="AA33" i="7"/>
  <c r="Z33" i="7"/>
  <c r="AC32" i="7"/>
  <c r="AB32" i="7"/>
  <c r="AA32" i="7"/>
  <c r="Z32" i="7"/>
  <c r="AC31" i="7"/>
  <c r="AB31" i="7"/>
  <c r="AA31" i="7"/>
  <c r="Z31" i="7"/>
  <c r="AC30" i="7"/>
  <c r="AB30" i="7"/>
  <c r="AA30" i="7"/>
  <c r="Z30" i="7"/>
  <c r="AC29" i="7"/>
  <c r="AB29" i="7"/>
  <c r="AA29" i="7"/>
  <c r="Z29" i="7"/>
  <c r="AC28" i="7"/>
  <c r="AB28" i="7"/>
  <c r="AA28" i="7"/>
  <c r="Z28" i="7"/>
  <c r="AC27" i="7"/>
  <c r="AB27" i="7"/>
  <c r="AA27" i="7"/>
  <c r="Z27" i="7"/>
  <c r="AC26" i="7"/>
  <c r="AB26" i="7"/>
  <c r="AA26" i="7"/>
  <c r="Z26" i="7"/>
  <c r="AC25" i="7"/>
  <c r="AB25" i="7"/>
  <c r="AA25" i="7"/>
  <c r="Z25" i="7"/>
  <c r="AC24" i="7"/>
  <c r="AB24" i="7"/>
  <c r="AA24" i="7"/>
  <c r="Z24" i="7"/>
  <c r="AC23" i="7"/>
  <c r="AB23" i="7"/>
  <c r="AA23" i="7"/>
  <c r="Z23" i="7"/>
  <c r="V23" i="7"/>
  <c r="U23" i="7"/>
  <c r="AC22" i="7"/>
  <c r="AB22" i="7"/>
  <c r="AA22" i="7"/>
  <c r="Z22" i="7"/>
  <c r="V22" i="7"/>
  <c r="U22" i="7"/>
  <c r="AC21" i="7"/>
  <c r="AB21" i="7"/>
  <c r="AA21" i="7"/>
  <c r="Z21" i="7"/>
  <c r="V21" i="7"/>
  <c r="U21" i="7"/>
  <c r="AC20" i="7"/>
  <c r="AB20" i="7"/>
  <c r="AA20" i="7"/>
  <c r="Z20" i="7"/>
  <c r="V20" i="7"/>
  <c r="U20" i="7"/>
  <c r="AC19" i="7"/>
  <c r="AB19" i="7"/>
  <c r="AA19" i="7"/>
  <c r="Z19" i="7"/>
  <c r="V19" i="7"/>
  <c r="U19" i="7"/>
  <c r="AC18" i="7"/>
  <c r="AB18" i="7"/>
  <c r="AA18" i="7"/>
  <c r="Z18" i="7"/>
  <c r="V18" i="7"/>
  <c r="U18" i="7"/>
  <c r="AC17" i="7"/>
  <c r="AB17" i="7"/>
  <c r="AA17" i="7"/>
  <c r="Z17" i="7"/>
  <c r="V17" i="7"/>
  <c r="U17" i="7"/>
  <c r="AC16" i="7"/>
  <c r="AB16" i="7"/>
  <c r="AA16" i="7"/>
  <c r="Z16" i="7"/>
  <c r="V16" i="7"/>
  <c r="U16" i="7"/>
  <c r="AC15" i="7"/>
  <c r="AB15" i="7"/>
  <c r="AA15" i="7"/>
  <c r="Z15" i="7"/>
  <c r="V15" i="7"/>
  <c r="U15" i="7"/>
  <c r="AC14" i="7"/>
  <c r="AB14" i="7"/>
  <c r="AA14" i="7"/>
  <c r="Z14" i="7"/>
  <c r="V14" i="7"/>
  <c r="U14" i="7"/>
  <c r="AC13" i="7"/>
  <c r="AB13" i="7"/>
  <c r="AA13" i="7"/>
  <c r="Z13" i="7"/>
  <c r="V13" i="7"/>
  <c r="U13" i="7"/>
  <c r="AC12" i="7"/>
  <c r="AB12" i="7"/>
  <c r="AA12" i="7"/>
  <c r="Z12" i="7"/>
  <c r="V12" i="7"/>
  <c r="U12" i="7"/>
  <c r="AC11" i="7"/>
  <c r="AB11" i="7"/>
  <c r="AA11" i="7"/>
  <c r="Z11" i="7"/>
  <c r="V11" i="7"/>
  <c r="U11" i="7"/>
  <c r="AC10" i="7"/>
  <c r="AB10" i="7"/>
  <c r="AA10" i="7"/>
  <c r="Z10" i="7"/>
  <c r="V10" i="7"/>
  <c r="U10" i="7"/>
  <c r="AC9" i="7"/>
  <c r="AB9" i="7"/>
  <c r="AA9" i="7"/>
  <c r="Z9" i="7"/>
  <c r="V9" i="7"/>
  <c r="U9" i="7"/>
  <c r="AC8" i="7"/>
  <c r="AB8" i="7"/>
  <c r="AA8" i="7"/>
  <c r="Z8" i="7"/>
  <c r="V8" i="7"/>
  <c r="U8" i="7"/>
  <c r="AC7" i="7"/>
  <c r="AB7" i="7"/>
  <c r="AA7" i="7"/>
  <c r="Z7" i="7"/>
  <c r="V7" i="7"/>
  <c r="U7" i="7"/>
  <c r="AC6" i="7"/>
  <c r="AB6" i="7"/>
  <c r="AA6" i="7"/>
  <c r="Z6" i="7"/>
  <c r="V6" i="7"/>
  <c r="U6" i="7"/>
  <c r="AC5" i="7"/>
  <c r="AB5" i="7"/>
  <c r="AA5" i="7"/>
  <c r="Z5" i="7"/>
  <c r="V5" i="7"/>
  <c r="U5" i="7"/>
  <c r="AC4" i="7"/>
  <c r="AB4" i="7"/>
  <c r="AA4" i="7"/>
  <c r="Z4" i="7"/>
  <c r="V4" i="7"/>
  <c r="U4" i="7"/>
  <c r="AC3" i="7"/>
  <c r="AB3" i="7"/>
  <c r="AA3" i="7"/>
  <c r="Z3" i="7"/>
  <c r="V3" i="7"/>
  <c r="U3" i="7"/>
  <c r="AC2" i="7"/>
  <c r="AB2" i="7"/>
  <c r="AA2" i="7"/>
  <c r="Z2" i="7"/>
  <c r="V2" i="7"/>
  <c r="U2" i="7"/>
  <c r="Q62" i="34"/>
  <c r="P62" i="34"/>
  <c r="O62" i="34"/>
  <c r="N62" i="34"/>
  <c r="Q61" i="34"/>
  <c r="P61" i="34"/>
  <c r="O61" i="34"/>
  <c r="N61" i="34"/>
  <c r="R61" i="34" s="1"/>
  <c r="Q60" i="34"/>
  <c r="P60" i="34"/>
  <c r="O60" i="34"/>
  <c r="N60" i="34"/>
  <c r="Q59" i="34"/>
  <c r="P59" i="34"/>
  <c r="O59" i="34"/>
  <c r="N59" i="34"/>
  <c r="Q58" i="34"/>
  <c r="P58" i="34"/>
  <c r="O58" i="34"/>
  <c r="N58" i="34"/>
  <c r="Q57" i="34"/>
  <c r="P57" i="34"/>
  <c r="O57" i="34"/>
  <c r="N57" i="34"/>
  <c r="Q56" i="34"/>
  <c r="P56" i="34"/>
  <c r="O56" i="34"/>
  <c r="N56" i="34"/>
  <c r="Q55" i="34"/>
  <c r="P55" i="34"/>
  <c r="O55" i="34"/>
  <c r="N55" i="34"/>
  <c r="Q54" i="34"/>
  <c r="P54" i="34"/>
  <c r="O54" i="34"/>
  <c r="N54" i="34"/>
  <c r="Q53" i="34"/>
  <c r="P53" i="34"/>
  <c r="O53" i="34"/>
  <c r="N53" i="34"/>
  <c r="Q52" i="34"/>
  <c r="P52" i="34"/>
  <c r="O52" i="34"/>
  <c r="N52" i="34"/>
  <c r="Q51" i="34"/>
  <c r="P51" i="34"/>
  <c r="O51" i="34"/>
  <c r="N51" i="34"/>
  <c r="Q50" i="34"/>
  <c r="P50" i="34"/>
  <c r="O50" i="34"/>
  <c r="N50" i="34"/>
  <c r="Q49" i="34"/>
  <c r="P49" i="34"/>
  <c r="O49" i="34"/>
  <c r="N49" i="34"/>
  <c r="Q48" i="34"/>
  <c r="P48" i="34"/>
  <c r="O48" i="34"/>
  <c r="N48" i="34"/>
  <c r="Q47" i="34"/>
  <c r="P47" i="34"/>
  <c r="O47" i="34"/>
  <c r="N47" i="34"/>
  <c r="R47" i="34" s="1"/>
  <c r="Q46" i="34"/>
  <c r="P46" i="34"/>
  <c r="O46" i="34"/>
  <c r="N46" i="34"/>
  <c r="Q45" i="34"/>
  <c r="P45" i="34"/>
  <c r="O45" i="34"/>
  <c r="N45" i="34"/>
  <c r="R45" i="34" s="1"/>
  <c r="Q44" i="34"/>
  <c r="P44" i="34"/>
  <c r="O44" i="34"/>
  <c r="N44" i="34"/>
  <c r="Q43" i="34"/>
  <c r="P43" i="34"/>
  <c r="O43" i="34"/>
  <c r="N43" i="34"/>
  <c r="Q42" i="34"/>
  <c r="P42" i="34"/>
  <c r="O42" i="34"/>
  <c r="N42" i="34"/>
  <c r="Q41" i="34"/>
  <c r="P41" i="34"/>
  <c r="O41" i="34"/>
  <c r="N41" i="34"/>
  <c r="R41" i="34" s="1"/>
  <c r="Q40" i="34"/>
  <c r="P40" i="34"/>
  <c r="O40" i="34"/>
  <c r="N40" i="34"/>
  <c r="Q39" i="34"/>
  <c r="P39" i="34"/>
  <c r="O39" i="34"/>
  <c r="N39" i="34"/>
  <c r="Q38" i="34"/>
  <c r="P38" i="34"/>
  <c r="O38" i="34"/>
  <c r="N38" i="34"/>
  <c r="Q37" i="34"/>
  <c r="P37" i="34"/>
  <c r="O37" i="34"/>
  <c r="N37" i="34"/>
  <c r="R37" i="34" s="1"/>
  <c r="Q36" i="34"/>
  <c r="P36" i="34"/>
  <c r="O36" i="34"/>
  <c r="N36" i="34"/>
  <c r="R36" i="34" s="1"/>
  <c r="Q35" i="34"/>
  <c r="P35" i="34"/>
  <c r="O35" i="34"/>
  <c r="N35" i="34"/>
  <c r="Q34" i="34"/>
  <c r="P34" i="34"/>
  <c r="O34" i="34"/>
  <c r="N34" i="34"/>
  <c r="Q33" i="34"/>
  <c r="P33" i="34"/>
  <c r="O33" i="34"/>
  <c r="N33" i="34"/>
  <c r="R33" i="34" s="1"/>
  <c r="Q32" i="34"/>
  <c r="P32" i="34"/>
  <c r="O32" i="34"/>
  <c r="N32" i="34"/>
  <c r="Q31" i="34"/>
  <c r="P31" i="34"/>
  <c r="O31" i="34"/>
  <c r="N31" i="34"/>
  <c r="Q30" i="34"/>
  <c r="P30" i="34"/>
  <c r="O30" i="34"/>
  <c r="N30" i="34"/>
  <c r="R30" i="34" s="1"/>
  <c r="Q29" i="34"/>
  <c r="P29" i="34"/>
  <c r="O29" i="34"/>
  <c r="N29" i="34"/>
  <c r="R29" i="34" s="1"/>
  <c r="Q28" i="34"/>
  <c r="P28" i="34"/>
  <c r="O28" i="34"/>
  <c r="N28" i="34"/>
  <c r="Q27" i="34"/>
  <c r="P27" i="34"/>
  <c r="O27" i="34"/>
  <c r="N27" i="34"/>
  <c r="Q26" i="34"/>
  <c r="P26" i="34"/>
  <c r="O26" i="34"/>
  <c r="N26" i="34"/>
  <c r="Q25" i="34"/>
  <c r="P25" i="34"/>
  <c r="O25" i="34"/>
  <c r="N25" i="34"/>
  <c r="Q24" i="34"/>
  <c r="P24" i="34"/>
  <c r="O24" i="34"/>
  <c r="N24" i="34"/>
  <c r="Q23" i="34"/>
  <c r="P23" i="34"/>
  <c r="O23" i="34"/>
  <c r="N23" i="34"/>
  <c r="Q22" i="34"/>
  <c r="P22" i="34"/>
  <c r="O22" i="34"/>
  <c r="N22" i="34"/>
  <c r="Q21" i="34"/>
  <c r="P21" i="34"/>
  <c r="O21" i="34"/>
  <c r="N21" i="34"/>
  <c r="R21" i="34" s="1"/>
  <c r="Q20" i="34"/>
  <c r="P20" i="34"/>
  <c r="O20" i="34"/>
  <c r="N20" i="34"/>
  <c r="Q19" i="34"/>
  <c r="P19" i="34"/>
  <c r="O19" i="34"/>
  <c r="N19" i="34"/>
  <c r="Q18" i="34"/>
  <c r="P18" i="34"/>
  <c r="O18" i="34"/>
  <c r="N18" i="34"/>
  <c r="Q17" i="34"/>
  <c r="P17" i="34"/>
  <c r="O17" i="34"/>
  <c r="N17" i="34"/>
  <c r="R17" i="34" s="1"/>
  <c r="Q16" i="34"/>
  <c r="P16" i="34"/>
  <c r="O16" i="34"/>
  <c r="N16" i="34"/>
  <c r="Q15" i="34"/>
  <c r="P15" i="34"/>
  <c r="O15" i="34"/>
  <c r="N15" i="34"/>
  <c r="R15" i="34" s="1"/>
  <c r="Q14" i="34"/>
  <c r="P14" i="34"/>
  <c r="O14" i="34"/>
  <c r="N14" i="34"/>
  <c r="Q13" i="34"/>
  <c r="P13" i="34"/>
  <c r="O13" i="34"/>
  <c r="N13" i="34"/>
  <c r="Q12" i="34"/>
  <c r="P12" i="34"/>
  <c r="O12" i="34"/>
  <c r="N12" i="34"/>
  <c r="Q11" i="34"/>
  <c r="P11" i="34"/>
  <c r="O11" i="34"/>
  <c r="N11" i="34"/>
  <c r="R11" i="34" s="1"/>
  <c r="Q10" i="34"/>
  <c r="P10" i="34"/>
  <c r="O10" i="34"/>
  <c r="R10" i="34" s="1"/>
  <c r="N10" i="34"/>
  <c r="Q9" i="34"/>
  <c r="P9" i="34"/>
  <c r="O9" i="34"/>
  <c r="N9" i="34"/>
  <c r="Q8" i="34"/>
  <c r="P8" i="34"/>
  <c r="O8" i="34"/>
  <c r="N8" i="34"/>
  <c r="Q7" i="34"/>
  <c r="P7" i="34"/>
  <c r="O7" i="34"/>
  <c r="N7" i="34"/>
  <c r="Q6" i="34"/>
  <c r="P6" i="34"/>
  <c r="O6" i="34"/>
  <c r="N6" i="34"/>
  <c r="Q5" i="34"/>
  <c r="P5" i="34"/>
  <c r="O5" i="34"/>
  <c r="N5" i="34"/>
  <c r="Q4" i="34"/>
  <c r="P4" i="34"/>
  <c r="O4" i="34"/>
  <c r="N4" i="34"/>
  <c r="Q3" i="34"/>
  <c r="P3" i="34"/>
  <c r="O3" i="34"/>
  <c r="N3" i="34"/>
  <c r="Q2" i="34"/>
  <c r="P2" i="34"/>
  <c r="O2" i="34"/>
  <c r="N2" i="34"/>
  <c r="AG62" i="18"/>
  <c r="AB62" i="18"/>
  <c r="AA62" i="18"/>
  <c r="Z62" i="18"/>
  <c r="Y62" i="18"/>
  <c r="AG61" i="18"/>
  <c r="AB61" i="18"/>
  <c r="AA61" i="18"/>
  <c r="Z61" i="18"/>
  <c r="Y61" i="18"/>
  <c r="AB60" i="18"/>
  <c r="AA60" i="18"/>
  <c r="Z60" i="18"/>
  <c r="Y60" i="18"/>
  <c r="AG59" i="18"/>
  <c r="AB59" i="18"/>
  <c r="AA59" i="18"/>
  <c r="Z59" i="18"/>
  <c r="Y59" i="18"/>
  <c r="AG58" i="18"/>
  <c r="AB58" i="18"/>
  <c r="AA58" i="18"/>
  <c r="Z58" i="18"/>
  <c r="Y58" i="18"/>
  <c r="AC58" i="18" s="1"/>
  <c r="AG57" i="18"/>
  <c r="AB57" i="18"/>
  <c r="AA57" i="18"/>
  <c r="Z57" i="18"/>
  <c r="Y57" i="18"/>
  <c r="AG56" i="18"/>
  <c r="AB56" i="18"/>
  <c r="AA56" i="18"/>
  <c r="Z56" i="18"/>
  <c r="Y56" i="18"/>
  <c r="AG55" i="18"/>
  <c r="AB55" i="18"/>
  <c r="AA55" i="18"/>
  <c r="Z55" i="18"/>
  <c r="Y55" i="18"/>
  <c r="AG54" i="18"/>
  <c r="AB54" i="18"/>
  <c r="AA54" i="18"/>
  <c r="Z54" i="18"/>
  <c r="Y54" i="18"/>
  <c r="AG53" i="18"/>
  <c r="AB53" i="18"/>
  <c r="AA53" i="18"/>
  <c r="Z53" i="18"/>
  <c r="Y53" i="18"/>
  <c r="AG52" i="18"/>
  <c r="AB52" i="18"/>
  <c r="AA52" i="18"/>
  <c r="Z52" i="18"/>
  <c r="Y52" i="18"/>
  <c r="AG51" i="18"/>
  <c r="AB51" i="18"/>
  <c r="AA51" i="18"/>
  <c r="Z51" i="18"/>
  <c r="Y51" i="18"/>
  <c r="AG50" i="18"/>
  <c r="AB50" i="18"/>
  <c r="AA50" i="18"/>
  <c r="Z50" i="18"/>
  <c r="Y50" i="18"/>
  <c r="AC50" i="18" s="1"/>
  <c r="AG49" i="18"/>
  <c r="AB49" i="18"/>
  <c r="AA49" i="18"/>
  <c r="Z49" i="18"/>
  <c r="Y49" i="18"/>
  <c r="AG48" i="18"/>
  <c r="AB48" i="18"/>
  <c r="AA48" i="18"/>
  <c r="Z48" i="18"/>
  <c r="Y48" i="18"/>
  <c r="AG47" i="18"/>
  <c r="AB47" i="18"/>
  <c r="AA47" i="18"/>
  <c r="Z47" i="18"/>
  <c r="Y47" i="18"/>
  <c r="AG46" i="18"/>
  <c r="AB46" i="18"/>
  <c r="AA46" i="18"/>
  <c r="Z46" i="18"/>
  <c r="Y46" i="18"/>
  <c r="AG45" i="18"/>
  <c r="AB45" i="18"/>
  <c r="AA45" i="18"/>
  <c r="Z45" i="18"/>
  <c r="Y45" i="18"/>
  <c r="AG44" i="18"/>
  <c r="AB44" i="18"/>
  <c r="AA44" i="18"/>
  <c r="Z44" i="18"/>
  <c r="Y44" i="18"/>
  <c r="AG43" i="18"/>
  <c r="AB43" i="18"/>
  <c r="AA43" i="18"/>
  <c r="Z43" i="18"/>
  <c r="Y43" i="18"/>
  <c r="AG42" i="18"/>
  <c r="AB42" i="18"/>
  <c r="AA42" i="18"/>
  <c r="Z42" i="18"/>
  <c r="Y42" i="18"/>
  <c r="AC42" i="18" s="1"/>
  <c r="AG41" i="18"/>
  <c r="AB41" i="18"/>
  <c r="AA41" i="18"/>
  <c r="Z41" i="18"/>
  <c r="Y41" i="18"/>
  <c r="AG40" i="18"/>
  <c r="AB40" i="18"/>
  <c r="AA40" i="18"/>
  <c r="Z40" i="18"/>
  <c r="Y40" i="18"/>
  <c r="AG39" i="18"/>
  <c r="AB39" i="18"/>
  <c r="AA39" i="18"/>
  <c r="Z39" i="18"/>
  <c r="Y39" i="18"/>
  <c r="AG38" i="18"/>
  <c r="AB38" i="18"/>
  <c r="AA38" i="18"/>
  <c r="Z38" i="18"/>
  <c r="Y38" i="18"/>
  <c r="AG37" i="18"/>
  <c r="AB37" i="18"/>
  <c r="AA37" i="18"/>
  <c r="Z37" i="18"/>
  <c r="Y37" i="18"/>
  <c r="AG36" i="18"/>
  <c r="AB36" i="18"/>
  <c r="AA36" i="18"/>
  <c r="Z36" i="18"/>
  <c r="Y36" i="18"/>
  <c r="AG35" i="18"/>
  <c r="AB35" i="18"/>
  <c r="AA35" i="18"/>
  <c r="Z35" i="18"/>
  <c r="Y35" i="18"/>
  <c r="AG34" i="18"/>
  <c r="AB34" i="18"/>
  <c r="AA34" i="18"/>
  <c r="Z34" i="18"/>
  <c r="Y34" i="18"/>
  <c r="AC34" i="18" s="1"/>
  <c r="AG33" i="18"/>
  <c r="AB33" i="18"/>
  <c r="AA33" i="18"/>
  <c r="Z33" i="18"/>
  <c r="Y33" i="18"/>
  <c r="AG32" i="18"/>
  <c r="AB32" i="18"/>
  <c r="AA32" i="18"/>
  <c r="Z32" i="18"/>
  <c r="Y32" i="18"/>
  <c r="AB31" i="18"/>
  <c r="AA31" i="18"/>
  <c r="Z31" i="18"/>
  <c r="Y31" i="18"/>
  <c r="AG30" i="18"/>
  <c r="AB30" i="18"/>
  <c r="AA30" i="18"/>
  <c r="Z30" i="18"/>
  <c r="Y30" i="18"/>
  <c r="AG29" i="18"/>
  <c r="AB29" i="18"/>
  <c r="AA29" i="18"/>
  <c r="Z29" i="18"/>
  <c r="Y29" i="18"/>
  <c r="AG28" i="18"/>
  <c r="AB28" i="18"/>
  <c r="AA28" i="18"/>
  <c r="Z28" i="18"/>
  <c r="Y28" i="18"/>
  <c r="AG27" i="18"/>
  <c r="AB27" i="18"/>
  <c r="AA27" i="18"/>
  <c r="Z27" i="18"/>
  <c r="Y27" i="18"/>
  <c r="AG26" i="18"/>
  <c r="AB26" i="18"/>
  <c r="AA26" i="18"/>
  <c r="Z26" i="18"/>
  <c r="Y26" i="18"/>
  <c r="AG25" i="18"/>
  <c r="AB25" i="18"/>
  <c r="AA25" i="18"/>
  <c r="Z25" i="18"/>
  <c r="Y25" i="18"/>
  <c r="AG24" i="18"/>
  <c r="AB24" i="18"/>
  <c r="AA24" i="18"/>
  <c r="Z24" i="18"/>
  <c r="Y24" i="18"/>
  <c r="AG23" i="18"/>
  <c r="AB23" i="18"/>
  <c r="AA23" i="18"/>
  <c r="Z23" i="18"/>
  <c r="Y23" i="18"/>
  <c r="AG22" i="18"/>
  <c r="AB22" i="18"/>
  <c r="AA22" i="18"/>
  <c r="Z22" i="18"/>
  <c r="Y22" i="18"/>
  <c r="AG21" i="18"/>
  <c r="AB21" i="18"/>
  <c r="AA21" i="18"/>
  <c r="Z21" i="18"/>
  <c r="Y21" i="18"/>
  <c r="AG20" i="18"/>
  <c r="AB20" i="18"/>
  <c r="AA20" i="18"/>
  <c r="Z20" i="18"/>
  <c r="Y20" i="18"/>
  <c r="AG19" i="18"/>
  <c r="AB19" i="18"/>
  <c r="AA19" i="18"/>
  <c r="Z19" i="18"/>
  <c r="Y19" i="18"/>
  <c r="AG18" i="18"/>
  <c r="AB18" i="18"/>
  <c r="AA18" i="18"/>
  <c r="Z18" i="18"/>
  <c r="Y18" i="18"/>
  <c r="AG17" i="18"/>
  <c r="AB17" i="18"/>
  <c r="AA17" i="18"/>
  <c r="Z17" i="18"/>
  <c r="Y17" i="18"/>
  <c r="AG16" i="18"/>
  <c r="AB16" i="18"/>
  <c r="AA16" i="18"/>
  <c r="Z16" i="18"/>
  <c r="Y16" i="18"/>
  <c r="AG15" i="18"/>
  <c r="AB15" i="18"/>
  <c r="AA15" i="18"/>
  <c r="Z15" i="18"/>
  <c r="Y15" i="18"/>
  <c r="AG14" i="18"/>
  <c r="AB14" i="18"/>
  <c r="AA14" i="18"/>
  <c r="Z14" i="18"/>
  <c r="Y14" i="18"/>
  <c r="AG13" i="18"/>
  <c r="AB13" i="18"/>
  <c r="AA13" i="18"/>
  <c r="Z13" i="18"/>
  <c r="Y13" i="18"/>
  <c r="AC13" i="18" s="1"/>
  <c r="AG12" i="18"/>
  <c r="AB12" i="18"/>
  <c r="AA12" i="18"/>
  <c r="Z12" i="18"/>
  <c r="Y12" i="18"/>
  <c r="AG11" i="18"/>
  <c r="AB11" i="18"/>
  <c r="AA11" i="18"/>
  <c r="Z11" i="18"/>
  <c r="Y11" i="18"/>
  <c r="AG10" i="18"/>
  <c r="AB10" i="18"/>
  <c r="AA10" i="18"/>
  <c r="Z10" i="18"/>
  <c r="Y10" i="18"/>
  <c r="AG9" i="18"/>
  <c r="AB9" i="18"/>
  <c r="AA9" i="18"/>
  <c r="Z9" i="18"/>
  <c r="Y9" i="18"/>
  <c r="AG8" i="18"/>
  <c r="AB8" i="18"/>
  <c r="AA8" i="18"/>
  <c r="Z8" i="18"/>
  <c r="Y8" i="18"/>
  <c r="AG7" i="18"/>
  <c r="AB7" i="18"/>
  <c r="AA7" i="18"/>
  <c r="Z7" i="18"/>
  <c r="Y7" i="18"/>
  <c r="AG6" i="18"/>
  <c r="AB6" i="18"/>
  <c r="AA6" i="18"/>
  <c r="Z6" i="18"/>
  <c r="Y6" i="18"/>
  <c r="AG5" i="18"/>
  <c r="AB5" i="18"/>
  <c r="AA5" i="18"/>
  <c r="Z5" i="18"/>
  <c r="Y5" i="18"/>
  <c r="AG4" i="18"/>
  <c r="AB4" i="18"/>
  <c r="AA4" i="18"/>
  <c r="Z4" i="18"/>
  <c r="Y4" i="18"/>
  <c r="AG3" i="18"/>
  <c r="AB3" i="18"/>
  <c r="AA3" i="18"/>
  <c r="Z3" i="18"/>
  <c r="Y3" i="18"/>
  <c r="AG2" i="18"/>
  <c r="AB2" i="18"/>
  <c r="AA2" i="18"/>
  <c r="Z2" i="18"/>
  <c r="Y2" i="18"/>
  <c r="P62" i="33"/>
  <c r="O62" i="33"/>
  <c r="N62" i="33"/>
  <c r="M62" i="33"/>
  <c r="P61" i="33"/>
  <c r="O61" i="33"/>
  <c r="N61" i="33"/>
  <c r="M61" i="33"/>
  <c r="P60" i="33"/>
  <c r="O60" i="33"/>
  <c r="N60" i="33"/>
  <c r="M60" i="33"/>
  <c r="P59" i="33"/>
  <c r="O59" i="33"/>
  <c r="N59" i="33"/>
  <c r="M59" i="33"/>
  <c r="P58" i="33"/>
  <c r="O58" i="33"/>
  <c r="N58" i="33"/>
  <c r="M58" i="33"/>
  <c r="P57" i="33"/>
  <c r="O57" i="33"/>
  <c r="N57" i="33"/>
  <c r="M57" i="33"/>
  <c r="P56" i="33"/>
  <c r="O56" i="33"/>
  <c r="N56" i="33"/>
  <c r="M56" i="33"/>
  <c r="P55" i="33"/>
  <c r="O55" i="33"/>
  <c r="N55" i="33"/>
  <c r="M55" i="33"/>
  <c r="P54" i="33"/>
  <c r="O54" i="33"/>
  <c r="N54" i="33"/>
  <c r="M54" i="33"/>
  <c r="Q54" i="33" s="1"/>
  <c r="P53" i="33"/>
  <c r="O53" i="33"/>
  <c r="N53" i="33"/>
  <c r="M53" i="33"/>
  <c r="P52" i="33"/>
  <c r="O52" i="33"/>
  <c r="N52" i="33"/>
  <c r="M52" i="33"/>
  <c r="P51" i="33"/>
  <c r="O51" i="33"/>
  <c r="N51" i="33"/>
  <c r="M51" i="33"/>
  <c r="P50" i="33"/>
  <c r="O50" i="33"/>
  <c r="N50" i="33"/>
  <c r="M50" i="33"/>
  <c r="Q50" i="33" s="1"/>
  <c r="P49" i="33"/>
  <c r="O49" i="33"/>
  <c r="N49" i="33"/>
  <c r="M49" i="33"/>
  <c r="P48" i="33"/>
  <c r="O48" i="33"/>
  <c r="N48" i="33"/>
  <c r="M48" i="33"/>
  <c r="Q48" i="33" s="1"/>
  <c r="P47" i="33"/>
  <c r="O47" i="33"/>
  <c r="N47" i="33"/>
  <c r="M47" i="33"/>
  <c r="P46" i="33"/>
  <c r="O46" i="33"/>
  <c r="N46" i="33"/>
  <c r="M46" i="33"/>
  <c r="P45" i="33"/>
  <c r="O45" i="33"/>
  <c r="N45" i="33"/>
  <c r="M45" i="33"/>
  <c r="P44" i="33"/>
  <c r="O44" i="33"/>
  <c r="N44" i="33"/>
  <c r="M44" i="33"/>
  <c r="Q44" i="33" s="1"/>
  <c r="P43" i="33"/>
  <c r="O43" i="33"/>
  <c r="N43" i="33"/>
  <c r="M43" i="33"/>
  <c r="P42" i="33"/>
  <c r="O42" i="33"/>
  <c r="N42" i="33"/>
  <c r="M42" i="33"/>
  <c r="P41" i="33"/>
  <c r="O41" i="33"/>
  <c r="N41" i="33"/>
  <c r="M41" i="33"/>
  <c r="P40" i="33"/>
  <c r="O40" i="33"/>
  <c r="N40" i="33"/>
  <c r="M40" i="33"/>
  <c r="P39" i="33"/>
  <c r="O39" i="33"/>
  <c r="N39" i="33"/>
  <c r="M39" i="33"/>
  <c r="P38" i="33"/>
  <c r="O38" i="33"/>
  <c r="N38" i="33"/>
  <c r="M38" i="33"/>
  <c r="P37" i="33"/>
  <c r="O37" i="33"/>
  <c r="N37" i="33"/>
  <c r="M37" i="33"/>
  <c r="P36" i="33"/>
  <c r="O36" i="33"/>
  <c r="N36" i="33"/>
  <c r="M36" i="33"/>
  <c r="Q36" i="33" s="1"/>
  <c r="P35" i="33"/>
  <c r="O35" i="33"/>
  <c r="Q35" i="33" s="1"/>
  <c r="N35" i="33"/>
  <c r="M35" i="33"/>
  <c r="P34" i="33"/>
  <c r="O34" i="33"/>
  <c r="N34" i="33"/>
  <c r="M34" i="33"/>
  <c r="Q34" i="33" s="1"/>
  <c r="P33" i="33"/>
  <c r="O33" i="33"/>
  <c r="N33" i="33"/>
  <c r="M33" i="33"/>
  <c r="P32" i="33"/>
  <c r="O32" i="33"/>
  <c r="N32" i="33"/>
  <c r="M32" i="33"/>
  <c r="P31" i="33"/>
  <c r="O31" i="33"/>
  <c r="N31" i="33"/>
  <c r="M31" i="33"/>
  <c r="P30" i="33"/>
  <c r="O30" i="33"/>
  <c r="N30" i="33"/>
  <c r="M30" i="33"/>
  <c r="Q30" i="33" s="1"/>
  <c r="P29" i="33"/>
  <c r="O29" i="33"/>
  <c r="N29" i="33"/>
  <c r="M29" i="33"/>
  <c r="P28" i="33"/>
  <c r="O28" i="33"/>
  <c r="N28" i="33"/>
  <c r="M28" i="33"/>
  <c r="P27" i="33"/>
  <c r="O27" i="33"/>
  <c r="N27" i="33"/>
  <c r="M27" i="33"/>
  <c r="P26" i="33"/>
  <c r="O26" i="33"/>
  <c r="N26" i="33"/>
  <c r="M26" i="33"/>
  <c r="Q26" i="33" s="1"/>
  <c r="P25" i="33"/>
  <c r="O25" i="33"/>
  <c r="N25" i="33"/>
  <c r="M25" i="33"/>
  <c r="P24" i="33"/>
  <c r="O24" i="33"/>
  <c r="N24" i="33"/>
  <c r="M24" i="33"/>
  <c r="Q24" i="33" s="1"/>
  <c r="P23" i="33"/>
  <c r="O23" i="33"/>
  <c r="N23" i="33"/>
  <c r="M23" i="33"/>
  <c r="P22" i="33"/>
  <c r="O22" i="33"/>
  <c r="N22" i="33"/>
  <c r="M22" i="33"/>
  <c r="P21" i="33"/>
  <c r="O21" i="33"/>
  <c r="N21" i="33"/>
  <c r="M21" i="33"/>
  <c r="P20" i="33"/>
  <c r="O20" i="33"/>
  <c r="N20" i="33"/>
  <c r="M20" i="33"/>
  <c r="Q20" i="33" s="1"/>
  <c r="P19" i="33"/>
  <c r="O19" i="33"/>
  <c r="N19" i="33"/>
  <c r="M19" i="33"/>
  <c r="P18" i="33"/>
  <c r="O18" i="33"/>
  <c r="N18" i="33"/>
  <c r="M18" i="33"/>
  <c r="P17" i="33"/>
  <c r="O17" i="33"/>
  <c r="N17" i="33"/>
  <c r="M17" i="33"/>
  <c r="P16" i="33"/>
  <c r="O16" i="33"/>
  <c r="N16" i="33"/>
  <c r="M16" i="33"/>
  <c r="P15" i="33"/>
  <c r="O15" i="33"/>
  <c r="N15" i="33"/>
  <c r="M15" i="33"/>
  <c r="P14" i="33"/>
  <c r="O14" i="33"/>
  <c r="N14" i="33"/>
  <c r="M14" i="33"/>
  <c r="P13" i="33"/>
  <c r="O13" i="33"/>
  <c r="N13" i="33"/>
  <c r="M13" i="33"/>
  <c r="P12" i="33"/>
  <c r="O12" i="33"/>
  <c r="N12" i="33"/>
  <c r="M12" i="33"/>
  <c r="P11" i="33"/>
  <c r="O11" i="33"/>
  <c r="N11" i="33"/>
  <c r="M11" i="33"/>
  <c r="P10" i="33"/>
  <c r="O10" i="33"/>
  <c r="N10" i="33"/>
  <c r="M10" i="33"/>
  <c r="P9" i="33"/>
  <c r="O9" i="33"/>
  <c r="N9" i="33"/>
  <c r="M9" i="33"/>
  <c r="P8" i="33"/>
  <c r="O8" i="33"/>
  <c r="N8" i="33"/>
  <c r="M8" i="33"/>
  <c r="P7" i="33"/>
  <c r="O7" i="33"/>
  <c r="N7" i="33"/>
  <c r="M7" i="33"/>
  <c r="Q7" i="33" s="1"/>
  <c r="P6" i="33"/>
  <c r="O6" i="33"/>
  <c r="N6" i="33"/>
  <c r="M6" i="33"/>
  <c r="P5" i="33"/>
  <c r="O5" i="33"/>
  <c r="N5" i="33"/>
  <c r="M5" i="33"/>
  <c r="P4" i="33"/>
  <c r="O4" i="33"/>
  <c r="N4" i="33"/>
  <c r="M4" i="33"/>
  <c r="P3" i="33"/>
  <c r="O3" i="33"/>
  <c r="N3" i="33"/>
  <c r="M3" i="33"/>
  <c r="P2" i="33"/>
  <c r="O2" i="33"/>
  <c r="N2" i="33"/>
  <c r="M2" i="33"/>
  <c r="AF62" i="8"/>
  <c r="AE62" i="8"/>
  <c r="AB62" i="8"/>
  <c r="AA62" i="8"/>
  <c r="Z62" i="8"/>
  <c r="Y62" i="8"/>
  <c r="AF61" i="8"/>
  <c r="AE61" i="8"/>
  <c r="AG61" i="8" s="1"/>
  <c r="AB61" i="8"/>
  <c r="AA61" i="8"/>
  <c r="Z61" i="8"/>
  <c r="Y61" i="8"/>
  <c r="AB60" i="8"/>
  <c r="AA60" i="8"/>
  <c r="Z60" i="8"/>
  <c r="Y60" i="8"/>
  <c r="AF59" i="8"/>
  <c r="AE59" i="8"/>
  <c r="AB59" i="8"/>
  <c r="AA59" i="8"/>
  <c r="Z59" i="8"/>
  <c r="Y59" i="8"/>
  <c r="AF58" i="8"/>
  <c r="AE58" i="8"/>
  <c r="AB58" i="8"/>
  <c r="AA58" i="8"/>
  <c r="Z58" i="8"/>
  <c r="Y58" i="8"/>
  <c r="AF57" i="8"/>
  <c r="AE57" i="8"/>
  <c r="AG57" i="8" s="1"/>
  <c r="AB57" i="8"/>
  <c r="AA57" i="8"/>
  <c r="Z57" i="8"/>
  <c r="Y57" i="8"/>
  <c r="AF56" i="8"/>
  <c r="AE56" i="8"/>
  <c r="AB56" i="8"/>
  <c r="AA56" i="8"/>
  <c r="Z56" i="8"/>
  <c r="Y56" i="8"/>
  <c r="AF55" i="8"/>
  <c r="AE55" i="8"/>
  <c r="AB55" i="8"/>
  <c r="AA55" i="8"/>
  <c r="Z55" i="8"/>
  <c r="Y55" i="8"/>
  <c r="AF54" i="8"/>
  <c r="AE54" i="8"/>
  <c r="AB54" i="8"/>
  <c r="AA54" i="8"/>
  <c r="Z54" i="8"/>
  <c r="Y54" i="8"/>
  <c r="AF53" i="8"/>
  <c r="AE53" i="8"/>
  <c r="AB53" i="8"/>
  <c r="AA53" i="8"/>
  <c r="Z53" i="8"/>
  <c r="Y53" i="8"/>
  <c r="AF52" i="8"/>
  <c r="AE52" i="8"/>
  <c r="AB52" i="8"/>
  <c r="AA52" i="8"/>
  <c r="Z52" i="8"/>
  <c r="Y52" i="8"/>
  <c r="AF51" i="8"/>
  <c r="AE51" i="8"/>
  <c r="AB51" i="8"/>
  <c r="AA51" i="8"/>
  <c r="Z51" i="8"/>
  <c r="Y51" i="8"/>
  <c r="AF50" i="8"/>
  <c r="AE50" i="8"/>
  <c r="AB50" i="8"/>
  <c r="AA50" i="8"/>
  <c r="Z50" i="8"/>
  <c r="Y50" i="8"/>
  <c r="AF49" i="8"/>
  <c r="AE49" i="8"/>
  <c r="AG49" i="8" s="1"/>
  <c r="AB49" i="8"/>
  <c r="AA49" i="8"/>
  <c r="Z49" i="8"/>
  <c r="Y49" i="8"/>
  <c r="AF48" i="8"/>
  <c r="AE48" i="8"/>
  <c r="AB48" i="8"/>
  <c r="AA48" i="8"/>
  <c r="Z48" i="8"/>
  <c r="Y48" i="8"/>
  <c r="AF47" i="8"/>
  <c r="AE47" i="8"/>
  <c r="AB47" i="8"/>
  <c r="AA47" i="8"/>
  <c r="Z47" i="8"/>
  <c r="Y47" i="8"/>
  <c r="AF46" i="8"/>
  <c r="AE46" i="8"/>
  <c r="AB46" i="8"/>
  <c r="AA46" i="8"/>
  <c r="Z46" i="8"/>
  <c r="Y46" i="8"/>
  <c r="AF45" i="8"/>
  <c r="AE45" i="8"/>
  <c r="AG45" i="8" s="1"/>
  <c r="AB45" i="8"/>
  <c r="AA45" i="8"/>
  <c r="Z45" i="8"/>
  <c r="Y45" i="8"/>
  <c r="AF44" i="8"/>
  <c r="AE44" i="8"/>
  <c r="AB44" i="8"/>
  <c r="AA44" i="8"/>
  <c r="Z44" i="8"/>
  <c r="Y44" i="8"/>
  <c r="AF43" i="8"/>
  <c r="AE43" i="8"/>
  <c r="AB43" i="8"/>
  <c r="AA43" i="8"/>
  <c r="Z43" i="8"/>
  <c r="Y43" i="8"/>
  <c r="AF42" i="8"/>
  <c r="AE42" i="8"/>
  <c r="AG42" i="8" s="1"/>
  <c r="AB42" i="8"/>
  <c r="AA42" i="8"/>
  <c r="Z42" i="8"/>
  <c r="Y42" i="8"/>
  <c r="AF41" i="8"/>
  <c r="AE41" i="8"/>
  <c r="AB41" i="8"/>
  <c r="AA41" i="8"/>
  <c r="Z41" i="8"/>
  <c r="Y41" i="8"/>
  <c r="AF40" i="8"/>
  <c r="AE40" i="8"/>
  <c r="AB40" i="8"/>
  <c r="AA40" i="8"/>
  <c r="Z40" i="8"/>
  <c r="Y40" i="8"/>
  <c r="AF39" i="8"/>
  <c r="AE39" i="8"/>
  <c r="AB39" i="8"/>
  <c r="AA39" i="8"/>
  <c r="Z39" i="8"/>
  <c r="Y39" i="8"/>
  <c r="U39" i="8"/>
  <c r="T39" i="8"/>
  <c r="AF38" i="8"/>
  <c r="AE38" i="8"/>
  <c r="AB38" i="8"/>
  <c r="AA38" i="8"/>
  <c r="Z38" i="8"/>
  <c r="Y38" i="8"/>
  <c r="U38" i="8"/>
  <c r="T38" i="8"/>
  <c r="AF37" i="8"/>
  <c r="AE37" i="8"/>
  <c r="AB37" i="8"/>
  <c r="AA37" i="8"/>
  <c r="Z37" i="8"/>
  <c r="Y37" i="8"/>
  <c r="U37" i="8"/>
  <c r="T37" i="8"/>
  <c r="AF36" i="8"/>
  <c r="AE36" i="8"/>
  <c r="AB36" i="8"/>
  <c r="AA36" i="8"/>
  <c r="Z36" i="8"/>
  <c r="Y36" i="8"/>
  <c r="U36" i="8"/>
  <c r="T36" i="8"/>
  <c r="AF35" i="8"/>
  <c r="AE35" i="8"/>
  <c r="AB35" i="8"/>
  <c r="AA35" i="8"/>
  <c r="Z35" i="8"/>
  <c r="Y35" i="8"/>
  <c r="U35" i="8"/>
  <c r="T35" i="8"/>
  <c r="AF34" i="8"/>
  <c r="AE34" i="8"/>
  <c r="AG34" i="8" s="1"/>
  <c r="AB34" i="8"/>
  <c r="AA34" i="8"/>
  <c r="Z34" i="8"/>
  <c r="Y34" i="8"/>
  <c r="U34" i="8"/>
  <c r="T34" i="8"/>
  <c r="AF33" i="8"/>
  <c r="AE33" i="8"/>
  <c r="AG33" i="8" s="1"/>
  <c r="AB33" i="8"/>
  <c r="AA33" i="8"/>
  <c r="Z33" i="8"/>
  <c r="Y33" i="8"/>
  <c r="U33" i="8"/>
  <c r="T33" i="8"/>
  <c r="AF32" i="8"/>
  <c r="AE32" i="8"/>
  <c r="AG32" i="8" s="1"/>
  <c r="AB32" i="8"/>
  <c r="AA32" i="8"/>
  <c r="Z32" i="8"/>
  <c r="Y32" i="8"/>
  <c r="U32" i="8"/>
  <c r="T32" i="8"/>
  <c r="AB31" i="8"/>
  <c r="AA31" i="8"/>
  <c r="Z31" i="8"/>
  <c r="Y31" i="8"/>
  <c r="U31" i="8"/>
  <c r="T31" i="8"/>
  <c r="AF30" i="8"/>
  <c r="AE30" i="8"/>
  <c r="AB30" i="8"/>
  <c r="AA30" i="8"/>
  <c r="Z30" i="8"/>
  <c r="Y30" i="8"/>
  <c r="U30" i="8"/>
  <c r="T30" i="8"/>
  <c r="AF29" i="8"/>
  <c r="AE29" i="8"/>
  <c r="AB29" i="8"/>
  <c r="AA29" i="8"/>
  <c r="Z29" i="8"/>
  <c r="Y29" i="8"/>
  <c r="U29" i="8"/>
  <c r="T29" i="8"/>
  <c r="AF28" i="8"/>
  <c r="AE28" i="8"/>
  <c r="AB28" i="8"/>
  <c r="AA28" i="8"/>
  <c r="Z28" i="8"/>
  <c r="Y28" i="8"/>
  <c r="U28" i="8"/>
  <c r="T28" i="8"/>
  <c r="AF27" i="8"/>
  <c r="AE27" i="8"/>
  <c r="AB27" i="8"/>
  <c r="AA27" i="8"/>
  <c r="Z27" i="8"/>
  <c r="Y27" i="8"/>
  <c r="U27" i="8"/>
  <c r="T27" i="8"/>
  <c r="AF26" i="8"/>
  <c r="AE26" i="8"/>
  <c r="AB26" i="8"/>
  <c r="AA26" i="8"/>
  <c r="Z26" i="8"/>
  <c r="Y26" i="8"/>
  <c r="U26" i="8"/>
  <c r="T26" i="8"/>
  <c r="AF25" i="8"/>
  <c r="AE25" i="8"/>
  <c r="AB25" i="8"/>
  <c r="AA25" i="8"/>
  <c r="Z25" i="8"/>
  <c r="Y25" i="8"/>
  <c r="U25" i="8"/>
  <c r="T25" i="8"/>
  <c r="AF24" i="8"/>
  <c r="AG24" i="8" s="1"/>
  <c r="AE24" i="8"/>
  <c r="AB24" i="8"/>
  <c r="AA24" i="8"/>
  <c r="Z24" i="8"/>
  <c r="Y24" i="8"/>
  <c r="U24" i="8"/>
  <c r="T24" i="8"/>
  <c r="AF23" i="8"/>
  <c r="AE23" i="8"/>
  <c r="AB23" i="8"/>
  <c r="AA23" i="8"/>
  <c r="Z23" i="8"/>
  <c r="Y23" i="8"/>
  <c r="U23" i="8"/>
  <c r="T23" i="8"/>
  <c r="AF22" i="8"/>
  <c r="AE22" i="8"/>
  <c r="AB22" i="8"/>
  <c r="AA22" i="8"/>
  <c r="Z22" i="8"/>
  <c r="Y22" i="8"/>
  <c r="U22" i="8"/>
  <c r="T22" i="8"/>
  <c r="AF21" i="8"/>
  <c r="AE21" i="8"/>
  <c r="AB21" i="8"/>
  <c r="AA21" i="8"/>
  <c r="Z21" i="8"/>
  <c r="Y21" i="8"/>
  <c r="U21" i="8"/>
  <c r="T21" i="8"/>
  <c r="AF20" i="8"/>
  <c r="AE20" i="8"/>
  <c r="AB20" i="8"/>
  <c r="AA20" i="8"/>
  <c r="Z20" i="8"/>
  <c r="Y20" i="8"/>
  <c r="U20" i="8"/>
  <c r="T20" i="8"/>
  <c r="AF19" i="8"/>
  <c r="AE19" i="8"/>
  <c r="AB19" i="8"/>
  <c r="AA19" i="8"/>
  <c r="Z19" i="8"/>
  <c r="Y19" i="8"/>
  <c r="U19" i="8"/>
  <c r="T19" i="8"/>
  <c r="AF18" i="8"/>
  <c r="AE18" i="8"/>
  <c r="AB18" i="8"/>
  <c r="AA18" i="8"/>
  <c r="Z18" i="8"/>
  <c r="Y18" i="8"/>
  <c r="U18" i="8"/>
  <c r="T18" i="8"/>
  <c r="AF17" i="8"/>
  <c r="AE17" i="8"/>
  <c r="AB17" i="8"/>
  <c r="AA17" i="8"/>
  <c r="Z17" i="8"/>
  <c r="Y17" i="8"/>
  <c r="U17" i="8"/>
  <c r="T17" i="8"/>
  <c r="AF16" i="8"/>
  <c r="AE16" i="8"/>
  <c r="AB16" i="8"/>
  <c r="AA16" i="8"/>
  <c r="Z16" i="8"/>
  <c r="Y16" i="8"/>
  <c r="U16" i="8"/>
  <c r="T16" i="8"/>
  <c r="AF15" i="8"/>
  <c r="AE15" i="8"/>
  <c r="AB15" i="8"/>
  <c r="AA15" i="8"/>
  <c r="Z15" i="8"/>
  <c r="Y15" i="8"/>
  <c r="U15" i="8"/>
  <c r="T15" i="8"/>
  <c r="AF14" i="8"/>
  <c r="AE14" i="8"/>
  <c r="AB14" i="8"/>
  <c r="AA14" i="8"/>
  <c r="Z14" i="8"/>
  <c r="Y14" i="8"/>
  <c r="U14" i="8"/>
  <c r="T14" i="8"/>
  <c r="AF13" i="8"/>
  <c r="AE13" i="8"/>
  <c r="AB13" i="8"/>
  <c r="AA13" i="8"/>
  <c r="Z13" i="8"/>
  <c r="Y13" i="8"/>
  <c r="U13" i="8"/>
  <c r="T13" i="8"/>
  <c r="AF12" i="8"/>
  <c r="AE12" i="8"/>
  <c r="AB12" i="8"/>
  <c r="AA12" i="8"/>
  <c r="Z12" i="8"/>
  <c r="Y12" i="8"/>
  <c r="U12" i="8"/>
  <c r="T12" i="8"/>
  <c r="AF11" i="8"/>
  <c r="AE11" i="8"/>
  <c r="AB11" i="8"/>
  <c r="AA11" i="8"/>
  <c r="Z11" i="8"/>
  <c r="Y11" i="8"/>
  <c r="U11" i="8"/>
  <c r="T11" i="8"/>
  <c r="AF10" i="8"/>
  <c r="AE10" i="8"/>
  <c r="AB10" i="8"/>
  <c r="AA10" i="8"/>
  <c r="Z10" i="8"/>
  <c r="Y10" i="8"/>
  <c r="U10" i="8"/>
  <c r="T10" i="8"/>
  <c r="AF9" i="8"/>
  <c r="AE9" i="8"/>
  <c r="AB9" i="8"/>
  <c r="AA9" i="8"/>
  <c r="Z9" i="8"/>
  <c r="Y9" i="8"/>
  <c r="U9" i="8"/>
  <c r="T9" i="8"/>
  <c r="AF8" i="8"/>
  <c r="AE8" i="8"/>
  <c r="AB8" i="8"/>
  <c r="AA8" i="8"/>
  <c r="Z8" i="8"/>
  <c r="Y8" i="8"/>
  <c r="U8" i="8"/>
  <c r="T8" i="8"/>
  <c r="AF7" i="8"/>
  <c r="AE7" i="8"/>
  <c r="AB7" i="8"/>
  <c r="AA7" i="8"/>
  <c r="Z7" i="8"/>
  <c r="Y7" i="8"/>
  <c r="U7" i="8"/>
  <c r="T7" i="8"/>
  <c r="AF6" i="8"/>
  <c r="AE6" i="8"/>
  <c r="AB6" i="8"/>
  <c r="AA6" i="8"/>
  <c r="Z6" i="8"/>
  <c r="Y6" i="8"/>
  <c r="U6" i="8"/>
  <c r="T6" i="8"/>
  <c r="AF5" i="8"/>
  <c r="AE5" i="8"/>
  <c r="AB5" i="8"/>
  <c r="AA5" i="8"/>
  <c r="Z5" i="8"/>
  <c r="Y5" i="8"/>
  <c r="U5" i="8"/>
  <c r="T5" i="8"/>
  <c r="AF4" i="8"/>
  <c r="AE4" i="8"/>
  <c r="AB4" i="8"/>
  <c r="AA4" i="8"/>
  <c r="Z4" i="8"/>
  <c r="Y4" i="8"/>
  <c r="U4" i="8"/>
  <c r="T4" i="8"/>
  <c r="AF3" i="8"/>
  <c r="AE3" i="8"/>
  <c r="AB3" i="8"/>
  <c r="AA3" i="8"/>
  <c r="Z3" i="8"/>
  <c r="Y3" i="8"/>
  <c r="U3" i="8"/>
  <c r="T3" i="8"/>
  <c r="AF2" i="8"/>
  <c r="AE2" i="8"/>
  <c r="AB2" i="8"/>
  <c r="AA2" i="8"/>
  <c r="Z2" i="8"/>
  <c r="Y2" i="8"/>
  <c r="U2" i="8"/>
  <c r="T2" i="8"/>
  <c r="S62" i="32"/>
  <c r="R62" i="32"/>
  <c r="Q62" i="32"/>
  <c r="P62" i="32"/>
  <c r="S61" i="32"/>
  <c r="R61" i="32"/>
  <c r="Q61" i="32"/>
  <c r="P61" i="32"/>
  <c r="S60" i="32"/>
  <c r="R60" i="32"/>
  <c r="Q60" i="32"/>
  <c r="P60" i="32"/>
  <c r="S59" i="32"/>
  <c r="R59" i="32"/>
  <c r="Q59" i="32"/>
  <c r="P59" i="32"/>
  <c r="S58" i="32"/>
  <c r="R58" i="32"/>
  <c r="Q58" i="32"/>
  <c r="P58" i="32"/>
  <c r="S57" i="32"/>
  <c r="R57" i="32"/>
  <c r="Q57" i="32"/>
  <c r="P57" i="32"/>
  <c r="S56" i="32"/>
  <c r="R56" i="32"/>
  <c r="Q56" i="32"/>
  <c r="P56" i="32"/>
  <c r="S55" i="32"/>
  <c r="R55" i="32"/>
  <c r="Q55" i="32"/>
  <c r="P55" i="32"/>
  <c r="S54" i="32"/>
  <c r="R54" i="32"/>
  <c r="Q54" i="32"/>
  <c r="P54" i="32"/>
  <c r="S53" i="32"/>
  <c r="R53" i="32"/>
  <c r="Q53" i="32"/>
  <c r="P53" i="32"/>
  <c r="S52" i="32"/>
  <c r="R52" i="32"/>
  <c r="Q52" i="32"/>
  <c r="P52" i="32"/>
  <c r="S51" i="32"/>
  <c r="R51" i="32"/>
  <c r="Q51" i="32"/>
  <c r="P51" i="32"/>
  <c r="T51" i="32" s="1"/>
  <c r="S50" i="32"/>
  <c r="R50" i="32"/>
  <c r="Q50" i="32"/>
  <c r="P50" i="32"/>
  <c r="S49" i="32"/>
  <c r="R49" i="32"/>
  <c r="Q49" i="32"/>
  <c r="P49" i="32"/>
  <c r="S48" i="32"/>
  <c r="R48" i="32"/>
  <c r="Q48" i="32"/>
  <c r="P48" i="32"/>
  <c r="S47" i="32"/>
  <c r="R47" i="32"/>
  <c r="Q47" i="32"/>
  <c r="P47" i="32"/>
  <c r="S46" i="32"/>
  <c r="R46" i="32"/>
  <c r="Q46" i="32"/>
  <c r="P46" i="32"/>
  <c r="S45" i="32"/>
  <c r="R45" i="32"/>
  <c r="Q45" i="32"/>
  <c r="P45" i="32"/>
  <c r="S44" i="32"/>
  <c r="R44" i="32"/>
  <c r="Q44" i="32"/>
  <c r="P44" i="32"/>
  <c r="S43" i="32"/>
  <c r="R43" i="32"/>
  <c r="Q43" i="32"/>
  <c r="P43" i="32"/>
  <c r="S42" i="32"/>
  <c r="R42" i="32"/>
  <c r="Q42" i="32"/>
  <c r="P42" i="32"/>
  <c r="S41" i="32"/>
  <c r="R41" i="32"/>
  <c r="Q41" i="32"/>
  <c r="P41" i="32"/>
  <c r="S40" i="32"/>
  <c r="R40" i="32"/>
  <c r="Q40" i="32"/>
  <c r="P40" i="32"/>
  <c r="S39" i="32"/>
  <c r="R39" i="32"/>
  <c r="Q39" i="32"/>
  <c r="P39" i="32"/>
  <c r="S38" i="32"/>
  <c r="R38" i="32"/>
  <c r="Q38" i="32"/>
  <c r="P38" i="32"/>
  <c r="S37" i="32"/>
  <c r="R37" i="32"/>
  <c r="Q37" i="32"/>
  <c r="P37" i="32"/>
  <c r="S36" i="32"/>
  <c r="R36" i="32"/>
  <c r="Q36" i="32"/>
  <c r="P36" i="32"/>
  <c r="S35" i="32"/>
  <c r="R35" i="32"/>
  <c r="Q35" i="32"/>
  <c r="P35" i="32"/>
  <c r="S34" i="32"/>
  <c r="R34" i="32"/>
  <c r="Q34" i="32"/>
  <c r="P34" i="32"/>
  <c r="S33" i="32"/>
  <c r="R33" i="32"/>
  <c r="Q33" i="32"/>
  <c r="P33" i="32"/>
  <c r="S32" i="32"/>
  <c r="R32" i="32"/>
  <c r="Q32" i="32"/>
  <c r="P32" i="32"/>
  <c r="S31" i="32"/>
  <c r="R31" i="32"/>
  <c r="Q31" i="32"/>
  <c r="P31" i="32"/>
  <c r="S30" i="32"/>
  <c r="R30" i="32"/>
  <c r="Q30" i="32"/>
  <c r="P30" i="32"/>
  <c r="S29" i="32"/>
  <c r="R29" i="32"/>
  <c r="Q29" i="32"/>
  <c r="P29" i="32"/>
  <c r="S28" i="32"/>
  <c r="R28" i="32"/>
  <c r="Q28" i="32"/>
  <c r="P28" i="32"/>
  <c r="S27" i="32"/>
  <c r="R27" i="32"/>
  <c r="Q27" i="32"/>
  <c r="P27" i="32"/>
  <c r="S26" i="32"/>
  <c r="R26" i="32"/>
  <c r="Q26" i="32"/>
  <c r="P26" i="32"/>
  <c r="S25" i="32"/>
  <c r="R25" i="32"/>
  <c r="Q25" i="32"/>
  <c r="P25" i="32"/>
  <c r="S24" i="32"/>
  <c r="R24" i="32"/>
  <c r="Q24" i="32"/>
  <c r="P24" i="32"/>
  <c r="S23" i="32"/>
  <c r="R23" i="32"/>
  <c r="Q23" i="32"/>
  <c r="P23" i="32"/>
  <c r="S22" i="32"/>
  <c r="R22" i="32"/>
  <c r="Q22" i="32"/>
  <c r="P22" i="32"/>
  <c r="S21" i="32"/>
  <c r="R21" i="32"/>
  <c r="Q21" i="32"/>
  <c r="P21" i="32"/>
  <c r="T21" i="32" s="1"/>
  <c r="S20" i="32"/>
  <c r="R20" i="32"/>
  <c r="Q20" i="32"/>
  <c r="P20" i="32"/>
  <c r="S19" i="32"/>
  <c r="R19" i="32"/>
  <c r="Q19" i="32"/>
  <c r="P19" i="32"/>
  <c r="S18" i="32"/>
  <c r="R18" i="32"/>
  <c r="Q18" i="32"/>
  <c r="P18" i="32"/>
  <c r="S17" i="32"/>
  <c r="R17" i="32"/>
  <c r="Q17" i="32"/>
  <c r="P17" i="32"/>
  <c r="S16" i="32"/>
  <c r="R16" i="32"/>
  <c r="Q16" i="32"/>
  <c r="P16" i="32"/>
  <c r="S15" i="32"/>
  <c r="R15" i="32"/>
  <c r="Q15" i="32"/>
  <c r="P15" i="32"/>
  <c r="S14" i="32"/>
  <c r="R14" i="32"/>
  <c r="Q14" i="32"/>
  <c r="P14" i="32"/>
  <c r="S13" i="32"/>
  <c r="R13" i="32"/>
  <c r="Q13" i="32"/>
  <c r="P13" i="32"/>
  <c r="S12" i="32"/>
  <c r="R12" i="32"/>
  <c r="Q12" i="32"/>
  <c r="P12" i="32"/>
  <c r="S11" i="32"/>
  <c r="R11" i="32"/>
  <c r="Q11" i="32"/>
  <c r="P11" i="32"/>
  <c r="S10" i="32"/>
  <c r="R10" i="32"/>
  <c r="Q10" i="32"/>
  <c r="P10" i="32"/>
  <c r="S9" i="32"/>
  <c r="R9" i="32"/>
  <c r="Q9" i="32"/>
  <c r="P9" i="32"/>
  <c r="S8" i="32"/>
  <c r="R8" i="32"/>
  <c r="Q8" i="32"/>
  <c r="P8" i="32"/>
  <c r="S7" i="32"/>
  <c r="R7" i="32"/>
  <c r="Q7" i="32"/>
  <c r="P7" i="32"/>
  <c r="S6" i="32"/>
  <c r="R6" i="32"/>
  <c r="Q6" i="32"/>
  <c r="P6" i="32"/>
  <c r="S5" i="32"/>
  <c r="R5" i="32"/>
  <c r="Q5" i="32"/>
  <c r="P5" i="32"/>
  <c r="S4" i="32"/>
  <c r="R4" i="32"/>
  <c r="Q4" i="32"/>
  <c r="P4" i="32"/>
  <c r="S3" i="32"/>
  <c r="R3" i="32"/>
  <c r="Q3" i="32"/>
  <c r="P3" i="32"/>
  <c r="S2" i="32"/>
  <c r="R2" i="32"/>
  <c r="Q2" i="32"/>
  <c r="P2" i="32"/>
  <c r="AG62" i="19"/>
  <c r="AB62" i="19"/>
  <c r="AA62" i="19"/>
  <c r="Z62" i="19"/>
  <c r="Y62" i="19"/>
  <c r="AG61" i="19"/>
  <c r="AB61" i="19"/>
  <c r="AA61" i="19"/>
  <c r="Z61" i="19"/>
  <c r="Y61" i="19"/>
  <c r="AB60" i="19"/>
  <c r="AA60" i="19"/>
  <c r="Z60" i="19"/>
  <c r="Y60" i="19"/>
  <c r="AG59" i="19"/>
  <c r="AB59" i="19"/>
  <c r="AA59" i="19"/>
  <c r="Z59" i="19"/>
  <c r="Y59" i="19"/>
  <c r="AG58" i="19"/>
  <c r="AB58" i="19"/>
  <c r="AA58" i="19"/>
  <c r="Z58" i="19"/>
  <c r="Y58" i="19"/>
  <c r="AG57" i="19"/>
  <c r="AB57" i="19"/>
  <c r="AA57" i="19"/>
  <c r="Z57" i="19"/>
  <c r="Y57" i="19"/>
  <c r="AG56" i="19"/>
  <c r="AB56" i="19"/>
  <c r="AA56" i="19"/>
  <c r="Z56" i="19"/>
  <c r="Y56" i="19"/>
  <c r="AG55" i="19"/>
  <c r="AB55" i="19"/>
  <c r="AA55" i="19"/>
  <c r="Z55" i="19"/>
  <c r="Y55" i="19"/>
  <c r="AG54" i="19"/>
  <c r="AB54" i="19"/>
  <c r="AA54" i="19"/>
  <c r="Z54" i="19"/>
  <c r="Y54" i="19"/>
  <c r="AG53" i="19"/>
  <c r="AB53" i="19"/>
  <c r="AA53" i="19"/>
  <c r="Z53" i="19"/>
  <c r="Y53" i="19"/>
  <c r="AG52" i="19"/>
  <c r="AB52" i="19"/>
  <c r="AA52" i="19"/>
  <c r="Z52" i="19"/>
  <c r="Y52" i="19"/>
  <c r="AG51" i="19"/>
  <c r="AB51" i="19"/>
  <c r="AA51" i="19"/>
  <c r="Z51" i="19"/>
  <c r="Y51" i="19"/>
  <c r="AG50" i="19"/>
  <c r="AB50" i="19"/>
  <c r="AA50" i="19"/>
  <c r="Z50" i="19"/>
  <c r="Y50" i="19"/>
  <c r="AG49" i="19"/>
  <c r="AB49" i="19"/>
  <c r="AA49" i="19"/>
  <c r="Z49" i="19"/>
  <c r="Y49" i="19"/>
  <c r="AG48" i="19"/>
  <c r="AB48" i="19"/>
  <c r="AA48" i="19"/>
  <c r="Z48" i="19"/>
  <c r="Y48" i="19"/>
  <c r="AG47" i="19"/>
  <c r="AB47" i="19"/>
  <c r="AA47" i="19"/>
  <c r="Z47" i="19"/>
  <c r="Y47" i="19"/>
  <c r="AG46" i="19"/>
  <c r="AB46" i="19"/>
  <c r="AA46" i="19"/>
  <c r="Z46" i="19"/>
  <c r="Y46" i="19"/>
  <c r="AG45" i="19"/>
  <c r="AB45" i="19"/>
  <c r="AA45" i="19"/>
  <c r="Z45" i="19"/>
  <c r="Y45" i="19"/>
  <c r="AG44" i="19"/>
  <c r="AB44" i="19"/>
  <c r="AA44" i="19"/>
  <c r="Z44" i="19"/>
  <c r="Y44" i="19"/>
  <c r="AG43" i="19"/>
  <c r="AB43" i="19"/>
  <c r="AA43" i="19"/>
  <c r="Z43" i="19"/>
  <c r="Y43" i="19"/>
  <c r="AG42" i="19"/>
  <c r="AB42" i="19"/>
  <c r="AA42" i="19"/>
  <c r="Z42" i="19"/>
  <c r="Y42" i="19"/>
  <c r="AG41" i="19"/>
  <c r="AB41" i="19"/>
  <c r="AA41" i="19"/>
  <c r="Z41" i="19"/>
  <c r="Y41" i="19"/>
  <c r="AG40" i="19"/>
  <c r="AB40" i="19"/>
  <c r="AA40" i="19"/>
  <c r="Z40" i="19"/>
  <c r="Y40" i="19"/>
  <c r="AG39" i="19"/>
  <c r="AB39" i="19"/>
  <c r="AA39" i="19"/>
  <c r="Z39" i="19"/>
  <c r="Y39" i="19"/>
  <c r="AG38" i="19"/>
  <c r="AB38" i="19"/>
  <c r="AA38" i="19"/>
  <c r="Z38" i="19"/>
  <c r="Y38" i="19"/>
  <c r="AG37" i="19"/>
  <c r="AB37" i="19"/>
  <c r="AA37" i="19"/>
  <c r="Z37" i="19"/>
  <c r="Y37" i="19"/>
  <c r="AG36" i="19"/>
  <c r="AB36" i="19"/>
  <c r="AA36" i="19"/>
  <c r="Z36" i="19"/>
  <c r="Y36" i="19"/>
  <c r="AG35" i="19"/>
  <c r="AB35" i="19"/>
  <c r="AA35" i="19"/>
  <c r="Z35" i="19"/>
  <c r="Y35" i="19"/>
  <c r="AG34" i="19"/>
  <c r="AB34" i="19"/>
  <c r="AA34" i="19"/>
  <c r="Z34" i="19"/>
  <c r="Y34" i="19"/>
  <c r="AG33" i="19"/>
  <c r="AB33" i="19"/>
  <c r="AA33" i="19"/>
  <c r="Z33" i="19"/>
  <c r="Y33" i="19"/>
  <c r="AG32" i="19"/>
  <c r="AB32" i="19"/>
  <c r="AA32" i="19"/>
  <c r="Z32" i="19"/>
  <c r="Y32" i="19"/>
  <c r="AB31" i="19"/>
  <c r="AA31" i="19"/>
  <c r="Z31" i="19"/>
  <c r="Y31" i="19"/>
  <c r="AG30" i="19"/>
  <c r="AB30" i="19"/>
  <c r="AA30" i="19"/>
  <c r="Z30" i="19"/>
  <c r="Y30" i="19"/>
  <c r="AG29" i="19"/>
  <c r="AB29" i="19"/>
  <c r="AA29" i="19"/>
  <c r="Z29" i="19"/>
  <c r="Y29" i="19"/>
  <c r="AG28" i="19"/>
  <c r="AB28" i="19"/>
  <c r="AA28" i="19"/>
  <c r="Z28" i="19"/>
  <c r="Y28" i="19"/>
  <c r="AG27" i="19"/>
  <c r="AB27" i="19"/>
  <c r="AA27" i="19"/>
  <c r="Z27" i="19"/>
  <c r="Y27" i="19"/>
  <c r="AG26" i="19"/>
  <c r="AB26" i="19"/>
  <c r="AA26" i="19"/>
  <c r="Z26" i="19"/>
  <c r="Y26" i="19"/>
  <c r="AG25" i="19"/>
  <c r="AB25" i="19"/>
  <c r="AA25" i="19"/>
  <c r="Z25" i="19"/>
  <c r="Y25" i="19"/>
  <c r="AG24" i="19"/>
  <c r="AB24" i="19"/>
  <c r="AA24" i="19"/>
  <c r="Z24" i="19"/>
  <c r="Y24" i="19"/>
  <c r="AG23" i="19"/>
  <c r="AB23" i="19"/>
  <c r="AA23" i="19"/>
  <c r="Z23" i="19"/>
  <c r="Y23" i="19"/>
  <c r="AG22" i="19"/>
  <c r="AB22" i="19"/>
  <c r="AA22" i="19"/>
  <c r="Z22" i="19"/>
  <c r="Y22" i="19"/>
  <c r="AG21" i="19"/>
  <c r="AB21" i="19"/>
  <c r="AA21" i="19"/>
  <c r="Z21" i="19"/>
  <c r="Y21" i="19"/>
  <c r="AG20" i="19"/>
  <c r="AB20" i="19"/>
  <c r="AA20" i="19"/>
  <c r="Z20" i="19"/>
  <c r="Y20" i="19"/>
  <c r="AG19" i="19"/>
  <c r="AB19" i="19"/>
  <c r="AA19" i="19"/>
  <c r="Z19" i="19"/>
  <c r="Y19" i="19"/>
  <c r="AG18" i="19"/>
  <c r="AB18" i="19"/>
  <c r="AA18" i="19"/>
  <c r="Z18" i="19"/>
  <c r="Y18" i="19"/>
  <c r="AG17" i="19"/>
  <c r="AB17" i="19"/>
  <c r="AA17" i="19"/>
  <c r="Z17" i="19"/>
  <c r="Y17" i="19"/>
  <c r="AG16" i="19"/>
  <c r="AB16" i="19"/>
  <c r="AA16" i="19"/>
  <c r="Z16" i="19"/>
  <c r="Y16" i="19"/>
  <c r="AG15" i="19"/>
  <c r="AB15" i="19"/>
  <c r="AA15" i="19"/>
  <c r="Z15" i="19"/>
  <c r="Y15" i="19"/>
  <c r="AG14" i="19"/>
  <c r="AB14" i="19"/>
  <c r="AA14" i="19"/>
  <c r="Z14" i="19"/>
  <c r="Y14" i="19"/>
  <c r="AG13" i="19"/>
  <c r="AB13" i="19"/>
  <c r="AA13" i="19"/>
  <c r="Z13" i="19"/>
  <c r="Y13" i="19"/>
  <c r="AG12" i="19"/>
  <c r="AB12" i="19"/>
  <c r="AA12" i="19"/>
  <c r="Z12" i="19"/>
  <c r="Y12" i="19"/>
  <c r="AG11" i="19"/>
  <c r="AB11" i="19"/>
  <c r="AA11" i="19"/>
  <c r="Z11" i="19"/>
  <c r="Y11" i="19"/>
  <c r="AG10" i="19"/>
  <c r="AB10" i="19"/>
  <c r="AA10" i="19"/>
  <c r="Z10" i="19"/>
  <c r="Y10" i="19"/>
  <c r="AG9" i="19"/>
  <c r="AB9" i="19"/>
  <c r="AA9" i="19"/>
  <c r="Z9" i="19"/>
  <c r="Y9" i="19"/>
  <c r="AG8" i="19"/>
  <c r="AB8" i="19"/>
  <c r="AA8" i="19"/>
  <c r="Z8" i="19"/>
  <c r="Y8" i="19"/>
  <c r="AG7" i="19"/>
  <c r="AB7" i="19"/>
  <c r="AA7" i="19"/>
  <c r="Z7" i="19"/>
  <c r="Y7" i="19"/>
  <c r="AG6" i="19"/>
  <c r="AB6" i="19"/>
  <c r="AA6" i="19"/>
  <c r="Z6" i="19"/>
  <c r="Y6" i="19"/>
  <c r="AG5" i="19"/>
  <c r="AB5" i="19"/>
  <c r="AA5" i="19"/>
  <c r="Z5" i="19"/>
  <c r="Y5" i="19"/>
  <c r="AG4" i="19"/>
  <c r="AB4" i="19"/>
  <c r="AA4" i="19"/>
  <c r="Z4" i="19"/>
  <c r="Y4" i="19"/>
  <c r="AG3" i="19"/>
  <c r="AB3" i="19"/>
  <c r="AA3" i="19"/>
  <c r="Z3" i="19"/>
  <c r="Y3" i="19"/>
  <c r="AG2" i="19"/>
  <c r="AB2" i="19"/>
  <c r="AA2" i="19"/>
  <c r="Z2" i="19"/>
  <c r="Y2" i="19"/>
  <c r="P62" i="23"/>
  <c r="O62" i="23"/>
  <c r="N62" i="23"/>
  <c r="Q62" i="23" s="1"/>
  <c r="P61" i="23"/>
  <c r="O61" i="23"/>
  <c r="N61" i="23"/>
  <c r="M61" i="23"/>
  <c r="Q61" i="23" s="1"/>
  <c r="P60" i="23"/>
  <c r="O60" i="23"/>
  <c r="N60" i="23"/>
  <c r="M60" i="23"/>
  <c r="Q60" i="23" s="1"/>
  <c r="P59" i="23"/>
  <c r="O59" i="23"/>
  <c r="N59" i="23"/>
  <c r="P58" i="23"/>
  <c r="O58" i="23"/>
  <c r="N58" i="23"/>
  <c r="P57" i="23"/>
  <c r="O57" i="23"/>
  <c r="N57" i="23"/>
  <c r="M57" i="23"/>
  <c r="P56" i="23"/>
  <c r="O56" i="23"/>
  <c r="N56" i="23"/>
  <c r="M56" i="23"/>
  <c r="P55" i="23"/>
  <c r="O55" i="23"/>
  <c r="N55" i="23"/>
  <c r="P54" i="23"/>
  <c r="O54" i="23"/>
  <c r="N54" i="23"/>
  <c r="P53" i="23"/>
  <c r="O53" i="23"/>
  <c r="N53" i="23"/>
  <c r="M53" i="23"/>
  <c r="P52" i="23"/>
  <c r="O52" i="23"/>
  <c r="N52" i="23"/>
  <c r="M52" i="23"/>
  <c r="P51" i="23"/>
  <c r="O51" i="23"/>
  <c r="N51" i="23"/>
  <c r="P50" i="23"/>
  <c r="O50" i="23"/>
  <c r="N50" i="23"/>
  <c r="P49" i="23"/>
  <c r="O49" i="23"/>
  <c r="N49" i="23"/>
  <c r="M49" i="23"/>
  <c r="P48" i="23"/>
  <c r="O48" i="23"/>
  <c r="N48" i="23"/>
  <c r="M48" i="23"/>
  <c r="P47" i="23"/>
  <c r="O47" i="23"/>
  <c r="N47" i="23"/>
  <c r="P46" i="23"/>
  <c r="O46" i="23"/>
  <c r="N46" i="23"/>
  <c r="M46" i="23"/>
  <c r="P45" i="23"/>
  <c r="O45" i="23"/>
  <c r="N45" i="23"/>
  <c r="M45" i="23"/>
  <c r="P44" i="23"/>
  <c r="O44" i="23"/>
  <c r="N44" i="23"/>
  <c r="M44" i="23"/>
  <c r="Q44" i="23" s="1"/>
  <c r="P43" i="23"/>
  <c r="O43" i="23"/>
  <c r="N43" i="23"/>
  <c r="P42" i="23"/>
  <c r="O42" i="23"/>
  <c r="N42" i="23"/>
  <c r="P41" i="23"/>
  <c r="O41" i="23"/>
  <c r="N41" i="23"/>
  <c r="M41" i="23"/>
  <c r="Q41" i="23" s="1"/>
  <c r="P40" i="23"/>
  <c r="O40" i="23"/>
  <c r="N40" i="23"/>
  <c r="M40" i="23"/>
  <c r="P39" i="23"/>
  <c r="O39" i="23"/>
  <c r="N39" i="23"/>
  <c r="P38" i="23"/>
  <c r="O38" i="23"/>
  <c r="N38" i="23"/>
  <c r="M38" i="23"/>
  <c r="P37" i="23"/>
  <c r="O37" i="23"/>
  <c r="N37" i="23"/>
  <c r="P36" i="23"/>
  <c r="O36" i="23"/>
  <c r="N36" i="23"/>
  <c r="P35" i="23"/>
  <c r="O35" i="23"/>
  <c r="N35" i="23"/>
  <c r="P34" i="23"/>
  <c r="O34" i="23"/>
  <c r="N34" i="23"/>
  <c r="M34" i="23"/>
  <c r="P33" i="23"/>
  <c r="O33" i="23"/>
  <c r="N33" i="23"/>
  <c r="P32" i="23"/>
  <c r="O32" i="23"/>
  <c r="N32" i="23"/>
  <c r="M32" i="23"/>
  <c r="P31" i="23"/>
  <c r="O31" i="23"/>
  <c r="N31" i="23"/>
  <c r="M31" i="23"/>
  <c r="P30" i="23"/>
  <c r="O30" i="23"/>
  <c r="N30" i="23"/>
  <c r="M30" i="23"/>
  <c r="P29" i="23"/>
  <c r="O29" i="23"/>
  <c r="N29" i="23"/>
  <c r="M29" i="23"/>
  <c r="P28" i="23"/>
  <c r="O28" i="23"/>
  <c r="N28" i="23"/>
  <c r="P27" i="23"/>
  <c r="O27" i="23"/>
  <c r="N27" i="23"/>
  <c r="M27" i="23"/>
  <c r="P26" i="23"/>
  <c r="O26" i="23"/>
  <c r="N26" i="23"/>
  <c r="M26" i="23"/>
  <c r="P25" i="23"/>
  <c r="O25" i="23"/>
  <c r="N25" i="23"/>
  <c r="M25" i="23"/>
  <c r="P24" i="23"/>
  <c r="O24" i="23"/>
  <c r="N24" i="23"/>
  <c r="P23" i="23"/>
  <c r="O23" i="23"/>
  <c r="N23" i="23"/>
  <c r="M23" i="23"/>
  <c r="P22" i="23"/>
  <c r="O22" i="23"/>
  <c r="N22" i="23"/>
  <c r="P21" i="23"/>
  <c r="O21" i="23"/>
  <c r="N21" i="23"/>
  <c r="M21" i="23"/>
  <c r="P20" i="23"/>
  <c r="O20" i="23"/>
  <c r="N20" i="23"/>
  <c r="P19" i="23"/>
  <c r="O19" i="23"/>
  <c r="N19" i="23"/>
  <c r="Q19" i="23" s="1"/>
  <c r="P18" i="23"/>
  <c r="O18" i="23"/>
  <c r="N18" i="23"/>
  <c r="M18" i="23"/>
  <c r="P17" i="23"/>
  <c r="O17" i="23"/>
  <c r="N17" i="23"/>
  <c r="P16" i="23"/>
  <c r="O16" i="23"/>
  <c r="N16" i="23"/>
  <c r="Q16" i="23" s="1"/>
  <c r="P15" i="23"/>
  <c r="O15" i="23"/>
  <c r="N15" i="23"/>
  <c r="M15" i="23"/>
  <c r="P14" i="23"/>
  <c r="O14" i="23"/>
  <c r="N14" i="23"/>
  <c r="M14" i="23"/>
  <c r="P13" i="23"/>
  <c r="O13" i="23"/>
  <c r="N13" i="23"/>
  <c r="Q13" i="23" s="1"/>
  <c r="P12" i="23"/>
  <c r="O12" i="23"/>
  <c r="N12" i="23"/>
  <c r="M12" i="23"/>
  <c r="P11" i="23"/>
  <c r="O11" i="23"/>
  <c r="N11" i="23"/>
  <c r="P10" i="23"/>
  <c r="O10" i="23"/>
  <c r="N10" i="23"/>
  <c r="M10" i="23"/>
  <c r="Q10" i="23" s="1"/>
  <c r="P9" i="23"/>
  <c r="O9" i="23"/>
  <c r="N9" i="23"/>
  <c r="P8" i="23"/>
  <c r="O8" i="23"/>
  <c r="N8" i="23"/>
  <c r="M8" i="23"/>
  <c r="Q8" i="23" s="1"/>
  <c r="P7" i="23"/>
  <c r="O7" i="23"/>
  <c r="N7" i="23"/>
  <c r="P6" i="23"/>
  <c r="O6" i="23"/>
  <c r="N6" i="23"/>
  <c r="M6" i="23"/>
  <c r="P5" i="23"/>
  <c r="O5" i="23"/>
  <c r="N5" i="23"/>
  <c r="Q5" i="23" s="1"/>
  <c r="P4" i="23"/>
  <c r="O4" i="23"/>
  <c r="N4" i="23"/>
  <c r="P3" i="23"/>
  <c r="O3" i="23"/>
  <c r="N3" i="23"/>
  <c r="M3" i="23"/>
  <c r="P2" i="23"/>
  <c r="O2" i="23"/>
  <c r="N2" i="23"/>
  <c r="M2" i="23"/>
  <c r="AB62" i="4"/>
  <c r="AA62" i="4"/>
  <c r="X62" i="4"/>
  <c r="W62" i="4"/>
  <c r="V62" i="4"/>
  <c r="AB61" i="4"/>
  <c r="AA61" i="4"/>
  <c r="X61" i="4"/>
  <c r="W61" i="4"/>
  <c r="V61" i="4"/>
  <c r="U61" i="4"/>
  <c r="X60" i="4"/>
  <c r="W60" i="4"/>
  <c r="V60" i="4"/>
  <c r="U60" i="4"/>
  <c r="AB59" i="4"/>
  <c r="AA59" i="4"/>
  <c r="X59" i="4"/>
  <c r="W59" i="4"/>
  <c r="V59" i="4"/>
  <c r="AB58" i="4"/>
  <c r="AA58" i="4"/>
  <c r="AC58" i="4" s="1"/>
  <c r="X58" i="4"/>
  <c r="W58" i="4"/>
  <c r="V58" i="4"/>
  <c r="AB57" i="4"/>
  <c r="AA57" i="4"/>
  <c r="AC57" i="4" s="1"/>
  <c r="X57" i="4"/>
  <c r="W57" i="4"/>
  <c r="V57" i="4"/>
  <c r="U57" i="4"/>
  <c r="AB56" i="4"/>
  <c r="AA56" i="4"/>
  <c r="X56" i="4"/>
  <c r="W56" i="4"/>
  <c r="V56" i="4"/>
  <c r="U56" i="4"/>
  <c r="AB55" i="4"/>
  <c r="AC55" i="4" s="1"/>
  <c r="AA55" i="4"/>
  <c r="X55" i="4"/>
  <c r="W55" i="4"/>
  <c r="V55" i="4"/>
  <c r="AB54" i="4"/>
  <c r="AA54" i="4"/>
  <c r="AC54" i="4" s="1"/>
  <c r="X54" i="4"/>
  <c r="W54" i="4"/>
  <c r="V54" i="4"/>
  <c r="AB53" i="4"/>
  <c r="AA53" i="4"/>
  <c r="X53" i="4"/>
  <c r="W53" i="4"/>
  <c r="V53" i="4"/>
  <c r="U53" i="4"/>
  <c r="AB52" i="4"/>
  <c r="AA52" i="4"/>
  <c r="X52" i="4"/>
  <c r="W52" i="4"/>
  <c r="V52" i="4"/>
  <c r="U52" i="4"/>
  <c r="AB51" i="4"/>
  <c r="AA51" i="4"/>
  <c r="AC51" i="4" s="1"/>
  <c r="X51" i="4"/>
  <c r="W51" i="4"/>
  <c r="V51" i="4"/>
  <c r="AB50" i="4"/>
  <c r="AA50" i="4"/>
  <c r="X50" i="4"/>
  <c r="W50" i="4"/>
  <c r="V50" i="4"/>
  <c r="AB49" i="4"/>
  <c r="AA49" i="4"/>
  <c r="X49" i="4"/>
  <c r="W49" i="4"/>
  <c r="V49" i="4"/>
  <c r="U49" i="4"/>
  <c r="AB48" i="4"/>
  <c r="AA48" i="4"/>
  <c r="AC48" i="4" s="1"/>
  <c r="X48" i="4"/>
  <c r="W48" i="4"/>
  <c r="V48" i="4"/>
  <c r="U48" i="4"/>
  <c r="AB47" i="4"/>
  <c r="AC47" i="4" s="1"/>
  <c r="AA47" i="4"/>
  <c r="X47" i="4"/>
  <c r="W47" i="4"/>
  <c r="V47" i="4"/>
  <c r="AB46" i="4"/>
  <c r="AA46" i="4"/>
  <c r="X46" i="4"/>
  <c r="W46" i="4"/>
  <c r="V46" i="4"/>
  <c r="U46" i="4"/>
  <c r="AB45" i="4"/>
  <c r="AC45" i="4" s="1"/>
  <c r="AA45" i="4"/>
  <c r="X45" i="4"/>
  <c r="W45" i="4"/>
  <c r="V45" i="4"/>
  <c r="U45" i="4"/>
  <c r="AB44" i="4"/>
  <c r="AA44" i="4"/>
  <c r="X44" i="4"/>
  <c r="W44" i="4"/>
  <c r="V44" i="4"/>
  <c r="U44" i="4"/>
  <c r="AB43" i="4"/>
  <c r="AA43" i="4"/>
  <c r="AC43" i="4" s="1"/>
  <c r="X43" i="4"/>
  <c r="W43" i="4"/>
  <c r="V43" i="4"/>
  <c r="AB42" i="4"/>
  <c r="AA42" i="4"/>
  <c r="X42" i="4"/>
  <c r="W42" i="4"/>
  <c r="V42" i="4"/>
  <c r="AB41" i="4"/>
  <c r="AA41" i="4"/>
  <c r="X41" i="4"/>
  <c r="W41" i="4"/>
  <c r="V41" i="4"/>
  <c r="U41" i="4"/>
  <c r="AB40" i="4"/>
  <c r="AA40" i="4"/>
  <c r="AC40" i="4" s="1"/>
  <c r="X40" i="4"/>
  <c r="W40" i="4"/>
  <c r="V40" i="4"/>
  <c r="U40" i="4"/>
  <c r="AB39" i="4"/>
  <c r="AA39" i="4"/>
  <c r="X39" i="4"/>
  <c r="W39" i="4"/>
  <c r="V39" i="4"/>
  <c r="AB38" i="4"/>
  <c r="AA38" i="4"/>
  <c r="X38" i="4"/>
  <c r="W38" i="4"/>
  <c r="V38" i="4"/>
  <c r="U38" i="4"/>
  <c r="AB37" i="4"/>
  <c r="AA37" i="4"/>
  <c r="X37" i="4"/>
  <c r="W37" i="4"/>
  <c r="V37" i="4"/>
  <c r="AB36" i="4"/>
  <c r="AA36" i="4"/>
  <c r="AC36" i="4" s="1"/>
  <c r="X36" i="4"/>
  <c r="W36" i="4"/>
  <c r="V36" i="4"/>
  <c r="AB35" i="4"/>
  <c r="AA35" i="4"/>
  <c r="X35" i="4"/>
  <c r="W35" i="4"/>
  <c r="V35" i="4"/>
  <c r="AB34" i="4"/>
  <c r="AA34" i="4"/>
  <c r="X34" i="4"/>
  <c r="W34" i="4"/>
  <c r="V34" i="4"/>
  <c r="U34" i="4"/>
  <c r="AB33" i="4"/>
  <c r="AA33" i="4"/>
  <c r="AC33" i="4" s="1"/>
  <c r="X33" i="4"/>
  <c r="W33" i="4"/>
  <c r="V33" i="4"/>
  <c r="P33" i="4"/>
  <c r="AB32" i="4"/>
  <c r="AA32" i="4"/>
  <c r="X32" i="4"/>
  <c r="W32" i="4"/>
  <c r="V32" i="4"/>
  <c r="U32" i="4"/>
  <c r="P32" i="4"/>
  <c r="X31" i="4"/>
  <c r="W31" i="4"/>
  <c r="V31" i="4"/>
  <c r="U31" i="4"/>
  <c r="P31" i="4"/>
  <c r="AB30" i="4"/>
  <c r="AA30" i="4"/>
  <c r="X30" i="4"/>
  <c r="W30" i="4"/>
  <c r="V30" i="4"/>
  <c r="U30" i="4"/>
  <c r="P30" i="4"/>
  <c r="AB29" i="4"/>
  <c r="AA29" i="4"/>
  <c r="X29" i="4"/>
  <c r="W29" i="4"/>
  <c r="V29" i="4"/>
  <c r="U29" i="4"/>
  <c r="P29" i="4"/>
  <c r="AB28" i="4"/>
  <c r="AA28" i="4"/>
  <c r="AC28" i="4" s="1"/>
  <c r="X28" i="4"/>
  <c r="W28" i="4"/>
  <c r="V28" i="4"/>
  <c r="P28" i="4"/>
  <c r="AB27" i="4"/>
  <c r="AA27" i="4"/>
  <c r="X27" i="4"/>
  <c r="W27" i="4"/>
  <c r="V27" i="4"/>
  <c r="U27" i="4"/>
  <c r="P27" i="4"/>
  <c r="AB26" i="4"/>
  <c r="AA26" i="4"/>
  <c r="X26" i="4"/>
  <c r="W26" i="4"/>
  <c r="V26" i="4"/>
  <c r="U26" i="4"/>
  <c r="P26" i="4"/>
  <c r="AB25" i="4"/>
  <c r="AA25" i="4"/>
  <c r="AC25" i="4" s="1"/>
  <c r="X25" i="4"/>
  <c r="W25" i="4"/>
  <c r="V25" i="4"/>
  <c r="U25" i="4"/>
  <c r="P25" i="4"/>
  <c r="AB24" i="4"/>
  <c r="AA24" i="4"/>
  <c r="X24" i="4"/>
  <c r="W24" i="4"/>
  <c r="V24" i="4"/>
  <c r="P24" i="4"/>
  <c r="AB23" i="4"/>
  <c r="AA23" i="4"/>
  <c r="AC23" i="4" s="1"/>
  <c r="X23" i="4"/>
  <c r="W23" i="4"/>
  <c r="V23" i="4"/>
  <c r="U23" i="4"/>
  <c r="P23" i="4"/>
  <c r="AB22" i="4"/>
  <c r="AA22" i="4"/>
  <c r="AC22" i="4" s="1"/>
  <c r="X22" i="4"/>
  <c r="W22" i="4"/>
  <c r="V22" i="4"/>
  <c r="P22" i="4"/>
  <c r="AB21" i="4"/>
  <c r="AA21" i="4"/>
  <c r="AC21" i="4" s="1"/>
  <c r="X21" i="4"/>
  <c r="W21" i="4"/>
  <c r="V21" i="4"/>
  <c r="U21" i="4"/>
  <c r="P21" i="4"/>
  <c r="AB20" i="4"/>
  <c r="AA20" i="4"/>
  <c r="X20" i="4"/>
  <c r="W20" i="4"/>
  <c r="V20" i="4"/>
  <c r="P20" i="4"/>
  <c r="AB19" i="4"/>
  <c r="AA19" i="4"/>
  <c r="X19" i="4"/>
  <c r="W19" i="4"/>
  <c r="V19" i="4"/>
  <c r="P19" i="4"/>
  <c r="AB18" i="4"/>
  <c r="AA18" i="4"/>
  <c r="X18" i="4"/>
  <c r="W18" i="4"/>
  <c r="V18" i="4"/>
  <c r="U18" i="4"/>
  <c r="P18" i="4"/>
  <c r="AB17" i="4"/>
  <c r="AA17" i="4"/>
  <c r="X17" i="4"/>
  <c r="W17" i="4"/>
  <c r="V17" i="4"/>
  <c r="P17" i="4"/>
  <c r="AB16" i="4"/>
  <c r="AA16" i="4"/>
  <c r="X16" i="4"/>
  <c r="W16" i="4"/>
  <c r="V16" i="4"/>
  <c r="P16" i="4"/>
  <c r="AB15" i="4"/>
  <c r="AA15" i="4"/>
  <c r="X15" i="4"/>
  <c r="W15" i="4"/>
  <c r="V15" i="4"/>
  <c r="U15" i="4"/>
  <c r="P15" i="4"/>
  <c r="AB14" i="4"/>
  <c r="AA14" i="4"/>
  <c r="X14" i="4"/>
  <c r="W14" i="4"/>
  <c r="V14" i="4"/>
  <c r="U14" i="4"/>
  <c r="P14" i="4"/>
  <c r="AB13" i="4"/>
  <c r="AA13" i="4"/>
  <c r="AC13" i="4" s="1"/>
  <c r="X13" i="4"/>
  <c r="W13" i="4"/>
  <c r="V13" i="4"/>
  <c r="P13" i="4"/>
  <c r="AB12" i="4"/>
  <c r="AA12" i="4"/>
  <c r="AC12" i="4" s="1"/>
  <c r="X12" i="4"/>
  <c r="W12" i="4"/>
  <c r="V12" i="4"/>
  <c r="U12" i="4"/>
  <c r="P12" i="4"/>
  <c r="AB11" i="4"/>
  <c r="AA11" i="4"/>
  <c r="X11" i="4"/>
  <c r="W11" i="4"/>
  <c r="V11" i="4"/>
  <c r="P11" i="4"/>
  <c r="AC10" i="4"/>
  <c r="AB10" i="4"/>
  <c r="AA10" i="4"/>
  <c r="X10" i="4"/>
  <c r="W10" i="4"/>
  <c r="V10" i="4"/>
  <c r="U10" i="4"/>
  <c r="P10" i="4"/>
  <c r="AC9" i="4"/>
  <c r="AB9" i="4"/>
  <c r="AA9" i="4"/>
  <c r="X9" i="4"/>
  <c r="W9" i="4"/>
  <c r="V9" i="4"/>
  <c r="P9" i="4"/>
  <c r="AB8" i="4"/>
  <c r="AC8" i="4" s="1"/>
  <c r="AA8" i="4"/>
  <c r="X8" i="4"/>
  <c r="W8" i="4"/>
  <c r="V8" i="4"/>
  <c r="U8" i="4"/>
  <c r="P8" i="4"/>
  <c r="AB7" i="4"/>
  <c r="AC7" i="4" s="1"/>
  <c r="AA7" i="4"/>
  <c r="X7" i="4"/>
  <c r="W7" i="4"/>
  <c r="V7" i="4"/>
  <c r="P7" i="4"/>
  <c r="AB6" i="4"/>
  <c r="AA6" i="4"/>
  <c r="X6" i="4"/>
  <c r="W6" i="4"/>
  <c r="V6" i="4"/>
  <c r="U6" i="4"/>
  <c r="P6" i="4"/>
  <c r="AB5" i="4"/>
  <c r="AA5" i="4"/>
  <c r="X5" i="4"/>
  <c r="W5" i="4"/>
  <c r="V5" i="4"/>
  <c r="P5" i="4"/>
  <c r="AB4" i="4"/>
  <c r="AA4" i="4"/>
  <c r="AC4" i="4" s="1"/>
  <c r="X4" i="4"/>
  <c r="W4" i="4"/>
  <c r="V4" i="4"/>
  <c r="P4" i="4"/>
  <c r="AB3" i="4"/>
  <c r="AA3" i="4"/>
  <c r="X3" i="4"/>
  <c r="W3" i="4"/>
  <c r="V3" i="4"/>
  <c r="U3" i="4"/>
  <c r="P3" i="4"/>
  <c r="AB2" i="4"/>
  <c r="AC2" i="4" s="1"/>
  <c r="AA2" i="4"/>
  <c r="X2" i="4"/>
  <c r="W2" i="4"/>
  <c r="V2" i="4"/>
  <c r="U2" i="4"/>
  <c r="P2" i="4"/>
  <c r="L41" i="30"/>
  <c r="K41" i="30"/>
  <c r="L40" i="30"/>
  <c r="K40" i="30"/>
  <c r="L39" i="30"/>
  <c r="K39" i="30"/>
  <c r="L38" i="30"/>
  <c r="K38" i="30"/>
  <c r="L37" i="30"/>
  <c r="K37" i="30"/>
  <c r="L36" i="30"/>
  <c r="K36" i="30"/>
  <c r="L35" i="30"/>
  <c r="K35" i="30"/>
  <c r="L34" i="30"/>
  <c r="K34" i="30"/>
  <c r="L33" i="30"/>
  <c r="K33" i="30"/>
  <c r="L32" i="30"/>
  <c r="K32" i="30"/>
  <c r="L31" i="30"/>
  <c r="K31" i="30"/>
  <c r="L30" i="30"/>
  <c r="K30" i="30"/>
  <c r="L29" i="30"/>
  <c r="K29" i="30"/>
  <c r="L28" i="30"/>
  <c r="K28" i="30"/>
  <c r="L27" i="30"/>
  <c r="K27" i="30"/>
  <c r="L26" i="30"/>
  <c r="K26" i="30"/>
  <c r="L25" i="30"/>
  <c r="K25" i="30"/>
  <c r="L24" i="30"/>
  <c r="K24" i="30"/>
  <c r="L23" i="30"/>
  <c r="K23" i="30"/>
  <c r="L22" i="30"/>
  <c r="K22" i="30"/>
  <c r="L21" i="30"/>
  <c r="K21" i="30"/>
  <c r="L20" i="30"/>
  <c r="K20" i="30"/>
  <c r="L19" i="30"/>
  <c r="K19" i="30"/>
  <c r="L18" i="30"/>
  <c r="K18" i="30"/>
  <c r="L17" i="30"/>
  <c r="K17" i="30"/>
  <c r="L16" i="30"/>
  <c r="K16" i="30"/>
  <c r="L15" i="30"/>
  <c r="K15" i="30"/>
  <c r="L14" i="30"/>
  <c r="K14" i="30"/>
  <c r="L13" i="30"/>
  <c r="K13" i="30"/>
  <c r="L12" i="30"/>
  <c r="K12" i="30"/>
  <c r="L11" i="30"/>
  <c r="K11" i="30"/>
  <c r="L10" i="30"/>
  <c r="K10" i="30"/>
  <c r="L9" i="30"/>
  <c r="K9" i="30"/>
  <c r="L8" i="30"/>
  <c r="K8" i="30"/>
  <c r="L7" i="30"/>
  <c r="K7" i="30"/>
  <c r="L6" i="30"/>
  <c r="K6" i="30"/>
  <c r="L5" i="30"/>
  <c r="K5" i="30"/>
  <c r="L4" i="30"/>
  <c r="K4" i="30"/>
  <c r="L3" i="30"/>
  <c r="K3" i="30"/>
  <c r="L2" i="30"/>
  <c r="K2" i="30"/>
  <c r="H40" i="2"/>
  <c r="H39" i="2"/>
  <c r="H38"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 r="H4" i="2"/>
  <c r="T62" i="36"/>
  <c r="O62" i="36"/>
  <c r="N62" i="36"/>
  <c r="M62" i="36"/>
  <c r="L62" i="36"/>
  <c r="T61" i="36"/>
  <c r="O61" i="36"/>
  <c r="N61" i="36"/>
  <c r="M61" i="36"/>
  <c r="L61" i="36"/>
  <c r="O60" i="36"/>
  <c r="N60" i="36"/>
  <c r="M60" i="36"/>
  <c r="L60" i="36"/>
  <c r="T59" i="36"/>
  <c r="O59" i="36"/>
  <c r="N59" i="36"/>
  <c r="M59" i="36"/>
  <c r="L59" i="36"/>
  <c r="T58" i="36"/>
  <c r="O58" i="36"/>
  <c r="N58" i="36"/>
  <c r="M58" i="36"/>
  <c r="L58" i="36"/>
  <c r="P58" i="36" s="1"/>
  <c r="T57" i="36"/>
  <c r="P57" i="36"/>
  <c r="O57" i="36"/>
  <c r="N57" i="36"/>
  <c r="M57" i="36"/>
  <c r="L57" i="36"/>
  <c r="T56" i="36"/>
  <c r="O56" i="36"/>
  <c r="N56" i="36"/>
  <c r="M56" i="36"/>
  <c r="L56" i="36"/>
  <c r="T55" i="36"/>
  <c r="O55" i="36"/>
  <c r="N55" i="36"/>
  <c r="M55" i="36"/>
  <c r="L55" i="36"/>
  <c r="P55" i="36" s="1"/>
  <c r="T54" i="36"/>
  <c r="O54" i="36"/>
  <c r="N54" i="36"/>
  <c r="M54" i="36"/>
  <c r="L54" i="36"/>
  <c r="T53" i="36"/>
  <c r="O53" i="36"/>
  <c r="N53" i="36"/>
  <c r="M53" i="36"/>
  <c r="L53" i="36"/>
  <c r="P53" i="36" s="1"/>
  <c r="T52" i="36"/>
  <c r="O52" i="36"/>
  <c r="N52" i="36"/>
  <c r="M52" i="36"/>
  <c r="L52" i="36"/>
  <c r="P52" i="36" s="1"/>
  <c r="T51" i="36"/>
  <c r="O51" i="36"/>
  <c r="N51" i="36"/>
  <c r="M51" i="36"/>
  <c r="L51" i="36"/>
  <c r="T50" i="36"/>
  <c r="O50" i="36"/>
  <c r="N50" i="36"/>
  <c r="M50" i="36"/>
  <c r="L50" i="36"/>
  <c r="T49" i="36"/>
  <c r="O49" i="36"/>
  <c r="N49" i="36"/>
  <c r="M49" i="36"/>
  <c r="L49" i="36"/>
  <c r="P49" i="36" s="1"/>
  <c r="T48" i="36"/>
  <c r="O48" i="36"/>
  <c r="N48" i="36"/>
  <c r="M48" i="36"/>
  <c r="L48" i="36"/>
  <c r="T47" i="36"/>
  <c r="O47" i="36"/>
  <c r="N47" i="36"/>
  <c r="M47" i="36"/>
  <c r="L47" i="36"/>
  <c r="T46" i="36"/>
  <c r="O46" i="36"/>
  <c r="N46" i="36"/>
  <c r="M46" i="36"/>
  <c r="L46" i="36"/>
  <c r="T45" i="36"/>
  <c r="O45" i="36"/>
  <c r="N45" i="36"/>
  <c r="M45" i="36"/>
  <c r="L45" i="36"/>
  <c r="P45" i="36" s="1"/>
  <c r="T44" i="36"/>
  <c r="O44" i="36"/>
  <c r="N44" i="36"/>
  <c r="M44" i="36"/>
  <c r="L44" i="36"/>
  <c r="T43" i="36"/>
  <c r="O43" i="36"/>
  <c r="N43" i="36"/>
  <c r="M43" i="36"/>
  <c r="L43" i="36"/>
  <c r="T42" i="36"/>
  <c r="O42" i="36"/>
  <c r="N42" i="36"/>
  <c r="M42" i="36"/>
  <c r="L42" i="36"/>
  <c r="T41" i="36"/>
  <c r="O41" i="36"/>
  <c r="N41" i="36"/>
  <c r="M41" i="36"/>
  <c r="L41" i="36"/>
  <c r="T40" i="36"/>
  <c r="O40" i="36"/>
  <c r="N40" i="36"/>
  <c r="M40" i="36"/>
  <c r="L40" i="36"/>
  <c r="T39" i="36"/>
  <c r="O39" i="36"/>
  <c r="N39" i="36"/>
  <c r="M39" i="36"/>
  <c r="L39" i="36"/>
  <c r="T38" i="36"/>
  <c r="O38" i="36"/>
  <c r="N38" i="36"/>
  <c r="M38" i="36"/>
  <c r="L38" i="36"/>
  <c r="T37" i="36"/>
  <c r="O37" i="36"/>
  <c r="N37" i="36"/>
  <c r="M37" i="36"/>
  <c r="L37" i="36"/>
  <c r="P37" i="36" s="1"/>
  <c r="T36" i="36"/>
  <c r="O36" i="36"/>
  <c r="N36" i="36"/>
  <c r="M36" i="36"/>
  <c r="L36" i="36"/>
  <c r="T35" i="36"/>
  <c r="O35" i="36"/>
  <c r="N35" i="36"/>
  <c r="M35" i="36"/>
  <c r="L35" i="36"/>
  <c r="T34" i="36"/>
  <c r="O34" i="36"/>
  <c r="N34" i="36"/>
  <c r="M34" i="36"/>
  <c r="L34" i="36"/>
  <c r="T33" i="36"/>
  <c r="O33" i="36"/>
  <c r="N33" i="36"/>
  <c r="M33" i="36"/>
  <c r="L33" i="36"/>
  <c r="P33" i="36" s="1"/>
  <c r="T32" i="36"/>
  <c r="O32" i="36"/>
  <c r="N32" i="36"/>
  <c r="M32" i="36"/>
  <c r="L32" i="36"/>
  <c r="O31" i="36"/>
  <c r="N31" i="36"/>
  <c r="M31" i="36"/>
  <c r="L31" i="36"/>
  <c r="P31" i="36" s="1"/>
  <c r="T30" i="36"/>
  <c r="O30" i="36"/>
  <c r="N30" i="36"/>
  <c r="M30" i="36"/>
  <c r="L30" i="36"/>
  <c r="T29" i="36"/>
  <c r="O29" i="36"/>
  <c r="N29" i="36"/>
  <c r="M29" i="36"/>
  <c r="L29" i="36"/>
  <c r="P29" i="36" s="1"/>
  <c r="T28" i="36"/>
  <c r="O28" i="36"/>
  <c r="N28" i="36"/>
  <c r="M28" i="36"/>
  <c r="L28" i="36"/>
  <c r="T27" i="36"/>
  <c r="O27" i="36"/>
  <c r="N27" i="36"/>
  <c r="M27" i="36"/>
  <c r="L27" i="36"/>
  <c r="T26" i="36"/>
  <c r="O26" i="36"/>
  <c r="N26" i="36"/>
  <c r="M26" i="36"/>
  <c r="L26" i="36"/>
  <c r="T25" i="36"/>
  <c r="O25" i="36"/>
  <c r="N25" i="36"/>
  <c r="M25" i="36"/>
  <c r="L25" i="36"/>
  <c r="T24" i="36"/>
  <c r="O24" i="36"/>
  <c r="N24" i="36"/>
  <c r="M24" i="36"/>
  <c r="L24" i="36"/>
  <c r="T23" i="36"/>
  <c r="O23" i="36"/>
  <c r="N23" i="36"/>
  <c r="M23" i="36"/>
  <c r="L23" i="36"/>
  <c r="T22" i="36"/>
  <c r="O22" i="36"/>
  <c r="N22" i="36"/>
  <c r="M22" i="36"/>
  <c r="L22" i="36"/>
  <c r="P22" i="36" s="1"/>
  <c r="T21" i="36"/>
  <c r="O21" i="36"/>
  <c r="N21" i="36"/>
  <c r="M21" i="36"/>
  <c r="L21" i="36"/>
  <c r="T20" i="36"/>
  <c r="O20" i="36"/>
  <c r="N20" i="36"/>
  <c r="M20" i="36"/>
  <c r="L20" i="36"/>
  <c r="T19" i="36"/>
  <c r="O19" i="36"/>
  <c r="N19" i="36"/>
  <c r="M19" i="36"/>
  <c r="L19" i="36"/>
  <c r="T18" i="36"/>
  <c r="O18" i="36"/>
  <c r="N18" i="36"/>
  <c r="M18" i="36"/>
  <c r="L18" i="36"/>
  <c r="T17" i="36"/>
  <c r="O17" i="36"/>
  <c r="N17" i="36"/>
  <c r="M17" i="36"/>
  <c r="L17" i="36"/>
  <c r="T16" i="36"/>
  <c r="O16" i="36"/>
  <c r="N16" i="36"/>
  <c r="M16" i="36"/>
  <c r="L16" i="36"/>
  <c r="T15" i="36"/>
  <c r="O15" i="36"/>
  <c r="N15" i="36"/>
  <c r="M15" i="36"/>
  <c r="L15" i="36"/>
  <c r="T14" i="36"/>
  <c r="O14" i="36"/>
  <c r="N14" i="36"/>
  <c r="M14" i="36"/>
  <c r="L14" i="36"/>
  <c r="P14" i="36" s="1"/>
  <c r="T13" i="36"/>
  <c r="O13" i="36"/>
  <c r="N13" i="36"/>
  <c r="M13" i="36"/>
  <c r="L13" i="36"/>
  <c r="T12" i="36"/>
  <c r="O12" i="36"/>
  <c r="N12" i="36"/>
  <c r="M12" i="36"/>
  <c r="L12" i="36"/>
  <c r="T11" i="36"/>
  <c r="O11" i="36"/>
  <c r="N11" i="36"/>
  <c r="M11" i="36"/>
  <c r="L11" i="36"/>
  <c r="T10" i="36"/>
  <c r="O10" i="36"/>
  <c r="N10" i="36"/>
  <c r="M10" i="36"/>
  <c r="L10" i="36"/>
  <c r="P10" i="36" s="1"/>
  <c r="T9" i="36"/>
  <c r="O9" i="36"/>
  <c r="N9" i="36"/>
  <c r="M9" i="36"/>
  <c r="L9" i="36"/>
  <c r="T8" i="36"/>
  <c r="O8" i="36"/>
  <c r="N8" i="36"/>
  <c r="M8" i="36"/>
  <c r="L8" i="36"/>
  <c r="T7" i="36"/>
  <c r="O7" i="36"/>
  <c r="N7" i="36"/>
  <c r="M7" i="36"/>
  <c r="L7" i="36"/>
  <c r="T6" i="36"/>
  <c r="O6" i="36"/>
  <c r="N6" i="36"/>
  <c r="M6" i="36"/>
  <c r="L6" i="36"/>
  <c r="P6" i="36" s="1"/>
  <c r="T5" i="36"/>
  <c r="O5" i="36"/>
  <c r="N5" i="36"/>
  <c r="M5" i="36"/>
  <c r="L5" i="36"/>
  <c r="T4" i="36"/>
  <c r="O4" i="36"/>
  <c r="N4" i="36"/>
  <c r="M4" i="36"/>
  <c r="L4" i="36"/>
  <c r="T3" i="36"/>
  <c r="O3" i="36"/>
  <c r="N3" i="36"/>
  <c r="M3" i="36"/>
  <c r="L3" i="36"/>
  <c r="T2" i="36"/>
  <c r="O2" i="36"/>
  <c r="N2" i="36"/>
  <c r="M2" i="36"/>
  <c r="L2" i="36"/>
  <c r="P2" i="36" s="1"/>
  <c r="AH62" i="1"/>
  <c r="AH61" i="1"/>
  <c r="AH59" i="1"/>
  <c r="AH58" i="1"/>
  <c r="AH57" i="1"/>
  <c r="AH56" i="1"/>
  <c r="AH55" i="1"/>
  <c r="AH54" i="1"/>
  <c r="AH53" i="1"/>
  <c r="AH52" i="1"/>
  <c r="AH51" i="1"/>
  <c r="AH50" i="1"/>
  <c r="AH49" i="1"/>
  <c r="AH48" i="1"/>
  <c r="AH47" i="1"/>
  <c r="AH46" i="1"/>
  <c r="AH45" i="1"/>
  <c r="AH44" i="1"/>
  <c r="AH43" i="1"/>
  <c r="AH42" i="1"/>
  <c r="AH41" i="1"/>
  <c r="AH40" i="1"/>
  <c r="AH39" i="1"/>
  <c r="AH38" i="1"/>
  <c r="AH37" i="1"/>
  <c r="AH36" i="1"/>
  <c r="AH35" i="1"/>
  <c r="AH34" i="1"/>
  <c r="AH33" i="1"/>
  <c r="AH32" i="1"/>
  <c r="AH30" i="1"/>
  <c r="AH29" i="1"/>
  <c r="AH28" i="1"/>
  <c r="AH27" i="1"/>
  <c r="AH26" i="1"/>
  <c r="AH25" i="1"/>
  <c r="AH24" i="1"/>
  <c r="AH23" i="1"/>
  <c r="AH22" i="1"/>
  <c r="AH21" i="1"/>
  <c r="AH20" i="1"/>
  <c r="AH19" i="1"/>
  <c r="AH18" i="1"/>
  <c r="AH17" i="1"/>
  <c r="AH16" i="1"/>
  <c r="AH15" i="1"/>
  <c r="AH14" i="1"/>
  <c r="AH13" i="1"/>
  <c r="AH12" i="1"/>
  <c r="AH11" i="1"/>
  <c r="AH10" i="1"/>
  <c r="AH9" i="1"/>
  <c r="AH8" i="1"/>
  <c r="AH7" i="1"/>
  <c r="AH6" i="1"/>
  <c r="AH5" i="1"/>
  <c r="AH4" i="1"/>
  <c r="AH3" i="1"/>
  <c r="AH2" i="1"/>
  <c r="R21" i="35" l="1"/>
  <c r="R7" i="35"/>
  <c r="R19" i="35"/>
  <c r="R8" i="35"/>
  <c r="R12" i="35"/>
  <c r="R20" i="35"/>
  <c r="R32" i="35"/>
  <c r="R40" i="35"/>
  <c r="R14" i="35"/>
  <c r="R18" i="35"/>
  <c r="R34" i="35"/>
  <c r="R28" i="35"/>
  <c r="R43" i="35"/>
  <c r="S43" i="35" s="1"/>
  <c r="R45" i="35"/>
  <c r="R3" i="34"/>
  <c r="R49" i="34"/>
  <c r="R53" i="34"/>
  <c r="R57" i="34"/>
  <c r="R2" i="34"/>
  <c r="R4" i="34"/>
  <c r="S3" i="34" s="1"/>
  <c r="R12" i="34"/>
  <c r="R14" i="34"/>
  <c r="S17" i="34" s="1"/>
  <c r="R20" i="34"/>
  <c r="R28" i="34"/>
  <c r="R40" i="34"/>
  <c r="R44" i="34"/>
  <c r="R48" i="34"/>
  <c r="R52" i="34"/>
  <c r="R56" i="34"/>
  <c r="S56" i="34" s="1"/>
  <c r="R60" i="34"/>
  <c r="R24" i="34"/>
  <c r="Q14" i="33"/>
  <c r="Q18" i="33"/>
  <c r="Q5" i="33"/>
  <c r="Q58" i="33"/>
  <c r="Q19" i="33"/>
  <c r="Q43" i="33"/>
  <c r="Q45" i="33"/>
  <c r="Q47" i="33"/>
  <c r="Q55" i="33"/>
  <c r="Q4" i="33"/>
  <c r="Q15" i="33"/>
  <c r="T29" i="32"/>
  <c r="T27" i="32"/>
  <c r="T55" i="32"/>
  <c r="T22" i="32"/>
  <c r="T24" i="32"/>
  <c r="T5" i="32"/>
  <c r="T37" i="32"/>
  <c r="T59" i="32"/>
  <c r="T61" i="32"/>
  <c r="T16" i="32"/>
  <c r="T32" i="32"/>
  <c r="T36" i="32"/>
  <c r="T9" i="32"/>
  <c r="T23" i="32"/>
  <c r="U24" i="32" s="1"/>
  <c r="T39" i="32"/>
  <c r="T43" i="32"/>
  <c r="U43" i="32" s="1"/>
  <c r="T50" i="32"/>
  <c r="T8" i="32"/>
  <c r="T15" i="32"/>
  <c r="T19" i="32"/>
  <c r="T28" i="32"/>
  <c r="T31" i="32"/>
  <c r="T35" i="32"/>
  <c r="U36" i="32" s="1"/>
  <c r="T54" i="32"/>
  <c r="U53" i="32" s="1"/>
  <c r="T53" i="32"/>
  <c r="T58" i="32"/>
  <c r="T60" i="32"/>
  <c r="T14" i="32"/>
  <c r="T18" i="32"/>
  <c r="T26" i="32"/>
  <c r="T30" i="32"/>
  <c r="U30" i="32" s="1"/>
  <c r="T25" i="32"/>
  <c r="U27" i="32" s="1"/>
  <c r="T52" i="32"/>
  <c r="Q3" i="23"/>
  <c r="Q7" i="23"/>
  <c r="Q32" i="23"/>
  <c r="Q52" i="23"/>
  <c r="Q59" i="23"/>
  <c r="Q46" i="23"/>
  <c r="Q15" i="23"/>
  <c r="Q2" i="23"/>
  <c r="R2" i="23" s="1"/>
  <c r="Q33" i="23"/>
  <c r="Q38" i="23"/>
  <c r="Q25" i="23"/>
  <c r="Q29" i="23"/>
  <c r="Q49" i="23"/>
  <c r="Q56" i="23"/>
  <c r="R59" i="23" s="1"/>
  <c r="Q47" i="23"/>
  <c r="Q53" i="23"/>
  <c r="P11" i="36"/>
  <c r="P27" i="36"/>
  <c r="P28" i="36"/>
  <c r="P30" i="36"/>
  <c r="Q30" i="36" s="1"/>
  <c r="P46" i="36"/>
  <c r="P3" i="36"/>
  <c r="P8" i="36"/>
  <c r="P24" i="36"/>
  <c r="P35" i="36"/>
  <c r="P13" i="36"/>
  <c r="P21" i="36"/>
  <c r="P32" i="36"/>
  <c r="P43" i="36"/>
  <c r="Q43" i="36" s="1"/>
  <c r="P7" i="36"/>
  <c r="P15" i="36"/>
  <c r="Q14" i="36" s="1"/>
  <c r="P34" i="36"/>
  <c r="P4" i="36"/>
  <c r="P12" i="36"/>
  <c r="P20" i="36"/>
  <c r="P39" i="36"/>
  <c r="P42" i="36"/>
  <c r="Q44" i="36" s="1"/>
  <c r="P47" i="36"/>
  <c r="P9" i="36"/>
  <c r="P16" i="36"/>
  <c r="Q16" i="36" s="1"/>
  <c r="Q22" i="23"/>
  <c r="Q36" i="23"/>
  <c r="Q50" i="23"/>
  <c r="R50" i="23" s="1"/>
  <c r="T11" i="32"/>
  <c r="Q28" i="33"/>
  <c r="Q38" i="33"/>
  <c r="Q40" i="33"/>
  <c r="Q53" i="33"/>
  <c r="Q59" i="33"/>
  <c r="AC2" i="18"/>
  <c r="AC8" i="18"/>
  <c r="AC18" i="18"/>
  <c r="R6" i="34"/>
  <c r="R8" i="34"/>
  <c r="R13" i="34"/>
  <c r="R25" i="34"/>
  <c r="R34" i="34"/>
  <c r="S35" i="34" s="1"/>
  <c r="R38" i="34"/>
  <c r="S39" i="34" s="1"/>
  <c r="R42" i="34"/>
  <c r="R46" i="34"/>
  <c r="R4" i="35"/>
  <c r="R24" i="35"/>
  <c r="R53" i="35"/>
  <c r="R59" i="35"/>
  <c r="P5" i="36"/>
  <c r="Q5" i="36" s="1"/>
  <c r="AC18" i="4"/>
  <c r="Q9" i="23"/>
  <c r="Q54" i="23"/>
  <c r="T56" i="32"/>
  <c r="AG52" i="8"/>
  <c r="Q12" i="33"/>
  <c r="Q32" i="33"/>
  <c r="Q57" i="33"/>
  <c r="R23" i="34"/>
  <c r="S23" i="34" s="1"/>
  <c r="S29" i="34"/>
  <c r="S41" i="34"/>
  <c r="R51" i="34"/>
  <c r="R55" i="34"/>
  <c r="R59" i="34"/>
  <c r="AD38" i="7"/>
  <c r="AD44" i="7"/>
  <c r="R11" i="35"/>
  <c r="R16" i="35"/>
  <c r="R44" i="35"/>
  <c r="R48" i="35"/>
  <c r="P19" i="36"/>
  <c r="P36" i="36"/>
  <c r="P54" i="36"/>
  <c r="Q54" i="36" s="1"/>
  <c r="AC11" i="4"/>
  <c r="Q14" i="23"/>
  <c r="Q21" i="23"/>
  <c r="Q24" i="23"/>
  <c r="Q48" i="23"/>
  <c r="R49" i="23" s="1"/>
  <c r="Q57" i="23"/>
  <c r="T10" i="32"/>
  <c r="T42" i="32"/>
  <c r="T46" i="32"/>
  <c r="T62" i="32"/>
  <c r="Q9" i="33"/>
  <c r="Q11" i="33"/>
  <c r="Q13" i="33"/>
  <c r="Q17" i="33"/>
  <c r="Q22" i="33"/>
  <c r="Q42" i="33"/>
  <c r="R45" i="33" s="1"/>
  <c r="Q52" i="33"/>
  <c r="R54" i="33" s="1"/>
  <c r="R18" i="34"/>
  <c r="R27" i="34"/>
  <c r="R3" i="35"/>
  <c r="R23" i="35"/>
  <c r="R27" i="35"/>
  <c r="R31" i="35"/>
  <c r="R42" i="35"/>
  <c r="R52" i="35"/>
  <c r="P26" i="36"/>
  <c r="Y26" i="4"/>
  <c r="Y62" i="4"/>
  <c r="Q4" i="23"/>
  <c r="R5" i="23" s="1"/>
  <c r="Q11" i="23"/>
  <c r="Q20" i="23"/>
  <c r="Q37" i="23"/>
  <c r="Q45" i="23"/>
  <c r="Q51" i="23"/>
  <c r="Q55" i="23"/>
  <c r="T4" i="32"/>
  <c r="T13" i="32"/>
  <c r="T17" i="32"/>
  <c r="U14" i="32" s="1"/>
  <c r="T34" i="32"/>
  <c r="T38" i="32"/>
  <c r="AG35" i="8"/>
  <c r="Q23" i="33"/>
  <c r="Q27" i="33"/>
  <c r="Q31" i="33"/>
  <c r="Q33" i="33"/>
  <c r="Q46" i="33"/>
  <c r="Q56" i="33"/>
  <c r="R56" i="33" s="1"/>
  <c r="Q61" i="33"/>
  <c r="R16" i="34"/>
  <c r="R22" i="34"/>
  <c r="S22" i="34" s="1"/>
  <c r="R31" i="34"/>
  <c r="R35" i="34"/>
  <c r="R39" i="34"/>
  <c r="R43" i="34"/>
  <c r="R10" i="35"/>
  <c r="R15" i="35"/>
  <c r="R29" i="35"/>
  <c r="R33" i="35"/>
  <c r="R39" i="35"/>
  <c r="R46" i="35"/>
  <c r="R56" i="35"/>
  <c r="R61" i="35"/>
  <c r="P18" i="36"/>
  <c r="P17" i="36"/>
  <c r="Q17" i="36" s="1"/>
  <c r="P25" i="36"/>
  <c r="P40" i="36"/>
  <c r="Q41" i="36" s="1"/>
  <c r="P41" i="36"/>
  <c r="P44" i="36"/>
  <c r="P50" i="36"/>
  <c r="P51" i="36"/>
  <c r="P56" i="36"/>
  <c r="Q56" i="36" s="1"/>
  <c r="AC3" i="4"/>
  <c r="AC39" i="4"/>
  <c r="AC42" i="4"/>
  <c r="AC53" i="4"/>
  <c r="Q23" i="23"/>
  <c r="Q34" i="23"/>
  <c r="T41" i="32"/>
  <c r="T45" i="32"/>
  <c r="T49" i="32"/>
  <c r="T57" i="32"/>
  <c r="Q3" i="33"/>
  <c r="R3" i="33" s="1"/>
  <c r="Q21" i="33"/>
  <c r="R21" i="33" s="1"/>
  <c r="Q37" i="33"/>
  <c r="R36" i="33" s="1"/>
  <c r="Q41" i="33"/>
  <c r="R41" i="33" s="1"/>
  <c r="Q60" i="33"/>
  <c r="Q62" i="33"/>
  <c r="R5" i="34"/>
  <c r="S4" i="34" s="1"/>
  <c r="R9" i="34"/>
  <c r="R26" i="34"/>
  <c r="S27" i="34" s="1"/>
  <c r="R2" i="35"/>
  <c r="R6" i="35"/>
  <c r="R22" i="35"/>
  <c r="R26" i="35"/>
  <c r="R35" i="35"/>
  <c r="R41" i="35"/>
  <c r="R60" i="35"/>
  <c r="R62" i="35"/>
  <c r="R35" i="33"/>
  <c r="S11" i="34"/>
  <c r="P23" i="36"/>
  <c r="P38" i="36"/>
  <c r="Q39" i="36" s="1"/>
  <c r="P48" i="36"/>
  <c r="P59" i="36"/>
  <c r="P61" i="36"/>
  <c r="AC6" i="4"/>
  <c r="AC14" i="4"/>
  <c r="AC19" i="4"/>
  <c r="AC32" i="4"/>
  <c r="AC35" i="4"/>
  <c r="AC38" i="4"/>
  <c r="AC56" i="4"/>
  <c r="Q39" i="23"/>
  <c r="Q43" i="23"/>
  <c r="T12" i="32"/>
  <c r="T33" i="32"/>
  <c r="T40" i="32"/>
  <c r="U40" i="32" s="1"/>
  <c r="T44" i="32"/>
  <c r="T48" i="32"/>
  <c r="AG26" i="8"/>
  <c r="Q2" i="33"/>
  <c r="R2" i="33" s="1"/>
  <c r="Q6" i="33"/>
  <c r="Q8" i="33"/>
  <c r="Q10" i="33"/>
  <c r="Q16" i="33"/>
  <c r="R16" i="33" s="1"/>
  <c r="Q25" i="33"/>
  <c r="Q29" i="33"/>
  <c r="R29" i="33" s="1"/>
  <c r="Q51" i="33"/>
  <c r="R19" i="34"/>
  <c r="R62" i="34"/>
  <c r="R5" i="35"/>
  <c r="R25" i="35"/>
  <c r="R30" i="35"/>
  <c r="S30" i="35" s="1"/>
  <c r="R37" i="35"/>
  <c r="R47" i="35"/>
  <c r="R51" i="35"/>
  <c r="S51" i="35" s="1"/>
  <c r="Q28" i="36"/>
  <c r="T7" i="32"/>
  <c r="Q39" i="33"/>
  <c r="Q49" i="33"/>
  <c r="R50" i="33" s="1"/>
  <c r="R7" i="34"/>
  <c r="R32" i="34"/>
  <c r="R50" i="34"/>
  <c r="S48" i="34" s="1"/>
  <c r="R54" i="34"/>
  <c r="S52" i="34" s="1"/>
  <c r="R58" i="34"/>
  <c r="S57" i="34" s="1"/>
  <c r="R9" i="35"/>
  <c r="R17" i="35"/>
  <c r="R36" i="35"/>
  <c r="R38" i="35"/>
  <c r="R49" i="35"/>
  <c r="R55" i="35"/>
  <c r="AG37" i="8"/>
  <c r="AG39" i="8"/>
  <c r="AG3" i="8"/>
  <c r="AG4" i="8"/>
  <c r="AG6" i="8"/>
  <c r="AG10" i="8"/>
  <c r="AG11" i="8"/>
  <c r="AG12" i="8"/>
  <c r="AG13" i="8"/>
  <c r="AG14" i="8"/>
  <c r="AG15" i="8"/>
  <c r="AG16" i="8"/>
  <c r="AG17" i="8"/>
  <c r="AG18" i="8"/>
  <c r="AG22" i="8"/>
  <c r="AG23" i="8"/>
  <c r="AC28" i="8"/>
  <c r="AC52" i="8"/>
  <c r="AC56" i="8"/>
  <c r="AC60" i="8"/>
  <c r="AC34" i="8"/>
  <c r="AC38" i="8"/>
  <c r="AC11" i="8"/>
  <c r="AC12" i="8"/>
  <c r="AC13" i="8"/>
  <c r="AC19" i="8"/>
  <c r="AC22" i="8"/>
  <c r="AC24" i="8"/>
  <c r="Q26" i="36"/>
  <c r="Q34" i="36"/>
  <c r="Q36" i="36"/>
  <c r="Q25" i="36"/>
  <c r="Q35" i="36"/>
  <c r="Q27" i="36"/>
  <c r="Q38" i="36"/>
  <c r="Q37" i="36"/>
  <c r="P60" i="36"/>
  <c r="Q12" i="23"/>
  <c r="Q42" i="23"/>
  <c r="U10" i="32"/>
  <c r="R5" i="33"/>
  <c r="S14" i="34"/>
  <c r="S45" i="34"/>
  <c r="S48" i="35"/>
  <c r="S57" i="35"/>
  <c r="AC17" i="4"/>
  <c r="AC29" i="4"/>
  <c r="AC34" i="4"/>
  <c r="Q17" i="23"/>
  <c r="R17" i="23" s="1"/>
  <c r="Q28" i="23"/>
  <c r="Q35" i="23"/>
  <c r="U51" i="32"/>
  <c r="S27" i="35"/>
  <c r="P62" i="36"/>
  <c r="U50" i="32"/>
  <c r="S43" i="34"/>
  <c r="S56" i="35"/>
  <c r="AC20" i="4"/>
  <c r="Q27" i="23"/>
  <c r="Q58" i="23"/>
  <c r="R58" i="23" s="1"/>
  <c r="T3" i="32"/>
  <c r="T20" i="32"/>
  <c r="U20" i="32" s="1"/>
  <c r="R37" i="33"/>
  <c r="S5" i="34"/>
  <c r="S10" i="34"/>
  <c r="S49" i="34"/>
  <c r="S53" i="34"/>
  <c r="AC15" i="4"/>
  <c r="Q6" i="23"/>
  <c r="Q31" i="23"/>
  <c r="Q40" i="23"/>
  <c r="R40" i="23" s="1"/>
  <c r="U48" i="32"/>
  <c r="R4" i="33"/>
  <c r="R15" i="33"/>
  <c r="S30" i="34"/>
  <c r="S40" i="34"/>
  <c r="S44" i="34"/>
  <c r="AC26" i="4"/>
  <c r="Q26" i="23"/>
  <c r="Q30" i="23"/>
  <c r="R30" i="23" s="1"/>
  <c r="T2" i="32"/>
  <c r="T6" i="32"/>
  <c r="T47" i="32"/>
  <c r="U55" i="32"/>
  <c r="R29" i="23"/>
  <c r="AC5" i="4"/>
  <c r="AC41" i="4"/>
  <c r="AC61" i="4"/>
  <c r="Q18" i="23"/>
  <c r="R51" i="23"/>
  <c r="U26" i="32"/>
  <c r="R20" i="33"/>
  <c r="R34" i="33"/>
  <c r="S2" i="34"/>
  <c r="S58" i="35"/>
  <c r="AC19" i="18"/>
  <c r="AC24" i="18"/>
  <c r="AC44" i="4"/>
  <c r="AC20" i="8"/>
  <c r="AC21" i="8"/>
  <c r="AC43" i="8"/>
  <c r="AC48" i="8"/>
  <c r="Y23" i="4"/>
  <c r="Y24" i="4"/>
  <c r="AC27" i="4"/>
  <c r="AC9" i="8"/>
  <c r="AC27" i="8"/>
  <c r="AC29" i="8"/>
  <c r="AC30" i="8"/>
  <c r="AC31" i="8"/>
  <c r="AC32" i="8"/>
  <c r="AC47" i="8"/>
  <c r="AG53" i="8"/>
  <c r="AC55" i="8"/>
  <c r="AD19" i="7"/>
  <c r="AD51" i="7"/>
  <c r="AD55" i="7"/>
  <c r="Y53" i="4"/>
  <c r="AC16" i="8"/>
  <c r="AC37" i="8"/>
  <c r="AG44" i="8"/>
  <c r="AC46" i="8"/>
  <c r="AC15" i="18"/>
  <c r="AD15" i="18" s="1"/>
  <c r="AC50" i="4"/>
  <c r="AC25" i="8"/>
  <c r="AC41" i="8"/>
  <c r="AC50" i="8"/>
  <c r="AC7" i="18"/>
  <c r="AC12" i="18"/>
  <c r="AC16" i="4"/>
  <c r="AC24" i="4"/>
  <c r="AC46" i="4"/>
  <c r="Y51" i="4"/>
  <c r="AC59" i="4"/>
  <c r="AC62" i="4"/>
  <c r="AC49" i="8"/>
  <c r="AC9" i="18"/>
  <c r="AC30" i="4"/>
  <c r="AC37" i="4"/>
  <c r="AC49" i="4"/>
  <c r="AC52" i="4"/>
  <c r="AG28" i="8"/>
  <c r="AG29" i="8"/>
  <c r="AG30" i="8"/>
  <c r="AG51" i="8"/>
  <c r="AC3" i="18"/>
  <c r="AC4" i="8"/>
  <c r="AG46" i="8"/>
  <c r="AC53" i="8"/>
  <c r="AC27" i="18"/>
  <c r="AC40" i="18"/>
  <c r="AC48" i="18"/>
  <c r="AC49" i="18"/>
  <c r="AC56" i="18"/>
  <c r="AC57" i="18"/>
  <c r="AC61" i="18"/>
  <c r="AD22" i="7"/>
  <c r="AD45" i="7"/>
  <c r="AD37" i="7"/>
  <c r="AD39" i="7"/>
  <c r="AD41" i="7"/>
  <c r="AD43" i="7"/>
  <c r="AD53" i="7"/>
  <c r="AD57" i="7"/>
  <c r="AD61" i="7"/>
  <c r="AD5" i="7"/>
  <c r="AD13" i="7"/>
  <c r="AD17" i="7"/>
  <c r="AD9" i="7"/>
  <c r="AD23" i="7"/>
  <c r="AD25" i="7"/>
  <c r="AD27" i="7"/>
  <c r="AD29" i="7"/>
  <c r="AD31" i="7"/>
  <c r="AD33" i="7"/>
  <c r="AD35" i="7"/>
  <c r="AD10" i="7"/>
  <c r="AD59" i="7"/>
  <c r="AD21" i="7"/>
  <c r="AD24" i="7"/>
  <c r="AD26" i="7"/>
  <c r="AD28" i="7"/>
  <c r="AD30" i="7"/>
  <c r="AD32" i="7"/>
  <c r="AD34" i="7"/>
  <c r="AD40" i="7"/>
  <c r="AD42" i="7"/>
  <c r="AD4" i="7"/>
  <c r="AD8" i="7"/>
  <c r="AD16" i="7"/>
  <c r="AD36" i="7"/>
  <c r="AD46" i="7"/>
  <c r="AD50" i="7"/>
  <c r="AD54" i="7"/>
  <c r="AD58" i="7"/>
  <c r="AD12" i="7"/>
  <c r="AD20" i="7"/>
  <c r="AD48" i="7"/>
  <c r="AD52" i="7"/>
  <c r="AD56" i="7"/>
  <c r="AD60" i="7"/>
  <c r="AD62" i="7"/>
  <c r="AD3" i="7"/>
  <c r="AD7" i="7"/>
  <c r="AD11" i="7"/>
  <c r="AD15" i="7"/>
  <c r="AD2" i="7"/>
  <c r="AD6" i="7"/>
  <c r="AD14" i="7"/>
  <c r="AD18" i="7"/>
  <c r="AD47" i="7"/>
  <c r="AD49" i="7"/>
  <c r="AC5" i="18"/>
  <c r="AC11" i="18"/>
  <c r="AC17" i="18"/>
  <c r="AC20" i="18"/>
  <c r="AC26" i="18"/>
  <c r="AC31" i="18"/>
  <c r="AC36" i="18"/>
  <c r="AC44" i="18"/>
  <c r="AC52" i="18"/>
  <c r="AC55" i="18"/>
  <c r="AC60" i="18"/>
  <c r="AC14" i="18"/>
  <c r="AC28" i="18"/>
  <c r="AC33" i="18"/>
  <c r="AC22" i="18"/>
  <c r="AD22" i="18" s="1"/>
  <c r="AC25" i="18"/>
  <c r="AC41" i="18"/>
  <c r="AD41" i="18" s="1"/>
  <c r="AC54" i="18"/>
  <c r="AC4" i="18"/>
  <c r="AC10" i="18"/>
  <c r="AC16" i="18"/>
  <c r="AC30" i="18"/>
  <c r="AC35" i="18"/>
  <c r="AC38" i="18"/>
  <c r="AC43" i="18"/>
  <c r="AC46" i="18"/>
  <c r="AC51" i="18"/>
  <c r="AC59" i="18"/>
  <c r="AC62" i="18"/>
  <c r="AC6" i="18"/>
  <c r="AC32" i="18"/>
  <c r="AC37" i="18"/>
  <c r="AC45" i="18"/>
  <c r="AC53" i="18"/>
  <c r="AC21" i="18"/>
  <c r="AC23" i="18"/>
  <c r="AD23" i="18" s="1"/>
  <c r="AC29" i="18"/>
  <c r="AC39" i="18"/>
  <c r="AC47" i="18"/>
  <c r="AD51" i="18"/>
  <c r="AD27" i="18"/>
  <c r="AD49" i="18"/>
  <c r="AG2" i="8"/>
  <c r="AC5" i="8"/>
  <c r="AG19" i="8"/>
  <c r="AG20" i="8"/>
  <c r="AG21" i="8"/>
  <c r="AC33" i="8"/>
  <c r="AG38" i="8"/>
  <c r="AG40" i="8"/>
  <c r="AG56" i="8"/>
  <c r="AC59" i="8"/>
  <c r="AC58" i="8"/>
  <c r="AC61" i="8"/>
  <c r="AG5" i="8"/>
  <c r="AC10" i="8"/>
  <c r="AC36" i="8"/>
  <c r="AG50" i="8"/>
  <c r="AC54" i="8"/>
  <c r="AG55" i="8"/>
  <c r="AC57" i="8"/>
  <c r="AG7" i="8"/>
  <c r="AG8" i="8"/>
  <c r="AC14" i="8"/>
  <c r="AC15" i="8"/>
  <c r="AC17" i="8"/>
  <c r="AC18" i="8"/>
  <c r="AG25" i="8"/>
  <c r="AC40" i="8"/>
  <c r="AG43" i="8"/>
  <c r="AC51" i="8"/>
  <c r="AG54" i="8"/>
  <c r="AG59" i="8"/>
  <c r="AG62" i="8"/>
  <c r="AC2" i="8"/>
  <c r="AC3" i="8"/>
  <c r="AG9" i="8"/>
  <c r="AG27" i="8"/>
  <c r="AC35" i="8"/>
  <c r="AC39" i="8"/>
  <c r="AG48" i="8"/>
  <c r="AC23" i="8"/>
  <c r="AG41" i="8"/>
  <c r="AC44" i="8"/>
  <c r="AC45" i="8"/>
  <c r="AG47" i="8"/>
  <c r="AG58" i="8"/>
  <c r="AC6" i="8"/>
  <c r="AC7" i="8"/>
  <c r="AC8" i="8"/>
  <c r="AC26" i="8"/>
  <c r="AG36" i="8"/>
  <c r="AC42" i="8"/>
  <c r="AC62" i="8"/>
  <c r="AC16" i="19"/>
  <c r="AC37" i="19"/>
  <c r="AC45" i="19"/>
  <c r="AC62" i="19"/>
  <c r="AC4" i="19"/>
  <c r="AC20" i="19"/>
  <c r="AC28" i="19"/>
  <c r="AC33" i="19"/>
  <c r="AC8" i="19"/>
  <c r="AC2" i="19"/>
  <c r="AC13" i="19"/>
  <c r="AC18" i="19"/>
  <c r="AC7" i="19"/>
  <c r="AC36" i="19"/>
  <c r="AC44" i="19"/>
  <c r="AC47" i="19"/>
  <c r="AC12" i="19"/>
  <c r="AC51" i="19"/>
  <c r="AC59" i="19"/>
  <c r="AC27" i="19"/>
  <c r="AC48" i="19"/>
  <c r="AC56" i="19"/>
  <c r="AC6" i="19"/>
  <c r="AC9" i="19"/>
  <c r="AC23" i="19"/>
  <c r="AC31" i="19"/>
  <c r="AC39" i="19"/>
  <c r="AC50" i="19"/>
  <c r="AC58" i="19"/>
  <c r="AC17" i="19"/>
  <c r="AC3" i="19"/>
  <c r="AC11" i="19"/>
  <c r="AC14" i="19"/>
  <c r="AC25" i="19"/>
  <c r="AC52" i="19"/>
  <c r="AC55" i="19"/>
  <c r="AC5" i="19"/>
  <c r="AC22" i="19"/>
  <c r="AC30" i="19"/>
  <c r="AC38" i="19"/>
  <c r="AC41" i="19"/>
  <c r="AC46" i="19"/>
  <c r="AC57" i="19"/>
  <c r="AC60" i="19"/>
  <c r="AC35" i="19"/>
  <c r="AC43" i="19"/>
  <c r="AC54" i="19"/>
  <c r="AC10" i="19"/>
  <c r="AD10" i="19" s="1"/>
  <c r="AC19" i="19"/>
  <c r="AC24" i="19"/>
  <c r="AC32" i="19"/>
  <c r="AC40" i="19"/>
  <c r="AC49" i="19"/>
  <c r="AC15" i="19"/>
  <c r="AC21" i="19"/>
  <c r="AC26" i="19"/>
  <c r="AC29" i="19"/>
  <c r="AC34" i="19"/>
  <c r="AC42" i="19"/>
  <c r="AC53" i="19"/>
  <c r="AC61" i="19"/>
  <c r="Y22" i="4"/>
  <c r="Y16" i="4"/>
  <c r="Y33" i="4"/>
  <c r="Y6" i="4"/>
  <c r="Y17" i="4"/>
  <c r="Y59" i="4"/>
  <c r="Y49" i="4"/>
  <c r="Y18" i="4"/>
  <c r="Y31" i="4"/>
  <c r="Y34" i="4"/>
  <c r="Y39" i="4"/>
  <c r="Y44" i="4"/>
  <c r="Y5" i="4"/>
  <c r="Y20" i="4"/>
  <c r="Y50" i="4"/>
  <c r="Y19" i="4"/>
  <c r="Y14" i="4"/>
  <c r="Y15" i="4"/>
  <c r="Y42" i="4"/>
  <c r="Y48" i="4"/>
  <c r="Y29" i="4"/>
  <c r="Y30" i="4"/>
  <c r="Y36" i="4"/>
  <c r="Y41" i="4"/>
  <c r="Y58" i="4"/>
  <c r="Y10" i="4"/>
  <c r="Y11" i="4"/>
  <c r="Y28" i="4"/>
  <c r="Y27" i="4"/>
  <c r="Y40" i="4"/>
  <c r="Y46" i="4"/>
  <c r="Y60" i="4"/>
  <c r="Y35" i="4"/>
  <c r="Y47" i="4"/>
  <c r="Y55" i="4"/>
  <c r="Y9" i="4"/>
  <c r="Y13" i="4"/>
  <c r="Y38" i="4"/>
  <c r="Y8" i="4"/>
  <c r="Y32" i="4"/>
  <c r="Y43" i="4"/>
  <c r="Y52" i="4"/>
  <c r="Y54" i="4"/>
  <c r="Y2" i="4"/>
  <c r="Y3" i="4"/>
  <c r="Y4" i="4"/>
  <c r="Y7" i="4"/>
  <c r="Y37" i="4"/>
  <c r="Y57" i="4"/>
  <c r="Y12" i="4"/>
  <c r="Y45" i="4"/>
  <c r="Y56" i="4"/>
  <c r="Y61" i="4"/>
  <c r="Y25" i="4"/>
  <c r="Y21" i="4"/>
  <c r="S52" i="35" l="1"/>
  <c r="S15" i="35"/>
  <c r="S42" i="35"/>
  <c r="S49" i="35"/>
  <c r="S26" i="35"/>
  <c r="S50" i="35"/>
  <c r="S4" i="35"/>
  <c r="S58" i="34"/>
  <c r="S28" i="34"/>
  <c r="S20" i="34"/>
  <c r="S16" i="34"/>
  <c r="S54" i="34"/>
  <c r="S26" i="34"/>
  <c r="S15" i="34"/>
  <c r="S50" i="34"/>
  <c r="S24" i="34"/>
  <c r="S21" i="34"/>
  <c r="S37" i="34"/>
  <c r="S36" i="34"/>
  <c r="R57" i="33"/>
  <c r="R58" i="33"/>
  <c r="R28" i="33"/>
  <c r="R30" i="33"/>
  <c r="U37" i="32"/>
  <c r="U15" i="32"/>
  <c r="U28" i="32"/>
  <c r="U44" i="32"/>
  <c r="U52" i="32"/>
  <c r="U16" i="32"/>
  <c r="U54" i="32"/>
  <c r="U2" i="32"/>
  <c r="U23" i="32"/>
  <c r="U38" i="32"/>
  <c r="U42" i="32"/>
  <c r="U29" i="32"/>
  <c r="U34" i="32"/>
  <c r="U17" i="32"/>
  <c r="U35" i="32"/>
  <c r="U25" i="32"/>
  <c r="R16" i="23"/>
  <c r="R54" i="23"/>
  <c r="R3" i="23"/>
  <c r="R15" i="23"/>
  <c r="R4" i="23"/>
  <c r="R42" i="23"/>
  <c r="R26" i="23"/>
  <c r="Q3" i="36"/>
  <c r="Q59" i="36"/>
  <c r="Q2" i="36"/>
  <c r="Q55" i="36"/>
  <c r="Q58" i="36"/>
  <c r="Q51" i="36"/>
  <c r="Q57" i="36"/>
  <c r="Q4" i="36"/>
  <c r="Q48" i="36"/>
  <c r="Q15" i="36"/>
  <c r="Q42" i="36"/>
  <c r="Q29" i="36"/>
  <c r="U41" i="32"/>
  <c r="R55" i="33"/>
  <c r="S54" i="35"/>
  <c r="S3" i="35"/>
  <c r="S25" i="35"/>
  <c r="Q49" i="36"/>
  <c r="R21" i="23"/>
  <c r="R20" i="23"/>
  <c r="R44" i="33"/>
  <c r="U39" i="32"/>
  <c r="AD35" i="18"/>
  <c r="AE43" i="7"/>
  <c r="R49" i="33"/>
  <c r="R44" i="23"/>
  <c r="R53" i="23"/>
  <c r="R22" i="23"/>
  <c r="R22" i="33"/>
  <c r="S59" i="34"/>
  <c r="S42" i="34"/>
  <c r="U11" i="32"/>
  <c r="S5" i="35"/>
  <c r="R52" i="23"/>
  <c r="R52" i="33"/>
  <c r="Q53" i="36"/>
  <c r="S55" i="34"/>
  <c r="Q45" i="36"/>
  <c r="S38" i="34"/>
  <c r="AD39" i="18"/>
  <c r="AD16" i="18"/>
  <c r="AD50" i="18"/>
  <c r="AD24" i="18"/>
  <c r="S45" i="35"/>
  <c r="R42" i="33"/>
  <c r="R48" i="33"/>
  <c r="Q40" i="36"/>
  <c r="R48" i="23"/>
  <c r="S51" i="34"/>
  <c r="S34" i="34"/>
  <c r="R59" i="33"/>
  <c r="AD42" i="18"/>
  <c r="R26" i="33"/>
  <c r="S14" i="35"/>
  <c r="S2" i="35"/>
  <c r="R17" i="33"/>
  <c r="S28" i="35"/>
  <c r="U5" i="32"/>
  <c r="R43" i="23"/>
  <c r="Q50" i="36"/>
  <c r="R45" i="23"/>
  <c r="R51" i="33"/>
  <c r="R55" i="23"/>
  <c r="S44" i="35"/>
  <c r="S59" i="35"/>
  <c r="S25" i="34"/>
  <c r="R53" i="33"/>
  <c r="R43" i="33"/>
  <c r="Z30" i="4"/>
  <c r="AD21" i="18"/>
  <c r="AD48" i="18"/>
  <c r="AE30" i="7"/>
  <c r="R25" i="33"/>
  <c r="R14" i="23"/>
  <c r="S16" i="35"/>
  <c r="Q52" i="36"/>
  <c r="U49" i="32"/>
  <c r="S53" i="35"/>
  <c r="R40" i="33"/>
  <c r="S17" i="35"/>
  <c r="AD40" i="18"/>
  <c r="AD53" i="18"/>
  <c r="S55" i="35"/>
  <c r="R14" i="33"/>
  <c r="R27" i="33"/>
  <c r="U45" i="32"/>
  <c r="S29" i="35"/>
  <c r="AD41" i="8"/>
  <c r="AD57" i="8"/>
  <c r="AD36" i="8"/>
  <c r="AD40" i="8"/>
  <c r="AD55" i="8"/>
  <c r="AD52" i="8"/>
  <c r="AD15" i="8"/>
  <c r="AD54" i="8"/>
  <c r="AD49" i="8"/>
  <c r="AD43" i="8"/>
  <c r="AD3" i="8"/>
  <c r="AD22" i="8"/>
  <c r="AD5" i="8"/>
  <c r="AD4" i="8"/>
  <c r="AD58" i="8"/>
  <c r="AD14" i="8"/>
  <c r="AD51" i="8"/>
  <c r="AD45" i="8"/>
  <c r="AD29" i="8"/>
  <c r="AD20" i="8"/>
  <c r="AD29" i="18"/>
  <c r="R27" i="23"/>
  <c r="R25" i="23"/>
  <c r="R28" i="23"/>
  <c r="AD21" i="8"/>
  <c r="AD30" i="8"/>
  <c r="U21" i="32"/>
  <c r="U22" i="32"/>
  <c r="AD56" i="8"/>
  <c r="AD57" i="18"/>
  <c r="AD14" i="18"/>
  <c r="R56" i="23"/>
  <c r="AD53" i="8"/>
  <c r="AD42" i="8"/>
  <c r="AD35" i="8"/>
  <c r="AD54" i="18"/>
  <c r="AD11" i="18"/>
  <c r="AE52" i="7"/>
  <c r="U3" i="32"/>
  <c r="AD34" i="18"/>
  <c r="AD55" i="18"/>
  <c r="AD37" i="18"/>
  <c r="AD5" i="18"/>
  <c r="R41" i="23"/>
  <c r="AD26" i="8"/>
  <c r="AD28" i="18"/>
  <c r="U4" i="32"/>
  <c r="R57" i="23"/>
  <c r="AE51" i="7"/>
  <c r="AE28" i="7"/>
  <c r="AE48" i="7"/>
  <c r="AE27" i="7"/>
  <c r="AE15" i="7"/>
  <c r="AE57" i="7"/>
  <c r="AE42" i="7"/>
  <c r="AE25" i="7"/>
  <c r="AE16" i="7"/>
  <c r="AE17" i="7"/>
  <c r="AE14" i="7"/>
  <c r="AE50" i="7"/>
  <c r="AE3" i="7"/>
  <c r="AE29" i="7"/>
  <c r="AE54" i="7"/>
  <c r="AE56" i="7"/>
  <c r="AE59" i="7"/>
  <c r="AE5" i="7"/>
  <c r="AE45" i="7"/>
  <c r="AE2" i="7"/>
  <c r="AE58" i="7"/>
  <c r="AE4" i="7"/>
  <c r="AE55" i="7"/>
  <c r="AE53" i="7"/>
  <c r="AE26" i="7"/>
  <c r="AE44" i="7"/>
  <c r="AE49" i="7"/>
  <c r="AD52" i="18"/>
  <c r="AD4" i="18"/>
  <c r="AD38" i="18"/>
  <c r="AD44" i="18"/>
  <c r="AD3" i="18"/>
  <c r="AD2" i="18"/>
  <c r="AD36" i="18"/>
  <c r="AD59" i="18"/>
  <c r="AD25" i="18"/>
  <c r="AD56" i="18"/>
  <c r="AD30" i="18"/>
  <c r="AD58" i="18"/>
  <c r="AD45" i="18"/>
  <c r="AD26" i="18"/>
  <c r="AD10" i="18"/>
  <c r="AD43" i="18"/>
  <c r="AD20" i="18"/>
  <c r="AD17" i="18"/>
  <c r="AD48" i="8"/>
  <c r="AD28" i="8"/>
  <c r="AD50" i="8"/>
  <c r="AD17" i="8"/>
  <c r="AD2" i="8"/>
  <c r="AD59" i="8"/>
  <c r="AD16" i="8"/>
  <c r="AD34" i="8"/>
  <c r="AD25" i="8"/>
  <c r="AD44" i="8"/>
  <c r="AD37" i="8"/>
  <c r="AD27" i="8"/>
  <c r="AD52" i="19"/>
  <c r="AD50" i="19"/>
  <c r="AD3" i="19"/>
  <c r="AD37" i="19"/>
  <c r="AD38" i="19"/>
  <c r="AD43" i="19"/>
  <c r="AD17" i="19"/>
  <c r="AD51" i="19"/>
  <c r="AD48" i="19"/>
  <c r="AD41" i="19"/>
  <c r="AD45" i="19"/>
  <c r="AD28" i="19"/>
  <c r="AD20" i="19"/>
  <c r="AD2" i="19"/>
  <c r="AD44" i="19"/>
  <c r="AD5" i="19"/>
  <c r="AD22" i="19"/>
  <c r="AD53" i="19"/>
  <c r="AD55" i="19"/>
  <c r="AD49" i="19"/>
  <c r="AD16" i="19"/>
  <c r="AD14" i="19"/>
  <c r="AD24" i="19"/>
  <c r="AD39" i="19"/>
  <c r="AD42" i="19"/>
  <c r="AD36" i="19"/>
  <c r="AD34" i="19"/>
  <c r="AD29" i="19"/>
  <c r="AD27" i="19"/>
  <c r="AD54" i="19"/>
  <c r="AD26" i="19"/>
  <c r="AD11" i="19"/>
  <c r="AD25" i="19"/>
  <c r="AD4" i="19"/>
  <c r="AD21" i="19"/>
  <c r="AD35" i="19"/>
  <c r="AD23" i="19"/>
  <c r="AD15" i="19"/>
  <c r="AD40" i="19"/>
  <c r="AD30" i="19"/>
  <c r="Z41" i="4"/>
  <c r="Z21" i="4"/>
  <c r="Z15" i="4"/>
  <c r="Z2" i="4"/>
  <c r="Z42" i="4"/>
  <c r="Z54" i="4"/>
  <c r="Z48" i="4"/>
  <c r="Z44" i="4"/>
  <c r="Z3" i="4"/>
  <c r="Z40" i="4"/>
  <c r="Z50" i="4"/>
  <c r="Z5" i="4"/>
  <c r="Z49" i="4"/>
  <c r="Z27" i="4"/>
  <c r="Z28" i="4"/>
  <c r="Z16" i="4"/>
  <c r="Z53" i="4"/>
  <c r="Z14" i="4"/>
  <c r="Z51" i="4"/>
  <c r="Z29" i="4"/>
  <c r="Z17" i="4"/>
  <c r="Z59" i="4"/>
  <c r="Z4" i="4"/>
  <c r="Z52" i="4"/>
  <c r="Z43" i="4"/>
  <c r="Z55" i="4"/>
  <c r="Z25" i="4"/>
  <c r="Z20" i="4"/>
  <c r="Z58" i="4"/>
  <c r="Z57" i="4"/>
  <c r="Z45" i="4"/>
  <c r="Z56" i="4"/>
  <c r="Z22" i="4"/>
  <c r="Z26" i="4"/>
</calcChain>
</file>

<file path=xl/sharedStrings.xml><?xml version="1.0" encoding="utf-8"?>
<sst xmlns="http://schemas.openxmlformats.org/spreadsheetml/2006/main" count="7515" uniqueCount="568">
  <si>
    <t>target_id</t>
  </si>
  <si>
    <t>length</t>
  </si>
  <si>
    <t>eff_length</t>
  </si>
  <si>
    <t>est_counts</t>
  </si>
  <si>
    <t>tpm</t>
  </si>
  <si>
    <t>Anticodon</t>
  </si>
  <si>
    <t>cognate codon</t>
  </si>
  <si>
    <t>UGC</t>
  </si>
  <si>
    <t>GCA</t>
  </si>
  <si>
    <t>GGC</t>
  </si>
  <si>
    <t>GCC</t>
  </si>
  <si>
    <t>CCU</t>
  </si>
  <si>
    <t>AGG</t>
  </si>
  <si>
    <t>CCG</t>
  </si>
  <si>
    <t>CGG</t>
  </si>
  <si>
    <t>UCU</t>
  </si>
  <si>
    <t>AGA</t>
  </si>
  <si>
    <t>ACG</t>
  </si>
  <si>
    <t>CGU</t>
  </si>
  <si>
    <t>GUU</t>
  </si>
  <si>
    <t>AAC</t>
  </si>
  <si>
    <t>GUC</t>
  </si>
  <si>
    <t>GAC</t>
  </si>
  <si>
    <t>CUG</t>
  </si>
  <si>
    <t>CAG</t>
  </si>
  <si>
    <t>UUG</t>
  </si>
  <si>
    <t>CAA</t>
  </si>
  <si>
    <t>UUC</t>
  </si>
  <si>
    <t>GAA</t>
  </si>
  <si>
    <t>UCC</t>
  </si>
  <si>
    <t>GGA</t>
  </si>
  <si>
    <t>CCC</t>
  </si>
  <si>
    <t>GGG</t>
  </si>
  <si>
    <t>GUG</t>
  </si>
  <si>
    <t>CAC</t>
  </si>
  <si>
    <t>GAU</t>
  </si>
  <si>
    <t>AUC</t>
  </si>
  <si>
    <t>CAU</t>
  </si>
  <si>
    <t>AUG</t>
  </si>
  <si>
    <t>UAA</t>
  </si>
  <si>
    <t>UUA</t>
  </si>
  <si>
    <t>GAG</t>
  </si>
  <si>
    <t>CUC</t>
  </si>
  <si>
    <t>UAG</t>
  </si>
  <si>
    <t>CUA</t>
  </si>
  <si>
    <t>UUU</t>
  </si>
  <si>
    <t>AAA</t>
  </si>
  <si>
    <t>UGG</t>
  </si>
  <si>
    <t>CCA</t>
  </si>
  <si>
    <t>UGA</t>
  </si>
  <si>
    <t>UCA</t>
  </si>
  <si>
    <t>CGA</t>
  </si>
  <si>
    <t>UCG</t>
  </si>
  <si>
    <t>GCU</t>
  </si>
  <si>
    <t>AGC</t>
  </si>
  <si>
    <t>UGU</t>
  </si>
  <si>
    <t>ACA</t>
  </si>
  <si>
    <t>GGU</t>
  </si>
  <si>
    <t>ACC</t>
  </si>
  <si>
    <t>GUA</t>
  </si>
  <si>
    <t>UAC</t>
  </si>
  <si>
    <t>AUA</t>
  </si>
  <si>
    <t>AAG</t>
  </si>
  <si>
    <t>AAU</t>
  </si>
  <si>
    <t>AUU</t>
  </si>
  <si>
    <t>CUU</t>
  </si>
  <si>
    <t>AGU</t>
  </si>
  <si>
    <t>ACU</t>
  </si>
  <si>
    <t>UAU</t>
  </si>
  <si>
    <t>Codon</t>
  </si>
  <si>
    <t>AA</t>
  </si>
  <si>
    <t>ObsFreq</t>
  </si>
  <si>
    <t>A</t>
  </si>
  <si>
    <t>GCG</t>
  </si>
  <si>
    <t>C</t>
  </si>
  <si>
    <t>D</t>
  </si>
  <si>
    <t>E</t>
  </si>
  <si>
    <t>F</t>
  </si>
  <si>
    <t>G</t>
  </si>
  <si>
    <t>H</t>
  </si>
  <si>
    <t>I</t>
  </si>
  <si>
    <t>K</t>
  </si>
  <si>
    <t>L</t>
  </si>
  <si>
    <t>M</t>
  </si>
  <si>
    <t>N</t>
  </si>
  <si>
    <t>P</t>
  </si>
  <si>
    <t>Q</t>
  </si>
  <si>
    <t>R</t>
  </si>
  <si>
    <t>CGC</t>
  </si>
  <si>
    <t>S</t>
  </si>
  <si>
    <t>T</t>
  </si>
  <si>
    <t>V</t>
  </si>
  <si>
    <t>W</t>
  </si>
  <si>
    <t>Y</t>
  </si>
  <si>
    <t>All Codon</t>
  </si>
  <si>
    <t>Wobble 3rd</t>
  </si>
  <si>
    <t>Wobble 2nd</t>
  </si>
  <si>
    <t>Wobble 1st</t>
  </si>
  <si>
    <t>RSCU_LEG</t>
  </si>
  <si>
    <t>Ala</t>
  </si>
  <si>
    <t>Arg</t>
  </si>
  <si>
    <t>Asn</t>
  </si>
  <si>
    <t>Asp</t>
  </si>
  <si>
    <t>Cys</t>
  </si>
  <si>
    <t>Gln</t>
  </si>
  <si>
    <t>Glu</t>
  </si>
  <si>
    <t>Gly</t>
  </si>
  <si>
    <t>His</t>
  </si>
  <si>
    <t>Ile</t>
  </si>
  <si>
    <t>Leu</t>
  </si>
  <si>
    <t>Lys</t>
  </si>
  <si>
    <t>Met</t>
  </si>
  <si>
    <t>Phe</t>
  </si>
  <si>
    <t>Pro</t>
  </si>
  <si>
    <t>Ser</t>
  </si>
  <si>
    <t>Thr</t>
  </si>
  <si>
    <t>Trp</t>
  </si>
  <si>
    <t>Tyr</t>
  </si>
  <si>
    <t>Val</t>
  </si>
  <si>
    <t>A.A.</t>
  </si>
  <si>
    <t>Ala1B</t>
  </si>
  <si>
    <t>Ala2</t>
  </si>
  <si>
    <t>Arg2</t>
  </si>
  <si>
    <t>Arg3</t>
  </si>
  <si>
    <t>Arg4</t>
  </si>
  <si>
    <t>Arg5</t>
  </si>
  <si>
    <t>Asp1</t>
  </si>
  <si>
    <t>Gln1</t>
  </si>
  <si>
    <t>Gln2</t>
  </si>
  <si>
    <t>Glu2</t>
  </si>
  <si>
    <t>Gly3</t>
  </si>
  <si>
    <t>Leu1</t>
  </si>
  <si>
    <t>Leu2</t>
  </si>
  <si>
    <t>Leu3</t>
  </si>
  <si>
    <t>Leu4</t>
  </si>
  <si>
    <t>Leu5</t>
  </si>
  <si>
    <t>Pro1</t>
  </si>
  <si>
    <t>Pro2</t>
  </si>
  <si>
    <t>Pro3</t>
  </si>
  <si>
    <t>Ser1</t>
  </si>
  <si>
    <t>Ser2</t>
  </si>
  <si>
    <t>Ser3</t>
  </si>
  <si>
    <t>Ser5</t>
  </si>
  <si>
    <t>Thr4</t>
  </si>
  <si>
    <t>Val1</t>
  </si>
  <si>
    <t>Gly1 + 2</t>
  </si>
  <si>
    <t>Ile1 + 2</t>
  </si>
  <si>
    <t>CCC,UCC</t>
  </si>
  <si>
    <t>GAU,CAU</t>
  </si>
  <si>
    <t>tRNA</t>
  </si>
  <si>
    <t>AntiCodon</t>
  </si>
  <si>
    <t>total tpm</t>
  </si>
  <si>
    <t>Met f1 + f2  + m</t>
  </si>
  <si>
    <t>Thr1 + 2 + 3</t>
  </si>
  <si>
    <t>Tyr1 + 2</t>
  </si>
  <si>
    <t>Val2A+2B</t>
  </si>
  <si>
    <t>minor</t>
  </si>
  <si>
    <t>major</t>
  </si>
  <si>
    <t>a.a</t>
  </si>
  <si>
    <t>anticodon</t>
  </si>
  <si>
    <t>tRNA content</t>
  </si>
  <si>
    <t>nd</t>
  </si>
  <si>
    <t>np</t>
  </si>
  <si>
    <t>sum readable tRNA tpm</t>
  </si>
  <si>
    <t xml:space="preserve">Sum Cognate Codon tRNA tpm </t>
  </si>
  <si>
    <t>Wobble 4th</t>
  </si>
  <si>
    <t>total readable codon tRNA content</t>
  </si>
  <si>
    <t>codon1</t>
  </si>
  <si>
    <t>codon2</t>
  </si>
  <si>
    <t>codon3</t>
  </si>
  <si>
    <t>RSCU</t>
  </si>
  <si>
    <t>*</t>
  </si>
  <si>
    <t>tRNA abundance</t>
  </si>
  <si>
    <t>RTU (tpm)</t>
  </si>
  <si>
    <t>Bacillus_subtilis_chr.trna63-AlaGGC</t>
  </si>
  <si>
    <t>Bacillus_subtilis_chr.trna72-AlaTGC</t>
  </si>
  <si>
    <t>Bacillus_subtilis_chr.trna16-AlaTGC_Bacillus_subtilis_chr.trna2-AlaTGC_Bacillus_subtilis_chr.trna22-AlaTGC_Bacillus_subtilis_chr.trna5-AlaTGC</t>
  </si>
  <si>
    <t>Bacillus_subtilis_chr.trna14-ArgACG_Bacillus_subtilis_chr.trna20-ArgACG_Bacillus_subtilis_chr.trna35-ArgACG_Bacillus_subtilis_chr.trna70-ArgACG</t>
  </si>
  <si>
    <t>Bacillus_subtilis_chr.trna62-ArgCCG</t>
  </si>
  <si>
    <t>Bacillus_subtilis_chr.trna86-ArgCCT</t>
  </si>
  <si>
    <t>Bacillus_subtilis_chr.trna85-ArgTCT</t>
  </si>
  <si>
    <t>Bacillus_subtilis_chr.trna28-AsnGTT_Bacillus_subtilis_chr.trna82-AsnGTT</t>
  </si>
  <si>
    <t>Bacillus_subtilis_chr.trna17-AsnGTT_Bacillus_subtilis_chr.trna39-AsnGTT</t>
  </si>
  <si>
    <t>Bacillus_subtilis_chr.trna38-AspGTC_Bacillus_subtilis_chr.trna44-AspGTC_Bacillus_subtilis_chr.trna60-AspGTC_Bacillus_subtilis_chr.trna77-AspGTC</t>
  </si>
  <si>
    <t>Bacillus_subtilis_chr.trna52-CysGCA</t>
  </si>
  <si>
    <t>Bacillus_subtilis_chr.trna57-GlnTTG</t>
  </si>
  <si>
    <t>Bacillus_subtilis_chr.trna27-GlnTTG</t>
  </si>
  <si>
    <t>Bacillus_subtilis_chr.trna50-GlnTTG_Bacillus_subtilis_chr.trna31-GlnTTG</t>
  </si>
  <si>
    <t>Bacillus_subtilis_chr.trna23-GluTTC</t>
  </si>
  <si>
    <t>Bacillus_subtilis_chr.trna30-GluTTC_Bacillus_subtilis_chr.trna41-GluTTC_Bacillus_subtilis_chr.trna59-GluTTC_Bacillus_subtilis_chr.trna7-GluTTC_Bacillus_subtilis_chr.trna84-GluTTC</t>
  </si>
  <si>
    <t>Bacillus_subtilis_chr.trna12-GlyGCC_Bacillus_subtilis_chr.trna19-GlyGCC_Bacillus_subtilis_chr.trna51-GlyGCC_Bacillus_subtilis_chr.trna68-GlyGCC</t>
  </si>
  <si>
    <t>Bacillus_subtilis_chr.trna36-GlyTCC_Bacillus_subtilis_chr.trna55-GlyTCC</t>
  </si>
  <si>
    <t>Bacillus_subtilis_chr.trna80-GlyTCC</t>
  </si>
  <si>
    <t>Bacillus_subtilis_chr.trna49-HisGTG</t>
  </si>
  <si>
    <t>Bacillus_subtilis_chr.trna79-HisGTG</t>
  </si>
  <si>
    <t>Bacillus_subtilis_chr.trna81-IleGAT</t>
  </si>
  <si>
    <t>Bacillus_subtilis_chr.trna1-IleGAT_Bacillus_subtilis_chr.trna4-IleGAT</t>
  </si>
  <si>
    <t>Bacillus_subtilis_chr.trna54-LeuCAA</t>
  </si>
  <si>
    <t>Bacillus_subtilis_chr.trna67-LeuCAG</t>
  </si>
  <si>
    <t>Bacillus_subtilis_chr.trna34-LeuGAG</t>
  </si>
  <si>
    <t>Bacillus_subtilis_chr.trna13-LeuTAA_Bacillus_subtilis_chr.trna69-LeuTAA_Bacillus_subtilis_chr.trna53-LeuTAA</t>
  </si>
  <si>
    <t>Bacillus_subtilis_chr.trna11-LeuTAG</t>
  </si>
  <si>
    <t>Bacillus_subtilis_chr.trna33-LeuTAG</t>
  </si>
  <si>
    <t>Bacillus_subtilis_chr.trna10-LysTTT_Bacillus_subtilis_chr.trna32-LysTTT_Bacillus_subtilis_chr.trna58-LysTTT_Bacillus_subtilis_chr.trna66-LysTTT</t>
  </si>
  <si>
    <t>Bacillus_subtilis_chr.trna6-MetCAT_Bacillus_subtilis_chr.trna73-MetCAT</t>
  </si>
  <si>
    <t>Bacillus_subtilis_chr.trna37-MetCAT_Bacillus_subtilis_chr.trna43-MetCAT_Bacillus_subtilis_chr.trna76-MetCAT</t>
  </si>
  <si>
    <t>Bacillus_subtilis_chr.trna74-MetCAT</t>
  </si>
  <si>
    <t>Bacillus_subtilis_chr.trna61-PheGAA</t>
  </si>
  <si>
    <t>Bacillus_subtilis_chr.trna45-PheGAA</t>
  </si>
  <si>
    <t>Bacillus_subtilis_chr.trna78-PheGAA</t>
  </si>
  <si>
    <t>Bacillus_subtilis_chr.trna15-ProTGG_Bacillus_subtilis_chr.trna21-ProTGG_Bacillus_subtilis_chr.trna71-ProTGG</t>
  </si>
  <si>
    <t>Bacillus_subtilis_chr.trna29-SerGCT</t>
  </si>
  <si>
    <t>Bacillus_subtilis_chr.trna83-SerGCT</t>
  </si>
  <si>
    <t>Bacillus_subtilis_chr.trna40-SerGGA</t>
  </si>
  <si>
    <t>Bacillus_subtilis_chr.trna3-SerTGA</t>
  </si>
  <si>
    <t>Bacillus_subtilis_chr.trna75-SerTGA</t>
  </si>
  <si>
    <t>Bacillus_subtilis_chr.trna18-ThrGGT</t>
  </si>
  <si>
    <t>Bacillus_subtilis_chr.trna46-ThrTGT</t>
  </si>
  <si>
    <t>Bacillus_subtilis_chr.trna25-ThrTGT_Bacillus_subtilis_chr.trna65-ThrTGT_Bacillus_subtilis_chr.trna9-ThrTGT</t>
  </si>
  <si>
    <t>Bacillus_subtilis_chr.trna48-TrpCCA</t>
  </si>
  <si>
    <t>Bacillus_subtilis_chr.trna26-TyrGTA_Bacillus_subtilis_chr.trna47-TyrGTA</t>
  </si>
  <si>
    <t>Bacillus_subtilis_chr.trna56-ValGAC</t>
  </si>
  <si>
    <t>Bacillus_subtilis_chr.trna42-ValTAC</t>
  </si>
  <si>
    <t>Bacillus_subtilis_chr.trna24-ValTAC_Bacillus_subtilis_chr.trna64-ValTAC_Bacillus_subtilis_chr.trna8-ValTAC</t>
  </si>
  <si>
    <t>amino acids</t>
  </si>
  <si>
    <t>Copy</t>
  </si>
  <si>
    <t>Escherichia_coli_K12_chr.trna70-AlaGGC_Escherichia_coli_K12_chr.trna71-AlaGGC</t>
  </si>
  <si>
    <t>Escherichia_coli_K12_chr.trna2-AlaTGC_Escherichia_coli_K12_chr.trna41-AlaTGC_Escherichia_coli_K12_chr.trna58-AlaTGC</t>
  </si>
  <si>
    <t>Escherichia_coli_K12_chr.trna64-ArgACG_Escherichia_coli_K12_chr.trna65-ArgACG_Escherichia_coli_K12_chr.trna66-ArgACG_Escherichia_coli_K12_chr.trna67-ArgACG</t>
  </si>
  <si>
    <t>Escherichia_coli_K12_chr.trna36-ArgCCG</t>
  </si>
  <si>
    <t>Escherichia_coli_K12_chr.trna22-ArgCCT</t>
  </si>
  <si>
    <t>Escherichia_coli_K12_chr.trna8-ArgTCT</t>
  </si>
  <si>
    <t>Escherichia_coli_K12_chr.trna18-AsnGTT_Escherichia_coli_K12_chr.trna19-AsnGTT_Escherichia_coli_K12_chr.trna20-AsnGTT_Escherichia_coli_K12_chr.trna72-AsnGTT</t>
  </si>
  <si>
    <t>Escherichia_coli_K12_chr.trna3-AspGTC_Escherichia_coli_K12_chr.trna34-AspGTC_Escherichia_coli_K12_chr.trna4-AspGTC</t>
  </si>
  <si>
    <t>Escherichia_coli_K12_chr.trna75-CysGCA</t>
  </si>
  <si>
    <t>Escherichia_coli_K12_chr.trna87-GlnCTG_Escherichia_coli_K12_chr.trna88-GlnCTG</t>
  </si>
  <si>
    <t>Escherichia_coli_K12_chr.trna84-GlnTTG_Escherichia_coli_K12_chr.trna85-GlnTTG</t>
  </si>
  <si>
    <t>Escherichia_coli_K12_chr.trna33-GluTTC_Escherichia_coli_K12_chr.trna42-GluTTC_Escherichia_coli_K12_chr.trna47-GluTTC_Escherichia_coli_K12_chr.trna69-GluTTC</t>
  </si>
  <si>
    <t>Escherichia_coli_K12_chr.trna62-GlyCCC</t>
  </si>
  <si>
    <t>Escherichia_coli_K12_chr.trna48-GlyGCC_Escherichia_coli_K12_chr.trna49-GlyGCC_Escherichia_coli_K12_chr.trna50-GlyGCC_Escherichia_coli_K12_chr.trna74-GlyGCC</t>
  </si>
  <si>
    <t>Escherichia_coli_K12_chr.trna45-GlyTCC</t>
  </si>
  <si>
    <t>Escherichia_coli_K12_chr.trna37-HisGTG</t>
  </si>
  <si>
    <t>Escherichia_coli_K12_chr.trna1-IleGAT_Escherichia_coli_K12_chr.trna40-IleGAT_Escherichia_coli_K12_chr.trna57-IleGAT</t>
  </si>
  <si>
    <t>Escherichia_coli_K12_chr.trna51-LeuCAA</t>
  </si>
  <si>
    <t>Escherichia_coli_K12_chr.trna53-LeuCAG</t>
  </si>
  <si>
    <t>Escherichia_coli_K12_chr.trna38-LeuCAG_Escherichia_coli_K12_chr.trna52-LeuCAG_Escherichia_coli_K12_chr.trna54-LeuCAG</t>
  </si>
  <si>
    <t>Escherichia_coli_K12_chr.trna60-LeuGAG</t>
  </si>
  <si>
    <t>Escherichia_coli_K12_chr.trna76-LeuTAA</t>
  </si>
  <si>
    <t>Escherichia_coli_K12_chr.trna83-LeuTAG</t>
  </si>
  <si>
    <t>Escherichia_coli_K12_chr.trna11-LysTTT_Escherichia_coli_K12_chr.trna13-LysTTT_Escherichia_coli_K12_chr.trna14-LysTTT_Escherichia_coli_K12_chr.trna15-LysTTT_Escherichia_coli_K12_chr.trna26-LysTTT_Escherichia_coli_K12_chr.trna9-LysTTT</t>
  </si>
  <si>
    <t>Escherichia_coli_K12_chr.trna61-MetCAT</t>
  </si>
  <si>
    <t>Escherichia_coli_K12_chr.trna27-MetCAT_Escherichia_coli_K12_chr.trna28-MetCAT_Escherichia_coli_K12_chr.trna29-MetCAT</t>
  </si>
  <si>
    <t>Escherichia_coli_K12_chr.trna31-MetCAT</t>
  </si>
  <si>
    <t>Escherichia_coli_K12_chr.trna68-MetCAT</t>
  </si>
  <si>
    <t>Escherichia_coli_K12_chr.trna82-MetCAT_Escherichia_coli_K12_chr.trna86-MetCAT</t>
  </si>
  <si>
    <t>Escherichia_coli_K12_chr.trna30-PheGAA_Escherichia_coli_K12_chr.trna55-PheGAA</t>
  </si>
  <si>
    <t>Escherichia_coli_K12_chr.trna56-ProCGG</t>
  </si>
  <si>
    <t>Escherichia_coli_K12_chr.trna21-ProGGG</t>
  </si>
  <si>
    <t>Escherichia_coli_K12_chr.trna39-ProTGG</t>
  </si>
  <si>
    <t>Escherichia_coli_K12_chr.trna73-SerCGA</t>
  </si>
  <si>
    <t>Escherichia_coli_K12_chr.trna63-SerGCT</t>
  </si>
  <si>
    <t>Escherichia_coli_K12_chr.trna79-SerGGA_Escherichia_coli_K12_chr.trna81-SerGGA</t>
  </si>
  <si>
    <t>Escherichia_coli_K12_chr.trna80-SerTGA</t>
  </si>
  <si>
    <t>Escherichia_coli_K12_chr.trna6-ThrCGT</t>
  </si>
  <si>
    <t>Escherichia_coli_K12_chr.trna5-ThrCGT</t>
  </si>
  <si>
    <t>Escherichia_coli_K12_chr.trna59-ThrGGT</t>
  </si>
  <si>
    <t>Escherichia_coli_K12_chr.trna46-ThrGGT</t>
  </si>
  <si>
    <t>Escherichia_coli_K12_chr.trna43-ThrTGT</t>
  </si>
  <si>
    <t>Escherichia_coli_K12_chr.trna35-TrpCCA</t>
  </si>
  <si>
    <t>Escherichia_coli_K12_chr.trna77-TyrGTA_Escherichia_coli_K12_chr.trna78-TyrGTA</t>
  </si>
  <si>
    <t>Escherichia_coli_K12_chr.trna44-TyrGTA</t>
  </si>
  <si>
    <t>Escherichia_coli_K12_chr.trna16-ValGAC</t>
  </si>
  <si>
    <t>Escherichia_coli_K12_chr.trna17-ValGAC</t>
  </si>
  <si>
    <t>Escherichia_coli_K12_chr.trna10-ValTAC_Escherichia_coli_K12_chr.trna12-ValTAC_Escherichia_coli_K12_chr.trna23-ValTAC_Escherichia_coli_K12_chr.trna24-ValTAC_Escherichia_coli_K12_chr.trna25-ValTAC</t>
  </si>
  <si>
    <t>amino acid</t>
  </si>
  <si>
    <t>SeC</t>
  </si>
  <si>
    <t>copy</t>
  </si>
  <si>
    <t>RTU(tpm)</t>
  </si>
  <si>
    <t>RTU(abundance)</t>
  </si>
  <si>
    <t>Salmonella_typhimurium_LT2_chr.trna69-AlaGGC_Salmonella_typhimurium_LT2_chr.trna70-AlaGGC</t>
  </si>
  <si>
    <t>Salmonella_typhimurium_LT2_chr.trna2-AlaTGC_Salmonella_typhimurium_LT2_chr.trna40-AlaTGC_Salmonella_typhimurium_LT2_chr.trna42-AlaTGC</t>
  </si>
  <si>
    <t>Salmonella_typhimurium_LT2_chr.trna63-ArgACG_Salmonella_typhimurium_LT2_chr.trna64-ArgACG_Salmonella_typhimurium_LT2_chr.trna65-ArgACG_Salmonella_typhimurium_LT2_chr.trna66-ArgACG</t>
  </si>
  <si>
    <t>Salmonella_typhimurium_LT2_chr.trna35-ArgCCG</t>
  </si>
  <si>
    <t>Salmonella_typhimurium_LT2_chr.trna14-ArgCCT</t>
  </si>
  <si>
    <t>Salmonella_typhimurium_LT2_chr.trna22-ArgCCT</t>
  </si>
  <si>
    <t>Salmonella_typhimurium_LT2_chr.trna15-ArgTCT</t>
  </si>
  <si>
    <t>Salmonella_typhimurium_LT2_chr.trna68-ArgTCT</t>
  </si>
  <si>
    <t>Salmonella_typhimurium_LT2_chr.trna6-ArgTCT</t>
  </si>
  <si>
    <t>Salmonella_typhimurium_LT2_chr.trna18-AsnGTT_Salmonella_typhimurium_LT2_chr.trna19-AsnGTT_Salmonella_typhimurium_LT2_chr.trna20-AsnGTT_Salmonella_typhimurium_LT2_chr.trna71-AsnGTT</t>
  </si>
  <si>
    <t>Salmonella_typhimurium_LT2_chr.trna3-AspGTC_Salmonella_typhimurium_LT2_chr.trna33-AspGTC_Salmonella_typhimurium_LT2_chr.trna4-AspGTC</t>
  </si>
  <si>
    <t>Salmonella_typhimurium_LT2_chr.trna74-CysGCA</t>
  </si>
  <si>
    <t>Salmonella_typhimurium_LT2_chr.trna85-GlnCTG_Salmonella_typhimurium_LT2_chr.trna86-GlnCTG</t>
  </si>
  <si>
    <t>Salmonella_typhimurium_LT2_chr.trna82-GlnTTG_Salmonella_typhimurium_LT2_chr.trna83-GlnTTG</t>
  </si>
  <si>
    <t>Salmonella_typhimurium_LT2_chr.trna32-GluTTC_Salmonella_typhimurium_LT2_chr.trna47-GluTTC_Salmonella_typhimurium_LT2_chr.trna57-GluTTC_Salmonella_typhimurium_LT2_chr.trna67-GluTTC</t>
  </si>
  <si>
    <t>Salmonella_typhimurium_LT2_chr.trna61-GlyCCC</t>
  </si>
  <si>
    <t>Salmonella_typhimurium_LT2_chr.trna48-GlyGCC_Salmonella_typhimurium_LT2_chr.trna49-GlyGCC_Salmonella_typhimurium_LT2_chr.trna50-GlyGCC_Salmonella_typhimurium_LT2_chr.trna73-GlyGCC</t>
  </si>
  <si>
    <t>Salmonella_typhimurium_LT2_chr.trna45-GlyTCC</t>
  </si>
  <si>
    <t>Salmonella_typhimurium_LT2_chr.trna36-HisGTG</t>
  </si>
  <si>
    <t>Salmonella_typhimurium_LT2_chr.trna1-IleGAT_Salmonella_typhimurium_LT2_chr.trna39-IleGAT_Salmonella_typhimurium_LT2_chr.trna41-IleGAT</t>
  </si>
  <si>
    <t>Salmonella_typhimurium_LT2_chr.trna51-LeuCAA</t>
  </si>
  <si>
    <t>Salmonella_typhimurium_LT2_chr.trna53-LeuCAG</t>
  </si>
  <si>
    <t>Salmonella_typhimurium_LT2_chr.trna37-LeuCAG_Salmonella_typhimurium_LT2_chr.trna52-LeuCAG_Salmonella_typhimurium_LT2_chr.trna54-LeuCAG</t>
  </si>
  <si>
    <t>Salmonella_typhimurium_LT2_chr.trna59-LeuGAG</t>
  </si>
  <si>
    <t>Salmonella_typhimurium_LT2_chr.trna75-LeuTAA</t>
  </si>
  <si>
    <t>Salmonella_typhimurium_LT2_chr.trna81-LeuTAG</t>
  </si>
  <si>
    <t>Salmonella_typhimurium_LT2_chr.trna10-LysTTT_Salmonella_typhimurium_LT2_chr.trna11-LysTTT_Salmonella_typhimurium_LT2_chr.trna12-LysTTT_Salmonella_typhimurium_LT2_chr.trna26-LysTTT_Salmonella_typhimurium_LT2_chr.trna8-LysTTT</t>
  </si>
  <si>
    <t>Salmonella_typhimurium_LT2_chr.trna27-MetCAT_Salmonella_typhimurium_LT2_chr.trna28-MetCAT_Salmonella_typhimurium_LT2_chr.trna60-MetCAT</t>
  </si>
  <si>
    <t>Salmonella_typhimurium_LT2_chr.trna30-MetCAT</t>
  </si>
  <si>
    <t>Salmonella_typhimurium_LT2_chr.trna80-MetCAT_Salmonella_typhimurium_LT2_chr.trna84-MetCAT</t>
  </si>
  <si>
    <t>Salmonella_typhimurium_LT2_chr.trna29-PheGAA_Salmonella_typhimurium_LT2_chr.trna55-PheGAA</t>
  </si>
  <si>
    <t>Salmonella_typhimurium_LT2_chr.trna56-ProCGG</t>
  </si>
  <si>
    <t>Salmonella_typhimurium_LT2_chr.trna21-ProGGG</t>
  </si>
  <si>
    <t>Salmonella_typhimurium_LT2_chr.trna38-ProTGG</t>
  </si>
  <si>
    <t>Salmonella_typhimurium_LT2_chr.trna7-ArgTCT</t>
  </si>
  <si>
    <t>Salmonella_typhimurium_LT2_chr.trna31-SeCpTCA</t>
  </si>
  <si>
    <t>Salmonella_typhimurium_LT2_chr.trna72-SerCGA</t>
  </si>
  <si>
    <t>Salmonella_typhimurium_LT2_chr.trna62-SerGCT</t>
  </si>
  <si>
    <t>Salmonella_typhimurium_LT2_chr.trna78-SerGGA_Salmonella_typhimurium_LT2_chr.trna79-SerGGA</t>
  </si>
  <si>
    <t>Salmonella_typhimurium_LT2_chr.trna13-SerTGA</t>
  </si>
  <si>
    <t>Salmonella_typhimurium_LT2_chr.trna5-ThrCGT</t>
  </si>
  <si>
    <t>Salmonella_typhimurium_LT2_chr.trna58-ThrGGT</t>
  </si>
  <si>
    <t>Salmonella_typhimurium_LT2_chr.trna46-ThrGGT</t>
  </si>
  <si>
    <t>Salmonella_typhimurium_LT2_chr.trna43-ThrTGT</t>
  </si>
  <si>
    <t>Salmonella_typhimurium_LT2_chr.trna34-TrpCCA</t>
  </si>
  <si>
    <t>Salmonella_typhimurium_LT2_chr.trna16-TyrGTA_Salmonella_typhimurium_LT2_chr.trna17-TyrGTA</t>
  </si>
  <si>
    <t>Salmonella_typhimurium_LT2_chr.trna44-TyrGTA</t>
  </si>
  <si>
    <t>Salmonella_typhimurium_LT2_chr.trna76-ValGAC</t>
  </si>
  <si>
    <t>Salmonella_typhimurium_LT2_chr.trna77-ValGAC</t>
  </si>
  <si>
    <t>Salmonella_typhimurium_LT2_chr.trna23-ValTAC_Salmonella_typhimurium_LT2_chr.trna24-ValTAC_Salmonella_typhimurium_LT2_chr.trna25-ValTAC_Salmonella_typhimurium_LT2_chr.trna9-ValTAC</t>
  </si>
  <si>
    <t>=================================</t>
  </si>
  <si>
    <t>Leptospira_interrogans_serovar_Copenhageni_Leptospira_interrogans_serovar_Copenhageni_str_Fiocruz_L1-130_c.trna27-AlaGGC</t>
  </si>
  <si>
    <t>Leptospira_interrogans_serovar_Copenhageni_Leptospira_interrogans_serovar_Copenhageni_str_Fiocruz_L1-130_c.trna14-ArgCCG</t>
  </si>
  <si>
    <t>Leptospira_interrogans_serovar_Copenhageni_Leptospira_interrogans_serovar_Copenhageni_str_Fiocruz_L1-130_c.trna16-ArgTCT</t>
  </si>
  <si>
    <t>Leptospira_interrogans_serovar_Copenhageni_Leptospira_interrogans_serovar_Copenhageni_str_Fiocruz_L1-130_c.trna7-AsnGTT</t>
  </si>
  <si>
    <t>Leptospira_interrogans_serovar_Copenhageni_Leptospira_interrogans_serovar_Copenhageni_str_Fiocruz_L1-130_c.trna24-AspGTC</t>
  </si>
  <si>
    <t>Leptospira_interrogans_serovar_Copenhageni_Leptospira_interrogans_serovar_Copenhageni_str_Fiocruz_L1-130_c.trna25-CysGCA</t>
  </si>
  <si>
    <t>Leptospira_interrogans_serovar_Copenhageni_Leptospira_interrogans_serovar_Copenhageni_str_Fiocruz_L1-130_c.trna13-GluTTC</t>
  </si>
  <si>
    <t>Leptospira_interrogans_serovar_Copenhageni_Leptospira_interrogans_serovar_Copenhageni_str_Fiocruz_L1-130_c.trna6-GlyGCC</t>
  </si>
  <si>
    <t>Leptospira_interrogans_serovar_Copenhageni_Leptospira_interrogans_serovar_Copenhageni_str_Fiocruz_L1-130_c.trna19-GlyTCC</t>
  </si>
  <si>
    <t>Leptospira_interrogans_serovar_Copenhageni_Leptospira_interrogans_serovar_Copenhageni_str_Fiocruz_L1-130_c.trna17-HisGTG</t>
  </si>
  <si>
    <t>Leptospira_interrogans_serovar_Copenhageni_Leptospira_interrogans_serovar_Copenhageni_str_Fiocruz_L1-130_c.trna28-LeuCAA</t>
  </si>
  <si>
    <t>Leptospira_interrogans_serovar_Copenhageni_Leptospira_interrogans_serovar_Copenhageni_str_Fiocruz_L1-130_c.trna8-LeuGAG</t>
  </si>
  <si>
    <t>Leptospira_interrogans_serovar_Copenhageni_Leptospira_interrogans_serovar_Copenhageni_str_Fiocruz_L1-130_c.trna26-LeuTAA</t>
  </si>
  <si>
    <t>Leptospira_interrogans_serovar_Copenhageni_Leptospira_interrogans_serovar_Copenhageni_str_Fiocruz_L1-130_c.trna22-LeuTAG</t>
  </si>
  <si>
    <t>Leptospira_interrogans_serovar_Copenhageni_Leptospira_interrogans_serovar_Copenhageni_str_Fiocruz_L1-130_c.trna12-LysTTT</t>
  </si>
  <si>
    <t>Leptospira_interrogans_serovar_Copenhageni_Leptospira_interrogans_serovar_Copenhageni_str_Fiocruz_L1-130_c.trna10-MetCAT</t>
  </si>
  <si>
    <t>Leptospira_interrogans_serovar_Copenhageni_Leptospira_interrogans_serovar_Copenhageni_str_Fiocruz_L1-130_c.trna11-MetCAT</t>
  </si>
  <si>
    <t>Leptospira_interrogans_serovar_Copenhageni_Leptospira_interrogans_serovar_Copenhageni_str_Fiocruz_L1-130_c.trna9-MetCAT</t>
  </si>
  <si>
    <t>Leptospira_interrogans_serovar_Copenhageni_Leptospira_interrogans_serovar_Copenhageni_str_Fiocruz_L1-130_c.trna23-PheGAA</t>
  </si>
  <si>
    <t>Leptospira_interrogans_serovar_Copenhageni_Leptospira_interrogans_serovar_Copenhageni_str_Fiocruz_L1-130_c.trna15-ProTGG</t>
  </si>
  <si>
    <t>Leptospira_interrogans_serovar_Copenhageni_Leptospira_interrogans_serovar_Copenhageni_str_Fiocruz_L1-130_c.trna20-SerGGA</t>
  </si>
  <si>
    <t>Leptospira_interrogans_serovar_Copenhageni_Leptospira_interrogans_serovar_Copenhageni_str_Fiocruz_L1-130_c.trna18-ThrCGT</t>
  </si>
  <si>
    <t>Leptospira_interrogans_serovar_Copenhageni_Leptospira_interrogans_serovar_Copenhageni_str_Fiocruz_L1-130_c.trna29-ThrTGT</t>
  </si>
  <si>
    <t>Leptospira_interrogans_serovar_Copenhageni_Leptospira_interrogans_serovar_Copenhageni_str_Fiocruz_L1-130_c.trna30-TyrGTA</t>
  </si>
  <si>
    <t>Leptospira_interrogans_serovar_Copenhageni_Leptospira_interrogans_serovar_Copenhageni_str_Fiocruz_L1-130_c.trna21-ValGAC</t>
  </si>
  <si>
    <t>Synechocystis_PCC6803_chr.trna26-AlaCGC</t>
  </si>
  <si>
    <t>Synechocystis_PCC6803_chr.trna14-AlaGGC</t>
  </si>
  <si>
    <t>Synechocystis_PCC6803_chr.trna15-AlaTGC</t>
  </si>
  <si>
    <t>Synechocystis_PCC6803_chr.trna33-ArgACG</t>
  </si>
  <si>
    <t>Synechocystis_PCC6803_chr.trna17-ArgCCG</t>
  </si>
  <si>
    <t>Synechocystis_PCC6803_chr.trna4-ArgCCT</t>
  </si>
  <si>
    <t>Synechocystis_PCC6803_chr.trna39-ArgTCT</t>
  </si>
  <si>
    <t>Synechocystis_PCC6803_chr.trna13-AsnGTT</t>
  </si>
  <si>
    <t>Synechocystis_PCC6803_chr.trna35-AspGTC</t>
  </si>
  <si>
    <t>Synechocystis_PCC6803_chr.trna25-CysGCA</t>
  </si>
  <si>
    <t>Synechocystis_PCC6803_chr.trna31-GlnTTG</t>
  </si>
  <si>
    <t>Synechocystis_PCC6803_chr.trna7-GluTTC</t>
  </si>
  <si>
    <t>Synechocystis_PCC6803_chr.trna16-GlyCCC</t>
  </si>
  <si>
    <t>Synechocystis_PCC6803_chr.trna18-GlyGCC</t>
  </si>
  <si>
    <t>Synechocystis_PCC6803_chr.trna10-GlyTCC</t>
  </si>
  <si>
    <t>Synechocystis_PCC6803_chr.trna12-HisGTG</t>
  </si>
  <si>
    <t>Synechocystis_PCC6803_chr.trna21-IleGAT_Synechocystis_PCC6803_chr.trna28-IleGAT</t>
  </si>
  <si>
    <t>Synechocystis_PCC6803_chr.trna36-LeuCAA</t>
  </si>
  <si>
    <t>Synechocystis_PCC6803_chr.trna23-LeuCAG</t>
  </si>
  <si>
    <t>Synechocystis_PCC6803_chr.trna6-LeuGAG</t>
  </si>
  <si>
    <t>Synechocystis_PCC6803_chr.trna24-LeuTAA</t>
  </si>
  <si>
    <t>Synechocystis_PCC6803_chr.trna5-LeuTAG</t>
  </si>
  <si>
    <t>Synechocystis_PCC6803_chr.trna29-LysTTT</t>
  </si>
  <si>
    <t>Synechocystis_PCC6803_chr.trna34-MetCAT</t>
  </si>
  <si>
    <t>Synechocystis_PCC6803_chr.trna37-MetCAT</t>
  </si>
  <si>
    <t>Synechocystis_PCC6803_chr.trna9-PheGAA</t>
  </si>
  <si>
    <t>Synechocystis_PCC6803_chr.trna2-ProCGG</t>
  </si>
  <si>
    <t>Synechocystis_PCC6803_chr.trna41-ProGGG</t>
  </si>
  <si>
    <t>Synechocystis_PCC6803_chr.trna8-ProTGG</t>
  </si>
  <si>
    <t>Synechocystis_PCC6803_chr.trna27-SerCGA</t>
  </si>
  <si>
    <t>Synechocystis_PCC6803_chr.trna32-SerGCT</t>
  </si>
  <si>
    <t>Synechocystis_PCC6803_chr.trna11-SerGGA</t>
  </si>
  <si>
    <t>Synechocystis_PCC6803_chr.trna40-SerTGA</t>
  </si>
  <si>
    <t>Synechocystis_PCC6803_chr.trna1-ThrCGT</t>
  </si>
  <si>
    <t>Synechocystis_PCC6803_chr.trna20-ThrGGT</t>
  </si>
  <si>
    <t>Synechocystis_PCC6803_chr.trna30-ThrTGT</t>
  </si>
  <si>
    <t>Synechocystis_PCC6803_chr.trna38-TrpCCA</t>
  </si>
  <si>
    <t>Synechocystis_PCC6803_chr.trna19-TyrGTA</t>
  </si>
  <si>
    <t>Synechocystis_PCC6803_chr.trna22-ValGAC</t>
  </si>
  <si>
    <t>Synechocystis_PCC6803_chr.trna3-ValTAC</t>
  </si>
  <si>
    <t>Mycobacterium_tuberculosis_H37Rv_chr.trna11-AlaCGC</t>
  </si>
  <si>
    <t>Mycobacterium_tuberculosis_H37Rv_chr.trna31-AlaGGC</t>
  </si>
  <si>
    <t>Mycobacterium_tuberculosis_H37Rv_chr.trna2-AlaTGC</t>
  </si>
  <si>
    <t>Mycobacterium_tuberculosis_H37Rv_chr.trna27-ArgACG</t>
  </si>
  <si>
    <t>Mycobacterium_tuberculosis_H37Rv_chr.trna40-ArgCCG</t>
  </si>
  <si>
    <t>Mycobacterium_tuberculosis_H37Rv_chr.trna42-ArgCCT</t>
  </si>
  <si>
    <t>Mycobacterium_tuberculosis_H37Rv_chr.trna17-ArgTCT</t>
  </si>
  <si>
    <t>Mycobacterium_tuberculosis_H37Rv_chr.trna36-AsnGTT</t>
  </si>
  <si>
    <t>Mycobacterium_tuberculosis_H37Rv_chr.trna9-AspGTC</t>
  </si>
  <si>
    <t>Mycobacterium_tuberculosis_H37Rv_chr.trna21-CysGCA</t>
  </si>
  <si>
    <t>Mycobacterium_tuberculosis_H37Rv_chr.trna32-GlnCTG</t>
  </si>
  <si>
    <t>Mycobacterium_tuberculosis_H37Rv_chr.trna41-GlnTTG</t>
  </si>
  <si>
    <t>Mycobacterium_tuberculosis_H37Rv_chr.trna33-GluCTC</t>
  </si>
  <si>
    <t>Mycobacterium_tuberculosis_H37Rv_chr.trna8-GluTTC</t>
  </si>
  <si>
    <t>Mycobacterium_tuberculosis_H37Rv_chr.trna45-GlyCCC</t>
  </si>
  <si>
    <t>Mycobacterium_tuberculosis_H37Rv_chr.trna20-GlyGCC</t>
  </si>
  <si>
    <t>Mycobacterium_tuberculosis_H37Rv_chr.trna16-GlyTCC</t>
  </si>
  <si>
    <t>Mycobacterium_tuberculosis_H37Rv_chr.trna18-HisGTG</t>
  </si>
  <si>
    <t>Mycobacterium_tuberculosis_H37Rv_chr.trna1-IleGAT</t>
  </si>
  <si>
    <t>Mycobacterium_tuberculosis_H37Rv_chr.trna39-LeuCAA</t>
  </si>
  <si>
    <t>Mycobacterium_tuberculosis_H37Rv_chr.trna3-LeuCAG</t>
  </si>
  <si>
    <t>Mycobacterium_tuberculosis_H37Rv_chr.trna15-LeuGAG</t>
  </si>
  <si>
    <t>Mycobacterium_tuberculosis_H37Rv_chr.trna12-LeuTAA</t>
  </si>
  <si>
    <t>Mycobacterium_tuberculosis_H37Rv_chr.trna13-LeuTAG</t>
  </si>
  <si>
    <t>Mycobacterium_tuberculosis_H37Rv_chr.trna19-LysCTT</t>
  </si>
  <si>
    <t>Mycobacterium_tuberculosis_H37Rv_chr.trna43-LysTTT</t>
  </si>
  <si>
    <t>Mycobacterium_tuberculosis_H37Rv_chr.trna30-MetCAT</t>
  </si>
  <si>
    <t>Mycobacterium_tuberculosis_H37Rv_chr.trna6-MetCAT</t>
  </si>
  <si>
    <t>Mycobacterium_tuberculosis_H37Rv_chr.trna37-MetCAT</t>
  </si>
  <si>
    <t>Mycobacterium_tuberculosis_H37Rv_chr.trna10-PheGAA</t>
  </si>
  <si>
    <t>Mycobacterium_tuberculosis_H37Rv_chr.trna23-ProCGG</t>
  </si>
  <si>
    <t>Mycobacterium_tuberculosis_H37Rv_chr.trna14-ProGGG</t>
  </si>
  <si>
    <t>Mycobacterium_tuberculosis_H37Rv_chr.trna35-ProTGG</t>
  </si>
  <si>
    <t>Mycobacterium_tuberculosis_H37Rv_chr.trna28-SerCGA</t>
  </si>
  <si>
    <t>Mycobacterium_tuberculosis_H37Rv_chr.trna26-SerGCT</t>
  </si>
  <si>
    <t>Mycobacterium_tuberculosis_H37Rv_chr.trna24-SerGGA</t>
  </si>
  <si>
    <t>Mycobacterium_tuberculosis_H37Rv_chr.trna25-SerTGA</t>
  </si>
  <si>
    <t>Mycobacterium_tuberculosis_H37Rv_chr.trna29-ThrCGT</t>
  </si>
  <si>
    <t>Mycobacterium_tuberculosis_H37Rv_chr.trna5-ThrGGT</t>
  </si>
  <si>
    <t>Mycobacterium_tuberculosis_H37Rv_chr.trna44-ThrTGT</t>
  </si>
  <si>
    <t>Mycobacterium_tuberculosis_H37Rv_chr.trna7-TrpCCA</t>
  </si>
  <si>
    <t>Mycobacterium_tuberculosis_H37Rv_chr.trna4-TyrGTA</t>
  </si>
  <si>
    <t>Mycobacterium_tuberculosis_H37Rv_chr.trna34-ValCAC</t>
  </si>
  <si>
    <t>Mycobacterium_tuberculosis_H37Rv_chr.trna22-ValGAC</t>
  </si>
  <si>
    <t>Mycobacterium_tuberculosis_H37Rv_chr.trna38-ValTAC</t>
  </si>
  <si>
    <t>Bacteroides_thetaiotaomicron_VPI-5482_chr.trna18-AlaGGC</t>
  </si>
  <si>
    <t>Bacteroides_thetaiotaomicron_VPI-5482_chr.trna31-AlaTGC_Bacteroides_thetaiotaomicron_VPI-5482_chr.trna53-AlaTGC_Bacteroides_thetaiotaomicron_VPI-5482_chr.trna55-AlaTGC_Bacteroides_thetaiotaomicron_VPI-5482_chr.trna59-AlaTGC_Bacteroides_thetaiotaomicron_VPI-5482_chr.trna62-AlaTGC</t>
  </si>
  <si>
    <t>Bacteroides_thetaiotaomicron_VPI-5482_chr.trna66-ArgACG</t>
  </si>
  <si>
    <t>Bacteroides_thetaiotaomicron_VPI-5482_chr.trna67-ArgACG</t>
  </si>
  <si>
    <t>Bacteroides_thetaiotaomicron_VPI-5482_chr.trna68-ArgACG</t>
  </si>
  <si>
    <t>Bacteroides_thetaiotaomicron_VPI-5482_chr.trna56-ArgCCG</t>
  </si>
  <si>
    <t>Bacteroides_thetaiotaomicron_VPI-5482_chr.trna45-ArgCCT</t>
  </si>
  <si>
    <t>Bacteroides_thetaiotaomicron_VPI-5482_chr.trna8-ArgTCT</t>
  </si>
  <si>
    <t>Bacteroides_thetaiotaomicron_VPI-5482_chr.trna24-AsnGTT_Bacteroides_thetaiotaomicron_VPI-5482_chr.trna25-AsnGTT</t>
  </si>
  <si>
    <t>Bacteroides_thetaiotaomicron_VPI-5482_chr.trna14-AspGTC</t>
  </si>
  <si>
    <t>Bacteroides_thetaiotaomicron_VPI-5482_chr.trna15-AspGTC_Bacteroides_thetaiotaomicron_VPI-5482_chr.trna63-AspGTC</t>
  </si>
  <si>
    <t>Bacteroides_thetaiotaomicron_VPI-5482_chr.trna60-CysGCA</t>
  </si>
  <si>
    <t>Bacteroides_thetaiotaomicron_VPI-5482_chr.trna34-GlnCTG</t>
  </si>
  <si>
    <t>Bacteroides_thetaiotaomicron_VPI-5482_chr.trna27-GlnTTG</t>
  </si>
  <si>
    <t>Bacteroides_thetaiotaomicron_VPI-5482_chr.trna13-GluCTC</t>
  </si>
  <si>
    <t>Bacteroides_thetaiotaomicron_VPI-5482_chr.trna44-GluTTC</t>
  </si>
  <si>
    <t>Bacteroides_thetaiotaomicron_VPI-5482_chr.trna64-GlyCCC</t>
  </si>
  <si>
    <t>Bacteroides_thetaiotaomicron_VPI-5482_chr.trna2-GlyGCC_Bacteroides_thetaiotaomicron_VPI-5482_chr.trna28-GlyGCC_Bacteroides_thetaiotaomicron_VPI-5482_chr.trna5-GlyGCC</t>
  </si>
  <si>
    <t>Bacteroides_thetaiotaomicron_VPI-5482_chr.trna7-GlyGCC</t>
  </si>
  <si>
    <t>Bacteroides_thetaiotaomicron_VPI-5482_chr.trna40-GlyTCC_Bacteroides_thetaiotaomicron_VPI-5482_chr.trna49-GlyTCC</t>
  </si>
  <si>
    <t>Bacteroides_thetaiotaomicron_VPI-5482_chr.trna17-HisGTG</t>
  </si>
  <si>
    <t>Bacteroides_thetaiotaomicron_VPI-5482_chr.trna30-IleGAT_Bacteroides_thetaiotaomicron_VPI-5482_chr.trna52-IleGAT_Bacteroides_thetaiotaomicron_VPI-5482_chr.trna54-IleGAT_Bacteroides_thetaiotaomicron_VPI-5482_chr.trna58-IleGAT_Bacteroides_thetaiotaomicron_VPI-5482_chr.trna61-IleGAT</t>
  </si>
  <si>
    <t>Bacteroides_thetaiotaomicron_VPI-5482_chr.trna46-LeuCAA</t>
  </si>
  <si>
    <t>Bacteroides_thetaiotaomicron_VPI-5482_chr.trna3-LeuCAG_Bacteroides_thetaiotaomicron_VPI-5482_chr.trna6-LeuCAG</t>
  </si>
  <si>
    <t>Bacteroides_thetaiotaomicron_VPI-5482_chr.trna4-LeuGAG</t>
  </si>
  <si>
    <t>Bacteroides_thetaiotaomicron_VPI-5482_chr.trna29-LeuTAA</t>
  </si>
  <si>
    <t>Bacteroides_thetaiotaomicron_VPI-5482_chr.trna43-LeuTAG</t>
  </si>
  <si>
    <t>Bacteroides_thetaiotaomicron_VPI-5482_chr.trna10-LysCTT_Bacteroides_thetaiotaomicron_VPI-5482_chr.trna9-LysCTT</t>
  </si>
  <si>
    <t>Bacteroides_thetaiotaomicron_VPI-5482_chr.trna11-LysTTT_Bacteroides_thetaiotaomicron_VPI-5482_chr.trna20-LysTTT</t>
  </si>
  <si>
    <t>Bacteroides_thetaiotaomicron_VPI-5482_chr.trna42-MetCAT</t>
  </si>
  <si>
    <t>Bacteroides_thetaiotaomicron_VPI-5482_chr.trna26-MetCAT</t>
  </si>
  <si>
    <t>Bacteroides_thetaiotaomicron_VPI-5482_chr.trna21-MetCAT</t>
  </si>
  <si>
    <t>Bacteroides_thetaiotaomicron_VPI-5482_chr.trna19-PheGAA_Bacteroides_thetaiotaomicron_VPI-5482_chr.trna22-PheGAA</t>
  </si>
  <si>
    <t>Bacteroides_thetaiotaomicron_VPI-5482_chr.trna23-ProCGG</t>
  </si>
  <si>
    <t>Bacteroides_thetaiotaomicron_VPI-5482_chr.trna41-ProGGG</t>
  </si>
  <si>
    <t>Bacteroides_thetaiotaomicron_VPI-5482_chr.trna69-ProTGG</t>
  </si>
  <si>
    <t>Bacteroides_thetaiotaomicron_VPI-5482_chr.trna70-ProTGG</t>
  </si>
  <si>
    <t>Bacteroides_thetaiotaomicron_VPI-5482_chr.trna65-GlyCCC</t>
  </si>
  <si>
    <t>Bacteroides_thetaiotaomicron_VPI-5482_chr.trna12-SerGCT</t>
  </si>
  <si>
    <t>Bacteroides_thetaiotaomicron_VPI-5482_chr.trna57-SerGGA</t>
  </si>
  <si>
    <t>Bacteroides_thetaiotaomicron_VPI-5482_chr.trna1-SerGGA</t>
  </si>
  <si>
    <t>Bacteroides_thetaiotaomicron_VPI-5482_chr.trna36-SerTGA</t>
  </si>
  <si>
    <t>Bacteroides_thetaiotaomicron_VPI-5482_chr.trna37-SerTGA</t>
  </si>
  <si>
    <t>Bacteroides_thetaiotaomicron_VPI-5482_chr.trna71-ThrCGT</t>
  </si>
  <si>
    <t>Bacteroides_thetaiotaomicron_VPI-5482_chr.trna50-ThrGGT</t>
  </si>
  <si>
    <t>Bacteroides_thetaiotaomicron_VPI-5482_chr.trna16-ThrTGT_Bacteroides_thetaiotaomicron_VPI-5482_chr.trna35-ThrTGT</t>
  </si>
  <si>
    <t>Bacteroides_thetaiotaomicron_VPI-5482_chr.trna47-ThrTGT</t>
  </si>
  <si>
    <t>Bacteroides_thetaiotaomicron_VPI-5482_chr.trna38-TrpCCA</t>
  </si>
  <si>
    <t>Bacteroides_thetaiotaomicron_VPI-5482_chr.trna51-TrpCCA</t>
  </si>
  <si>
    <t>Bacteroides_thetaiotaomicron_VPI-5482_chr.trna48-TyrGTA</t>
  </si>
  <si>
    <t>Bacteroides_thetaiotaomicron_VPI-5482_chr.trna39-TyrGTA</t>
  </si>
  <si>
    <t>Bacteroides_thetaiotaomicron_VPI-5482_chr.trna32-ValTAC</t>
  </si>
  <si>
    <t>Bacteroides_thetaiotaomicron_VPI-5482_chr.trna33-ValTAC</t>
  </si>
  <si>
    <t>copy number</t>
  </si>
  <si>
    <t>readable codon usage</t>
  </si>
  <si>
    <t>usage HEG</t>
  </si>
  <si>
    <t>sum readable codon usage</t>
  </si>
  <si>
    <t>Metm</t>
  </si>
  <si>
    <t>sum usage HEG</t>
  </si>
  <si>
    <t>codon usage HEG</t>
  </si>
  <si>
    <t>codon usage</t>
  </si>
  <si>
    <t>sum codon usage</t>
  </si>
  <si>
    <t>tpm738</t>
  </si>
  <si>
    <t>tpm952</t>
  </si>
  <si>
    <t>tpm910</t>
  </si>
  <si>
    <t>tpm044</t>
  </si>
  <si>
    <t>tpm653</t>
  </si>
  <si>
    <t>tpm668</t>
  </si>
  <si>
    <t>tpm667</t>
  </si>
  <si>
    <t>HEGs</t>
  </si>
  <si>
    <t>LEGs</t>
  </si>
  <si>
    <t>TOC</t>
  </si>
  <si>
    <t>TOC explained by highest tRNA abundance</t>
  </si>
  <si>
    <t>No</t>
  </si>
  <si>
    <t>Yes</t>
  </si>
  <si>
    <t>TOC explained by tRNA availability</t>
  </si>
  <si>
    <t>Adapted table from Dong et al. (1996): abundances of tRNAs with the same anti-codon are added together.</t>
  </si>
  <si>
    <t>Ikemura 1985 adapted</t>
  </si>
  <si>
    <t>Ikemura 1985</t>
  </si>
  <si>
    <t xml:space="preserve">tRNA abudnance retrieved from Ikemura (1985). </t>
  </si>
  <si>
    <t>tpm (Ecoli 174)</t>
  </si>
  <si>
    <t>Adapted data column: tRNAs with abundances described as minor or major are omitted.</t>
  </si>
  <si>
    <t>tpm (Bsubtilis 181)</t>
  </si>
  <si>
    <t>tRNA abundance retrieved from Kanaya et al. (1999).</t>
  </si>
  <si>
    <t>tpm (Senterica989)</t>
  </si>
  <si>
    <t>Sheets in the format "Species ###":</t>
  </si>
  <si>
    <t>Species GeneBank file retrieved from NCBI, ### designates the last three digits of the SRX dataset (See table 2 in manuscript main text for SRX and NCBI accessions).</t>
  </si>
  <si>
    <t>RSCU HEGs and LEGs are determined base on protein per transcript (See File S3 for gene and RSCU determination).</t>
  </si>
  <si>
    <t>For each codon, sum of tRNA tpm with cognate and wobble anticodons are determined. "sum readable  tRNA tpm" is the sum of all tpm of tRNAs with cognate and wobble pairing anticodons.</t>
  </si>
  <si>
    <t>Translationally optimal codon "TOC" is determined as having 1) the highest RSCU value among HEGs, and 2) RSCU in HEGs &gt; RSCU in LEGs. TOC is not identified in codon families that do not comply to these two criteria.</t>
  </si>
  <si>
    <t>TOC is explained by tRNA availability if a match is observed between identified TOC and codon with highest tRNA availability determined above.</t>
  </si>
  <si>
    <t>Determination of relative codon usage (RCU): The sum of all cognate and wobble pairing codon usage for each unique anti-codon. RCU is determined for only the first "Species###" dataset for each species.</t>
  </si>
  <si>
    <t xml:space="preserve">Ecoli174.Dong et al.1996:  </t>
  </si>
  <si>
    <t xml:space="preserve">Contains experimental tRNA abundance retrieved from Dong et al. (1996), for comparison between experimental tRNA abundance and tpm obtained from dataset Ecoli174. </t>
  </si>
  <si>
    <t>Ecoli174.Ikemura1985:</t>
  </si>
  <si>
    <t>RSCU_HEG (highest in red)</t>
  </si>
  <si>
    <t>RSCU HEG - RSCU LEG (for codon associated with the highesrt RSCU HEG: red = positive value, blue = negative value)</t>
  </si>
  <si>
    <t xml:space="preserve">Contains experimental tRNA abundance retrieved from Ikemura (1985), for comparison between experimental tRNA abundance and tpm obtained from dataset Ecoli174. </t>
  </si>
  <si>
    <t>Senterica.Ikemura1985</t>
  </si>
  <si>
    <t>Baubtilis181.Kanaya1999</t>
  </si>
  <si>
    <t>Contains experimental tRNA abundance retrieved from Kanaya et al. (1999), for comparison between experimental tRNA abundance and tpm obtained from dataset Bsubtilis181.</t>
  </si>
  <si>
    <t>Contains experimental tRNA abundance retrieved from Ikemura (1985), for comparison between experimental tRNA abundance and tpm obtained from dataset Senterica989.</t>
  </si>
  <si>
    <t>Determination of tRNA availability: synonymous codons with the highest RTU values are  determined. In case where more than one codon are identified, the codon with the most abundant cognate tRNA are highighted red</t>
  </si>
  <si>
    <t xml:space="preserve">"RTU tpm" is calculated using the RSCU equation for values in "sum readable tRNA tpm". </t>
  </si>
  <si>
    <t>tRNA abundance (omitting nd and np)</t>
  </si>
  <si>
    <t>total tpm (Ecoli174)</t>
  </si>
  <si>
    <t>average tRNA abundance</t>
  </si>
  <si>
    <t>tRNA abundance at growth rates</t>
  </si>
  <si>
    <t>Legend:</t>
  </si>
  <si>
    <t>target_id: unique tRNA sequences (more than one tRNA IDs are joint when they are identical sequences).</t>
  </si>
  <si>
    <t>wobble 1st, 2nd, 3rd: possible codons that could wobble pair with a specific tRNA.</t>
  </si>
  <si>
    <t>usage HEG: codon usage in HEGs determined by protein-per-transcript (See Supplemental File S3).</t>
  </si>
  <si>
    <t>readable codon usage: sum of codon usage for each anticodon (considering all cognate and wobble pairing codon usages).</t>
  </si>
  <si>
    <t>Sum Wobble 1st codon tpm</t>
  </si>
  <si>
    <t>Sum Wobble 2nd codon tpm</t>
  </si>
  <si>
    <t>Sum Wobble 3rd codon tpm</t>
  </si>
  <si>
    <t>RSCU HEG and RSCU LEG: relative synonymous codon usage of HEGs (highly expressed genes) and LEGs (lowly expressed genes) determined by protein-per-transcript.</t>
  </si>
  <si>
    <t>TOC: translationally optimal codon</t>
  </si>
  <si>
    <t>Contains unique tRNA sequences, gene copy number, sequence transcript per kilobase million (tpm), tRNA anti-codon, and all possible cognate and wobble codon pairs</t>
  </si>
  <si>
    <t>tpm: tRNA transcript per kilobase million determined using Kallisto 0.44.0 (Bray et al. 2016).</t>
  </si>
  <si>
    <t>RTU: for each codon in a synonymous group, the sum of readable tRNAs (cognate and wobble pairing) is used to calculate the relative tRNA usage (RTU) using the RSCU formula (Sharp et al. 1986).</t>
  </si>
  <si>
    <t>target_id: the ID of the taget sequence (IDs of identical sequences are adjoined).</t>
  </si>
  <si>
    <t>length: sequence length of the target tRNA sequence.</t>
  </si>
  <si>
    <t>eff_length: length of the target tRNA sequence - average length of mapped reads.</t>
  </si>
  <si>
    <t>est_counts: raw counts of mapped reads.</t>
  </si>
  <si>
    <t>tpm: normalized counts of mapped reads in transcript per kilobase million</t>
  </si>
  <si>
    <t>codon with highest  RTU (in red highest cognate tRNA content when more than one codons are identified)</t>
  </si>
  <si>
    <r>
      <t>All regression coefficient R</t>
    </r>
    <r>
      <rPr>
        <vertAlign val="superscript"/>
        <sz val="11"/>
        <color theme="1"/>
        <rFont val="Calibri"/>
        <family val="2"/>
        <scheme val="minor"/>
      </rPr>
      <t>2</t>
    </r>
    <r>
      <rPr>
        <sz val="11"/>
        <color theme="1"/>
        <rFont val="Calibri"/>
        <family val="2"/>
        <scheme val="minor"/>
      </rPr>
      <t xml:space="preserve"> are taken as the square of Pearson's correlation  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rgb="FFFF0000"/>
      <name val="Calibri"/>
      <family val="2"/>
      <scheme val="minor"/>
    </font>
    <font>
      <sz val="11"/>
      <name val="Calibri"/>
      <family val="2"/>
      <scheme val="minor"/>
    </font>
    <font>
      <sz val="10"/>
      <color theme="1"/>
      <name val="Times New Roman"/>
      <family val="1"/>
    </font>
    <font>
      <sz val="10"/>
      <color rgb="FFFF0000"/>
      <name val="Times New Roman"/>
      <family val="1"/>
    </font>
    <font>
      <sz val="11"/>
      <color theme="3"/>
      <name val="Calibri"/>
      <family val="2"/>
      <scheme val="minor"/>
    </font>
    <font>
      <sz val="11"/>
      <color rgb="FF00B0F0"/>
      <name val="Calibri"/>
      <family val="2"/>
      <scheme val="minor"/>
    </font>
    <font>
      <b/>
      <sz val="11"/>
      <color theme="3"/>
      <name val="Calibri"/>
      <family val="2"/>
      <scheme val="minor"/>
    </font>
    <font>
      <b/>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0"/>
      <name val="Times New Roman"/>
      <family val="1"/>
    </font>
    <font>
      <vertAlign val="superscript"/>
      <sz val="11"/>
      <color theme="1"/>
      <name val="Calibri"/>
      <family val="2"/>
      <scheme val="minor"/>
    </font>
  </fonts>
  <fills count="40">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3" tint="0.79998168889431442"/>
        <bgColor indexed="64"/>
      </patternFill>
    </fill>
    <fill>
      <patternFill patternType="solid">
        <fgColor theme="7" tint="0.79998168889431442"/>
        <bgColor indexed="64"/>
      </patternFill>
    </fill>
    <fill>
      <patternFill patternType="solid">
        <fgColor theme="2"/>
        <bgColor indexed="64"/>
      </patternFill>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thin">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10" fillId="0" borderId="0" applyNumberFormat="0" applyFill="0" applyBorder="0" applyAlignment="0" applyProtection="0"/>
    <xf numFmtId="0" fontId="11" fillId="0" borderId="8" applyNumberFormat="0" applyFill="0" applyAlignment="0" applyProtection="0"/>
    <xf numFmtId="0" fontId="12" fillId="0" borderId="9" applyNumberFormat="0" applyFill="0" applyAlignment="0" applyProtection="0"/>
    <xf numFmtId="0" fontId="7" fillId="0" borderId="10" applyNumberFormat="0" applyFill="0" applyAlignment="0" applyProtection="0"/>
    <xf numFmtId="0" fontId="7" fillId="0" borderId="0" applyNumberFormat="0" applyFill="0" applyBorder="0" applyAlignment="0" applyProtection="0"/>
    <xf numFmtId="0" fontId="13" fillId="9" borderId="0" applyNumberFormat="0" applyBorder="0" applyAlignment="0" applyProtection="0"/>
    <xf numFmtId="0" fontId="14" fillId="10" borderId="0" applyNumberFormat="0" applyBorder="0" applyAlignment="0" applyProtection="0"/>
    <xf numFmtId="0" fontId="15" fillId="11" borderId="0" applyNumberFormat="0" applyBorder="0" applyAlignment="0" applyProtection="0"/>
    <xf numFmtId="0" fontId="16" fillId="12" borderId="11" applyNumberFormat="0" applyAlignment="0" applyProtection="0"/>
    <xf numFmtId="0" fontId="17" fillId="13" borderId="12" applyNumberFormat="0" applyAlignment="0" applyProtection="0"/>
    <xf numFmtId="0" fontId="18" fillId="13" borderId="11" applyNumberFormat="0" applyAlignment="0" applyProtection="0"/>
    <xf numFmtId="0" fontId="19" fillId="0" borderId="13" applyNumberFormat="0" applyFill="0" applyAlignment="0" applyProtection="0"/>
    <xf numFmtId="0" fontId="20" fillId="14" borderId="14" applyNumberFormat="0" applyAlignment="0" applyProtection="0"/>
    <xf numFmtId="0" fontId="1" fillId="0" borderId="0" applyNumberFormat="0" applyFill="0" applyBorder="0" applyAlignment="0" applyProtection="0"/>
    <xf numFmtId="0" fontId="9" fillId="15" borderId="15" applyNumberFormat="0" applyFont="0" applyAlignment="0" applyProtection="0"/>
    <xf numFmtId="0" fontId="21" fillId="0" borderId="0" applyNumberFormat="0" applyFill="0" applyBorder="0" applyAlignment="0" applyProtection="0"/>
    <xf numFmtId="0" fontId="8" fillId="0" borderId="16" applyNumberFormat="0" applyFill="0" applyAlignment="0" applyProtection="0"/>
    <xf numFmtId="0" fontId="22" fillId="16" borderId="0" applyNumberFormat="0" applyBorder="0" applyAlignment="0" applyProtection="0"/>
    <xf numFmtId="0" fontId="9" fillId="17" borderId="0" applyNumberFormat="0" applyBorder="0" applyAlignment="0" applyProtection="0"/>
    <xf numFmtId="0" fontId="9" fillId="18" borderId="0" applyNumberFormat="0" applyBorder="0" applyAlignment="0" applyProtection="0"/>
    <xf numFmtId="0" fontId="22" fillId="19" borderId="0" applyNumberFormat="0" applyBorder="0" applyAlignment="0" applyProtection="0"/>
    <xf numFmtId="0" fontId="22" fillId="20" borderId="0" applyNumberFormat="0" applyBorder="0" applyAlignment="0" applyProtection="0"/>
    <xf numFmtId="0" fontId="9" fillId="21" borderId="0" applyNumberFormat="0" applyBorder="0" applyAlignment="0" applyProtection="0"/>
    <xf numFmtId="0" fontId="9" fillId="22" borderId="0" applyNumberFormat="0" applyBorder="0" applyAlignment="0" applyProtection="0"/>
    <xf numFmtId="0" fontId="22" fillId="23" borderId="0" applyNumberFormat="0" applyBorder="0" applyAlignment="0" applyProtection="0"/>
    <xf numFmtId="0" fontId="22" fillId="24" borderId="0" applyNumberFormat="0" applyBorder="0" applyAlignment="0" applyProtection="0"/>
    <xf numFmtId="0" fontId="9" fillId="25" borderId="0" applyNumberFormat="0" applyBorder="0" applyAlignment="0" applyProtection="0"/>
    <xf numFmtId="0" fontId="9" fillId="26" borderId="0" applyNumberFormat="0" applyBorder="0" applyAlignment="0" applyProtection="0"/>
    <xf numFmtId="0" fontId="22" fillId="27" borderId="0" applyNumberFormat="0" applyBorder="0" applyAlignment="0" applyProtection="0"/>
    <xf numFmtId="0" fontId="22" fillId="28" borderId="0" applyNumberFormat="0" applyBorder="0" applyAlignment="0" applyProtection="0"/>
    <xf numFmtId="0" fontId="9" fillId="29" borderId="0" applyNumberFormat="0" applyBorder="0" applyAlignment="0" applyProtection="0"/>
    <xf numFmtId="0" fontId="9" fillId="30" borderId="0" applyNumberFormat="0" applyBorder="0" applyAlignment="0" applyProtection="0"/>
    <xf numFmtId="0" fontId="22" fillId="31" borderId="0" applyNumberFormat="0" applyBorder="0" applyAlignment="0" applyProtection="0"/>
    <xf numFmtId="0" fontId="22" fillId="32" borderId="0" applyNumberFormat="0" applyBorder="0" applyAlignment="0" applyProtection="0"/>
    <xf numFmtId="0" fontId="9" fillId="33" borderId="0" applyNumberFormat="0" applyBorder="0" applyAlignment="0" applyProtection="0"/>
    <xf numFmtId="0" fontId="9" fillId="34" borderId="0" applyNumberFormat="0" applyBorder="0" applyAlignment="0" applyProtection="0"/>
    <xf numFmtId="0" fontId="22" fillId="35" borderId="0" applyNumberFormat="0" applyBorder="0" applyAlignment="0" applyProtection="0"/>
    <xf numFmtId="0" fontId="22" fillId="36" borderId="0" applyNumberFormat="0" applyBorder="0" applyAlignment="0" applyProtection="0"/>
    <xf numFmtId="0" fontId="9" fillId="37" borderId="0" applyNumberFormat="0" applyBorder="0" applyAlignment="0" applyProtection="0"/>
    <xf numFmtId="0" fontId="9" fillId="38" borderId="0" applyNumberFormat="0" applyBorder="0" applyAlignment="0" applyProtection="0"/>
    <xf numFmtId="0" fontId="22" fillId="39" borderId="0" applyNumberFormat="0" applyBorder="0" applyAlignment="0" applyProtection="0"/>
  </cellStyleXfs>
  <cellXfs count="70">
    <xf numFmtId="0" fontId="0" fillId="0" borderId="0" xfId="0"/>
    <xf numFmtId="0" fontId="0" fillId="0" borderId="0" xfId="0"/>
    <xf numFmtId="0" fontId="0" fillId="0" borderId="0" xfId="0" applyFill="1"/>
    <xf numFmtId="0" fontId="1" fillId="0" borderId="0" xfId="0" applyFont="1" applyFill="1"/>
    <xf numFmtId="0" fontId="2" fillId="0" borderId="0" xfId="0" applyFont="1"/>
    <xf numFmtId="0" fontId="0" fillId="3" borderId="0" xfId="0" applyFill="1"/>
    <xf numFmtId="0" fontId="3" fillId="0" borderId="3" xfId="0" applyFont="1" applyFill="1" applyBorder="1" applyAlignment="1">
      <alignment vertical="center" wrapText="1"/>
    </xf>
    <xf numFmtId="0" fontId="3" fillId="0" borderId="4" xfId="0" applyFont="1" applyFill="1" applyBorder="1" applyAlignment="1">
      <alignment vertical="center" wrapText="1"/>
    </xf>
    <xf numFmtId="0" fontId="0" fillId="0" borderId="0" xfId="0" applyFont="1"/>
    <xf numFmtId="0" fontId="3" fillId="0" borderId="0" xfId="0" applyFont="1" applyFill="1" applyBorder="1" applyAlignment="1">
      <alignment vertical="center" wrapText="1"/>
    </xf>
    <xf numFmtId="0" fontId="5" fillId="0" borderId="0" xfId="0" applyFont="1" applyFill="1"/>
    <xf numFmtId="0" fontId="2" fillId="0" borderId="0" xfId="0" applyFont="1" applyFill="1"/>
    <xf numFmtId="0" fontId="0" fillId="4" borderId="0" xfId="0" applyFill="1"/>
    <xf numFmtId="0" fontId="0" fillId="5" borderId="0" xfId="0" applyFill="1"/>
    <xf numFmtId="0" fontId="5" fillId="6" borderId="0" xfId="0" applyFont="1" applyFill="1"/>
    <xf numFmtId="0" fontId="2" fillId="2" borderId="0" xfId="0" applyFont="1" applyFill="1"/>
    <xf numFmtId="0" fontId="0" fillId="2" borderId="0" xfId="0" applyFill="1"/>
    <xf numFmtId="0" fontId="0" fillId="0" borderId="0" xfId="0"/>
    <xf numFmtId="0" fontId="0" fillId="0" borderId="0" xfId="0" applyFill="1"/>
    <xf numFmtId="11" fontId="0" fillId="0" borderId="0" xfId="0" applyNumberFormat="1" applyFill="1"/>
    <xf numFmtId="0" fontId="2" fillId="5" borderId="0" xfId="0" applyFont="1" applyFill="1"/>
    <xf numFmtId="0" fontId="0" fillId="7" borderId="0" xfId="0" applyFill="1"/>
    <xf numFmtId="0" fontId="1" fillId="7" borderId="0" xfId="0" applyFont="1" applyFill="1"/>
    <xf numFmtId="0" fontId="2" fillId="7" borderId="0" xfId="0" applyFont="1" applyFill="1"/>
    <xf numFmtId="0" fontId="6" fillId="7" borderId="0" xfId="0" applyFont="1" applyFill="1"/>
    <xf numFmtId="0" fontId="6" fillId="0" borderId="0" xfId="0" applyFont="1" applyFill="1"/>
    <xf numFmtId="0" fontId="7" fillId="0" borderId="0" xfId="0" applyFont="1" applyFill="1"/>
    <xf numFmtId="0" fontId="0" fillId="0" borderId="0" xfId="0" applyFont="1" applyFill="1"/>
    <xf numFmtId="0" fontId="0" fillId="3" borderId="0" xfId="0" applyFont="1" applyFill="1"/>
    <xf numFmtId="0" fontId="1" fillId="0" borderId="0" xfId="0" applyFont="1"/>
    <xf numFmtId="0" fontId="6" fillId="0" borderId="0" xfId="0" applyFont="1"/>
    <xf numFmtId="0" fontId="0" fillId="7" borderId="0" xfId="0" applyFont="1" applyFill="1"/>
    <xf numFmtId="0" fontId="5" fillId="7" borderId="0" xfId="0" applyFont="1" applyFill="1"/>
    <xf numFmtId="0" fontId="5" fillId="0" borderId="0" xfId="0" applyFont="1"/>
    <xf numFmtId="0" fontId="0" fillId="8" borderId="0" xfId="0" applyFill="1"/>
    <xf numFmtId="0" fontId="1" fillId="5" borderId="0" xfId="0" applyFont="1" applyFill="1"/>
    <xf numFmtId="0" fontId="0" fillId="5" borderId="0" xfId="0" applyFont="1" applyFill="1"/>
    <xf numFmtId="11" fontId="0" fillId="3" borderId="0" xfId="0" applyNumberFormat="1" applyFont="1" applyFill="1"/>
    <xf numFmtId="11" fontId="0" fillId="0" borderId="0" xfId="0" applyNumberFormat="1" applyFont="1" applyFill="1"/>
    <xf numFmtId="0" fontId="8" fillId="7" borderId="0" xfId="0" applyFont="1" applyFill="1"/>
    <xf numFmtId="0" fontId="8" fillId="0" borderId="0" xfId="0" applyFont="1" applyFill="1"/>
    <xf numFmtId="0" fontId="8" fillId="0" borderId="0" xfId="0" applyFont="1"/>
    <xf numFmtId="0" fontId="0" fillId="0" borderId="0" xfId="0" applyFill="1"/>
    <xf numFmtId="0" fontId="1" fillId="0" borderId="0" xfId="0" applyFont="1" applyFill="1"/>
    <xf numFmtId="0" fontId="2" fillId="0" borderId="0" xfId="0" applyFont="1" applyFill="1"/>
    <xf numFmtId="0" fontId="0" fillId="7" borderId="0" xfId="0" applyFill="1"/>
    <xf numFmtId="0" fontId="1" fillId="7" borderId="0" xfId="0" applyFont="1" applyFill="1"/>
    <xf numFmtId="0" fontId="2" fillId="7" borderId="0" xfId="0" applyFont="1" applyFill="1"/>
    <xf numFmtId="0" fontId="0" fillId="0" borderId="0" xfId="0" applyFont="1" applyFill="1"/>
    <xf numFmtId="0" fontId="0" fillId="7" borderId="0" xfId="0" applyFont="1" applyFill="1"/>
    <xf numFmtId="0" fontId="0" fillId="0" borderId="0" xfId="0" applyFill="1" applyBorder="1"/>
    <xf numFmtId="0" fontId="0" fillId="0" borderId="0" xfId="0" applyFont="1" applyFill="1" applyBorder="1"/>
    <xf numFmtId="0" fontId="3" fillId="0" borderId="1" xfId="0" applyFont="1" applyFill="1" applyBorder="1" applyAlignment="1">
      <alignment vertical="center" wrapText="1"/>
    </xf>
    <xf numFmtId="0" fontId="3" fillId="0" borderId="2" xfId="0" applyFont="1" applyFill="1" applyBorder="1" applyAlignment="1">
      <alignment vertical="center" wrapText="1"/>
    </xf>
    <xf numFmtId="0" fontId="4" fillId="0" borderId="3" xfId="0" applyFont="1" applyFill="1" applyBorder="1" applyAlignment="1">
      <alignment vertical="center" wrapText="1"/>
    </xf>
    <xf numFmtId="0" fontId="3" fillId="0" borderId="6" xfId="0" applyFont="1" applyFill="1" applyBorder="1" applyAlignment="1">
      <alignment vertical="center" wrapText="1"/>
    </xf>
    <xf numFmtId="0" fontId="3" fillId="0" borderId="7" xfId="0" applyFont="1" applyFill="1" applyBorder="1" applyAlignment="1">
      <alignment vertical="center" wrapText="1"/>
    </xf>
    <xf numFmtId="0" fontId="3" fillId="0" borderId="5" xfId="0" applyFont="1" applyFill="1" applyBorder="1" applyAlignment="1">
      <alignment vertical="center" wrapText="1"/>
    </xf>
    <xf numFmtId="0" fontId="0" fillId="0" borderId="5" xfId="0" applyFill="1" applyBorder="1"/>
    <xf numFmtId="0" fontId="0" fillId="0" borderId="0" xfId="0"/>
    <xf numFmtId="0" fontId="0" fillId="0" borderId="0" xfId="0" applyFont="1"/>
    <xf numFmtId="0" fontId="0" fillId="0" borderId="0" xfId="0" applyFont="1" applyFill="1"/>
    <xf numFmtId="0" fontId="0" fillId="7" borderId="0" xfId="0" applyFont="1" applyFill="1"/>
    <xf numFmtId="0" fontId="0" fillId="0" borderId="0" xfId="0"/>
    <xf numFmtId="0" fontId="0" fillId="0" borderId="0" xfId="0" applyFill="1"/>
    <xf numFmtId="0" fontId="0" fillId="0" borderId="0" xfId="0" applyFont="1" applyFill="1"/>
    <xf numFmtId="0" fontId="0" fillId="0" borderId="0" xfId="0" applyFont="1"/>
    <xf numFmtId="0" fontId="23" fillId="0" borderId="0" xfId="0" applyFont="1" applyFill="1" applyBorder="1" applyAlignment="1">
      <alignment vertical="center" wrapText="1"/>
    </xf>
    <xf numFmtId="0" fontId="0" fillId="0" borderId="0" xfId="0" applyFont="1" applyAlignment="1">
      <alignment horizontal="center"/>
    </xf>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E. coli</a:t>
            </a:r>
          </a:p>
        </c:rich>
      </c:tx>
      <c:overlay val="1"/>
    </c:title>
    <c:autoTitleDeleted val="0"/>
    <c:plotArea>
      <c:layout>
        <c:manualLayout>
          <c:layoutTarget val="inner"/>
          <c:xMode val="edge"/>
          <c:yMode val="edge"/>
          <c:x val="8.5645176798634648E-2"/>
          <c:y val="3.4250271403530569E-2"/>
          <c:w val="0.89382466767625779"/>
          <c:h val="0.87799619951316521"/>
        </c:manualLayout>
      </c:layout>
      <c:scatterChart>
        <c:scatterStyle val="lineMarker"/>
        <c:varyColors val="0"/>
        <c:ser>
          <c:idx val="0"/>
          <c:order val="0"/>
          <c:tx>
            <c:strRef>
              <c:f>Ecoli174!$V$1</c:f>
              <c:strCache>
                <c:ptCount val="1"/>
                <c:pt idx="0">
                  <c:v>total tpm</c:v>
                </c:pt>
              </c:strCache>
            </c:strRef>
          </c:tx>
          <c:spPr>
            <a:ln w="28575">
              <a:noFill/>
            </a:ln>
          </c:spPr>
          <c:trendline>
            <c:trendlineType val="linear"/>
            <c:dispRSqr val="1"/>
            <c:dispEq val="1"/>
            <c:trendlineLbl>
              <c:layout>
                <c:manualLayout>
                  <c:x val="-2.3135643032668431E-2"/>
                  <c:y val="0.29924549624513902"/>
                </c:manualLayout>
              </c:layout>
              <c:tx>
                <c:rich>
                  <a:bodyPr/>
                  <a:lstStyle/>
                  <a:p>
                    <a:pPr>
                      <a:defRPr/>
                    </a:pPr>
                    <a:r>
                      <a:rPr lang="en-US" baseline="0"/>
                      <a:t>y = 1.401x + 7761.8
R² = 0.5925</a:t>
                    </a:r>
                  </a:p>
                  <a:p>
                    <a:pPr>
                      <a:defRPr/>
                    </a:pPr>
                    <a:r>
                      <a:rPr lang="en-US" baseline="0"/>
                      <a:t>P &lt; 0.0001</a:t>
                    </a:r>
                    <a:endParaRPr lang="en-US"/>
                  </a:p>
                </c:rich>
              </c:tx>
              <c:numFmt formatCode="General" sourceLinked="0"/>
            </c:trendlineLbl>
          </c:trendline>
          <c:xVal>
            <c:numRef>
              <c:f>Ecoli174!$U$2:$U$39</c:f>
              <c:numCache>
                <c:formatCode>General</c:formatCode>
                <c:ptCount val="38"/>
                <c:pt idx="0">
                  <c:v>13068</c:v>
                </c:pt>
                <c:pt idx="1">
                  <c:v>30178</c:v>
                </c:pt>
                <c:pt idx="2">
                  <c:v>14861</c:v>
                </c:pt>
                <c:pt idx="3">
                  <c:v>818</c:v>
                </c:pt>
                <c:pt idx="4">
                  <c:v>117</c:v>
                </c:pt>
                <c:pt idx="5">
                  <c:v>346</c:v>
                </c:pt>
                <c:pt idx="6">
                  <c:v>12319</c:v>
                </c:pt>
                <c:pt idx="7">
                  <c:v>18061</c:v>
                </c:pt>
                <c:pt idx="8">
                  <c:v>2922</c:v>
                </c:pt>
                <c:pt idx="9">
                  <c:v>9290</c:v>
                </c:pt>
                <c:pt idx="10">
                  <c:v>13099</c:v>
                </c:pt>
                <c:pt idx="11">
                  <c:v>20688</c:v>
                </c:pt>
                <c:pt idx="12">
                  <c:v>2592</c:v>
                </c:pt>
                <c:pt idx="13">
                  <c:v>19367</c:v>
                </c:pt>
                <c:pt idx="14">
                  <c:v>23562</c:v>
                </c:pt>
                <c:pt idx="15">
                  <c:v>6780</c:v>
                </c:pt>
                <c:pt idx="16">
                  <c:v>17030</c:v>
                </c:pt>
                <c:pt idx="17">
                  <c:v>2853</c:v>
                </c:pt>
                <c:pt idx="18">
                  <c:v>34862</c:v>
                </c:pt>
                <c:pt idx="19">
                  <c:v>5220</c:v>
                </c:pt>
                <c:pt idx="20">
                  <c:v>5510</c:v>
                </c:pt>
                <c:pt idx="21">
                  <c:v>18075</c:v>
                </c:pt>
                <c:pt idx="22">
                  <c:v>16157</c:v>
                </c:pt>
                <c:pt idx="23">
                  <c:v>10713</c:v>
                </c:pt>
                <c:pt idx="24">
                  <c:v>8003</c:v>
                </c:pt>
                <c:pt idx="25">
                  <c:v>2830</c:v>
                </c:pt>
                <c:pt idx="26">
                  <c:v>13256</c:v>
                </c:pt>
                <c:pt idx="27">
                  <c:v>2071</c:v>
                </c:pt>
                <c:pt idx="28">
                  <c:v>6159</c:v>
                </c:pt>
                <c:pt idx="29">
                  <c:v>6164</c:v>
                </c:pt>
                <c:pt idx="30">
                  <c:v>9714</c:v>
                </c:pt>
                <c:pt idx="31">
                  <c:v>7064</c:v>
                </c:pt>
                <c:pt idx="32">
                  <c:v>22606</c:v>
                </c:pt>
                <c:pt idx="33">
                  <c:v>16290</c:v>
                </c:pt>
                <c:pt idx="34">
                  <c:v>3425</c:v>
                </c:pt>
                <c:pt idx="35">
                  <c:v>17080</c:v>
                </c:pt>
                <c:pt idx="36">
                  <c:v>21788</c:v>
                </c:pt>
                <c:pt idx="37">
                  <c:v>22442</c:v>
                </c:pt>
              </c:numCache>
            </c:numRef>
          </c:xVal>
          <c:yVal>
            <c:numRef>
              <c:f>Ecoli174!$V$2:$V$39</c:f>
              <c:numCache>
                <c:formatCode>General</c:formatCode>
                <c:ptCount val="38"/>
                <c:pt idx="0">
                  <c:v>25438.799999999999</c:v>
                </c:pt>
                <c:pt idx="1">
                  <c:v>58656.4</c:v>
                </c:pt>
                <c:pt idx="2">
                  <c:v>43279.6</c:v>
                </c:pt>
                <c:pt idx="3">
                  <c:v>19612</c:v>
                </c:pt>
                <c:pt idx="4">
                  <c:v>11427.6</c:v>
                </c:pt>
                <c:pt idx="5">
                  <c:v>6358.69</c:v>
                </c:pt>
                <c:pt idx="6">
                  <c:v>25423.8</c:v>
                </c:pt>
                <c:pt idx="7">
                  <c:v>61283.9</c:v>
                </c:pt>
                <c:pt idx="8">
                  <c:v>21379.5</c:v>
                </c:pt>
                <c:pt idx="9">
                  <c:v>29527.8</c:v>
                </c:pt>
                <c:pt idx="10">
                  <c:v>31320.7</c:v>
                </c:pt>
                <c:pt idx="11">
                  <c:v>57049.599999999999</c:v>
                </c:pt>
                <c:pt idx="12">
                  <c:v>8542.06</c:v>
                </c:pt>
                <c:pt idx="13">
                  <c:v>30424.5</c:v>
                </c:pt>
                <c:pt idx="14">
                  <c:v>29340.7</c:v>
                </c:pt>
                <c:pt idx="15">
                  <c:v>21294.1</c:v>
                </c:pt>
                <c:pt idx="16">
                  <c:v>27940.6</c:v>
                </c:pt>
                <c:pt idx="17">
                  <c:v>8417.48</c:v>
                </c:pt>
                <c:pt idx="18">
                  <c:v>49133.1</c:v>
                </c:pt>
                <c:pt idx="19">
                  <c:v>13077.2</c:v>
                </c:pt>
                <c:pt idx="20">
                  <c:v>13013</c:v>
                </c:pt>
                <c:pt idx="21">
                  <c:v>22589.5</c:v>
                </c:pt>
                <c:pt idx="22">
                  <c:v>30529.599999999999</c:v>
                </c:pt>
                <c:pt idx="23">
                  <c:v>9265.49</c:v>
                </c:pt>
                <c:pt idx="24">
                  <c:v>8125.8</c:v>
                </c:pt>
                <c:pt idx="25">
                  <c:v>9356.98</c:v>
                </c:pt>
                <c:pt idx="26">
                  <c:v>19858.2</c:v>
                </c:pt>
                <c:pt idx="27">
                  <c:v>4054.88</c:v>
                </c:pt>
                <c:pt idx="28">
                  <c:v>19545.2</c:v>
                </c:pt>
                <c:pt idx="29">
                  <c:v>12587.3</c:v>
                </c:pt>
                <c:pt idx="30">
                  <c:v>6720.87</c:v>
                </c:pt>
                <c:pt idx="31">
                  <c:v>15052.690999999999</c:v>
                </c:pt>
                <c:pt idx="32">
                  <c:v>46537.7</c:v>
                </c:pt>
                <c:pt idx="33">
                  <c:v>20273</c:v>
                </c:pt>
                <c:pt idx="34">
                  <c:v>21639.5</c:v>
                </c:pt>
                <c:pt idx="35">
                  <c:v>29370.9</c:v>
                </c:pt>
                <c:pt idx="36">
                  <c:v>16396.439999999999</c:v>
                </c:pt>
                <c:pt idx="37">
                  <c:v>51913.8</c:v>
                </c:pt>
              </c:numCache>
            </c:numRef>
          </c:yVal>
          <c:smooth val="0"/>
          <c:extLst>
            <c:ext xmlns:c16="http://schemas.microsoft.com/office/drawing/2014/chart" uri="{C3380CC4-5D6E-409C-BE32-E72D297353CC}">
              <c16:uniqueId val="{00000001-7AD5-4115-ACCD-941E7BC8C7C6}"/>
            </c:ext>
          </c:extLst>
        </c:ser>
        <c:dLbls>
          <c:showLegendKey val="0"/>
          <c:showVal val="0"/>
          <c:showCatName val="0"/>
          <c:showSerName val="0"/>
          <c:showPercent val="0"/>
          <c:showBubbleSize val="0"/>
        </c:dLbls>
        <c:axId val="310486144"/>
        <c:axId val="310488064"/>
      </c:scatterChart>
      <c:valAx>
        <c:axId val="310486144"/>
        <c:scaling>
          <c:orientation val="minMax"/>
        </c:scaling>
        <c:delete val="0"/>
        <c:axPos val="b"/>
        <c:title>
          <c:tx>
            <c:rich>
              <a:bodyPr/>
              <a:lstStyle/>
              <a:p>
                <a:pPr>
                  <a:defRPr/>
                </a:pPr>
                <a:r>
                  <a:rPr lang="en-US"/>
                  <a:t>RCU</a:t>
                </a:r>
              </a:p>
            </c:rich>
          </c:tx>
          <c:overlay val="0"/>
        </c:title>
        <c:numFmt formatCode="General" sourceLinked="1"/>
        <c:majorTickMark val="out"/>
        <c:minorTickMark val="none"/>
        <c:tickLblPos val="nextTo"/>
        <c:crossAx val="310488064"/>
        <c:crosses val="autoZero"/>
        <c:crossBetween val="midCat"/>
      </c:valAx>
      <c:valAx>
        <c:axId val="310488064"/>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310486144"/>
        <c:crosses val="autoZero"/>
        <c:crossBetween val="midCat"/>
      </c:valAx>
    </c:plotArea>
    <c:plotVisOnly val="1"/>
    <c:dispBlanksAs val="gap"/>
    <c:showDLblsOverMax val="0"/>
  </c:chart>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S. enterica</a:t>
            </a:r>
          </a:p>
        </c:rich>
      </c:tx>
      <c:overlay val="1"/>
    </c:title>
    <c:autoTitleDeleted val="0"/>
    <c:plotArea>
      <c:layout>
        <c:manualLayout>
          <c:layoutTarget val="inner"/>
          <c:xMode val="edge"/>
          <c:yMode val="edge"/>
          <c:x val="0.15469432472364206"/>
          <c:y val="4.9270085824886373E-2"/>
          <c:w val="0.82706956787118002"/>
          <c:h val="0.83475573309560513"/>
        </c:manualLayout>
      </c:layout>
      <c:scatterChart>
        <c:scatterStyle val="lineMarker"/>
        <c:varyColors val="0"/>
        <c:ser>
          <c:idx val="0"/>
          <c:order val="0"/>
          <c:tx>
            <c:strRef>
              <c:f>Senterica668!$L$1</c:f>
              <c:strCache>
                <c:ptCount val="1"/>
                <c:pt idx="0">
                  <c:v>tpm</c:v>
                </c:pt>
              </c:strCache>
            </c:strRef>
          </c:tx>
          <c:spPr>
            <a:ln w="28575">
              <a:noFill/>
            </a:ln>
          </c:spPr>
          <c:trendline>
            <c:trendlineType val="linear"/>
            <c:dispRSqr val="1"/>
            <c:dispEq val="1"/>
            <c:trendlineLbl>
              <c:layout>
                <c:manualLayout>
                  <c:x val="8.7447944006999123E-2"/>
                  <c:y val="0.21666265675123944"/>
                </c:manualLayout>
              </c:layout>
              <c:tx>
                <c:rich>
                  <a:bodyPr/>
                  <a:lstStyle/>
                  <a:p>
                    <a:pPr>
                      <a:defRPr/>
                    </a:pPr>
                    <a:r>
                      <a:rPr lang="en-US" baseline="0"/>
                      <a:t>y = 11348x + 600.94
R² = 0.4238</a:t>
                    </a:r>
                  </a:p>
                  <a:p>
                    <a:pPr>
                      <a:defRPr/>
                    </a:pPr>
                    <a:r>
                      <a:rPr lang="en-US" baseline="0"/>
                      <a:t>P &lt; 0.0001</a:t>
                    </a:r>
                    <a:endParaRPr lang="en-US"/>
                  </a:p>
                </c:rich>
              </c:tx>
              <c:numFmt formatCode="General" sourceLinked="0"/>
            </c:trendlineLbl>
          </c:trendline>
          <c:xVal>
            <c:numRef>
              <c:f>Senterica668!$K$2:$K$41</c:f>
              <c:numCache>
                <c:formatCode>General</c:formatCode>
                <c:ptCount val="40"/>
                <c:pt idx="0">
                  <c:v>2</c:v>
                </c:pt>
                <c:pt idx="1">
                  <c:v>3</c:v>
                </c:pt>
                <c:pt idx="2">
                  <c:v>4</c:v>
                </c:pt>
                <c:pt idx="3">
                  <c:v>1</c:v>
                </c:pt>
                <c:pt idx="4">
                  <c:v>2</c:v>
                </c:pt>
                <c:pt idx="5">
                  <c:v>4</c:v>
                </c:pt>
                <c:pt idx="6">
                  <c:v>4</c:v>
                </c:pt>
                <c:pt idx="7">
                  <c:v>3</c:v>
                </c:pt>
                <c:pt idx="8">
                  <c:v>1</c:v>
                </c:pt>
                <c:pt idx="9">
                  <c:v>2</c:v>
                </c:pt>
                <c:pt idx="10">
                  <c:v>2</c:v>
                </c:pt>
                <c:pt idx="11">
                  <c:v>4</c:v>
                </c:pt>
                <c:pt idx="12">
                  <c:v>1</c:v>
                </c:pt>
                <c:pt idx="13">
                  <c:v>4</c:v>
                </c:pt>
                <c:pt idx="14">
                  <c:v>1</c:v>
                </c:pt>
                <c:pt idx="15">
                  <c:v>1</c:v>
                </c:pt>
                <c:pt idx="16">
                  <c:v>3</c:v>
                </c:pt>
                <c:pt idx="17">
                  <c:v>1</c:v>
                </c:pt>
                <c:pt idx="18">
                  <c:v>4</c:v>
                </c:pt>
                <c:pt idx="19">
                  <c:v>1</c:v>
                </c:pt>
                <c:pt idx="20">
                  <c:v>1</c:v>
                </c:pt>
                <c:pt idx="21">
                  <c:v>1</c:v>
                </c:pt>
                <c:pt idx="22">
                  <c:v>5</c:v>
                </c:pt>
                <c:pt idx="23">
                  <c:v>6</c:v>
                </c:pt>
                <c:pt idx="24">
                  <c:v>2</c:v>
                </c:pt>
                <c:pt idx="25">
                  <c:v>1</c:v>
                </c:pt>
                <c:pt idx="26">
                  <c:v>1</c:v>
                </c:pt>
                <c:pt idx="27">
                  <c:v>1</c:v>
                </c:pt>
                <c:pt idx="28">
                  <c:v>1</c:v>
                </c:pt>
                <c:pt idx="29">
                  <c:v>1</c:v>
                </c:pt>
                <c:pt idx="30">
                  <c:v>1</c:v>
                </c:pt>
                <c:pt idx="31">
                  <c:v>2</c:v>
                </c:pt>
                <c:pt idx="32">
                  <c:v>1</c:v>
                </c:pt>
                <c:pt idx="33">
                  <c:v>1</c:v>
                </c:pt>
                <c:pt idx="34">
                  <c:v>2</c:v>
                </c:pt>
                <c:pt idx="35">
                  <c:v>1</c:v>
                </c:pt>
                <c:pt idx="36">
                  <c:v>1</c:v>
                </c:pt>
                <c:pt idx="37">
                  <c:v>3</c:v>
                </c:pt>
                <c:pt idx="38">
                  <c:v>2</c:v>
                </c:pt>
                <c:pt idx="39">
                  <c:v>4</c:v>
                </c:pt>
              </c:numCache>
            </c:numRef>
          </c:xVal>
          <c:yVal>
            <c:numRef>
              <c:f>Senterica668!$L$2:$L$41</c:f>
              <c:numCache>
                <c:formatCode>General</c:formatCode>
                <c:ptCount val="40"/>
                <c:pt idx="0">
                  <c:v>16851.2</c:v>
                </c:pt>
                <c:pt idx="1">
                  <c:v>23630.5</c:v>
                </c:pt>
                <c:pt idx="2">
                  <c:v>24750.9</c:v>
                </c:pt>
                <c:pt idx="3">
                  <c:v>10741</c:v>
                </c:pt>
                <c:pt idx="4">
                  <c:v>6494.33</c:v>
                </c:pt>
                <c:pt idx="5">
                  <c:v>20640.170000000002</c:v>
                </c:pt>
                <c:pt idx="6">
                  <c:v>119702</c:v>
                </c:pt>
                <c:pt idx="7">
                  <c:v>25871.7</c:v>
                </c:pt>
                <c:pt idx="8">
                  <c:v>15266.2</c:v>
                </c:pt>
                <c:pt idx="9">
                  <c:v>12267.9</c:v>
                </c:pt>
                <c:pt idx="10">
                  <c:v>22927</c:v>
                </c:pt>
                <c:pt idx="11">
                  <c:v>29635</c:v>
                </c:pt>
                <c:pt idx="12">
                  <c:v>10770</c:v>
                </c:pt>
                <c:pt idx="13">
                  <c:v>31475</c:v>
                </c:pt>
                <c:pt idx="14">
                  <c:v>26547</c:v>
                </c:pt>
                <c:pt idx="15">
                  <c:v>22565.200000000001</c:v>
                </c:pt>
                <c:pt idx="16">
                  <c:v>59402.2</c:v>
                </c:pt>
                <c:pt idx="17">
                  <c:v>2326.46</c:v>
                </c:pt>
                <c:pt idx="18">
                  <c:v>48013.2</c:v>
                </c:pt>
                <c:pt idx="19">
                  <c:v>7232.97</c:v>
                </c:pt>
                <c:pt idx="20">
                  <c:v>9023.99</c:v>
                </c:pt>
                <c:pt idx="21">
                  <c:v>15267.4</c:v>
                </c:pt>
                <c:pt idx="22">
                  <c:v>56655.1</c:v>
                </c:pt>
                <c:pt idx="23">
                  <c:v>67237.109999999986</c:v>
                </c:pt>
                <c:pt idx="24">
                  <c:v>6876.08</c:v>
                </c:pt>
                <c:pt idx="25">
                  <c:v>4483.1899999999996</c:v>
                </c:pt>
                <c:pt idx="26">
                  <c:v>3549.19</c:v>
                </c:pt>
                <c:pt idx="27">
                  <c:v>5043.59</c:v>
                </c:pt>
                <c:pt idx="28">
                  <c:v>1644.14</c:v>
                </c:pt>
                <c:pt idx="29">
                  <c:v>9450.8700000000008</c:v>
                </c:pt>
                <c:pt idx="30">
                  <c:v>26900</c:v>
                </c:pt>
                <c:pt idx="31">
                  <c:v>31212.5</c:v>
                </c:pt>
                <c:pt idx="32">
                  <c:v>6242.5</c:v>
                </c:pt>
                <c:pt idx="33">
                  <c:v>8135.08</c:v>
                </c:pt>
                <c:pt idx="34">
                  <c:v>29635</c:v>
                </c:pt>
                <c:pt idx="35">
                  <c:v>62950.1</c:v>
                </c:pt>
                <c:pt idx="36">
                  <c:v>12105.8</c:v>
                </c:pt>
                <c:pt idx="37">
                  <c:v>24282.300000000003</c:v>
                </c:pt>
                <c:pt idx="38">
                  <c:v>11207.970000000001</c:v>
                </c:pt>
                <c:pt idx="39">
                  <c:v>70988.3</c:v>
                </c:pt>
              </c:numCache>
            </c:numRef>
          </c:yVal>
          <c:smooth val="0"/>
          <c:extLst>
            <c:ext xmlns:c16="http://schemas.microsoft.com/office/drawing/2014/chart" uri="{C3380CC4-5D6E-409C-BE32-E72D297353CC}">
              <c16:uniqueId val="{00000001-37A3-4D1B-BB32-5F3270737082}"/>
            </c:ext>
          </c:extLst>
        </c:ser>
        <c:dLbls>
          <c:showLegendKey val="0"/>
          <c:showVal val="0"/>
          <c:showCatName val="0"/>
          <c:showSerName val="0"/>
          <c:showPercent val="0"/>
          <c:showBubbleSize val="0"/>
        </c:dLbls>
        <c:axId val="240187264"/>
        <c:axId val="239079424"/>
      </c:scatterChart>
      <c:valAx>
        <c:axId val="240187264"/>
        <c:scaling>
          <c:orientation val="minMax"/>
        </c:scaling>
        <c:delete val="0"/>
        <c:axPos val="b"/>
        <c:title>
          <c:tx>
            <c:rich>
              <a:bodyPr/>
              <a:lstStyle/>
              <a:p>
                <a:pPr>
                  <a:defRPr/>
                </a:pPr>
                <a:r>
                  <a:rPr lang="en-US"/>
                  <a:t>tRNA copy number</a:t>
                </a:r>
              </a:p>
            </c:rich>
          </c:tx>
          <c:overlay val="0"/>
        </c:title>
        <c:numFmt formatCode="General" sourceLinked="1"/>
        <c:majorTickMark val="out"/>
        <c:minorTickMark val="none"/>
        <c:tickLblPos val="nextTo"/>
        <c:crossAx val="239079424"/>
        <c:crosses val="autoZero"/>
        <c:crossBetween val="midCat"/>
      </c:valAx>
      <c:valAx>
        <c:axId val="239079424"/>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187264"/>
        <c:crosses val="autoZero"/>
        <c:crossBetween val="midCat"/>
      </c:valAx>
    </c:plotArea>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531577964945964"/>
          <c:y val="0.1110951047958922"/>
          <c:w val="0.71747741982179658"/>
          <c:h val="0.77958298131188553"/>
        </c:manualLayout>
      </c:layout>
      <c:scatterChart>
        <c:scatterStyle val="lineMarker"/>
        <c:varyColors val="0"/>
        <c:ser>
          <c:idx val="0"/>
          <c:order val="0"/>
          <c:tx>
            <c:strRef>
              <c:f>Senterica989.Ikimura.1985!$G$3</c:f>
              <c:strCache>
                <c:ptCount val="1"/>
                <c:pt idx="0">
                  <c:v>tpm (Senterica989)</c:v>
                </c:pt>
              </c:strCache>
            </c:strRef>
          </c:tx>
          <c:spPr>
            <a:ln w="28575">
              <a:noFill/>
            </a:ln>
          </c:spPr>
          <c:trendline>
            <c:trendlineType val="linear"/>
            <c:dispRSqr val="1"/>
            <c:dispEq val="1"/>
            <c:trendlineLbl>
              <c:layout>
                <c:manualLayout>
                  <c:x val="-1.1286622553893391E-2"/>
                  <c:y val="0.31186531941018103"/>
                </c:manualLayout>
              </c:layout>
              <c:tx>
                <c:rich>
                  <a:bodyPr/>
                  <a:lstStyle/>
                  <a:p>
                    <a:pPr>
                      <a:defRPr/>
                    </a:pPr>
                    <a:r>
                      <a:rPr lang="en-US" baseline="0"/>
                      <a:t>y = 32219x + 13695
R² = 0.4118</a:t>
                    </a:r>
                  </a:p>
                  <a:p>
                    <a:pPr>
                      <a:defRPr/>
                    </a:pPr>
                    <a:r>
                      <a:rPr lang="en-US" baseline="0"/>
                      <a:t>P = 0.00128</a:t>
                    </a:r>
                    <a:endParaRPr lang="en-US"/>
                  </a:p>
                </c:rich>
              </c:tx>
              <c:numFmt formatCode="General" sourceLinked="0"/>
            </c:trendlineLbl>
          </c:trendline>
          <c:xVal>
            <c:numRef>
              <c:f>Senterica989.Ikimura.1985!$F$4:$F$37</c:f>
              <c:numCache>
                <c:formatCode>General</c:formatCode>
                <c:ptCount val="34"/>
                <c:pt idx="0">
                  <c:v>1</c:v>
                </c:pt>
                <c:pt idx="1">
                  <c:v>0.2</c:v>
                </c:pt>
                <c:pt idx="2">
                  <c:v>0.2</c:v>
                </c:pt>
                <c:pt idx="4">
                  <c:v>0.9</c:v>
                </c:pt>
                <c:pt idx="5">
                  <c:v>0.2</c:v>
                </c:pt>
                <c:pt idx="6">
                  <c:v>0.9</c:v>
                </c:pt>
                <c:pt idx="7">
                  <c:v>0.2</c:v>
                </c:pt>
                <c:pt idx="9">
                  <c:v>1</c:v>
                </c:pt>
                <c:pt idx="10">
                  <c:v>0.7</c:v>
                </c:pt>
                <c:pt idx="13">
                  <c:v>1</c:v>
                </c:pt>
                <c:pt idx="15">
                  <c:v>0.9</c:v>
                </c:pt>
                <c:pt idx="16">
                  <c:v>0.9</c:v>
                </c:pt>
                <c:pt idx="17">
                  <c:v>1</c:v>
                </c:pt>
                <c:pt idx="18">
                  <c:v>0.6</c:v>
                </c:pt>
                <c:pt idx="19">
                  <c:v>0.5</c:v>
                </c:pt>
                <c:pt idx="20">
                  <c:v>0.4</c:v>
                </c:pt>
                <c:pt idx="21">
                  <c:v>0.3</c:v>
                </c:pt>
                <c:pt idx="23">
                  <c:v>0.2</c:v>
                </c:pt>
                <c:pt idx="24">
                  <c:v>0.3</c:v>
                </c:pt>
                <c:pt idx="26">
                  <c:v>0.3</c:v>
                </c:pt>
                <c:pt idx="27">
                  <c:v>0.2</c:v>
                </c:pt>
                <c:pt idx="31">
                  <c:v>0.2</c:v>
                </c:pt>
                <c:pt idx="33">
                  <c:v>0.4</c:v>
                </c:pt>
              </c:numCache>
            </c:numRef>
          </c:xVal>
          <c:yVal>
            <c:numRef>
              <c:f>Senterica989.Ikimura.1985!$G$4:$G$37</c:f>
              <c:numCache>
                <c:formatCode>General</c:formatCode>
                <c:ptCount val="34"/>
                <c:pt idx="0">
                  <c:v>38882</c:v>
                </c:pt>
                <c:pt idx="1">
                  <c:v>6240.32</c:v>
                </c:pt>
                <c:pt idx="2">
                  <c:v>5784.3</c:v>
                </c:pt>
                <c:pt idx="3">
                  <c:v>10966.4</c:v>
                </c:pt>
                <c:pt idx="4">
                  <c:v>45770.2</c:v>
                </c:pt>
                <c:pt idx="5">
                  <c:v>35075.5</c:v>
                </c:pt>
                <c:pt idx="6">
                  <c:v>65463.9</c:v>
                </c:pt>
                <c:pt idx="7">
                  <c:v>30008.799999999999</c:v>
                </c:pt>
                <c:pt idx="8">
                  <c:v>26441.9</c:v>
                </c:pt>
                <c:pt idx="9">
                  <c:v>53628.5</c:v>
                </c:pt>
                <c:pt idx="10">
                  <c:v>30905.1</c:v>
                </c:pt>
                <c:pt idx="11">
                  <c:v>9959.34</c:v>
                </c:pt>
                <c:pt idx="12">
                  <c:v>6847.0389999999998</c:v>
                </c:pt>
                <c:pt idx="13">
                  <c:v>32461.200000000001</c:v>
                </c:pt>
                <c:pt idx="15">
                  <c:v>28418</c:v>
                </c:pt>
                <c:pt idx="16">
                  <c:v>30117.9</c:v>
                </c:pt>
                <c:pt idx="17">
                  <c:v>54714.1</c:v>
                </c:pt>
                <c:pt idx="18">
                  <c:v>22869</c:v>
                </c:pt>
                <c:pt idx="19">
                  <c:v>58247.199999999997</c:v>
                </c:pt>
                <c:pt idx="20">
                  <c:v>36030.400000000001</c:v>
                </c:pt>
                <c:pt idx="21">
                  <c:v>24483.5</c:v>
                </c:pt>
                <c:pt idx="22">
                  <c:v>12802.56</c:v>
                </c:pt>
                <c:pt idx="23">
                  <c:v>22665.4</c:v>
                </c:pt>
                <c:pt idx="24">
                  <c:v>10418.1</c:v>
                </c:pt>
                <c:pt idx="25">
                  <c:v>2358.2399999999998</c:v>
                </c:pt>
                <c:pt idx="26">
                  <c:v>37046</c:v>
                </c:pt>
                <c:pt idx="27">
                  <c:v>13439.2</c:v>
                </c:pt>
                <c:pt idx="28">
                  <c:v>9368</c:v>
                </c:pt>
                <c:pt idx="29">
                  <c:v>8247.58</c:v>
                </c:pt>
                <c:pt idx="30">
                  <c:v>11359.9</c:v>
                </c:pt>
                <c:pt idx="31">
                  <c:v>8467.65</c:v>
                </c:pt>
                <c:pt idx="32">
                  <c:v>21556.7</c:v>
                </c:pt>
              </c:numCache>
            </c:numRef>
          </c:yVal>
          <c:smooth val="0"/>
          <c:extLst>
            <c:ext xmlns:c16="http://schemas.microsoft.com/office/drawing/2014/chart" uri="{C3380CC4-5D6E-409C-BE32-E72D297353CC}">
              <c16:uniqueId val="{00000001-1B10-4327-B7E7-40EAD7F52FA7}"/>
            </c:ext>
          </c:extLst>
        </c:ser>
        <c:dLbls>
          <c:showLegendKey val="0"/>
          <c:showVal val="0"/>
          <c:showCatName val="0"/>
          <c:showSerName val="0"/>
          <c:showPercent val="0"/>
          <c:showBubbleSize val="0"/>
        </c:dLbls>
        <c:axId val="239126016"/>
        <c:axId val="239127936"/>
      </c:scatterChart>
      <c:valAx>
        <c:axId val="239126016"/>
        <c:scaling>
          <c:orientation val="minMax"/>
          <c:max val="1"/>
        </c:scaling>
        <c:delete val="0"/>
        <c:axPos val="b"/>
        <c:title>
          <c:tx>
            <c:rich>
              <a:bodyPr/>
              <a:lstStyle/>
              <a:p>
                <a:pPr>
                  <a:defRPr/>
                </a:pPr>
                <a:r>
                  <a:rPr lang="en-US"/>
                  <a:t>tRNA abundance</a:t>
                </a:r>
              </a:p>
            </c:rich>
          </c:tx>
          <c:overlay val="0"/>
        </c:title>
        <c:numFmt formatCode="General" sourceLinked="1"/>
        <c:majorTickMark val="out"/>
        <c:minorTickMark val="none"/>
        <c:tickLblPos val="nextTo"/>
        <c:crossAx val="239127936"/>
        <c:crosses val="autoZero"/>
        <c:crossBetween val="midCat"/>
      </c:valAx>
      <c:valAx>
        <c:axId val="239127936"/>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39126016"/>
        <c:crosses val="autoZero"/>
        <c:crossBetween val="midCat"/>
      </c:valAx>
    </c:plotArea>
    <c:plotVisOnly val="1"/>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B. subtilis</a:t>
            </a:r>
          </a:p>
        </c:rich>
      </c:tx>
      <c:overlay val="1"/>
    </c:title>
    <c:autoTitleDeleted val="0"/>
    <c:plotArea>
      <c:layout/>
      <c:scatterChart>
        <c:scatterStyle val="lineMarker"/>
        <c:varyColors val="0"/>
        <c:ser>
          <c:idx val="0"/>
          <c:order val="0"/>
          <c:tx>
            <c:strRef>
              <c:f>Bsubtilis181!$R$1</c:f>
              <c:strCache>
                <c:ptCount val="1"/>
                <c:pt idx="0">
                  <c:v>tpm</c:v>
                </c:pt>
              </c:strCache>
            </c:strRef>
          </c:tx>
          <c:spPr>
            <a:ln w="28575">
              <a:noFill/>
            </a:ln>
          </c:spPr>
          <c:trendline>
            <c:trendlineType val="linear"/>
            <c:dispRSqr val="1"/>
            <c:dispEq val="1"/>
            <c:trendlineLbl>
              <c:layout>
                <c:manualLayout>
                  <c:x val="-3.723090821821684E-2"/>
                  <c:y val="0.48730146286839854"/>
                </c:manualLayout>
              </c:layout>
              <c:tx>
                <c:rich>
                  <a:bodyPr/>
                  <a:lstStyle/>
                  <a:p>
                    <a:pPr>
                      <a:defRPr/>
                    </a:pPr>
                    <a:r>
                      <a:rPr lang="en-US" baseline="0"/>
                      <a:t>y = 0.7654x + 14516
R² = 0.6117</a:t>
                    </a:r>
                  </a:p>
                  <a:p>
                    <a:pPr>
                      <a:defRPr/>
                    </a:pPr>
                    <a:r>
                      <a:rPr lang="en-US" baseline="0"/>
                      <a:t>P &lt; 0.0001</a:t>
                    </a:r>
                  </a:p>
                </c:rich>
              </c:tx>
              <c:numFmt formatCode="General" sourceLinked="0"/>
            </c:trendlineLbl>
          </c:trendline>
          <c:xVal>
            <c:numRef>
              <c:f>Bsubtilis181!$Q$2:$Q$33</c:f>
              <c:numCache>
                <c:formatCode>General</c:formatCode>
                <c:ptCount val="32"/>
                <c:pt idx="0">
                  <c:v>6691</c:v>
                </c:pt>
                <c:pt idx="1">
                  <c:v>4270</c:v>
                </c:pt>
                <c:pt idx="2">
                  <c:v>6477</c:v>
                </c:pt>
                <c:pt idx="3">
                  <c:v>3119</c:v>
                </c:pt>
                <c:pt idx="4">
                  <c:v>1772</c:v>
                </c:pt>
                <c:pt idx="5">
                  <c:v>945</c:v>
                </c:pt>
                <c:pt idx="6">
                  <c:v>38148</c:v>
                </c:pt>
                <c:pt idx="7">
                  <c:v>12027</c:v>
                </c:pt>
                <c:pt idx="8">
                  <c:v>10501</c:v>
                </c:pt>
                <c:pt idx="9">
                  <c:v>39528</c:v>
                </c:pt>
                <c:pt idx="10">
                  <c:v>2466</c:v>
                </c:pt>
                <c:pt idx="11">
                  <c:v>12452</c:v>
                </c:pt>
                <c:pt idx="12">
                  <c:v>12920</c:v>
                </c:pt>
                <c:pt idx="13">
                  <c:v>6684</c:v>
                </c:pt>
                <c:pt idx="14">
                  <c:v>11461</c:v>
                </c:pt>
                <c:pt idx="15">
                  <c:v>5621</c:v>
                </c:pt>
                <c:pt idx="16">
                  <c:v>10515</c:v>
                </c:pt>
                <c:pt idx="17">
                  <c:v>17861</c:v>
                </c:pt>
                <c:pt idx="18">
                  <c:v>13644</c:v>
                </c:pt>
                <c:pt idx="19">
                  <c:v>26842</c:v>
                </c:pt>
                <c:pt idx="20">
                  <c:v>9918</c:v>
                </c:pt>
                <c:pt idx="21">
                  <c:v>44682</c:v>
                </c:pt>
                <c:pt idx="22">
                  <c:v>15862</c:v>
                </c:pt>
                <c:pt idx="23">
                  <c:v>46402</c:v>
                </c:pt>
                <c:pt idx="24">
                  <c:v>4124</c:v>
                </c:pt>
                <c:pt idx="25">
                  <c:v>26392</c:v>
                </c:pt>
                <c:pt idx="26">
                  <c:v>51574</c:v>
                </c:pt>
                <c:pt idx="27">
                  <c:v>11916</c:v>
                </c:pt>
                <c:pt idx="28">
                  <c:v>35916</c:v>
                </c:pt>
                <c:pt idx="29">
                  <c:v>50060</c:v>
                </c:pt>
                <c:pt idx="30">
                  <c:v>36624</c:v>
                </c:pt>
                <c:pt idx="31">
                  <c:v>23669</c:v>
                </c:pt>
              </c:numCache>
            </c:numRef>
          </c:xVal>
          <c:yVal>
            <c:numRef>
              <c:f>Bsubtilis181!$R$2:$R$33</c:f>
              <c:numCache>
                <c:formatCode>General</c:formatCode>
                <c:ptCount val="32"/>
                <c:pt idx="0">
                  <c:v>33132</c:v>
                </c:pt>
                <c:pt idx="1">
                  <c:v>10378.799999999999</c:v>
                </c:pt>
                <c:pt idx="2">
                  <c:v>20064.400000000001</c:v>
                </c:pt>
                <c:pt idx="3">
                  <c:v>17189.8</c:v>
                </c:pt>
                <c:pt idx="4">
                  <c:v>9587.31</c:v>
                </c:pt>
                <c:pt idx="5">
                  <c:v>804.86800000000005</c:v>
                </c:pt>
                <c:pt idx="6">
                  <c:v>29104.055700000001</c:v>
                </c:pt>
                <c:pt idx="7">
                  <c:v>10559.9</c:v>
                </c:pt>
                <c:pt idx="8">
                  <c:v>17598.2</c:v>
                </c:pt>
                <c:pt idx="9">
                  <c:v>46359.8</c:v>
                </c:pt>
                <c:pt idx="10">
                  <c:v>13003</c:v>
                </c:pt>
                <c:pt idx="11">
                  <c:v>25877.4</c:v>
                </c:pt>
                <c:pt idx="12">
                  <c:v>29711.3</c:v>
                </c:pt>
                <c:pt idx="13">
                  <c:v>17651.5</c:v>
                </c:pt>
                <c:pt idx="14">
                  <c:v>6447.88</c:v>
                </c:pt>
                <c:pt idx="15">
                  <c:v>17513.900000000001</c:v>
                </c:pt>
                <c:pt idx="16">
                  <c:v>25416.3</c:v>
                </c:pt>
                <c:pt idx="17">
                  <c:v>50246.6</c:v>
                </c:pt>
                <c:pt idx="18">
                  <c:v>39631.699999999997</c:v>
                </c:pt>
                <c:pt idx="19">
                  <c:v>52185</c:v>
                </c:pt>
                <c:pt idx="20">
                  <c:v>27212</c:v>
                </c:pt>
                <c:pt idx="21">
                  <c:v>44879.484000000004</c:v>
                </c:pt>
                <c:pt idx="22">
                  <c:v>41925.399999999994</c:v>
                </c:pt>
                <c:pt idx="23">
                  <c:v>37817.5</c:v>
                </c:pt>
                <c:pt idx="24">
                  <c:v>9058.81</c:v>
                </c:pt>
                <c:pt idx="25">
                  <c:v>32382.1</c:v>
                </c:pt>
                <c:pt idx="26">
                  <c:v>47970.190759000005</c:v>
                </c:pt>
                <c:pt idx="27">
                  <c:v>23979.200000000001</c:v>
                </c:pt>
                <c:pt idx="28">
                  <c:v>47873.543799999999</c:v>
                </c:pt>
                <c:pt idx="29">
                  <c:v>54892.396000000001</c:v>
                </c:pt>
                <c:pt idx="30">
                  <c:v>45366.3</c:v>
                </c:pt>
                <c:pt idx="31">
                  <c:v>38762.400000000001</c:v>
                </c:pt>
              </c:numCache>
            </c:numRef>
          </c:yVal>
          <c:smooth val="0"/>
          <c:extLst>
            <c:ext xmlns:c16="http://schemas.microsoft.com/office/drawing/2014/chart" uri="{C3380CC4-5D6E-409C-BE32-E72D297353CC}">
              <c16:uniqueId val="{00000001-B1CF-441C-8F96-239D2418E92D}"/>
            </c:ext>
          </c:extLst>
        </c:ser>
        <c:dLbls>
          <c:showLegendKey val="0"/>
          <c:showVal val="0"/>
          <c:showCatName val="0"/>
          <c:showSerName val="0"/>
          <c:showPercent val="0"/>
          <c:showBubbleSize val="0"/>
        </c:dLbls>
        <c:axId val="239264896"/>
        <c:axId val="239266816"/>
      </c:scatterChart>
      <c:valAx>
        <c:axId val="239264896"/>
        <c:scaling>
          <c:orientation val="minMax"/>
        </c:scaling>
        <c:delete val="0"/>
        <c:axPos val="b"/>
        <c:title>
          <c:tx>
            <c:rich>
              <a:bodyPr/>
              <a:lstStyle/>
              <a:p>
                <a:pPr>
                  <a:defRPr/>
                </a:pPr>
                <a:r>
                  <a:rPr lang="en-US"/>
                  <a:t>RCU</a:t>
                </a:r>
              </a:p>
            </c:rich>
          </c:tx>
          <c:overlay val="0"/>
        </c:title>
        <c:numFmt formatCode="General" sourceLinked="1"/>
        <c:majorTickMark val="out"/>
        <c:minorTickMark val="none"/>
        <c:tickLblPos val="nextTo"/>
        <c:crossAx val="239266816"/>
        <c:crosses val="autoZero"/>
        <c:crossBetween val="midCat"/>
      </c:valAx>
      <c:valAx>
        <c:axId val="239266816"/>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39264896"/>
        <c:crosses val="autoZero"/>
        <c:crossBetween val="midCat"/>
      </c:valAx>
    </c:plotArea>
    <c:plotVisOnly val="1"/>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B. subtilis</a:t>
            </a:r>
          </a:p>
        </c:rich>
      </c:tx>
      <c:overlay val="0"/>
    </c:title>
    <c:autoTitleDeleted val="0"/>
    <c:plotArea>
      <c:layout/>
      <c:scatterChart>
        <c:scatterStyle val="lineMarker"/>
        <c:varyColors val="0"/>
        <c:ser>
          <c:idx val="0"/>
          <c:order val="0"/>
          <c:tx>
            <c:strRef>
              <c:f>Bsubtilis181!$AA$1</c:f>
              <c:strCache>
                <c:ptCount val="1"/>
                <c:pt idx="0">
                  <c:v>RSCU_HEG (highest in red)</c:v>
                </c:pt>
              </c:strCache>
            </c:strRef>
          </c:tx>
          <c:spPr>
            <a:ln w="28575">
              <a:noFill/>
            </a:ln>
          </c:spPr>
          <c:trendline>
            <c:trendlineType val="linear"/>
            <c:dispRSqr val="1"/>
            <c:dispEq val="1"/>
            <c:trendlineLbl>
              <c:layout>
                <c:manualLayout>
                  <c:x val="-1.1731019170367161E-3"/>
                  <c:y val="0.16901854464267702"/>
                </c:manualLayout>
              </c:layout>
              <c:tx>
                <c:rich>
                  <a:bodyPr/>
                  <a:lstStyle/>
                  <a:p>
                    <a:pPr>
                      <a:defRPr/>
                    </a:pPr>
                    <a:r>
                      <a:rPr lang="en-US" baseline="0"/>
                      <a:t>y = 0.252x + 0.748
R² = 0.0496</a:t>
                    </a:r>
                  </a:p>
                  <a:p>
                    <a:pPr>
                      <a:defRPr/>
                    </a:pPr>
                    <a:r>
                      <a:rPr lang="en-US" baseline="0"/>
                      <a:t>P = 0.199</a:t>
                    </a:r>
                    <a:endParaRPr lang="en-US"/>
                  </a:p>
                </c:rich>
              </c:tx>
              <c:numFmt formatCode="General" sourceLinked="0"/>
            </c:trendlineLbl>
          </c:trendline>
          <c:xVal>
            <c:numRef>
              <c:f>Bsubtilis181!$Z$2:$Z$182</c:f>
              <c:numCache>
                <c:formatCode>General</c:formatCode>
                <c:ptCount val="181"/>
                <c:pt idx="0">
                  <c:v>0.93702520284645674</c:v>
                </c:pt>
                <c:pt idx="1">
                  <c:v>1.0629747971535435</c:v>
                </c:pt>
                <c:pt idx="2">
                  <c:v>0.93702520284645674</c:v>
                </c:pt>
                <c:pt idx="3">
                  <c:v>1.0629747971535435</c:v>
                </c:pt>
                <c:pt idx="12">
                  <c:v>0.74508138907167998</c:v>
                </c:pt>
                <c:pt idx="13">
                  <c:v>1.2549186109283201</c:v>
                </c:pt>
                <c:pt idx="14">
                  <c:v>0.74508138907167998</c:v>
                </c:pt>
                <c:pt idx="15">
                  <c:v>1.2549186109283201</c:v>
                </c:pt>
                <c:pt idx="18">
                  <c:v>0</c:v>
                </c:pt>
                <c:pt idx="19">
                  <c:v>1.5</c:v>
                </c:pt>
                <c:pt idx="20">
                  <c:v>1.5</c:v>
                </c:pt>
                <c:pt idx="23">
                  <c:v>1.2055184470597704</c:v>
                </c:pt>
                <c:pt idx="24">
                  <c:v>0.50601675201780438</c:v>
                </c:pt>
                <c:pt idx="25">
                  <c:v>1.7824480489046202</c:v>
                </c:pt>
                <c:pt idx="26">
                  <c:v>0.50601675201780438</c:v>
                </c:pt>
                <c:pt idx="27">
                  <c:v>0.83984025381619309</c:v>
                </c:pt>
                <c:pt idx="28">
                  <c:v>1.1601597461838069</c:v>
                </c:pt>
                <c:pt idx="38">
                  <c:v>0.95746500143110147</c:v>
                </c:pt>
                <c:pt idx="39">
                  <c:v>1.0425349985688988</c:v>
                </c:pt>
                <c:pt idx="40">
                  <c:v>1.2160394100711385</c:v>
                </c:pt>
                <c:pt idx="41">
                  <c:v>1.2160394100711385</c:v>
                </c:pt>
                <c:pt idx="42">
                  <c:v>0.35188176978658475</c:v>
                </c:pt>
                <c:pt idx="43">
                  <c:v>1.2160394100711385</c:v>
                </c:pt>
                <c:pt idx="46">
                  <c:v>0.78582357487711685</c:v>
                </c:pt>
                <c:pt idx="47">
                  <c:v>1.214176425122883</c:v>
                </c:pt>
                <c:pt idx="48">
                  <c:v>0.78582357487711685</c:v>
                </c:pt>
                <c:pt idx="49">
                  <c:v>1.214176425122883</c:v>
                </c:pt>
                <c:pt idx="50">
                  <c:v>0.84536687900115048</c:v>
                </c:pt>
                <c:pt idx="51">
                  <c:v>1.1546331209988496</c:v>
                </c:pt>
                <c:pt idx="52">
                  <c:v>0.84536687900115048</c:v>
                </c:pt>
                <c:pt idx="53">
                  <c:v>1.1546331209988496</c:v>
                </c:pt>
                <c:pt idx="54">
                  <c:v>0.89473665113525791</c:v>
                </c:pt>
                <c:pt idx="55">
                  <c:v>1.1052633488647419</c:v>
                </c:pt>
                <c:pt idx="56">
                  <c:v>0.89473665113525791</c:v>
                </c:pt>
                <c:pt idx="57">
                  <c:v>1.1052633488647419</c:v>
                </c:pt>
              </c:numCache>
            </c:numRef>
          </c:xVal>
          <c:yVal>
            <c:numRef>
              <c:f>Bsubtilis181!$AA$2:$AA$182</c:f>
              <c:numCache>
                <c:formatCode>General</c:formatCode>
                <c:ptCount val="181"/>
                <c:pt idx="0">
                  <c:v>1.167</c:v>
                </c:pt>
                <c:pt idx="1">
                  <c:v>0.77300000000000002</c:v>
                </c:pt>
                <c:pt idx="2">
                  <c:v>1.0549999999999999</c:v>
                </c:pt>
                <c:pt idx="3">
                  <c:v>1.0049999999999999</c:v>
                </c:pt>
                <c:pt idx="4">
                  <c:v>1.131</c:v>
                </c:pt>
                <c:pt idx="5">
                  <c:v>0.86899999999999999</c:v>
                </c:pt>
                <c:pt idx="6">
                  <c:v>0.73399999999999999</c:v>
                </c:pt>
                <c:pt idx="7">
                  <c:v>1.266</c:v>
                </c:pt>
                <c:pt idx="8">
                  <c:v>1.383</c:v>
                </c:pt>
                <c:pt idx="9">
                  <c:v>0.61699999999999999</c:v>
                </c:pt>
                <c:pt idx="10">
                  <c:v>0.69799999999999995</c:v>
                </c:pt>
                <c:pt idx="11">
                  <c:v>1.302</c:v>
                </c:pt>
                <c:pt idx="12">
                  <c:v>1.27</c:v>
                </c:pt>
                <c:pt idx="13">
                  <c:v>1.393</c:v>
                </c:pt>
                <c:pt idx="14">
                  <c:v>0.58299999999999996</c:v>
                </c:pt>
                <c:pt idx="15">
                  <c:v>0.754</c:v>
                </c:pt>
                <c:pt idx="16">
                  <c:v>0.69799999999999995</c:v>
                </c:pt>
                <c:pt idx="17">
                  <c:v>1.302</c:v>
                </c:pt>
                <c:pt idx="18">
                  <c:v>0.317</c:v>
                </c:pt>
                <c:pt idx="19">
                  <c:v>1.169</c:v>
                </c:pt>
                <c:pt idx="20">
                  <c:v>1.5129999999999999</c:v>
                </c:pt>
                <c:pt idx="21">
                  <c:v>1.44</c:v>
                </c:pt>
                <c:pt idx="22">
                  <c:v>0.56000000000000005</c:v>
                </c:pt>
                <c:pt idx="23">
                  <c:v>0.316</c:v>
                </c:pt>
                <c:pt idx="24">
                  <c:v>0.67400000000000004</c:v>
                </c:pt>
                <c:pt idx="25">
                  <c:v>1.4059999999999999</c:v>
                </c:pt>
                <c:pt idx="26">
                  <c:v>1.605</c:v>
                </c:pt>
                <c:pt idx="27">
                  <c:v>1.139</c:v>
                </c:pt>
                <c:pt idx="28">
                  <c:v>0.86099999999999999</c:v>
                </c:pt>
                <c:pt idx="30">
                  <c:v>0.93700000000000006</c:v>
                </c:pt>
                <c:pt idx="31">
                  <c:v>1.0629999999999999</c:v>
                </c:pt>
                <c:pt idx="32">
                  <c:v>0.78200000000000003</c:v>
                </c:pt>
                <c:pt idx="33">
                  <c:v>0.29399999999999998</c:v>
                </c:pt>
                <c:pt idx="34">
                  <c:v>1.7350000000000001</c:v>
                </c:pt>
                <c:pt idx="35">
                  <c:v>1.1890000000000001</c:v>
                </c:pt>
                <c:pt idx="36">
                  <c:v>1.0620000000000001</c:v>
                </c:pt>
                <c:pt idx="37">
                  <c:v>0.93799999999999994</c:v>
                </c:pt>
                <c:pt idx="38">
                  <c:v>1.542</c:v>
                </c:pt>
                <c:pt idx="39">
                  <c:v>0.45800000000000002</c:v>
                </c:pt>
                <c:pt idx="40">
                  <c:v>0.53300000000000003</c:v>
                </c:pt>
                <c:pt idx="41">
                  <c:v>1.381</c:v>
                </c:pt>
                <c:pt idx="42">
                  <c:v>0.83799999999999997</c:v>
                </c:pt>
                <c:pt idx="43">
                  <c:v>1.2490000000000001</c:v>
                </c:pt>
                <c:pt idx="44">
                  <c:v>1.39</c:v>
                </c:pt>
                <c:pt idx="45">
                  <c:v>0.61</c:v>
                </c:pt>
                <c:pt idx="46">
                  <c:v>1.464</c:v>
                </c:pt>
                <c:pt idx="47">
                  <c:v>0.748</c:v>
                </c:pt>
                <c:pt idx="48">
                  <c:v>0.51</c:v>
                </c:pt>
                <c:pt idx="49">
                  <c:v>1.278</c:v>
                </c:pt>
                <c:pt idx="50">
                  <c:v>1.7270000000000001</c:v>
                </c:pt>
                <c:pt idx="51">
                  <c:v>0.57499999999999996</c:v>
                </c:pt>
                <c:pt idx="52">
                  <c:v>1.0209999999999999</c:v>
                </c:pt>
                <c:pt idx="53">
                  <c:v>0.67700000000000005</c:v>
                </c:pt>
                <c:pt idx="54">
                  <c:v>0.84299999999999997</c:v>
                </c:pt>
                <c:pt idx="55">
                  <c:v>1.0049999999999999</c:v>
                </c:pt>
                <c:pt idx="56">
                  <c:v>1.004</c:v>
                </c:pt>
                <c:pt idx="57">
                  <c:v>1.149</c:v>
                </c:pt>
                <c:pt idx="59">
                  <c:v>0.74099999999999999</c:v>
                </c:pt>
                <c:pt idx="60">
                  <c:v>1.2589999999999999</c:v>
                </c:pt>
              </c:numCache>
            </c:numRef>
          </c:yVal>
          <c:smooth val="0"/>
          <c:extLst>
            <c:ext xmlns:c16="http://schemas.microsoft.com/office/drawing/2014/chart" uri="{C3380CC4-5D6E-409C-BE32-E72D297353CC}">
              <c16:uniqueId val="{00000001-F041-4BA3-9A34-CE4453E948D4}"/>
            </c:ext>
          </c:extLst>
        </c:ser>
        <c:dLbls>
          <c:showLegendKey val="0"/>
          <c:showVal val="0"/>
          <c:showCatName val="0"/>
          <c:showSerName val="0"/>
          <c:showPercent val="0"/>
          <c:showBubbleSize val="0"/>
        </c:dLbls>
        <c:axId val="239223168"/>
        <c:axId val="239225088"/>
      </c:scatterChart>
      <c:valAx>
        <c:axId val="239223168"/>
        <c:scaling>
          <c:orientation val="minMax"/>
          <c:max val="2"/>
        </c:scaling>
        <c:delete val="0"/>
        <c:axPos val="b"/>
        <c:title>
          <c:tx>
            <c:rich>
              <a:bodyPr/>
              <a:lstStyle/>
              <a:p>
                <a:pPr>
                  <a:defRPr/>
                </a:pPr>
                <a:r>
                  <a:rPr lang="en-US"/>
                  <a:t>RTU</a:t>
                </a:r>
              </a:p>
            </c:rich>
          </c:tx>
          <c:overlay val="0"/>
        </c:title>
        <c:numFmt formatCode="General" sourceLinked="1"/>
        <c:majorTickMark val="out"/>
        <c:minorTickMark val="none"/>
        <c:tickLblPos val="nextTo"/>
        <c:crossAx val="239225088"/>
        <c:crosses val="autoZero"/>
        <c:crossBetween val="midCat"/>
        <c:majorUnit val="0.5"/>
      </c:valAx>
      <c:valAx>
        <c:axId val="239225088"/>
        <c:scaling>
          <c:orientation val="minMax"/>
          <c:max val="2.5"/>
          <c:min val="0"/>
        </c:scaling>
        <c:delete val="0"/>
        <c:axPos val="l"/>
        <c:title>
          <c:tx>
            <c:rich>
              <a:bodyPr rot="-5400000" vert="horz"/>
              <a:lstStyle/>
              <a:p>
                <a:pPr>
                  <a:defRPr/>
                </a:pPr>
                <a:r>
                  <a:rPr lang="en-US"/>
                  <a:t>RSCU HEG</a:t>
                </a:r>
              </a:p>
            </c:rich>
          </c:tx>
          <c:overlay val="0"/>
        </c:title>
        <c:numFmt formatCode="General" sourceLinked="1"/>
        <c:majorTickMark val="out"/>
        <c:minorTickMark val="none"/>
        <c:tickLblPos val="nextTo"/>
        <c:crossAx val="239223168"/>
        <c:crosses val="autoZero"/>
        <c:crossBetween val="midCat"/>
      </c:valAx>
    </c:plotArea>
    <c:plotVisOnly val="1"/>
    <c:dispBlanksAs val="gap"/>
    <c:showDLblsOverMax val="0"/>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B. subtilis</a:t>
            </a:r>
          </a:p>
        </c:rich>
      </c:tx>
      <c:overlay val="1"/>
    </c:title>
    <c:autoTitleDeleted val="0"/>
    <c:plotArea>
      <c:layout>
        <c:manualLayout>
          <c:layoutTarget val="inner"/>
          <c:xMode val="edge"/>
          <c:yMode val="edge"/>
          <c:x val="0.14095388817808763"/>
          <c:y val="6.5355649256956028E-2"/>
          <c:w val="0.83223619796213522"/>
          <c:h val="0.82498569515100639"/>
        </c:manualLayout>
      </c:layout>
      <c:scatterChart>
        <c:scatterStyle val="lineMarker"/>
        <c:varyColors val="0"/>
        <c:ser>
          <c:idx val="0"/>
          <c:order val="0"/>
          <c:tx>
            <c:strRef>
              <c:f>Bsubtilis181!$R$1</c:f>
              <c:strCache>
                <c:ptCount val="1"/>
                <c:pt idx="0">
                  <c:v>tpm</c:v>
                </c:pt>
              </c:strCache>
            </c:strRef>
          </c:tx>
          <c:spPr>
            <a:ln w="28575">
              <a:noFill/>
            </a:ln>
          </c:spPr>
          <c:trendline>
            <c:trendlineType val="linear"/>
            <c:dispRSqr val="1"/>
            <c:dispEq val="1"/>
            <c:trendlineLbl>
              <c:layout>
                <c:manualLayout>
                  <c:x val="7.5101853451174552E-2"/>
                  <c:y val="0.55160467539576752"/>
                </c:manualLayout>
              </c:layout>
              <c:tx>
                <c:rich>
                  <a:bodyPr/>
                  <a:lstStyle/>
                  <a:p>
                    <a:pPr>
                      <a:defRPr/>
                    </a:pPr>
                    <a:r>
                      <a:rPr lang="en-US" baseline="0"/>
                      <a:t>y = 8976.5x + 6452
R² = 0.7225</a:t>
                    </a:r>
                  </a:p>
                  <a:p>
                    <a:pPr>
                      <a:defRPr/>
                    </a:pPr>
                    <a:r>
                      <a:rPr lang="en-US" baseline="0"/>
                      <a:t>P &lt; 0.0001</a:t>
                    </a:r>
                    <a:endParaRPr lang="en-US"/>
                  </a:p>
                </c:rich>
              </c:tx>
              <c:numFmt formatCode="General" sourceLinked="0"/>
            </c:trendlineLbl>
          </c:trendline>
          <c:xVal>
            <c:numRef>
              <c:f>Bsubtilis181!$P$2:$P$182</c:f>
              <c:numCache>
                <c:formatCode>General</c:formatCode>
                <c:ptCount val="181"/>
                <c:pt idx="0">
                  <c:v>4</c:v>
                </c:pt>
                <c:pt idx="1">
                  <c:v>1</c:v>
                </c:pt>
                <c:pt idx="2">
                  <c:v>1</c:v>
                </c:pt>
                <c:pt idx="3">
                  <c:v>1</c:v>
                </c:pt>
                <c:pt idx="4">
                  <c:v>1</c:v>
                </c:pt>
                <c:pt idx="5">
                  <c:v>1</c:v>
                </c:pt>
                <c:pt idx="6">
                  <c:v>3</c:v>
                </c:pt>
                <c:pt idx="7">
                  <c:v>1</c:v>
                </c:pt>
                <c:pt idx="8">
                  <c:v>1</c:v>
                </c:pt>
                <c:pt idx="9">
                  <c:v>3</c:v>
                </c:pt>
                <c:pt idx="10">
                  <c:v>1</c:v>
                </c:pt>
                <c:pt idx="11">
                  <c:v>4</c:v>
                </c:pt>
                <c:pt idx="12">
                  <c:v>2</c:v>
                </c:pt>
                <c:pt idx="13">
                  <c:v>1</c:v>
                </c:pt>
                <c:pt idx="14">
                  <c:v>1</c:v>
                </c:pt>
                <c:pt idx="15">
                  <c:v>1</c:v>
                </c:pt>
                <c:pt idx="16">
                  <c:v>2</c:v>
                </c:pt>
                <c:pt idx="17">
                  <c:v>4</c:v>
                </c:pt>
                <c:pt idx="18">
                  <c:v>2</c:v>
                </c:pt>
                <c:pt idx="19">
                  <c:v>4</c:v>
                </c:pt>
                <c:pt idx="20">
                  <c:v>3</c:v>
                </c:pt>
                <c:pt idx="21">
                  <c:v>4</c:v>
                </c:pt>
                <c:pt idx="22">
                  <c:v>2</c:v>
                </c:pt>
                <c:pt idx="23">
                  <c:v>3</c:v>
                </c:pt>
                <c:pt idx="24">
                  <c:v>1</c:v>
                </c:pt>
                <c:pt idx="25">
                  <c:v>2</c:v>
                </c:pt>
                <c:pt idx="26">
                  <c:v>5</c:v>
                </c:pt>
                <c:pt idx="27">
                  <c:v>3</c:v>
                </c:pt>
                <c:pt idx="28">
                  <c:v>4</c:v>
                </c:pt>
                <c:pt idx="29">
                  <c:v>6</c:v>
                </c:pt>
                <c:pt idx="30">
                  <c:v>4</c:v>
                </c:pt>
                <c:pt idx="31">
                  <c:v>4</c:v>
                </c:pt>
              </c:numCache>
            </c:numRef>
          </c:xVal>
          <c:yVal>
            <c:numRef>
              <c:f>Bsubtilis181!$R$2:$R$182</c:f>
              <c:numCache>
                <c:formatCode>General</c:formatCode>
                <c:ptCount val="181"/>
                <c:pt idx="0">
                  <c:v>33132</c:v>
                </c:pt>
                <c:pt idx="1">
                  <c:v>10378.799999999999</c:v>
                </c:pt>
                <c:pt idx="2">
                  <c:v>20064.400000000001</c:v>
                </c:pt>
                <c:pt idx="3">
                  <c:v>17189.8</c:v>
                </c:pt>
                <c:pt idx="4">
                  <c:v>9587.31</c:v>
                </c:pt>
                <c:pt idx="5">
                  <c:v>804.86800000000005</c:v>
                </c:pt>
                <c:pt idx="6">
                  <c:v>29104.055700000001</c:v>
                </c:pt>
                <c:pt idx="7">
                  <c:v>10559.9</c:v>
                </c:pt>
                <c:pt idx="8">
                  <c:v>17598.2</c:v>
                </c:pt>
                <c:pt idx="9">
                  <c:v>46359.8</c:v>
                </c:pt>
                <c:pt idx="10">
                  <c:v>13003</c:v>
                </c:pt>
                <c:pt idx="11">
                  <c:v>25877.4</c:v>
                </c:pt>
                <c:pt idx="12">
                  <c:v>29711.3</c:v>
                </c:pt>
                <c:pt idx="13">
                  <c:v>17651.5</c:v>
                </c:pt>
                <c:pt idx="14">
                  <c:v>6447.88</c:v>
                </c:pt>
                <c:pt idx="15">
                  <c:v>17513.900000000001</c:v>
                </c:pt>
                <c:pt idx="16">
                  <c:v>25416.3</c:v>
                </c:pt>
                <c:pt idx="17">
                  <c:v>50246.6</c:v>
                </c:pt>
                <c:pt idx="18">
                  <c:v>39631.699999999997</c:v>
                </c:pt>
                <c:pt idx="19">
                  <c:v>52185</c:v>
                </c:pt>
                <c:pt idx="20">
                  <c:v>27212</c:v>
                </c:pt>
                <c:pt idx="21">
                  <c:v>44879.484000000004</c:v>
                </c:pt>
                <c:pt idx="22">
                  <c:v>41925.399999999994</c:v>
                </c:pt>
                <c:pt idx="23">
                  <c:v>37817.5</c:v>
                </c:pt>
                <c:pt idx="24">
                  <c:v>9058.81</c:v>
                </c:pt>
                <c:pt idx="25">
                  <c:v>32382.1</c:v>
                </c:pt>
                <c:pt idx="26">
                  <c:v>47970.190759000005</c:v>
                </c:pt>
                <c:pt idx="27">
                  <c:v>23979.200000000001</c:v>
                </c:pt>
                <c:pt idx="28">
                  <c:v>47873.543799999999</c:v>
                </c:pt>
                <c:pt idx="29">
                  <c:v>54892.396000000001</c:v>
                </c:pt>
                <c:pt idx="30">
                  <c:v>45366.3</c:v>
                </c:pt>
                <c:pt idx="31">
                  <c:v>38762.400000000001</c:v>
                </c:pt>
              </c:numCache>
            </c:numRef>
          </c:yVal>
          <c:smooth val="0"/>
          <c:extLst>
            <c:ext xmlns:c16="http://schemas.microsoft.com/office/drawing/2014/chart" uri="{C3380CC4-5D6E-409C-BE32-E72D297353CC}">
              <c16:uniqueId val="{00000001-3EDF-47F0-87CD-DE955F5725DD}"/>
            </c:ext>
          </c:extLst>
        </c:ser>
        <c:dLbls>
          <c:showLegendKey val="0"/>
          <c:showVal val="0"/>
          <c:showCatName val="0"/>
          <c:showSerName val="0"/>
          <c:showPercent val="0"/>
          <c:showBubbleSize val="0"/>
        </c:dLbls>
        <c:axId val="240852992"/>
        <c:axId val="240854912"/>
      </c:scatterChart>
      <c:valAx>
        <c:axId val="240852992"/>
        <c:scaling>
          <c:orientation val="minMax"/>
        </c:scaling>
        <c:delete val="0"/>
        <c:axPos val="b"/>
        <c:title>
          <c:tx>
            <c:rich>
              <a:bodyPr/>
              <a:lstStyle/>
              <a:p>
                <a:pPr>
                  <a:defRPr/>
                </a:pPr>
                <a:r>
                  <a:rPr lang="en-US"/>
                  <a:t>tRNA gene copy number</a:t>
                </a:r>
              </a:p>
            </c:rich>
          </c:tx>
          <c:overlay val="0"/>
        </c:title>
        <c:numFmt formatCode="General" sourceLinked="1"/>
        <c:majorTickMark val="out"/>
        <c:minorTickMark val="none"/>
        <c:tickLblPos val="nextTo"/>
        <c:crossAx val="240854912"/>
        <c:crosses val="autoZero"/>
        <c:crossBetween val="midCat"/>
      </c:valAx>
      <c:valAx>
        <c:axId val="240854912"/>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852992"/>
        <c:crosses val="autoZero"/>
        <c:crossBetween val="midCat"/>
      </c:valAx>
    </c:plotArea>
    <c:plotVisOnly val="1"/>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trendline>
            <c:trendlineType val="linear"/>
            <c:dispRSqr val="1"/>
            <c:dispEq val="1"/>
            <c:trendlineLbl>
              <c:layout>
                <c:manualLayout>
                  <c:x val="2.6795275271633511E-2"/>
                  <c:y val="0.39047887396428388"/>
                </c:manualLayout>
              </c:layout>
              <c:tx>
                <c:rich>
                  <a:bodyPr/>
                  <a:lstStyle/>
                  <a:p>
                    <a:pPr>
                      <a:defRPr/>
                    </a:pPr>
                    <a:r>
                      <a:rPr lang="en-US" baseline="0"/>
                      <a:t>y = 25913x + 14583
R² = 0.5449</a:t>
                    </a:r>
                  </a:p>
                  <a:p>
                    <a:pPr>
                      <a:defRPr/>
                    </a:pPr>
                    <a:r>
                      <a:rPr lang="en-US" baseline="0"/>
                      <a:t>P &lt; 0.0001</a:t>
                    </a:r>
                    <a:endParaRPr lang="en-US"/>
                  </a:p>
                </c:rich>
              </c:tx>
              <c:numFmt formatCode="General" sourceLinked="0"/>
            </c:trendlineLbl>
          </c:trendline>
          <c:xVal>
            <c:numRef>
              <c:f>Bsubtilis181.Kanaya1999!$E$4:$E$36</c:f>
              <c:numCache>
                <c:formatCode>General</c:formatCode>
                <c:ptCount val="33"/>
                <c:pt idx="0">
                  <c:v>0.48</c:v>
                </c:pt>
                <c:pt idx="3">
                  <c:v>0.13</c:v>
                </c:pt>
                <c:pt idx="4">
                  <c:v>0.41</c:v>
                </c:pt>
                <c:pt idx="5">
                  <c:v>0.22</c:v>
                </c:pt>
                <c:pt idx="6">
                  <c:v>0.2</c:v>
                </c:pt>
                <c:pt idx="7">
                  <c:v>0.2</c:v>
                </c:pt>
                <c:pt idx="8">
                  <c:v>0.15</c:v>
                </c:pt>
                <c:pt idx="9">
                  <c:v>0.2</c:v>
                </c:pt>
                <c:pt idx="10">
                  <c:v>0.13</c:v>
                </c:pt>
                <c:pt idx="11">
                  <c:v>0.2</c:v>
                </c:pt>
                <c:pt idx="12">
                  <c:v>1.24</c:v>
                </c:pt>
                <c:pt idx="13">
                  <c:v>0.23</c:v>
                </c:pt>
                <c:pt idx="14">
                  <c:v>0.66</c:v>
                </c:pt>
                <c:pt idx="15">
                  <c:v>0.85</c:v>
                </c:pt>
                <c:pt idx="16">
                  <c:v>1.1200000000000001</c:v>
                </c:pt>
                <c:pt idx="17">
                  <c:v>1.19</c:v>
                </c:pt>
                <c:pt idx="18">
                  <c:v>0.16</c:v>
                </c:pt>
                <c:pt idx="19">
                  <c:v>0.9</c:v>
                </c:pt>
                <c:pt idx="20">
                  <c:v>0.42</c:v>
                </c:pt>
                <c:pt idx="21">
                  <c:v>0.42</c:v>
                </c:pt>
                <c:pt idx="22">
                  <c:v>0.19</c:v>
                </c:pt>
                <c:pt idx="23">
                  <c:v>1.2</c:v>
                </c:pt>
                <c:pt idx="24">
                  <c:v>1.31</c:v>
                </c:pt>
                <c:pt idx="27">
                  <c:v>1.52</c:v>
                </c:pt>
                <c:pt idx="29">
                  <c:v>0.73</c:v>
                </c:pt>
                <c:pt idx="30">
                  <c:v>0.75</c:v>
                </c:pt>
                <c:pt idx="31">
                  <c:v>0.38</c:v>
                </c:pt>
                <c:pt idx="32">
                  <c:v>0.15</c:v>
                </c:pt>
              </c:numCache>
            </c:numRef>
          </c:xVal>
          <c:yVal>
            <c:numRef>
              <c:f>Bsubtilis181.Kanaya1999!$F$4:$F$36</c:f>
              <c:numCache>
                <c:formatCode>General</c:formatCode>
                <c:ptCount val="33"/>
                <c:pt idx="0">
                  <c:v>33132</c:v>
                </c:pt>
                <c:pt idx="1">
                  <c:v>9587.31</c:v>
                </c:pt>
                <c:pt idx="2">
                  <c:v>804.86800000000005</c:v>
                </c:pt>
                <c:pt idx="3">
                  <c:v>9058.81</c:v>
                </c:pt>
                <c:pt idx="4">
                  <c:v>27212</c:v>
                </c:pt>
                <c:pt idx="5">
                  <c:v>10378.799999999999</c:v>
                </c:pt>
                <c:pt idx="6">
                  <c:v>17598.2</c:v>
                </c:pt>
                <c:pt idx="7">
                  <c:v>41925.399999999994</c:v>
                </c:pt>
                <c:pt idx="8">
                  <c:v>20064.400000000001</c:v>
                </c:pt>
                <c:pt idx="9">
                  <c:v>32382.1</c:v>
                </c:pt>
                <c:pt idx="10">
                  <c:v>17651.5</c:v>
                </c:pt>
                <c:pt idx="11">
                  <c:v>29711.3</c:v>
                </c:pt>
                <c:pt idx="12">
                  <c:v>47970.190759000005</c:v>
                </c:pt>
                <c:pt idx="13">
                  <c:v>6447.88</c:v>
                </c:pt>
                <c:pt idx="14">
                  <c:v>37817.5</c:v>
                </c:pt>
                <c:pt idx="15">
                  <c:v>25877.4</c:v>
                </c:pt>
                <c:pt idx="16">
                  <c:v>23979.200000000001</c:v>
                </c:pt>
                <c:pt idx="17">
                  <c:v>47873.543799999999</c:v>
                </c:pt>
                <c:pt idx="18">
                  <c:v>17513.900000000001</c:v>
                </c:pt>
                <c:pt idx="19">
                  <c:v>44879.484000000004</c:v>
                </c:pt>
                <c:pt idx="20">
                  <c:v>10559.9</c:v>
                </c:pt>
                <c:pt idx="21">
                  <c:v>46359.8</c:v>
                </c:pt>
                <c:pt idx="22">
                  <c:v>0</c:v>
                </c:pt>
                <c:pt idx="23">
                  <c:v>52185</c:v>
                </c:pt>
                <c:pt idx="24">
                  <c:v>50246.6</c:v>
                </c:pt>
                <c:pt idx="25">
                  <c:v>13003</c:v>
                </c:pt>
                <c:pt idx="26">
                  <c:v>45366.3</c:v>
                </c:pt>
                <c:pt idx="27">
                  <c:v>54892.396000000001</c:v>
                </c:pt>
                <c:pt idx="28">
                  <c:v>39631.699999999997</c:v>
                </c:pt>
                <c:pt idx="29">
                  <c:v>38762.400000000001</c:v>
                </c:pt>
                <c:pt idx="30">
                  <c:v>29104.055700534474</c:v>
                </c:pt>
                <c:pt idx="31">
                  <c:v>25416.3</c:v>
                </c:pt>
                <c:pt idx="32">
                  <c:v>17189.8</c:v>
                </c:pt>
              </c:numCache>
            </c:numRef>
          </c:yVal>
          <c:smooth val="0"/>
          <c:extLst>
            <c:ext xmlns:c16="http://schemas.microsoft.com/office/drawing/2014/chart" uri="{C3380CC4-5D6E-409C-BE32-E72D297353CC}">
              <c16:uniqueId val="{00000001-19B5-4564-BF78-71E8E77812F6}"/>
            </c:ext>
          </c:extLst>
        </c:ser>
        <c:dLbls>
          <c:showLegendKey val="0"/>
          <c:showVal val="0"/>
          <c:showCatName val="0"/>
          <c:showSerName val="0"/>
          <c:showPercent val="0"/>
          <c:showBubbleSize val="0"/>
        </c:dLbls>
        <c:axId val="240229760"/>
        <c:axId val="240231936"/>
      </c:scatterChart>
      <c:valAx>
        <c:axId val="240229760"/>
        <c:scaling>
          <c:orientation val="minMax"/>
        </c:scaling>
        <c:delete val="0"/>
        <c:axPos val="b"/>
        <c:title>
          <c:tx>
            <c:rich>
              <a:bodyPr/>
              <a:lstStyle/>
              <a:p>
                <a:pPr>
                  <a:defRPr/>
                </a:pPr>
                <a:r>
                  <a:rPr lang="en-US"/>
                  <a:t>tRNA abundance</a:t>
                </a:r>
              </a:p>
            </c:rich>
          </c:tx>
          <c:overlay val="0"/>
        </c:title>
        <c:numFmt formatCode="General" sourceLinked="1"/>
        <c:majorTickMark val="out"/>
        <c:minorTickMark val="none"/>
        <c:tickLblPos val="nextTo"/>
        <c:crossAx val="240231936"/>
        <c:crosses val="autoZero"/>
        <c:crossBetween val="midCat"/>
      </c:valAx>
      <c:valAx>
        <c:axId val="240231936"/>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229760"/>
        <c:crosses val="autoZero"/>
        <c:crossBetween val="midCat"/>
      </c:valAx>
    </c:plotArea>
    <c:plotVisOnly val="1"/>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B. thetaiotaomicron</a:t>
            </a:r>
          </a:p>
        </c:rich>
      </c:tx>
      <c:overlay val="1"/>
    </c:title>
    <c:autoTitleDeleted val="0"/>
    <c:plotArea>
      <c:layout>
        <c:manualLayout>
          <c:layoutTarget val="inner"/>
          <c:xMode val="edge"/>
          <c:yMode val="edge"/>
          <c:x val="0.10889035130871559"/>
          <c:y val="2.9410818597170305E-2"/>
          <c:w val="0.85029322434681376"/>
          <c:h val="0.87124755870162696"/>
        </c:manualLayout>
      </c:layout>
      <c:scatterChart>
        <c:scatterStyle val="lineMarker"/>
        <c:varyColors val="0"/>
        <c:ser>
          <c:idx val="0"/>
          <c:order val="0"/>
          <c:tx>
            <c:strRef>
              <c:f>Bthetaiotaomicron805!$U$1</c:f>
              <c:strCache>
                <c:ptCount val="1"/>
                <c:pt idx="0">
                  <c:v>tpm</c:v>
                </c:pt>
              </c:strCache>
            </c:strRef>
          </c:tx>
          <c:spPr>
            <a:ln w="28575">
              <a:noFill/>
            </a:ln>
          </c:spPr>
          <c:trendline>
            <c:trendlineType val="linear"/>
            <c:dispRSqr val="1"/>
            <c:dispEq val="1"/>
            <c:trendlineLbl>
              <c:layout>
                <c:manualLayout>
                  <c:x val="-3.3817489561841656E-2"/>
                  <c:y val="-9.0446901208056069E-2"/>
                </c:manualLayout>
              </c:layout>
              <c:tx>
                <c:rich>
                  <a:bodyPr/>
                  <a:lstStyle/>
                  <a:p>
                    <a:pPr>
                      <a:defRPr/>
                    </a:pPr>
                    <a:r>
                      <a:rPr lang="en-US" baseline="0"/>
                      <a:t>y = 9.4317x + 12708
R² = 0.1041</a:t>
                    </a:r>
                  </a:p>
                  <a:p>
                    <a:pPr>
                      <a:defRPr/>
                    </a:pPr>
                    <a:r>
                      <a:rPr lang="en-US" baseline="0"/>
                      <a:t>P = 0.0482</a:t>
                    </a:r>
                    <a:endParaRPr lang="en-US"/>
                  </a:p>
                </c:rich>
              </c:tx>
              <c:numFmt formatCode="General" sourceLinked="0"/>
            </c:trendlineLbl>
          </c:trendline>
          <c:xVal>
            <c:numRef>
              <c:f>Bthetaiotaomicron805!$S$2:$S$39</c:f>
              <c:numCache>
                <c:formatCode>General</c:formatCode>
                <c:ptCount val="38"/>
                <c:pt idx="0">
                  <c:v>2308</c:v>
                </c:pt>
                <c:pt idx="1">
                  <c:v>3248</c:v>
                </c:pt>
                <c:pt idx="2">
                  <c:v>1214</c:v>
                </c:pt>
                <c:pt idx="3">
                  <c:v>70</c:v>
                </c:pt>
                <c:pt idx="4">
                  <c:v>43</c:v>
                </c:pt>
                <c:pt idx="5">
                  <c:v>307</c:v>
                </c:pt>
                <c:pt idx="6">
                  <c:v>1944</c:v>
                </c:pt>
                <c:pt idx="7">
                  <c:v>2211</c:v>
                </c:pt>
                <c:pt idx="8">
                  <c:v>417</c:v>
                </c:pt>
                <c:pt idx="9">
                  <c:v>1000</c:v>
                </c:pt>
                <c:pt idx="10">
                  <c:v>1281</c:v>
                </c:pt>
                <c:pt idx="11">
                  <c:v>582</c:v>
                </c:pt>
                <c:pt idx="12">
                  <c:v>2997</c:v>
                </c:pt>
                <c:pt idx="13">
                  <c:v>139</c:v>
                </c:pt>
                <c:pt idx="14">
                  <c:v>2135</c:v>
                </c:pt>
                <c:pt idx="15">
                  <c:v>3050</c:v>
                </c:pt>
                <c:pt idx="16">
                  <c:v>556</c:v>
                </c:pt>
                <c:pt idx="17">
                  <c:v>2307</c:v>
                </c:pt>
                <c:pt idx="18">
                  <c:v>988</c:v>
                </c:pt>
                <c:pt idx="19">
                  <c:v>1191</c:v>
                </c:pt>
                <c:pt idx="20">
                  <c:v>707</c:v>
                </c:pt>
                <c:pt idx="21">
                  <c:v>1072</c:v>
                </c:pt>
                <c:pt idx="22">
                  <c:v>856</c:v>
                </c:pt>
                <c:pt idx="23">
                  <c:v>1324</c:v>
                </c:pt>
                <c:pt idx="24">
                  <c:v>3114</c:v>
                </c:pt>
                <c:pt idx="25">
                  <c:v>1566</c:v>
                </c:pt>
                <c:pt idx="26">
                  <c:v>818</c:v>
                </c:pt>
                <c:pt idx="27">
                  <c:v>634</c:v>
                </c:pt>
                <c:pt idx="28">
                  <c:v>1209</c:v>
                </c:pt>
                <c:pt idx="29">
                  <c:v>609</c:v>
                </c:pt>
                <c:pt idx="30">
                  <c:v>987</c:v>
                </c:pt>
                <c:pt idx="31">
                  <c:v>1305</c:v>
                </c:pt>
                <c:pt idx="32">
                  <c:v>380</c:v>
                </c:pt>
                <c:pt idx="33">
                  <c:v>1308</c:v>
                </c:pt>
                <c:pt idx="34">
                  <c:v>1967</c:v>
                </c:pt>
                <c:pt idx="35">
                  <c:v>561</c:v>
                </c:pt>
                <c:pt idx="36">
                  <c:v>1268</c:v>
                </c:pt>
                <c:pt idx="37">
                  <c:v>2723</c:v>
                </c:pt>
              </c:numCache>
            </c:numRef>
          </c:xVal>
          <c:yVal>
            <c:numRef>
              <c:f>Bthetaiotaomicron805!$U$2:$U$39</c:f>
              <c:numCache>
                <c:formatCode>General</c:formatCode>
                <c:ptCount val="38"/>
                <c:pt idx="0">
                  <c:v>2851.91</c:v>
                </c:pt>
                <c:pt idx="1">
                  <c:v>44815.7</c:v>
                </c:pt>
                <c:pt idx="2">
                  <c:v>18252.2</c:v>
                </c:pt>
                <c:pt idx="3">
                  <c:v>1555.59</c:v>
                </c:pt>
                <c:pt idx="4">
                  <c:v>5951.81</c:v>
                </c:pt>
                <c:pt idx="5">
                  <c:v>3802.54</c:v>
                </c:pt>
                <c:pt idx="6">
                  <c:v>39213.699999999997</c:v>
                </c:pt>
                <c:pt idx="7">
                  <c:v>137652</c:v>
                </c:pt>
                <c:pt idx="8">
                  <c:v>3979.41</c:v>
                </c:pt>
                <c:pt idx="9">
                  <c:v>22054.7</c:v>
                </c:pt>
                <c:pt idx="10">
                  <c:v>2281.5300000000002</c:v>
                </c:pt>
                <c:pt idx="11">
                  <c:v>3979.41</c:v>
                </c:pt>
                <c:pt idx="12">
                  <c:v>14135.5</c:v>
                </c:pt>
                <c:pt idx="13">
                  <c:v>37598.800000000003</c:v>
                </c:pt>
                <c:pt idx="14">
                  <c:v>29556.11609</c:v>
                </c:pt>
                <c:pt idx="15">
                  <c:v>46667.6</c:v>
                </c:pt>
                <c:pt idx="16">
                  <c:v>32766.6</c:v>
                </c:pt>
                <c:pt idx="17">
                  <c:v>16731.2</c:v>
                </c:pt>
                <c:pt idx="18">
                  <c:v>30489.5</c:v>
                </c:pt>
                <c:pt idx="19">
                  <c:v>94112.9</c:v>
                </c:pt>
                <c:pt idx="20">
                  <c:v>14933.6</c:v>
                </c:pt>
                <c:pt idx="21">
                  <c:v>4130.3500000000004</c:v>
                </c:pt>
                <c:pt idx="22">
                  <c:v>12268.6</c:v>
                </c:pt>
                <c:pt idx="23">
                  <c:v>7281.46</c:v>
                </c:pt>
                <c:pt idx="24">
                  <c:v>21778.2</c:v>
                </c:pt>
                <c:pt idx="25">
                  <c:v>41504.300000000003</c:v>
                </c:pt>
                <c:pt idx="26">
                  <c:v>10194.1</c:v>
                </c:pt>
                <c:pt idx="27">
                  <c:v>42065.599999999999</c:v>
                </c:pt>
                <c:pt idx="28">
                  <c:v>11873.28593</c:v>
                </c:pt>
                <c:pt idx="29">
                  <c:v>24124.3</c:v>
                </c:pt>
                <c:pt idx="30">
                  <c:v>23201.989999999998</c:v>
                </c:pt>
                <c:pt idx="31">
                  <c:v>33611.800000000003</c:v>
                </c:pt>
                <c:pt idx="32">
                  <c:v>13222.5</c:v>
                </c:pt>
                <c:pt idx="33">
                  <c:v>0</c:v>
                </c:pt>
                <c:pt idx="34">
                  <c:v>43349</c:v>
                </c:pt>
                <c:pt idx="35">
                  <c:v>7281.46</c:v>
                </c:pt>
                <c:pt idx="36">
                  <c:v>24016.06</c:v>
                </c:pt>
                <c:pt idx="37">
                  <c:v>34921.4</c:v>
                </c:pt>
              </c:numCache>
            </c:numRef>
          </c:yVal>
          <c:smooth val="0"/>
          <c:extLst>
            <c:ext xmlns:c16="http://schemas.microsoft.com/office/drawing/2014/chart" uri="{C3380CC4-5D6E-409C-BE32-E72D297353CC}">
              <c16:uniqueId val="{00000001-3D5D-402A-9A30-861240E2818A}"/>
            </c:ext>
          </c:extLst>
        </c:ser>
        <c:dLbls>
          <c:showLegendKey val="0"/>
          <c:showVal val="0"/>
          <c:showCatName val="0"/>
          <c:showSerName val="0"/>
          <c:showPercent val="0"/>
          <c:showBubbleSize val="0"/>
        </c:dLbls>
        <c:axId val="240249472"/>
        <c:axId val="240288512"/>
      </c:scatterChart>
      <c:valAx>
        <c:axId val="240249472"/>
        <c:scaling>
          <c:orientation val="minMax"/>
        </c:scaling>
        <c:delete val="0"/>
        <c:axPos val="b"/>
        <c:title>
          <c:tx>
            <c:rich>
              <a:bodyPr/>
              <a:lstStyle/>
              <a:p>
                <a:pPr>
                  <a:defRPr/>
                </a:pPr>
                <a:r>
                  <a:rPr lang="en-US"/>
                  <a:t>RCU</a:t>
                </a:r>
              </a:p>
            </c:rich>
          </c:tx>
          <c:overlay val="0"/>
        </c:title>
        <c:numFmt formatCode="General" sourceLinked="1"/>
        <c:majorTickMark val="out"/>
        <c:minorTickMark val="none"/>
        <c:tickLblPos val="nextTo"/>
        <c:crossAx val="240288512"/>
        <c:crosses val="autoZero"/>
        <c:crossBetween val="midCat"/>
      </c:valAx>
      <c:valAx>
        <c:axId val="240288512"/>
        <c:scaling>
          <c:orientation val="minMax"/>
          <c:max val="140000"/>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249472"/>
        <c:crosses val="autoZero"/>
        <c:crossBetween val="midCat"/>
      </c:valAx>
    </c:plotArea>
    <c:plotVisOnly val="1"/>
    <c:dispBlanksAs val="gap"/>
    <c:showDLblsOverMax val="0"/>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B. thetaiotaomicron</a:t>
            </a:r>
          </a:p>
        </c:rich>
      </c:tx>
      <c:layout>
        <c:manualLayout>
          <c:xMode val="edge"/>
          <c:yMode val="edge"/>
          <c:x val="0.4049900105770361"/>
          <c:y val="1.2268593318833208E-2"/>
        </c:manualLayout>
      </c:layout>
      <c:overlay val="0"/>
    </c:title>
    <c:autoTitleDeleted val="0"/>
    <c:plotArea>
      <c:layout>
        <c:manualLayout>
          <c:layoutTarget val="inner"/>
          <c:xMode val="edge"/>
          <c:yMode val="edge"/>
          <c:x val="0.10345403813353027"/>
          <c:y val="0.12370992517277692"/>
          <c:w val="0.87319839447182168"/>
          <c:h val="0.74632212360884698"/>
        </c:manualLayout>
      </c:layout>
      <c:scatterChart>
        <c:scatterStyle val="lineMarker"/>
        <c:varyColors val="0"/>
        <c:ser>
          <c:idx val="0"/>
          <c:order val="0"/>
          <c:tx>
            <c:strRef>
              <c:f>Bthetaiotaomicron805!$AE$1</c:f>
              <c:strCache>
                <c:ptCount val="1"/>
                <c:pt idx="0">
                  <c:v>RSCU_HEG (highest in red)</c:v>
                </c:pt>
              </c:strCache>
            </c:strRef>
          </c:tx>
          <c:spPr>
            <a:ln w="28575">
              <a:noFill/>
            </a:ln>
          </c:spPr>
          <c:trendline>
            <c:trendlineType val="linear"/>
            <c:dispRSqr val="1"/>
            <c:dispEq val="1"/>
            <c:trendlineLbl>
              <c:layout>
                <c:manualLayout>
                  <c:x val="2.7980664539860499E-2"/>
                  <c:y val="0.17097673371064651"/>
                </c:manualLayout>
              </c:layout>
              <c:tx>
                <c:rich>
                  <a:bodyPr/>
                  <a:lstStyle/>
                  <a:p>
                    <a:pPr>
                      <a:defRPr/>
                    </a:pPr>
                    <a:r>
                      <a:rPr lang="en-US" baseline="0"/>
                      <a:t>y = 0.3971x + 0.603
R² = 0.1345</a:t>
                    </a:r>
                  </a:p>
                  <a:p>
                    <a:pPr>
                      <a:defRPr/>
                    </a:pPr>
                    <a:r>
                      <a:rPr lang="en-US" baseline="0"/>
                      <a:t>P = 0.0183</a:t>
                    </a:r>
                    <a:endParaRPr lang="en-US"/>
                  </a:p>
                </c:rich>
              </c:tx>
              <c:numFmt formatCode="General" sourceLinked="0"/>
            </c:trendlineLbl>
          </c:trendline>
          <c:xVal>
            <c:numRef>
              <c:f>Bthetaiotaomicron805!$AD$2:$AD$67</c:f>
              <c:numCache>
                <c:formatCode>General</c:formatCode>
                <c:ptCount val="66"/>
                <c:pt idx="0">
                  <c:v>0.96916297654138894</c:v>
                </c:pt>
                <c:pt idx="1">
                  <c:v>1.0308370234586111</c:v>
                </c:pt>
                <c:pt idx="2">
                  <c:v>0.96916297654138894</c:v>
                </c:pt>
                <c:pt idx="3">
                  <c:v>1.0308370234586111</c:v>
                </c:pt>
                <c:pt idx="8">
                  <c:v>0.87660901055211393</c:v>
                </c:pt>
                <c:pt idx="9">
                  <c:v>1.1233909894478862</c:v>
                </c:pt>
                <c:pt idx="12">
                  <c:v>0.65872488032818433</c:v>
                </c:pt>
                <c:pt idx="13">
                  <c:v>1.0759168729387145</c:v>
                </c:pt>
                <c:pt idx="14">
                  <c:v>1.1894413737943865</c:v>
                </c:pt>
                <c:pt idx="15">
                  <c:v>1.0759168729387145</c:v>
                </c:pt>
                <c:pt idx="18">
                  <c:v>0</c:v>
                </c:pt>
                <c:pt idx="19">
                  <c:v>1.5</c:v>
                </c:pt>
                <c:pt idx="20">
                  <c:v>1.5</c:v>
                </c:pt>
                <c:pt idx="21">
                  <c:v>0.85677091836674479</c:v>
                </c:pt>
                <c:pt idx="22">
                  <c:v>1.1432290816332551</c:v>
                </c:pt>
                <c:pt idx="23">
                  <c:v>0.33042884566309783</c:v>
                </c:pt>
                <c:pt idx="24">
                  <c:v>0.40220499564697171</c:v>
                </c:pt>
                <c:pt idx="25">
                  <c:v>2.8651611630429583</c:v>
                </c:pt>
                <c:pt idx="26">
                  <c:v>0.40220499564697171</c:v>
                </c:pt>
                <c:pt idx="27">
                  <c:v>0.21317825456384745</c:v>
                </c:pt>
                <c:pt idx="28">
                  <c:v>1.7868217454361526</c:v>
                </c:pt>
                <c:pt idx="32">
                  <c:v>0.33488693342149728</c:v>
                </c:pt>
                <c:pt idx="33">
                  <c:v>1.5213503833533675</c:v>
                </c:pt>
                <c:pt idx="34">
                  <c:v>0.62241229987176727</c:v>
                </c:pt>
                <c:pt idx="35">
                  <c:v>1.5213503833533675</c:v>
                </c:pt>
                <c:pt idx="36">
                  <c:v>0.17142915106304965</c:v>
                </c:pt>
                <c:pt idx="37">
                  <c:v>1.8285708489369505</c:v>
                </c:pt>
                <c:pt idx="38">
                  <c:v>0.56097526792649344</c:v>
                </c:pt>
                <c:pt idx="39">
                  <c:v>1.4390247320735066</c:v>
                </c:pt>
                <c:pt idx="40">
                  <c:v>1.2965008109256628</c:v>
                </c:pt>
                <c:pt idx="41">
                  <c:v>1.2965008109256628</c:v>
                </c:pt>
                <c:pt idx="42">
                  <c:v>0.11049756722301156</c:v>
                </c:pt>
                <c:pt idx="43">
                  <c:v>1.2965008109256628</c:v>
                </c:pt>
                <c:pt idx="46">
                  <c:v>0.7434134518779475</c:v>
                </c:pt>
                <c:pt idx="47">
                  <c:v>1.2565865481220526</c:v>
                </c:pt>
                <c:pt idx="48">
                  <c:v>0.7434134518779475</c:v>
                </c:pt>
                <c:pt idx="49">
                  <c:v>1.2565865481220526</c:v>
                </c:pt>
                <c:pt idx="50">
                  <c:v>0.92914689594011313</c:v>
                </c:pt>
                <c:pt idx="51">
                  <c:v>0.92914689594011313</c:v>
                </c:pt>
                <c:pt idx="52">
                  <c:v>1.2125593121796607</c:v>
                </c:pt>
                <c:pt idx="53">
                  <c:v>0.92914689594011313</c:v>
                </c:pt>
              </c:numCache>
            </c:numRef>
          </c:xVal>
          <c:yVal>
            <c:numRef>
              <c:f>Bthetaiotaomicron805!$AE$2:$AE$67</c:f>
              <c:numCache>
                <c:formatCode>General</c:formatCode>
                <c:ptCount val="66"/>
                <c:pt idx="0">
                  <c:v>1.2150000000000001</c:v>
                </c:pt>
                <c:pt idx="1">
                  <c:v>0.84699999999999998</c:v>
                </c:pt>
                <c:pt idx="2">
                  <c:v>0.252</c:v>
                </c:pt>
                <c:pt idx="3">
                  <c:v>1.6859999999999999</c:v>
                </c:pt>
                <c:pt idx="4">
                  <c:v>0.92800000000000005</c:v>
                </c:pt>
                <c:pt idx="5">
                  <c:v>1.0720000000000001</c:v>
                </c:pt>
                <c:pt idx="6">
                  <c:v>0.94</c:v>
                </c:pt>
                <c:pt idx="7">
                  <c:v>1.06</c:v>
                </c:pt>
                <c:pt idx="8">
                  <c:v>1.6439999999999999</c:v>
                </c:pt>
                <c:pt idx="9">
                  <c:v>0.35599999999999998</c:v>
                </c:pt>
                <c:pt idx="10">
                  <c:v>1.248</c:v>
                </c:pt>
                <c:pt idx="11">
                  <c:v>0.752</c:v>
                </c:pt>
                <c:pt idx="12">
                  <c:v>1.1990000000000001</c:v>
                </c:pt>
                <c:pt idx="13">
                  <c:v>0.73399999999999999</c:v>
                </c:pt>
                <c:pt idx="14">
                  <c:v>0.14000000000000001</c:v>
                </c:pt>
                <c:pt idx="15">
                  <c:v>1.927</c:v>
                </c:pt>
                <c:pt idx="16">
                  <c:v>0.97499999999999998</c:v>
                </c:pt>
                <c:pt idx="17">
                  <c:v>1.0249999999999999</c:v>
                </c:pt>
                <c:pt idx="18">
                  <c:v>0.376</c:v>
                </c:pt>
                <c:pt idx="19">
                  <c:v>1.5209999999999999</c:v>
                </c:pt>
                <c:pt idx="20">
                  <c:v>1.1040000000000001</c:v>
                </c:pt>
                <c:pt idx="21">
                  <c:v>1.2410000000000001</c:v>
                </c:pt>
                <c:pt idx="22">
                  <c:v>0.75900000000000001</c:v>
                </c:pt>
                <c:pt idx="23">
                  <c:v>0.23899999999999999</c:v>
                </c:pt>
                <c:pt idx="24">
                  <c:v>0.54200000000000004</c:v>
                </c:pt>
                <c:pt idx="25">
                  <c:v>2.0739999999999998</c:v>
                </c:pt>
                <c:pt idx="26">
                  <c:v>1.1459999999999999</c:v>
                </c:pt>
                <c:pt idx="27">
                  <c:v>0.56799999999999995</c:v>
                </c:pt>
                <c:pt idx="28">
                  <c:v>1.4319999999999999</c:v>
                </c:pt>
                <c:pt idx="30">
                  <c:v>0.999</c:v>
                </c:pt>
                <c:pt idx="31">
                  <c:v>1.0009999999999999</c:v>
                </c:pt>
                <c:pt idx="32">
                  <c:v>0.45200000000000001</c:v>
                </c:pt>
                <c:pt idx="33">
                  <c:v>0.55300000000000005</c:v>
                </c:pt>
                <c:pt idx="34">
                  <c:v>1.6870000000000001</c:v>
                </c:pt>
                <c:pt idx="35">
                  <c:v>1.3089999999999999</c:v>
                </c:pt>
                <c:pt idx="36">
                  <c:v>0.81699999999999995</c:v>
                </c:pt>
                <c:pt idx="37">
                  <c:v>1.1830000000000001</c:v>
                </c:pt>
                <c:pt idx="38">
                  <c:v>1.748</c:v>
                </c:pt>
                <c:pt idx="39">
                  <c:v>0.252</c:v>
                </c:pt>
                <c:pt idx="40">
                  <c:v>0.16300000000000001</c:v>
                </c:pt>
                <c:pt idx="41">
                  <c:v>1.1419999999999999</c:v>
                </c:pt>
                <c:pt idx="42">
                  <c:v>0.17899999999999999</c:v>
                </c:pt>
                <c:pt idx="43">
                  <c:v>2.516</c:v>
                </c:pt>
                <c:pt idx="44">
                  <c:v>1.0569999999999999</c:v>
                </c:pt>
                <c:pt idx="45">
                  <c:v>0.94299999999999995</c:v>
                </c:pt>
                <c:pt idx="46">
                  <c:v>0.95199999999999996</c:v>
                </c:pt>
                <c:pt idx="47">
                  <c:v>0.83399999999999996</c:v>
                </c:pt>
                <c:pt idx="48">
                  <c:v>0.53100000000000003</c:v>
                </c:pt>
                <c:pt idx="49">
                  <c:v>1.6819999999999999</c:v>
                </c:pt>
                <c:pt idx="50">
                  <c:v>1.2290000000000001</c:v>
                </c:pt>
                <c:pt idx="51">
                  <c:v>0.83299999999999996</c:v>
                </c:pt>
                <c:pt idx="52">
                  <c:v>0.51</c:v>
                </c:pt>
                <c:pt idx="53">
                  <c:v>1.4279999999999999</c:v>
                </c:pt>
                <c:pt idx="54">
                  <c:v>1.768</c:v>
                </c:pt>
                <c:pt idx="55">
                  <c:v>0.42199999999999999</c:v>
                </c:pt>
                <c:pt idx="56">
                  <c:v>0.749</c:v>
                </c:pt>
                <c:pt idx="57">
                  <c:v>1.0620000000000001</c:v>
                </c:pt>
                <c:pt idx="59">
                  <c:v>0.753</c:v>
                </c:pt>
                <c:pt idx="60">
                  <c:v>1.2470000000000001</c:v>
                </c:pt>
              </c:numCache>
            </c:numRef>
          </c:yVal>
          <c:smooth val="0"/>
          <c:extLst>
            <c:ext xmlns:c16="http://schemas.microsoft.com/office/drawing/2014/chart" uri="{C3380CC4-5D6E-409C-BE32-E72D297353CC}">
              <c16:uniqueId val="{00000001-C544-4049-88EE-783985762721}"/>
            </c:ext>
          </c:extLst>
        </c:ser>
        <c:dLbls>
          <c:showLegendKey val="0"/>
          <c:showVal val="0"/>
          <c:showCatName val="0"/>
          <c:showSerName val="0"/>
          <c:showPercent val="0"/>
          <c:showBubbleSize val="0"/>
        </c:dLbls>
        <c:axId val="240387968"/>
        <c:axId val="240402432"/>
      </c:scatterChart>
      <c:valAx>
        <c:axId val="240387968"/>
        <c:scaling>
          <c:orientation val="minMax"/>
        </c:scaling>
        <c:delete val="0"/>
        <c:axPos val="b"/>
        <c:title>
          <c:tx>
            <c:rich>
              <a:bodyPr/>
              <a:lstStyle/>
              <a:p>
                <a:pPr>
                  <a:defRPr/>
                </a:pPr>
                <a:r>
                  <a:rPr lang="en-US"/>
                  <a:t>RTU</a:t>
                </a:r>
              </a:p>
            </c:rich>
          </c:tx>
          <c:overlay val="0"/>
        </c:title>
        <c:numFmt formatCode="General" sourceLinked="1"/>
        <c:majorTickMark val="out"/>
        <c:minorTickMark val="none"/>
        <c:tickLblPos val="nextTo"/>
        <c:crossAx val="240402432"/>
        <c:crosses val="autoZero"/>
        <c:crossBetween val="midCat"/>
      </c:valAx>
      <c:valAx>
        <c:axId val="240402432"/>
        <c:scaling>
          <c:orientation val="minMax"/>
        </c:scaling>
        <c:delete val="0"/>
        <c:axPos val="l"/>
        <c:title>
          <c:tx>
            <c:rich>
              <a:bodyPr rot="-5400000" vert="horz"/>
              <a:lstStyle/>
              <a:p>
                <a:pPr>
                  <a:defRPr/>
                </a:pPr>
                <a:r>
                  <a:rPr lang="en-US"/>
                  <a:t>RSCU HEG</a:t>
                </a:r>
              </a:p>
            </c:rich>
          </c:tx>
          <c:overlay val="0"/>
        </c:title>
        <c:numFmt formatCode="General" sourceLinked="1"/>
        <c:majorTickMark val="out"/>
        <c:minorTickMark val="none"/>
        <c:tickLblPos val="nextTo"/>
        <c:crossAx val="240387968"/>
        <c:crosses val="autoZero"/>
        <c:crossBetween val="midCat"/>
      </c:valAx>
    </c:plotArea>
    <c:plotVisOnly val="1"/>
    <c:dispBlanksAs val="gap"/>
    <c:showDLblsOverMax val="0"/>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B. thetaiotaomicron</a:t>
            </a:r>
          </a:p>
        </c:rich>
      </c:tx>
      <c:overlay val="1"/>
    </c:title>
    <c:autoTitleDeleted val="0"/>
    <c:plotArea>
      <c:layout>
        <c:manualLayout>
          <c:layoutTarget val="inner"/>
          <c:xMode val="edge"/>
          <c:yMode val="edge"/>
          <c:x val="9.8115230652315283E-2"/>
          <c:y val="2.2332655549491154E-2"/>
          <c:w val="0.88781725240265041"/>
          <c:h val="0.86853031353653332"/>
        </c:manualLayout>
      </c:layout>
      <c:scatterChart>
        <c:scatterStyle val="lineMarker"/>
        <c:varyColors val="0"/>
        <c:ser>
          <c:idx val="0"/>
          <c:order val="0"/>
          <c:tx>
            <c:strRef>
              <c:f>Bthetaiotaomicron805!$U$1</c:f>
              <c:strCache>
                <c:ptCount val="1"/>
                <c:pt idx="0">
                  <c:v>tpm</c:v>
                </c:pt>
              </c:strCache>
            </c:strRef>
          </c:tx>
          <c:spPr>
            <a:ln w="28575">
              <a:noFill/>
            </a:ln>
          </c:spPr>
          <c:trendline>
            <c:trendlineType val="linear"/>
            <c:dispRSqr val="1"/>
            <c:dispEq val="1"/>
            <c:trendlineLbl>
              <c:layout>
                <c:manualLayout>
                  <c:x val="-2.3805142733789451E-2"/>
                  <c:y val="0.1383024318174691"/>
                </c:manualLayout>
              </c:layout>
              <c:tx>
                <c:rich>
                  <a:bodyPr/>
                  <a:lstStyle/>
                  <a:p>
                    <a:pPr>
                      <a:defRPr/>
                    </a:pPr>
                    <a:r>
                      <a:rPr lang="en-US" baseline="0"/>
                      <a:t>y = 9451.5x + 8302.8
R² = 0.1462</a:t>
                    </a:r>
                  </a:p>
                  <a:p>
                    <a:pPr>
                      <a:defRPr/>
                    </a:pPr>
                    <a:r>
                      <a:rPr lang="en-US" baseline="0"/>
                      <a:t>P = 0.0178</a:t>
                    </a:r>
                    <a:endParaRPr lang="en-US"/>
                  </a:p>
                </c:rich>
              </c:tx>
              <c:numFmt formatCode="General" sourceLinked="0"/>
            </c:trendlineLbl>
          </c:trendline>
          <c:xVal>
            <c:numRef>
              <c:f>Bthetaiotaomicron805!$T$2:$T$39</c:f>
              <c:numCache>
                <c:formatCode>General</c:formatCode>
                <c:ptCount val="38"/>
                <c:pt idx="0">
                  <c:v>1</c:v>
                </c:pt>
                <c:pt idx="1">
                  <c:v>5</c:v>
                </c:pt>
                <c:pt idx="2">
                  <c:v>3</c:v>
                </c:pt>
                <c:pt idx="3">
                  <c:v>1</c:v>
                </c:pt>
                <c:pt idx="4">
                  <c:v>1</c:v>
                </c:pt>
                <c:pt idx="5">
                  <c:v>1</c:v>
                </c:pt>
                <c:pt idx="6">
                  <c:v>2</c:v>
                </c:pt>
                <c:pt idx="7">
                  <c:v>3</c:v>
                </c:pt>
                <c:pt idx="8">
                  <c:v>1</c:v>
                </c:pt>
                <c:pt idx="9">
                  <c:v>1</c:v>
                </c:pt>
                <c:pt idx="10">
                  <c:v>1</c:v>
                </c:pt>
                <c:pt idx="11">
                  <c:v>1</c:v>
                </c:pt>
                <c:pt idx="12">
                  <c:v>1</c:v>
                </c:pt>
                <c:pt idx="13">
                  <c:v>2</c:v>
                </c:pt>
                <c:pt idx="14">
                  <c:v>4</c:v>
                </c:pt>
                <c:pt idx="15">
                  <c:v>2</c:v>
                </c:pt>
                <c:pt idx="16">
                  <c:v>1</c:v>
                </c:pt>
                <c:pt idx="17">
                  <c:v>5</c:v>
                </c:pt>
                <c:pt idx="18">
                  <c:v>1</c:v>
                </c:pt>
                <c:pt idx="19">
                  <c:v>2</c:v>
                </c:pt>
                <c:pt idx="20">
                  <c:v>1</c:v>
                </c:pt>
                <c:pt idx="21">
                  <c:v>1</c:v>
                </c:pt>
                <c:pt idx="22">
                  <c:v>1</c:v>
                </c:pt>
                <c:pt idx="23">
                  <c:v>2</c:v>
                </c:pt>
                <c:pt idx="24">
                  <c:v>2</c:v>
                </c:pt>
                <c:pt idx="25">
                  <c:v>2</c:v>
                </c:pt>
                <c:pt idx="26">
                  <c:v>1</c:v>
                </c:pt>
                <c:pt idx="27">
                  <c:v>1</c:v>
                </c:pt>
                <c:pt idx="28">
                  <c:v>2</c:v>
                </c:pt>
                <c:pt idx="29">
                  <c:v>1</c:v>
                </c:pt>
                <c:pt idx="30">
                  <c:v>2</c:v>
                </c:pt>
                <c:pt idx="31">
                  <c:v>2</c:v>
                </c:pt>
                <c:pt idx="32">
                  <c:v>1</c:v>
                </c:pt>
                <c:pt idx="33">
                  <c:v>1</c:v>
                </c:pt>
                <c:pt idx="34">
                  <c:v>3</c:v>
                </c:pt>
                <c:pt idx="35">
                  <c:v>2</c:v>
                </c:pt>
                <c:pt idx="36">
                  <c:v>2</c:v>
                </c:pt>
                <c:pt idx="37">
                  <c:v>2</c:v>
                </c:pt>
              </c:numCache>
            </c:numRef>
          </c:xVal>
          <c:yVal>
            <c:numRef>
              <c:f>Bthetaiotaomicron805!$U$2:$U$39</c:f>
              <c:numCache>
                <c:formatCode>General</c:formatCode>
                <c:ptCount val="38"/>
                <c:pt idx="0">
                  <c:v>2851.91</c:v>
                </c:pt>
                <c:pt idx="1">
                  <c:v>44815.7</c:v>
                </c:pt>
                <c:pt idx="2">
                  <c:v>18252.2</c:v>
                </c:pt>
                <c:pt idx="3">
                  <c:v>1555.59</c:v>
                </c:pt>
                <c:pt idx="4">
                  <c:v>5951.81</c:v>
                </c:pt>
                <c:pt idx="5">
                  <c:v>3802.54</c:v>
                </c:pt>
                <c:pt idx="6">
                  <c:v>39213.699999999997</c:v>
                </c:pt>
                <c:pt idx="7">
                  <c:v>137652</c:v>
                </c:pt>
                <c:pt idx="8">
                  <c:v>3979.41</c:v>
                </c:pt>
                <c:pt idx="9">
                  <c:v>22054.7</c:v>
                </c:pt>
                <c:pt idx="10">
                  <c:v>2281.5300000000002</c:v>
                </c:pt>
                <c:pt idx="11">
                  <c:v>3979.41</c:v>
                </c:pt>
                <c:pt idx="12">
                  <c:v>14135.5</c:v>
                </c:pt>
                <c:pt idx="13">
                  <c:v>37598.800000000003</c:v>
                </c:pt>
                <c:pt idx="14">
                  <c:v>29556.11609</c:v>
                </c:pt>
                <c:pt idx="15">
                  <c:v>46667.6</c:v>
                </c:pt>
                <c:pt idx="16">
                  <c:v>32766.6</c:v>
                </c:pt>
                <c:pt idx="17">
                  <c:v>16731.2</c:v>
                </c:pt>
                <c:pt idx="18">
                  <c:v>30489.5</c:v>
                </c:pt>
                <c:pt idx="19">
                  <c:v>94112.9</c:v>
                </c:pt>
                <c:pt idx="20">
                  <c:v>14933.6</c:v>
                </c:pt>
                <c:pt idx="21">
                  <c:v>4130.3500000000004</c:v>
                </c:pt>
                <c:pt idx="22">
                  <c:v>12268.6</c:v>
                </c:pt>
                <c:pt idx="23">
                  <c:v>7281.46</c:v>
                </c:pt>
                <c:pt idx="24">
                  <c:v>21778.2</c:v>
                </c:pt>
                <c:pt idx="25">
                  <c:v>41504.300000000003</c:v>
                </c:pt>
                <c:pt idx="26">
                  <c:v>10194.1</c:v>
                </c:pt>
                <c:pt idx="27">
                  <c:v>42065.599999999999</c:v>
                </c:pt>
                <c:pt idx="28">
                  <c:v>11873.28593</c:v>
                </c:pt>
                <c:pt idx="29">
                  <c:v>24124.3</c:v>
                </c:pt>
                <c:pt idx="30">
                  <c:v>23201.989999999998</c:v>
                </c:pt>
                <c:pt idx="31">
                  <c:v>33611.800000000003</c:v>
                </c:pt>
                <c:pt idx="32">
                  <c:v>13222.5</c:v>
                </c:pt>
                <c:pt idx="33">
                  <c:v>0</c:v>
                </c:pt>
                <c:pt idx="34">
                  <c:v>43349</c:v>
                </c:pt>
                <c:pt idx="35">
                  <c:v>7281.46</c:v>
                </c:pt>
                <c:pt idx="36">
                  <c:v>24016.06</c:v>
                </c:pt>
                <c:pt idx="37">
                  <c:v>34921.4</c:v>
                </c:pt>
              </c:numCache>
            </c:numRef>
          </c:yVal>
          <c:smooth val="0"/>
          <c:extLst>
            <c:ext xmlns:c16="http://schemas.microsoft.com/office/drawing/2014/chart" uri="{C3380CC4-5D6E-409C-BE32-E72D297353CC}">
              <c16:uniqueId val="{00000001-BE0E-4937-B559-5DF087D56D85}"/>
            </c:ext>
          </c:extLst>
        </c:ser>
        <c:dLbls>
          <c:showLegendKey val="0"/>
          <c:showVal val="0"/>
          <c:showCatName val="0"/>
          <c:showSerName val="0"/>
          <c:showPercent val="0"/>
          <c:showBubbleSize val="0"/>
        </c:dLbls>
        <c:axId val="240428544"/>
        <c:axId val="240430464"/>
      </c:scatterChart>
      <c:valAx>
        <c:axId val="240428544"/>
        <c:scaling>
          <c:orientation val="minMax"/>
        </c:scaling>
        <c:delete val="0"/>
        <c:axPos val="b"/>
        <c:title>
          <c:tx>
            <c:rich>
              <a:bodyPr/>
              <a:lstStyle/>
              <a:p>
                <a:pPr>
                  <a:defRPr/>
                </a:pPr>
                <a:r>
                  <a:rPr lang="en-US"/>
                  <a:t>tRNA gene copy number</a:t>
                </a:r>
              </a:p>
            </c:rich>
          </c:tx>
          <c:overlay val="0"/>
        </c:title>
        <c:numFmt formatCode="General" sourceLinked="1"/>
        <c:majorTickMark val="out"/>
        <c:minorTickMark val="none"/>
        <c:tickLblPos val="nextTo"/>
        <c:crossAx val="240430464"/>
        <c:crosses val="autoZero"/>
        <c:crossBetween val="midCat"/>
      </c:valAx>
      <c:valAx>
        <c:axId val="240430464"/>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428544"/>
        <c:crosses val="autoZero"/>
        <c:crossBetween val="midCat"/>
      </c:valAx>
    </c:plotArea>
    <c:plotVisOnly val="1"/>
    <c:dispBlanksAs val="gap"/>
    <c:showDLblsOverMax val="0"/>
  </c:chart>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Synechocystis </a:t>
            </a:r>
            <a:r>
              <a:rPr lang="en-US" i="0"/>
              <a:t>sp</a:t>
            </a:r>
            <a:r>
              <a:rPr lang="en-US" i="1"/>
              <a:t>.</a:t>
            </a:r>
          </a:p>
        </c:rich>
      </c:tx>
      <c:overlay val="1"/>
    </c:title>
    <c:autoTitleDeleted val="0"/>
    <c:plotArea>
      <c:layout>
        <c:manualLayout>
          <c:layoutTarget val="inner"/>
          <c:xMode val="edge"/>
          <c:yMode val="edge"/>
          <c:x val="9.1281324276867831E-2"/>
          <c:y val="1.74036100667967E-2"/>
          <c:w val="0.84718033614266974"/>
          <c:h val="0.83641882020491265"/>
        </c:manualLayout>
      </c:layout>
      <c:scatterChart>
        <c:scatterStyle val="lineMarker"/>
        <c:varyColors val="0"/>
        <c:ser>
          <c:idx val="0"/>
          <c:order val="0"/>
          <c:tx>
            <c:strRef>
              <c:f>'Synechocystis sp145'!$U$1</c:f>
              <c:strCache>
                <c:ptCount val="1"/>
                <c:pt idx="0">
                  <c:v>tpm</c:v>
                </c:pt>
              </c:strCache>
            </c:strRef>
          </c:tx>
          <c:spPr>
            <a:ln w="28575">
              <a:noFill/>
            </a:ln>
          </c:spPr>
          <c:trendline>
            <c:trendlineType val="linear"/>
            <c:dispRSqr val="1"/>
            <c:dispEq val="1"/>
            <c:trendlineLbl>
              <c:layout>
                <c:manualLayout>
                  <c:x val="3.1106876595449407E-2"/>
                  <c:y val="0.18474342351389356"/>
                </c:manualLayout>
              </c:layout>
              <c:tx>
                <c:rich>
                  <a:bodyPr/>
                  <a:lstStyle/>
                  <a:p>
                    <a:pPr>
                      <a:defRPr/>
                    </a:pPr>
                    <a:r>
                      <a:rPr lang="en-US" baseline="0"/>
                      <a:t>y = 4.2884x + 11264
R² = 0.1966</a:t>
                    </a:r>
                  </a:p>
                  <a:p>
                    <a:pPr>
                      <a:defRPr/>
                    </a:pPr>
                    <a:r>
                      <a:rPr lang="en-US" baseline="0"/>
                      <a:t>P = 0.0053</a:t>
                    </a:r>
                    <a:endParaRPr lang="en-US"/>
                  </a:p>
                </c:rich>
              </c:tx>
              <c:numFmt formatCode="General" sourceLinked="0"/>
            </c:trendlineLbl>
          </c:trendline>
          <c:xVal>
            <c:numRef>
              <c:f>'Synechocystis sp145'!$S$2:$S$39</c:f>
              <c:numCache>
                <c:formatCode>General</c:formatCode>
                <c:ptCount val="38"/>
                <c:pt idx="0">
                  <c:v>5363</c:v>
                </c:pt>
                <c:pt idx="1">
                  <c:v>2826</c:v>
                </c:pt>
                <c:pt idx="2">
                  <c:v>2624</c:v>
                </c:pt>
                <c:pt idx="3">
                  <c:v>1861</c:v>
                </c:pt>
                <c:pt idx="4">
                  <c:v>716</c:v>
                </c:pt>
                <c:pt idx="5">
                  <c:v>2985</c:v>
                </c:pt>
                <c:pt idx="6">
                  <c:v>1619</c:v>
                </c:pt>
                <c:pt idx="7">
                  <c:v>3370</c:v>
                </c:pt>
                <c:pt idx="8">
                  <c:v>2435</c:v>
                </c:pt>
                <c:pt idx="9">
                  <c:v>504</c:v>
                </c:pt>
                <c:pt idx="10">
                  <c:v>4125</c:v>
                </c:pt>
                <c:pt idx="11">
                  <c:v>1965</c:v>
                </c:pt>
                <c:pt idx="12">
                  <c:v>3665</c:v>
                </c:pt>
                <c:pt idx="13">
                  <c:v>4183</c:v>
                </c:pt>
                <c:pt idx="14">
                  <c:v>280</c:v>
                </c:pt>
                <c:pt idx="15">
                  <c:v>3208</c:v>
                </c:pt>
                <c:pt idx="16">
                  <c:v>4205</c:v>
                </c:pt>
                <c:pt idx="17">
                  <c:v>2765</c:v>
                </c:pt>
                <c:pt idx="18">
                  <c:v>4574</c:v>
                </c:pt>
                <c:pt idx="19">
                  <c:v>1568</c:v>
                </c:pt>
                <c:pt idx="20">
                  <c:v>698</c:v>
                </c:pt>
                <c:pt idx="21">
                  <c:v>4747</c:v>
                </c:pt>
                <c:pt idx="22">
                  <c:v>7434</c:v>
                </c:pt>
                <c:pt idx="23">
                  <c:v>2130</c:v>
                </c:pt>
                <c:pt idx="24">
                  <c:v>857</c:v>
                </c:pt>
                <c:pt idx="25">
                  <c:v>1625</c:v>
                </c:pt>
                <c:pt idx="26">
                  <c:v>1394</c:v>
                </c:pt>
                <c:pt idx="27">
                  <c:v>2462</c:v>
                </c:pt>
                <c:pt idx="28">
                  <c:v>2546</c:v>
                </c:pt>
                <c:pt idx="29">
                  <c:v>5592</c:v>
                </c:pt>
                <c:pt idx="30">
                  <c:v>721</c:v>
                </c:pt>
                <c:pt idx="31">
                  <c:v>321</c:v>
                </c:pt>
                <c:pt idx="32">
                  <c:v>6466</c:v>
                </c:pt>
                <c:pt idx="33">
                  <c:v>8939</c:v>
                </c:pt>
                <c:pt idx="34">
                  <c:v>4849</c:v>
                </c:pt>
                <c:pt idx="35">
                  <c:v>6338</c:v>
                </c:pt>
                <c:pt idx="36">
                  <c:v>6985</c:v>
                </c:pt>
                <c:pt idx="37">
                  <c:v>5246</c:v>
                </c:pt>
              </c:numCache>
            </c:numRef>
          </c:xVal>
          <c:yVal>
            <c:numRef>
              <c:f>'Synechocystis sp145'!$U$2:$U$39</c:f>
              <c:numCache>
                <c:formatCode>General</c:formatCode>
                <c:ptCount val="38"/>
                <c:pt idx="0">
                  <c:v>791.33799999999997</c:v>
                </c:pt>
                <c:pt idx="1">
                  <c:v>4154.5200000000004</c:v>
                </c:pt>
                <c:pt idx="2">
                  <c:v>5894.1</c:v>
                </c:pt>
                <c:pt idx="3">
                  <c:v>6026.34</c:v>
                </c:pt>
                <c:pt idx="4">
                  <c:v>6330.7</c:v>
                </c:pt>
                <c:pt idx="5">
                  <c:v>6409.84</c:v>
                </c:pt>
                <c:pt idx="6">
                  <c:v>6574.19</c:v>
                </c:pt>
                <c:pt idx="7">
                  <c:v>6630.87</c:v>
                </c:pt>
                <c:pt idx="8">
                  <c:v>7540.98</c:v>
                </c:pt>
                <c:pt idx="9">
                  <c:v>8393.83</c:v>
                </c:pt>
                <c:pt idx="10">
                  <c:v>8434</c:v>
                </c:pt>
                <c:pt idx="11">
                  <c:v>10683.1</c:v>
                </c:pt>
                <c:pt idx="12">
                  <c:v>11870.1</c:v>
                </c:pt>
                <c:pt idx="13">
                  <c:v>13452.7</c:v>
                </c:pt>
                <c:pt idx="14">
                  <c:v>15472</c:v>
                </c:pt>
                <c:pt idx="15">
                  <c:v>19298.400000000001</c:v>
                </c:pt>
                <c:pt idx="16">
                  <c:v>19783.400000000001</c:v>
                </c:pt>
                <c:pt idx="17">
                  <c:v>20544.3</c:v>
                </c:pt>
                <c:pt idx="18">
                  <c:v>20629.400000000001</c:v>
                </c:pt>
                <c:pt idx="19">
                  <c:v>22129.200000000001</c:v>
                </c:pt>
                <c:pt idx="20">
                  <c:v>22839.599999999999</c:v>
                </c:pt>
                <c:pt idx="21">
                  <c:v>23146.6</c:v>
                </c:pt>
                <c:pt idx="22">
                  <c:v>24653.200000000001</c:v>
                </c:pt>
                <c:pt idx="23">
                  <c:v>24689.7</c:v>
                </c:pt>
                <c:pt idx="24">
                  <c:v>25944.6</c:v>
                </c:pt>
                <c:pt idx="25">
                  <c:v>27348.6</c:v>
                </c:pt>
                <c:pt idx="26">
                  <c:v>27940.3</c:v>
                </c:pt>
                <c:pt idx="27">
                  <c:v>30014.3</c:v>
                </c:pt>
                <c:pt idx="28">
                  <c:v>33306</c:v>
                </c:pt>
                <c:pt idx="29">
                  <c:v>38058.400000000001</c:v>
                </c:pt>
                <c:pt idx="30">
                  <c:v>38623.4</c:v>
                </c:pt>
                <c:pt idx="31">
                  <c:v>40061.5</c:v>
                </c:pt>
                <c:pt idx="32">
                  <c:v>40168.300000000003</c:v>
                </c:pt>
                <c:pt idx="33">
                  <c:v>41023</c:v>
                </c:pt>
                <c:pt idx="34">
                  <c:v>60141.7</c:v>
                </c:pt>
                <c:pt idx="35">
                  <c:v>75544.5</c:v>
                </c:pt>
                <c:pt idx="36">
                  <c:v>76918</c:v>
                </c:pt>
                <c:pt idx="37">
                  <c:v>89148.3</c:v>
                </c:pt>
              </c:numCache>
            </c:numRef>
          </c:yVal>
          <c:smooth val="0"/>
          <c:extLst>
            <c:ext xmlns:c16="http://schemas.microsoft.com/office/drawing/2014/chart" uri="{C3380CC4-5D6E-409C-BE32-E72D297353CC}">
              <c16:uniqueId val="{00000001-0983-4E53-9865-95B6459A9FDE}"/>
            </c:ext>
          </c:extLst>
        </c:ser>
        <c:dLbls>
          <c:showLegendKey val="0"/>
          <c:showVal val="0"/>
          <c:showCatName val="0"/>
          <c:showSerName val="0"/>
          <c:showPercent val="0"/>
          <c:showBubbleSize val="0"/>
        </c:dLbls>
        <c:axId val="240600576"/>
        <c:axId val="240602496"/>
      </c:scatterChart>
      <c:valAx>
        <c:axId val="240600576"/>
        <c:scaling>
          <c:orientation val="minMax"/>
        </c:scaling>
        <c:delete val="0"/>
        <c:axPos val="b"/>
        <c:title>
          <c:tx>
            <c:rich>
              <a:bodyPr/>
              <a:lstStyle/>
              <a:p>
                <a:pPr>
                  <a:defRPr/>
                </a:pPr>
                <a:r>
                  <a:rPr lang="en-US"/>
                  <a:t>RCU</a:t>
                </a:r>
              </a:p>
            </c:rich>
          </c:tx>
          <c:overlay val="0"/>
        </c:title>
        <c:numFmt formatCode="General" sourceLinked="1"/>
        <c:majorTickMark val="out"/>
        <c:minorTickMark val="none"/>
        <c:tickLblPos val="nextTo"/>
        <c:crossAx val="240602496"/>
        <c:crosses val="autoZero"/>
        <c:crossBetween val="midCat"/>
      </c:valAx>
      <c:valAx>
        <c:axId val="240602496"/>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600576"/>
        <c:crosses val="autoZero"/>
        <c:crossBetween val="midCat"/>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E. coli</a:t>
            </a:r>
          </a:p>
        </c:rich>
      </c:tx>
      <c:layout>
        <c:manualLayout>
          <c:xMode val="edge"/>
          <c:yMode val="edge"/>
          <c:x val="0.46396690877265595"/>
          <c:y val="5.312851007136276E-2"/>
        </c:manualLayout>
      </c:layout>
      <c:overlay val="0"/>
    </c:title>
    <c:autoTitleDeleted val="0"/>
    <c:plotArea>
      <c:layout>
        <c:manualLayout>
          <c:layoutTarget val="inner"/>
          <c:xMode val="edge"/>
          <c:yMode val="edge"/>
          <c:x val="9.48758432803537E-2"/>
          <c:y val="7.7923749751329985E-2"/>
          <c:w val="0.88137912838497023"/>
          <c:h val="0.73851796585486484"/>
        </c:manualLayout>
      </c:layout>
      <c:scatterChart>
        <c:scatterStyle val="lineMarker"/>
        <c:varyColors val="0"/>
        <c:ser>
          <c:idx val="0"/>
          <c:order val="0"/>
          <c:tx>
            <c:strRef>
              <c:f>Ecoli174!$AF$1</c:f>
              <c:strCache>
                <c:ptCount val="1"/>
                <c:pt idx="0">
                  <c:v>RSCU_HEG (highest in red)</c:v>
                </c:pt>
              </c:strCache>
            </c:strRef>
          </c:tx>
          <c:spPr>
            <a:ln w="28575">
              <a:noFill/>
            </a:ln>
          </c:spPr>
          <c:trendline>
            <c:trendlineType val="linear"/>
            <c:dispRSqr val="1"/>
            <c:dispEq val="1"/>
            <c:trendlineLbl>
              <c:layout>
                <c:manualLayout>
                  <c:x val="-1.2379749340031545E-2"/>
                  <c:y val="0.15965872847801116"/>
                </c:manualLayout>
              </c:layout>
              <c:tx>
                <c:rich>
                  <a:bodyPr/>
                  <a:lstStyle/>
                  <a:p>
                    <a:pPr>
                      <a:defRPr/>
                    </a:pPr>
                    <a:r>
                      <a:rPr lang="en-US" baseline="0"/>
                      <a:t>y = 1.0159x - 0.0159
R² = 0.4388</a:t>
                    </a:r>
                  </a:p>
                  <a:p>
                    <a:pPr>
                      <a:defRPr/>
                    </a:pPr>
                    <a:r>
                      <a:rPr lang="en-US" baseline="0"/>
                      <a:t>P &lt; 0.0001</a:t>
                    </a:r>
                    <a:endParaRPr lang="en-US"/>
                  </a:p>
                </c:rich>
              </c:tx>
              <c:numFmt formatCode="General" sourceLinked="0"/>
            </c:trendlineLbl>
          </c:trendline>
          <c:xVal>
            <c:numRef>
              <c:f>Ecoli174!$AE$2:$AE$121</c:f>
              <c:numCache>
                <c:formatCode>General</c:formatCode>
                <c:ptCount val="120"/>
                <c:pt idx="0">
                  <c:v>0.82179674343404907</c:v>
                </c:pt>
                <c:pt idx="1">
                  <c:v>1.1782032565659508</c:v>
                </c:pt>
                <c:pt idx="2">
                  <c:v>0.82179674343404907</c:v>
                </c:pt>
                <c:pt idx="3">
                  <c:v>1.1782032565659508</c:v>
                </c:pt>
                <c:pt idx="12">
                  <c:v>0.62843573889182269</c:v>
                </c:pt>
                <c:pt idx="13">
                  <c:v>1.2800849203331059</c:v>
                </c:pt>
                <c:pt idx="14">
                  <c:v>0.81139442044196575</c:v>
                </c:pt>
                <c:pt idx="15">
                  <c:v>1.2800849203331059</c:v>
                </c:pt>
                <c:pt idx="18">
                  <c:v>0</c:v>
                </c:pt>
                <c:pt idx="19">
                  <c:v>1.5</c:v>
                </c:pt>
                <c:pt idx="20">
                  <c:v>1.5</c:v>
                </c:pt>
                <c:pt idx="23">
                  <c:v>0.75006888035399522</c:v>
                </c:pt>
                <c:pt idx="24">
                  <c:v>0.43421843205077565</c:v>
                </c:pt>
                <c:pt idx="25">
                  <c:v>2.3814942555444536</c:v>
                </c:pt>
                <c:pt idx="26">
                  <c:v>0.43421843205077565</c:v>
                </c:pt>
                <c:pt idx="27">
                  <c:v>0.75561470559885369</c:v>
                </c:pt>
                <c:pt idx="28">
                  <c:v>1.2443852944011466</c:v>
                </c:pt>
                <c:pt idx="32">
                  <c:v>0.74744411915926379</c:v>
                </c:pt>
                <c:pt idx="33">
                  <c:v>1.0996321157597031</c:v>
                </c:pt>
                <c:pt idx="34">
                  <c:v>1.05329164932133</c:v>
                </c:pt>
                <c:pt idx="35">
                  <c:v>1.0996321157597031</c:v>
                </c:pt>
                <c:pt idx="36">
                  <c:v>0.67963484547983499</c:v>
                </c:pt>
                <c:pt idx="37">
                  <c:v>1.3203651545201651</c:v>
                </c:pt>
                <c:pt idx="38">
                  <c:v>0.52670848601536135</c:v>
                </c:pt>
                <c:pt idx="39">
                  <c:v>1.4732915139846385</c:v>
                </c:pt>
                <c:pt idx="40">
                  <c:v>1.158363836801096</c:v>
                </c:pt>
                <c:pt idx="41">
                  <c:v>1.158363836801096</c:v>
                </c:pt>
                <c:pt idx="42">
                  <c:v>0.52490848959671199</c:v>
                </c:pt>
                <c:pt idx="43">
                  <c:v>1.158363836801096</c:v>
                </c:pt>
                <c:pt idx="46">
                  <c:v>0.47909529710996501</c:v>
                </c:pt>
                <c:pt idx="47">
                  <c:v>1.3763794353054197</c:v>
                </c:pt>
                <c:pt idx="48">
                  <c:v>0.76814583227919597</c:v>
                </c:pt>
                <c:pt idx="49">
                  <c:v>1.3763794353054197</c:v>
                </c:pt>
                <c:pt idx="50">
                  <c:v>0.428559142802653</c:v>
                </c:pt>
                <c:pt idx="51">
                  <c:v>1.4123383969834364</c:v>
                </c:pt>
                <c:pt idx="52">
                  <c:v>0.74676406323047373</c:v>
                </c:pt>
                <c:pt idx="53">
                  <c:v>1.4123383969834364</c:v>
                </c:pt>
                <c:pt idx="54">
                  <c:v>0.86361762589245872</c:v>
                </c:pt>
                <c:pt idx="55">
                  <c:v>1.1363823741075412</c:v>
                </c:pt>
                <c:pt idx="56">
                  <c:v>0.86361762589245872</c:v>
                </c:pt>
                <c:pt idx="57">
                  <c:v>1.1363823741075412</c:v>
                </c:pt>
              </c:numCache>
            </c:numRef>
          </c:xVal>
          <c:yVal>
            <c:numRef>
              <c:f>Ecoli174!$AF$2:$AF$121</c:f>
              <c:numCache>
                <c:formatCode>General</c:formatCode>
                <c:ptCount val="120"/>
                <c:pt idx="0">
                  <c:v>0.86799999999999999</c:v>
                </c:pt>
                <c:pt idx="1">
                  <c:v>0.995</c:v>
                </c:pt>
                <c:pt idx="2">
                  <c:v>1.4</c:v>
                </c:pt>
                <c:pt idx="3">
                  <c:v>0.73699999999999999</c:v>
                </c:pt>
                <c:pt idx="4">
                  <c:v>1.1679999999999999</c:v>
                </c:pt>
                <c:pt idx="5">
                  <c:v>0.83199999999999996</c:v>
                </c:pt>
                <c:pt idx="6">
                  <c:v>0.83699999999999997</c:v>
                </c:pt>
                <c:pt idx="7">
                  <c:v>1.163</c:v>
                </c:pt>
                <c:pt idx="8">
                  <c:v>1.4390000000000001</c:v>
                </c:pt>
                <c:pt idx="9">
                  <c:v>0.56100000000000005</c:v>
                </c:pt>
                <c:pt idx="10">
                  <c:v>1.0429999999999999</c:v>
                </c:pt>
                <c:pt idx="11">
                  <c:v>0.95699999999999996</c:v>
                </c:pt>
                <c:pt idx="12">
                  <c:v>0.27200000000000002</c:v>
                </c:pt>
                <c:pt idx="13">
                  <c:v>1.736</c:v>
                </c:pt>
                <c:pt idx="14">
                  <c:v>0.44</c:v>
                </c:pt>
                <c:pt idx="15">
                  <c:v>1.5509999999999999</c:v>
                </c:pt>
                <c:pt idx="16">
                  <c:v>1.014</c:v>
                </c:pt>
                <c:pt idx="17">
                  <c:v>0.98599999999999999</c:v>
                </c:pt>
                <c:pt idx="18">
                  <c:v>9.2999999999999999E-2</c:v>
                </c:pt>
                <c:pt idx="19">
                  <c:v>1.4930000000000001</c:v>
                </c:pt>
                <c:pt idx="20">
                  <c:v>1.4139999999999999</c:v>
                </c:pt>
                <c:pt idx="21">
                  <c:v>1.5720000000000001</c:v>
                </c:pt>
                <c:pt idx="22">
                  <c:v>0.42799999999999999</c:v>
                </c:pt>
                <c:pt idx="23">
                  <c:v>0.111</c:v>
                </c:pt>
                <c:pt idx="24">
                  <c:v>0.47199999999999998</c:v>
                </c:pt>
                <c:pt idx="25">
                  <c:v>2.9929999999999999</c:v>
                </c:pt>
                <c:pt idx="26">
                  <c:v>0.42399999999999999</c:v>
                </c:pt>
                <c:pt idx="27">
                  <c:v>0.96399999999999997</c:v>
                </c:pt>
                <c:pt idx="28">
                  <c:v>1.036</c:v>
                </c:pt>
                <c:pt idx="30">
                  <c:v>1.2929999999999999</c:v>
                </c:pt>
                <c:pt idx="31">
                  <c:v>0.70699999999999996</c:v>
                </c:pt>
                <c:pt idx="32">
                  <c:v>0.73099999999999998</c:v>
                </c:pt>
                <c:pt idx="33">
                  <c:v>0.32</c:v>
                </c:pt>
                <c:pt idx="34">
                  <c:v>2.415</c:v>
                </c:pt>
                <c:pt idx="35">
                  <c:v>0.53400000000000003</c:v>
                </c:pt>
                <c:pt idx="36">
                  <c:v>0.58199999999999996</c:v>
                </c:pt>
                <c:pt idx="37">
                  <c:v>1.4179999999999999</c:v>
                </c:pt>
                <c:pt idx="38">
                  <c:v>1.3240000000000001</c:v>
                </c:pt>
                <c:pt idx="39">
                  <c:v>0.67600000000000005</c:v>
                </c:pt>
                <c:pt idx="40">
                  <c:v>0.13600000000000001</c:v>
                </c:pt>
                <c:pt idx="41">
                  <c:v>1.667</c:v>
                </c:pt>
                <c:pt idx="42">
                  <c:v>0.20899999999999999</c:v>
                </c:pt>
                <c:pt idx="43">
                  <c:v>1.988</c:v>
                </c:pt>
                <c:pt idx="44">
                  <c:v>1.4410000000000001</c:v>
                </c:pt>
                <c:pt idx="45">
                  <c:v>0.55900000000000005</c:v>
                </c:pt>
                <c:pt idx="46">
                  <c:v>0.60899999999999999</c:v>
                </c:pt>
                <c:pt idx="47">
                  <c:v>1.2350000000000001</c:v>
                </c:pt>
                <c:pt idx="48">
                  <c:v>0.85299999999999998</c:v>
                </c:pt>
                <c:pt idx="49">
                  <c:v>1.3029999999999999</c:v>
                </c:pt>
                <c:pt idx="50">
                  <c:v>0.35699999999999998</c:v>
                </c:pt>
                <c:pt idx="51">
                  <c:v>1.984</c:v>
                </c:pt>
                <c:pt idx="52">
                  <c:v>0.86699999999999999</c:v>
                </c:pt>
                <c:pt idx="53">
                  <c:v>0.79200000000000004</c:v>
                </c:pt>
                <c:pt idx="54">
                  <c:v>0.65</c:v>
                </c:pt>
                <c:pt idx="55">
                  <c:v>0.75700000000000001</c:v>
                </c:pt>
                <c:pt idx="56">
                  <c:v>1.4079999999999999</c:v>
                </c:pt>
                <c:pt idx="57">
                  <c:v>1.1850000000000001</c:v>
                </c:pt>
                <c:pt idx="59">
                  <c:v>0.999</c:v>
                </c:pt>
                <c:pt idx="60">
                  <c:v>1.0009999999999999</c:v>
                </c:pt>
              </c:numCache>
            </c:numRef>
          </c:yVal>
          <c:smooth val="0"/>
          <c:extLst>
            <c:ext xmlns:c16="http://schemas.microsoft.com/office/drawing/2014/chart" uri="{C3380CC4-5D6E-409C-BE32-E72D297353CC}">
              <c16:uniqueId val="{00000001-5258-4F8C-B6D6-9EA7E95771ED}"/>
            </c:ext>
          </c:extLst>
        </c:ser>
        <c:dLbls>
          <c:showLegendKey val="0"/>
          <c:showVal val="0"/>
          <c:showCatName val="0"/>
          <c:showSerName val="0"/>
          <c:showPercent val="0"/>
          <c:showBubbleSize val="0"/>
        </c:dLbls>
        <c:axId val="239550848"/>
        <c:axId val="239552768"/>
      </c:scatterChart>
      <c:valAx>
        <c:axId val="239550848"/>
        <c:scaling>
          <c:orientation val="minMax"/>
          <c:max val="2.5"/>
        </c:scaling>
        <c:delete val="0"/>
        <c:axPos val="b"/>
        <c:title>
          <c:tx>
            <c:rich>
              <a:bodyPr/>
              <a:lstStyle/>
              <a:p>
                <a:pPr>
                  <a:defRPr/>
                </a:pPr>
                <a:r>
                  <a:rPr lang="en-US"/>
                  <a:t>RTU</a:t>
                </a:r>
              </a:p>
            </c:rich>
          </c:tx>
          <c:overlay val="0"/>
        </c:title>
        <c:numFmt formatCode="General" sourceLinked="1"/>
        <c:majorTickMark val="out"/>
        <c:minorTickMark val="none"/>
        <c:tickLblPos val="nextTo"/>
        <c:crossAx val="239552768"/>
        <c:crosses val="autoZero"/>
        <c:crossBetween val="midCat"/>
      </c:valAx>
      <c:valAx>
        <c:axId val="239552768"/>
        <c:scaling>
          <c:orientation val="minMax"/>
          <c:min val="0"/>
        </c:scaling>
        <c:delete val="0"/>
        <c:axPos val="l"/>
        <c:title>
          <c:tx>
            <c:rich>
              <a:bodyPr rot="-5400000" vert="horz"/>
              <a:lstStyle/>
              <a:p>
                <a:pPr>
                  <a:defRPr/>
                </a:pPr>
                <a:r>
                  <a:rPr lang="en-US"/>
                  <a:t>RSCU HEG</a:t>
                </a:r>
              </a:p>
            </c:rich>
          </c:tx>
          <c:overlay val="0"/>
        </c:title>
        <c:numFmt formatCode="General" sourceLinked="1"/>
        <c:majorTickMark val="out"/>
        <c:minorTickMark val="none"/>
        <c:tickLblPos val="nextTo"/>
        <c:crossAx val="239550848"/>
        <c:crosses val="autoZero"/>
        <c:crossBetween val="midCat"/>
      </c:valAx>
    </c:plotArea>
    <c:plotVisOnly val="1"/>
    <c:dispBlanksAs val="gap"/>
    <c:showDLblsOverMax val="0"/>
  </c:chart>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Synechocystis sp.</a:t>
            </a:r>
          </a:p>
        </c:rich>
      </c:tx>
      <c:overlay val="1"/>
    </c:title>
    <c:autoTitleDeleted val="0"/>
    <c:plotArea>
      <c:layout/>
      <c:scatterChart>
        <c:scatterStyle val="lineMarker"/>
        <c:varyColors val="0"/>
        <c:ser>
          <c:idx val="0"/>
          <c:order val="0"/>
          <c:tx>
            <c:strRef>
              <c:f>'Synechocystis sp145'!$AE$1</c:f>
              <c:strCache>
                <c:ptCount val="1"/>
                <c:pt idx="0">
                  <c:v>RSCU_HEG (highest in red)</c:v>
                </c:pt>
              </c:strCache>
            </c:strRef>
          </c:tx>
          <c:spPr>
            <a:ln w="28575">
              <a:noFill/>
            </a:ln>
          </c:spPr>
          <c:trendline>
            <c:trendlineType val="linear"/>
            <c:dispRSqr val="1"/>
            <c:dispEq val="1"/>
            <c:trendlineLbl>
              <c:layout>
                <c:manualLayout>
                  <c:x val="4.2595247642045239E-2"/>
                  <c:y val="0.27623965219513996"/>
                </c:manualLayout>
              </c:layout>
              <c:tx>
                <c:rich>
                  <a:bodyPr/>
                  <a:lstStyle/>
                  <a:p>
                    <a:pPr>
                      <a:defRPr/>
                    </a:pPr>
                    <a:r>
                      <a:rPr lang="en-US" baseline="0"/>
                      <a:t>y = 0.5845x + 0.4156
R² = 0.2579</a:t>
                    </a:r>
                  </a:p>
                  <a:p>
                    <a:pPr>
                      <a:defRPr/>
                    </a:pPr>
                    <a:r>
                      <a:rPr lang="en-US" baseline="0"/>
                      <a:t>P = 0.000966</a:t>
                    </a:r>
                    <a:endParaRPr lang="en-US"/>
                  </a:p>
                </c:rich>
              </c:tx>
              <c:numFmt formatCode="General" sourceLinked="0"/>
            </c:trendlineLbl>
          </c:trendline>
          <c:xVal>
            <c:numRef>
              <c:f>'Synechocystis sp145'!$AD$2:$AD$93</c:f>
              <c:numCache>
                <c:formatCode>General</c:formatCode>
                <c:ptCount val="92"/>
                <c:pt idx="0">
                  <c:v>0.60377397368138308</c:v>
                </c:pt>
                <c:pt idx="1">
                  <c:v>1.1949685256894249</c:v>
                </c:pt>
                <c:pt idx="2">
                  <c:v>1.006288974939767</c:v>
                </c:pt>
                <c:pt idx="3">
                  <c:v>1.1949685256894249</c:v>
                </c:pt>
                <c:pt idx="12">
                  <c:v>0.43736474665254277</c:v>
                </c:pt>
                <c:pt idx="13">
                  <c:v>1.5043199242259704</c:v>
                </c:pt>
                <c:pt idx="14">
                  <c:v>0.55399540489551646</c:v>
                </c:pt>
                <c:pt idx="15">
                  <c:v>1.5043199242259704</c:v>
                </c:pt>
                <c:pt idx="18">
                  <c:v>0</c:v>
                </c:pt>
                <c:pt idx="19">
                  <c:v>1.5</c:v>
                </c:pt>
                <c:pt idx="20">
                  <c:v>1.5</c:v>
                </c:pt>
                <c:pt idx="23">
                  <c:v>0.46547183626046806</c:v>
                </c:pt>
                <c:pt idx="24">
                  <c:v>1.1969330208915123</c:v>
                </c:pt>
                <c:pt idx="25">
                  <c:v>1.1406621219565072</c:v>
                </c:pt>
                <c:pt idx="26">
                  <c:v>1.1969330208915123</c:v>
                </c:pt>
                <c:pt idx="27">
                  <c:v>0.33619005859608564</c:v>
                </c:pt>
                <c:pt idx="28">
                  <c:v>1.6638099414039145</c:v>
                </c:pt>
                <c:pt idx="32">
                  <c:v>0.69565281901861542</c:v>
                </c:pt>
                <c:pt idx="33">
                  <c:v>0.91925522180521935</c:v>
                </c:pt>
                <c:pt idx="34">
                  <c:v>1.465836737370946</c:v>
                </c:pt>
                <c:pt idx="35">
                  <c:v>0.91925522180521935</c:v>
                </c:pt>
                <c:pt idx="38">
                  <c:v>0.5203917214254582</c:v>
                </c:pt>
                <c:pt idx="39">
                  <c:v>1.4796082785745417</c:v>
                </c:pt>
                <c:pt idx="40">
                  <c:v>0.59220074601559858</c:v>
                </c:pt>
                <c:pt idx="41">
                  <c:v>0.59220074601559858</c:v>
                </c:pt>
                <c:pt idx="42">
                  <c:v>2.2233977619532044</c:v>
                </c:pt>
                <c:pt idx="43">
                  <c:v>0.59220074601559858</c:v>
                </c:pt>
                <c:pt idx="46">
                  <c:v>0.20392483989034871</c:v>
                </c:pt>
                <c:pt idx="47">
                  <c:v>1.1588100354523116</c:v>
                </c:pt>
                <c:pt idx="48">
                  <c:v>1.4784550892050279</c:v>
                </c:pt>
                <c:pt idx="49">
                  <c:v>1.1588100354523116</c:v>
                </c:pt>
                <c:pt idx="50">
                  <c:v>6.4516265789033217E-2</c:v>
                </c:pt>
                <c:pt idx="51">
                  <c:v>1.677418834110989</c:v>
                </c:pt>
                <c:pt idx="52">
                  <c:v>0.58064606598898894</c:v>
                </c:pt>
                <c:pt idx="53">
                  <c:v>1.677418834110989</c:v>
                </c:pt>
                <c:pt idx="54">
                  <c:v>0.88218680665189819</c:v>
                </c:pt>
                <c:pt idx="55">
                  <c:v>1.1178131933481019</c:v>
                </c:pt>
                <c:pt idx="56">
                  <c:v>0.88218680665189819</c:v>
                </c:pt>
                <c:pt idx="57">
                  <c:v>1.1178131933481019</c:v>
                </c:pt>
              </c:numCache>
            </c:numRef>
          </c:xVal>
          <c:yVal>
            <c:numRef>
              <c:f>'Synechocystis sp145'!$AE$2:$AE$93</c:f>
              <c:numCache>
                <c:formatCode>General</c:formatCode>
                <c:ptCount val="92"/>
                <c:pt idx="0">
                  <c:v>0.379</c:v>
                </c:pt>
                <c:pt idx="1">
                  <c:v>1.9390000000000001</c:v>
                </c:pt>
                <c:pt idx="2">
                  <c:v>0.72699999999999998</c:v>
                </c:pt>
                <c:pt idx="3">
                  <c:v>0.95399999999999996</c:v>
                </c:pt>
                <c:pt idx="4">
                  <c:v>0.77100000000000002</c:v>
                </c:pt>
                <c:pt idx="5">
                  <c:v>1.2290000000000001</c:v>
                </c:pt>
                <c:pt idx="6">
                  <c:v>0.82</c:v>
                </c:pt>
                <c:pt idx="7">
                  <c:v>1.18</c:v>
                </c:pt>
                <c:pt idx="8">
                  <c:v>1.5349999999999999</c:v>
                </c:pt>
                <c:pt idx="9">
                  <c:v>0.46500000000000002</c:v>
                </c:pt>
                <c:pt idx="10">
                  <c:v>0.68500000000000005</c:v>
                </c:pt>
                <c:pt idx="11">
                  <c:v>1.3149999999999999</c:v>
                </c:pt>
                <c:pt idx="12">
                  <c:v>0.52</c:v>
                </c:pt>
                <c:pt idx="13">
                  <c:v>1.2969999999999999</c:v>
                </c:pt>
                <c:pt idx="14">
                  <c:v>0.871</c:v>
                </c:pt>
                <c:pt idx="15">
                  <c:v>1.3120000000000001</c:v>
                </c:pt>
                <c:pt idx="16">
                  <c:v>0.96799999999999997</c:v>
                </c:pt>
                <c:pt idx="17">
                  <c:v>1.032</c:v>
                </c:pt>
                <c:pt idx="18">
                  <c:v>7.9000000000000001E-2</c:v>
                </c:pt>
                <c:pt idx="19">
                  <c:v>1.014</c:v>
                </c:pt>
                <c:pt idx="20">
                  <c:v>1.907</c:v>
                </c:pt>
                <c:pt idx="21">
                  <c:v>1.383</c:v>
                </c:pt>
                <c:pt idx="22">
                  <c:v>0.61699999999999999</c:v>
                </c:pt>
                <c:pt idx="23">
                  <c:v>0.80600000000000005</c:v>
                </c:pt>
                <c:pt idx="24">
                  <c:v>1.103</c:v>
                </c:pt>
                <c:pt idx="25">
                  <c:v>1.554</c:v>
                </c:pt>
                <c:pt idx="26">
                  <c:v>0.53800000000000003</c:v>
                </c:pt>
                <c:pt idx="27">
                  <c:v>0.76600000000000001</c:v>
                </c:pt>
                <c:pt idx="28">
                  <c:v>1.234</c:v>
                </c:pt>
                <c:pt idx="30">
                  <c:v>0.93300000000000005</c:v>
                </c:pt>
                <c:pt idx="31">
                  <c:v>1.0669999999999999</c:v>
                </c:pt>
                <c:pt idx="32">
                  <c:v>0.443</c:v>
                </c:pt>
                <c:pt idx="33">
                  <c:v>2.23</c:v>
                </c:pt>
                <c:pt idx="34">
                  <c:v>0.61</c:v>
                </c:pt>
                <c:pt idx="35">
                  <c:v>0.71699999999999997</c:v>
                </c:pt>
                <c:pt idx="36">
                  <c:v>1.194</c:v>
                </c:pt>
                <c:pt idx="37">
                  <c:v>0.80600000000000005</c:v>
                </c:pt>
                <c:pt idx="38">
                  <c:v>0.88900000000000001</c:v>
                </c:pt>
                <c:pt idx="39">
                  <c:v>1.111</c:v>
                </c:pt>
                <c:pt idx="40">
                  <c:v>0.3</c:v>
                </c:pt>
                <c:pt idx="41">
                  <c:v>1.1970000000000001</c:v>
                </c:pt>
                <c:pt idx="42">
                  <c:v>1.496</c:v>
                </c:pt>
                <c:pt idx="43">
                  <c:v>1.008</c:v>
                </c:pt>
                <c:pt idx="44">
                  <c:v>0.91</c:v>
                </c:pt>
                <c:pt idx="45">
                  <c:v>1.0900000000000001</c:v>
                </c:pt>
                <c:pt idx="46">
                  <c:v>0.27100000000000002</c:v>
                </c:pt>
                <c:pt idx="47">
                  <c:v>2.3410000000000002</c:v>
                </c:pt>
                <c:pt idx="48">
                  <c:v>0.43</c:v>
                </c:pt>
                <c:pt idx="49">
                  <c:v>0.95799999999999996</c:v>
                </c:pt>
                <c:pt idx="50">
                  <c:v>0.33</c:v>
                </c:pt>
                <c:pt idx="51">
                  <c:v>2.2930000000000001</c:v>
                </c:pt>
                <c:pt idx="52">
                  <c:v>0.53400000000000003</c:v>
                </c:pt>
                <c:pt idx="53">
                  <c:v>0.84399999999999997</c:v>
                </c:pt>
                <c:pt idx="54">
                  <c:v>0.62</c:v>
                </c:pt>
                <c:pt idx="55">
                  <c:v>0.66100000000000003</c:v>
                </c:pt>
                <c:pt idx="56">
                  <c:v>1.796</c:v>
                </c:pt>
                <c:pt idx="57">
                  <c:v>0.92200000000000004</c:v>
                </c:pt>
                <c:pt idx="59">
                  <c:v>0.97899999999999998</c:v>
                </c:pt>
                <c:pt idx="60">
                  <c:v>1.0209999999999999</c:v>
                </c:pt>
              </c:numCache>
            </c:numRef>
          </c:yVal>
          <c:smooth val="0"/>
          <c:extLst>
            <c:ext xmlns:c16="http://schemas.microsoft.com/office/drawing/2014/chart" uri="{C3380CC4-5D6E-409C-BE32-E72D297353CC}">
              <c16:uniqueId val="{00000001-32C6-4F29-BE9F-624BC8EFB71F}"/>
            </c:ext>
          </c:extLst>
        </c:ser>
        <c:dLbls>
          <c:showLegendKey val="0"/>
          <c:showVal val="0"/>
          <c:showCatName val="0"/>
          <c:showSerName val="0"/>
          <c:showPercent val="0"/>
          <c:showBubbleSize val="0"/>
        </c:dLbls>
        <c:axId val="240633344"/>
        <c:axId val="240635264"/>
      </c:scatterChart>
      <c:valAx>
        <c:axId val="240633344"/>
        <c:scaling>
          <c:orientation val="minMax"/>
        </c:scaling>
        <c:delete val="0"/>
        <c:axPos val="b"/>
        <c:title>
          <c:tx>
            <c:rich>
              <a:bodyPr/>
              <a:lstStyle/>
              <a:p>
                <a:pPr>
                  <a:defRPr/>
                </a:pPr>
                <a:r>
                  <a:rPr lang="en-US"/>
                  <a:t>RTU</a:t>
                </a:r>
              </a:p>
            </c:rich>
          </c:tx>
          <c:overlay val="0"/>
        </c:title>
        <c:numFmt formatCode="General" sourceLinked="1"/>
        <c:majorTickMark val="out"/>
        <c:minorTickMark val="none"/>
        <c:tickLblPos val="nextTo"/>
        <c:crossAx val="240635264"/>
        <c:crosses val="autoZero"/>
        <c:crossBetween val="midCat"/>
      </c:valAx>
      <c:valAx>
        <c:axId val="240635264"/>
        <c:scaling>
          <c:orientation val="minMax"/>
          <c:max val="3"/>
          <c:min val="0"/>
        </c:scaling>
        <c:delete val="0"/>
        <c:axPos val="l"/>
        <c:title>
          <c:tx>
            <c:rich>
              <a:bodyPr rot="-5400000" vert="horz"/>
              <a:lstStyle/>
              <a:p>
                <a:pPr>
                  <a:defRPr/>
                </a:pPr>
                <a:r>
                  <a:rPr lang="en-US"/>
                  <a:t>RSCU HEG</a:t>
                </a:r>
              </a:p>
            </c:rich>
          </c:tx>
          <c:overlay val="0"/>
        </c:title>
        <c:numFmt formatCode="General" sourceLinked="1"/>
        <c:majorTickMark val="out"/>
        <c:minorTickMark val="none"/>
        <c:tickLblPos val="nextTo"/>
        <c:crossAx val="240633344"/>
        <c:crosses val="autoZero"/>
        <c:crossBetween val="midCat"/>
      </c:valAx>
    </c:plotArea>
    <c:plotVisOnly val="1"/>
    <c:dispBlanksAs val="gap"/>
    <c:showDLblsOverMax val="0"/>
  </c:chart>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Synechocystis </a:t>
            </a:r>
            <a:r>
              <a:rPr lang="en-US" i="0"/>
              <a:t>sp</a:t>
            </a:r>
            <a:r>
              <a:rPr lang="en-US" i="1"/>
              <a:t>.</a:t>
            </a:r>
          </a:p>
        </c:rich>
      </c:tx>
      <c:overlay val="1"/>
    </c:title>
    <c:autoTitleDeleted val="0"/>
    <c:plotArea>
      <c:layout>
        <c:manualLayout>
          <c:layoutTarget val="inner"/>
          <c:xMode val="edge"/>
          <c:yMode val="edge"/>
          <c:x val="8.5661403083626395E-2"/>
          <c:y val="3.0675995808108487E-2"/>
          <c:w val="0.88708503777472003"/>
          <c:h val="0.84151787025456148"/>
        </c:manualLayout>
      </c:layout>
      <c:scatterChart>
        <c:scatterStyle val="lineMarker"/>
        <c:varyColors val="0"/>
        <c:ser>
          <c:idx val="0"/>
          <c:order val="0"/>
          <c:tx>
            <c:strRef>
              <c:f>'Synechocystis sp145'!$U$1</c:f>
              <c:strCache>
                <c:ptCount val="1"/>
                <c:pt idx="0">
                  <c:v>tpm</c:v>
                </c:pt>
              </c:strCache>
            </c:strRef>
          </c:tx>
          <c:spPr>
            <a:ln w="28575">
              <a:noFill/>
            </a:ln>
          </c:spPr>
          <c:trendline>
            <c:trendlineType val="linear"/>
            <c:dispRSqr val="1"/>
            <c:dispEq val="1"/>
            <c:trendlineLbl>
              <c:layout>
                <c:manualLayout>
                  <c:x val="1.1786470508491373E-2"/>
                  <c:y val="0.15751377645001005"/>
                </c:manualLayout>
              </c:layout>
              <c:tx>
                <c:rich>
                  <a:bodyPr/>
                  <a:lstStyle/>
                  <a:p>
                    <a:pPr>
                      <a:defRPr/>
                    </a:pPr>
                    <a:r>
                      <a:rPr lang="en-US" baseline="0"/>
                      <a:t>y = 13124x + 11809
R² = 0.0102</a:t>
                    </a:r>
                  </a:p>
                  <a:p>
                    <a:pPr>
                      <a:defRPr/>
                    </a:pPr>
                    <a:r>
                      <a:rPr lang="en-US" baseline="0"/>
                      <a:t>P = 0.547</a:t>
                    </a:r>
                    <a:endParaRPr lang="en-US"/>
                  </a:p>
                </c:rich>
              </c:tx>
              <c:numFmt formatCode="General" sourceLinked="0"/>
            </c:trendlineLbl>
          </c:trendline>
          <c:xVal>
            <c:numRef>
              <c:f>'Synechocystis sp145'!$T$2:$T$39</c:f>
              <c:numCache>
                <c:formatCode>General</c:formatCode>
                <c:ptCount val="38"/>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2</c:v>
                </c:pt>
                <c:pt idx="30">
                  <c:v>1</c:v>
                </c:pt>
                <c:pt idx="31">
                  <c:v>1</c:v>
                </c:pt>
                <c:pt idx="32">
                  <c:v>1</c:v>
                </c:pt>
                <c:pt idx="33">
                  <c:v>1</c:v>
                </c:pt>
                <c:pt idx="34">
                  <c:v>1</c:v>
                </c:pt>
                <c:pt idx="35">
                  <c:v>1</c:v>
                </c:pt>
                <c:pt idx="36">
                  <c:v>1</c:v>
                </c:pt>
                <c:pt idx="37">
                  <c:v>1</c:v>
                </c:pt>
              </c:numCache>
            </c:numRef>
          </c:xVal>
          <c:yVal>
            <c:numRef>
              <c:f>'Synechocystis sp145'!$U$2:$U$39</c:f>
              <c:numCache>
                <c:formatCode>General</c:formatCode>
                <c:ptCount val="38"/>
                <c:pt idx="0">
                  <c:v>791.33799999999997</c:v>
                </c:pt>
                <c:pt idx="1">
                  <c:v>4154.5200000000004</c:v>
                </c:pt>
                <c:pt idx="2">
                  <c:v>5894.1</c:v>
                </c:pt>
                <c:pt idx="3">
                  <c:v>6026.34</c:v>
                </c:pt>
                <c:pt idx="4">
                  <c:v>6330.7</c:v>
                </c:pt>
                <c:pt idx="5">
                  <c:v>6409.84</c:v>
                </c:pt>
                <c:pt idx="6">
                  <c:v>6574.19</c:v>
                </c:pt>
                <c:pt idx="7">
                  <c:v>6630.87</c:v>
                </c:pt>
                <c:pt idx="8">
                  <c:v>7540.98</c:v>
                </c:pt>
                <c:pt idx="9">
                  <c:v>8393.83</c:v>
                </c:pt>
                <c:pt idx="10">
                  <c:v>8434</c:v>
                </c:pt>
                <c:pt idx="11">
                  <c:v>10683.1</c:v>
                </c:pt>
                <c:pt idx="12">
                  <c:v>11870.1</c:v>
                </c:pt>
                <c:pt idx="13">
                  <c:v>13452.7</c:v>
                </c:pt>
                <c:pt idx="14">
                  <c:v>15472</c:v>
                </c:pt>
                <c:pt idx="15">
                  <c:v>19298.400000000001</c:v>
                </c:pt>
                <c:pt idx="16">
                  <c:v>19783.400000000001</c:v>
                </c:pt>
                <c:pt idx="17">
                  <c:v>20544.3</c:v>
                </c:pt>
                <c:pt idx="18">
                  <c:v>20629.400000000001</c:v>
                </c:pt>
                <c:pt idx="19">
                  <c:v>22129.200000000001</c:v>
                </c:pt>
                <c:pt idx="20">
                  <c:v>22839.599999999999</c:v>
                </c:pt>
                <c:pt idx="21">
                  <c:v>23146.6</c:v>
                </c:pt>
                <c:pt idx="22">
                  <c:v>24653.200000000001</c:v>
                </c:pt>
                <c:pt idx="23">
                  <c:v>24689.7</c:v>
                </c:pt>
                <c:pt idx="24">
                  <c:v>25944.6</c:v>
                </c:pt>
                <c:pt idx="25">
                  <c:v>27348.6</c:v>
                </c:pt>
                <c:pt idx="26">
                  <c:v>27940.3</c:v>
                </c:pt>
                <c:pt idx="27">
                  <c:v>30014.3</c:v>
                </c:pt>
                <c:pt idx="28">
                  <c:v>33306</c:v>
                </c:pt>
                <c:pt idx="29">
                  <c:v>38058.400000000001</c:v>
                </c:pt>
                <c:pt idx="30">
                  <c:v>38623.4</c:v>
                </c:pt>
                <c:pt idx="31">
                  <c:v>40061.5</c:v>
                </c:pt>
                <c:pt idx="32">
                  <c:v>40168.300000000003</c:v>
                </c:pt>
                <c:pt idx="33">
                  <c:v>41023</c:v>
                </c:pt>
                <c:pt idx="34">
                  <c:v>60141.7</c:v>
                </c:pt>
                <c:pt idx="35">
                  <c:v>75544.5</c:v>
                </c:pt>
                <c:pt idx="36">
                  <c:v>76918</c:v>
                </c:pt>
                <c:pt idx="37">
                  <c:v>89148.3</c:v>
                </c:pt>
              </c:numCache>
            </c:numRef>
          </c:yVal>
          <c:smooth val="0"/>
          <c:extLst>
            <c:ext xmlns:c16="http://schemas.microsoft.com/office/drawing/2014/chart" uri="{C3380CC4-5D6E-409C-BE32-E72D297353CC}">
              <c16:uniqueId val="{00000000-2813-4517-97C8-3E01799E2654}"/>
            </c:ext>
          </c:extLst>
        </c:ser>
        <c:dLbls>
          <c:showLegendKey val="0"/>
          <c:showVal val="0"/>
          <c:showCatName val="0"/>
          <c:showSerName val="0"/>
          <c:showPercent val="0"/>
          <c:showBubbleSize val="0"/>
        </c:dLbls>
        <c:axId val="240739456"/>
        <c:axId val="240741376"/>
      </c:scatterChart>
      <c:valAx>
        <c:axId val="240739456"/>
        <c:scaling>
          <c:orientation val="minMax"/>
        </c:scaling>
        <c:delete val="0"/>
        <c:axPos val="b"/>
        <c:title>
          <c:tx>
            <c:rich>
              <a:bodyPr/>
              <a:lstStyle/>
              <a:p>
                <a:pPr>
                  <a:defRPr/>
                </a:pPr>
                <a:r>
                  <a:rPr lang="en-US"/>
                  <a:t>tRNA gene copy number</a:t>
                </a:r>
              </a:p>
            </c:rich>
          </c:tx>
          <c:overlay val="0"/>
        </c:title>
        <c:numFmt formatCode="General" sourceLinked="1"/>
        <c:majorTickMark val="out"/>
        <c:minorTickMark val="none"/>
        <c:tickLblPos val="nextTo"/>
        <c:crossAx val="240741376"/>
        <c:crosses val="autoZero"/>
        <c:crossBetween val="midCat"/>
        <c:majorUnit val="1"/>
      </c:valAx>
      <c:valAx>
        <c:axId val="240741376"/>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739456"/>
        <c:crosses val="autoZero"/>
        <c:crossBetween val="midCat"/>
      </c:valAx>
    </c:plotArea>
    <c:plotVisOnly val="1"/>
    <c:dispBlanksAs val="gap"/>
    <c:showDLblsOverMax val="0"/>
  </c:chart>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M. tuberculosis</a:t>
            </a:r>
          </a:p>
        </c:rich>
      </c:tx>
      <c:overlay val="1"/>
    </c:title>
    <c:autoTitleDeleted val="0"/>
    <c:plotArea>
      <c:layout/>
      <c:scatterChart>
        <c:scatterStyle val="lineMarker"/>
        <c:varyColors val="0"/>
        <c:ser>
          <c:idx val="0"/>
          <c:order val="0"/>
          <c:tx>
            <c:strRef>
              <c:f>Mtuberculosis108!$U$1</c:f>
              <c:strCache>
                <c:ptCount val="1"/>
                <c:pt idx="0">
                  <c:v>tpm</c:v>
                </c:pt>
              </c:strCache>
            </c:strRef>
          </c:tx>
          <c:spPr>
            <a:ln w="28575">
              <a:noFill/>
            </a:ln>
          </c:spPr>
          <c:trendline>
            <c:trendlineType val="linear"/>
            <c:dispRSqr val="1"/>
            <c:dispEq val="1"/>
            <c:trendlineLbl>
              <c:layout>
                <c:manualLayout>
                  <c:x val="1.2652314970970581E-2"/>
                  <c:y val="0.32089752463515747"/>
                </c:manualLayout>
              </c:layout>
              <c:tx>
                <c:rich>
                  <a:bodyPr/>
                  <a:lstStyle/>
                  <a:p>
                    <a:pPr>
                      <a:defRPr/>
                    </a:pPr>
                    <a:r>
                      <a:rPr lang="en-US" baseline="0"/>
                      <a:t>y = 2.3815x + 6260
R² = 0.3286</a:t>
                    </a:r>
                  </a:p>
                  <a:p>
                    <a:pPr>
                      <a:defRPr/>
                    </a:pPr>
                    <a:r>
                      <a:rPr lang="en-US" baseline="0"/>
                      <a:t>P &lt; 0.0001</a:t>
                    </a:r>
                    <a:endParaRPr lang="en-US"/>
                  </a:p>
                </c:rich>
              </c:tx>
              <c:numFmt formatCode="General" sourceLinked="0"/>
            </c:trendlineLbl>
          </c:trendline>
          <c:xVal>
            <c:numRef>
              <c:f>Mtuberculosis108!$S$2:$S$43</c:f>
              <c:numCache>
                <c:formatCode>General</c:formatCode>
                <c:ptCount val="42"/>
                <c:pt idx="0">
                  <c:v>13430</c:v>
                </c:pt>
                <c:pt idx="1">
                  <c:v>18821</c:v>
                </c:pt>
                <c:pt idx="2">
                  <c:v>6710</c:v>
                </c:pt>
                <c:pt idx="3">
                  <c:v>3058</c:v>
                </c:pt>
                <c:pt idx="4">
                  <c:v>6303</c:v>
                </c:pt>
                <c:pt idx="5">
                  <c:v>735</c:v>
                </c:pt>
                <c:pt idx="6">
                  <c:v>325</c:v>
                </c:pt>
                <c:pt idx="7">
                  <c:v>6646</c:v>
                </c:pt>
                <c:pt idx="8">
                  <c:v>14370</c:v>
                </c:pt>
                <c:pt idx="9">
                  <c:v>1769</c:v>
                </c:pt>
                <c:pt idx="10">
                  <c:v>7087</c:v>
                </c:pt>
                <c:pt idx="11">
                  <c:v>3084</c:v>
                </c:pt>
                <c:pt idx="12">
                  <c:v>10505</c:v>
                </c:pt>
                <c:pt idx="13">
                  <c:v>6269</c:v>
                </c:pt>
                <c:pt idx="14">
                  <c:v>5824</c:v>
                </c:pt>
                <c:pt idx="15">
                  <c:v>18477</c:v>
                </c:pt>
                <c:pt idx="16">
                  <c:v>6258</c:v>
                </c:pt>
                <c:pt idx="17">
                  <c:v>4798</c:v>
                </c:pt>
                <c:pt idx="18">
                  <c:v>10795</c:v>
                </c:pt>
                <c:pt idx="19">
                  <c:v>4571</c:v>
                </c:pt>
                <c:pt idx="20">
                  <c:v>14312</c:v>
                </c:pt>
                <c:pt idx="21">
                  <c:v>5010</c:v>
                </c:pt>
                <c:pt idx="22">
                  <c:v>729</c:v>
                </c:pt>
                <c:pt idx="23">
                  <c:v>2434</c:v>
                </c:pt>
                <c:pt idx="24">
                  <c:v>6247</c:v>
                </c:pt>
                <c:pt idx="25">
                  <c:v>2776</c:v>
                </c:pt>
                <c:pt idx="26">
                  <c:v>7196</c:v>
                </c:pt>
                <c:pt idx="27">
                  <c:v>8786</c:v>
                </c:pt>
                <c:pt idx="28">
                  <c:v>5050</c:v>
                </c:pt>
                <c:pt idx="29">
                  <c:v>2777</c:v>
                </c:pt>
                <c:pt idx="30">
                  <c:v>5531</c:v>
                </c:pt>
                <c:pt idx="31">
                  <c:v>4284</c:v>
                </c:pt>
                <c:pt idx="32">
                  <c:v>3581</c:v>
                </c:pt>
                <c:pt idx="33">
                  <c:v>1849</c:v>
                </c:pt>
                <c:pt idx="34">
                  <c:v>4278</c:v>
                </c:pt>
                <c:pt idx="35">
                  <c:v>11218</c:v>
                </c:pt>
                <c:pt idx="36">
                  <c:v>2830</c:v>
                </c:pt>
                <c:pt idx="37">
                  <c:v>3622</c:v>
                </c:pt>
                <c:pt idx="38">
                  <c:v>4822</c:v>
                </c:pt>
                <c:pt idx="39">
                  <c:v>11443</c:v>
                </c:pt>
                <c:pt idx="40">
                  <c:v>10136</c:v>
                </c:pt>
                <c:pt idx="41">
                  <c:v>3441</c:v>
                </c:pt>
              </c:numCache>
            </c:numRef>
          </c:xVal>
          <c:yVal>
            <c:numRef>
              <c:f>Mtuberculosis108!$U$2:$U$43</c:f>
              <c:numCache>
                <c:formatCode>General</c:formatCode>
                <c:ptCount val="42"/>
                <c:pt idx="0">
                  <c:v>57934.9</c:v>
                </c:pt>
                <c:pt idx="1">
                  <c:v>56834.9</c:v>
                </c:pt>
                <c:pt idx="2">
                  <c:v>20059.400000000001</c:v>
                </c:pt>
                <c:pt idx="3">
                  <c:v>10266.9</c:v>
                </c:pt>
                <c:pt idx="4">
                  <c:v>5349.16</c:v>
                </c:pt>
                <c:pt idx="5">
                  <c:v>6600.18</c:v>
                </c:pt>
                <c:pt idx="6">
                  <c:v>13498.3</c:v>
                </c:pt>
                <c:pt idx="7">
                  <c:v>32267.5</c:v>
                </c:pt>
                <c:pt idx="8">
                  <c:v>36232.199999999997</c:v>
                </c:pt>
                <c:pt idx="9">
                  <c:v>13498.3</c:v>
                </c:pt>
                <c:pt idx="10">
                  <c:v>23491.7</c:v>
                </c:pt>
                <c:pt idx="11">
                  <c:v>4546.79</c:v>
                </c:pt>
                <c:pt idx="12">
                  <c:v>31426.3</c:v>
                </c:pt>
                <c:pt idx="13">
                  <c:v>44818.400000000001</c:v>
                </c:pt>
                <c:pt idx="14">
                  <c:v>74595.8</c:v>
                </c:pt>
                <c:pt idx="15">
                  <c:v>43462</c:v>
                </c:pt>
                <c:pt idx="16">
                  <c:v>21950</c:v>
                </c:pt>
                <c:pt idx="17">
                  <c:v>36667.699999999997</c:v>
                </c:pt>
                <c:pt idx="18">
                  <c:v>35724.800000000003</c:v>
                </c:pt>
                <c:pt idx="19">
                  <c:v>1420.87</c:v>
                </c:pt>
                <c:pt idx="20">
                  <c:v>22733.9</c:v>
                </c:pt>
                <c:pt idx="21">
                  <c:v>5804.41</c:v>
                </c:pt>
                <c:pt idx="22">
                  <c:v>4262.6099999999997</c:v>
                </c:pt>
                <c:pt idx="23">
                  <c:v>8660.5499999999993</c:v>
                </c:pt>
                <c:pt idx="24">
                  <c:v>51334.7</c:v>
                </c:pt>
                <c:pt idx="25">
                  <c:v>4011.87</c:v>
                </c:pt>
                <c:pt idx="26">
                  <c:v>1420.87</c:v>
                </c:pt>
                <c:pt idx="27">
                  <c:v>13640.4</c:v>
                </c:pt>
                <c:pt idx="28">
                  <c:v>0</c:v>
                </c:pt>
                <c:pt idx="29">
                  <c:v>18471.3</c:v>
                </c:pt>
                <c:pt idx="30">
                  <c:v>24249.5</c:v>
                </c:pt>
                <c:pt idx="31">
                  <c:v>20315.400000000001</c:v>
                </c:pt>
                <c:pt idx="32">
                  <c:v>6200.17</c:v>
                </c:pt>
                <c:pt idx="33">
                  <c:v>3031.19</c:v>
                </c:pt>
                <c:pt idx="34">
                  <c:v>11000.3</c:v>
                </c:pt>
                <c:pt idx="35">
                  <c:v>58668.2</c:v>
                </c:pt>
                <c:pt idx="36">
                  <c:v>8955.7999999999993</c:v>
                </c:pt>
                <c:pt idx="37">
                  <c:v>31534.2</c:v>
                </c:pt>
                <c:pt idx="38">
                  <c:v>1748.77</c:v>
                </c:pt>
                <c:pt idx="39">
                  <c:v>6200.17</c:v>
                </c:pt>
                <c:pt idx="40">
                  <c:v>26522.9</c:v>
                </c:pt>
                <c:pt idx="41">
                  <c:v>11711.4</c:v>
                </c:pt>
              </c:numCache>
            </c:numRef>
          </c:yVal>
          <c:smooth val="0"/>
          <c:extLst>
            <c:ext xmlns:c16="http://schemas.microsoft.com/office/drawing/2014/chart" uri="{C3380CC4-5D6E-409C-BE32-E72D297353CC}">
              <c16:uniqueId val="{00000001-E9BF-4F05-8B45-4185A758E3C7}"/>
            </c:ext>
          </c:extLst>
        </c:ser>
        <c:dLbls>
          <c:showLegendKey val="0"/>
          <c:showVal val="0"/>
          <c:showCatName val="0"/>
          <c:showSerName val="0"/>
          <c:showPercent val="0"/>
          <c:showBubbleSize val="0"/>
        </c:dLbls>
        <c:axId val="240817664"/>
        <c:axId val="240819584"/>
      </c:scatterChart>
      <c:valAx>
        <c:axId val="240817664"/>
        <c:scaling>
          <c:orientation val="minMax"/>
        </c:scaling>
        <c:delete val="0"/>
        <c:axPos val="b"/>
        <c:title>
          <c:tx>
            <c:rich>
              <a:bodyPr/>
              <a:lstStyle/>
              <a:p>
                <a:pPr>
                  <a:defRPr/>
                </a:pPr>
                <a:r>
                  <a:rPr lang="en-US"/>
                  <a:t>RCU</a:t>
                </a:r>
              </a:p>
            </c:rich>
          </c:tx>
          <c:overlay val="0"/>
        </c:title>
        <c:numFmt formatCode="General" sourceLinked="1"/>
        <c:majorTickMark val="out"/>
        <c:minorTickMark val="none"/>
        <c:tickLblPos val="nextTo"/>
        <c:crossAx val="240819584"/>
        <c:crosses val="autoZero"/>
        <c:crossBetween val="midCat"/>
      </c:valAx>
      <c:valAx>
        <c:axId val="240819584"/>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817664"/>
        <c:crosses val="autoZero"/>
        <c:crossBetween val="midCat"/>
      </c:valAx>
    </c:plotArea>
    <c:plotVisOnly val="1"/>
    <c:dispBlanksAs val="gap"/>
    <c:showDLblsOverMax val="0"/>
  </c:chart>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M. tuberculosis</a:t>
            </a:r>
          </a:p>
        </c:rich>
      </c:tx>
      <c:layout>
        <c:manualLayout>
          <c:xMode val="edge"/>
          <c:yMode val="edge"/>
          <c:x val="0.39165465636029895"/>
          <c:y val="3.0638910547891272E-2"/>
        </c:manualLayout>
      </c:layout>
      <c:overlay val="0"/>
    </c:title>
    <c:autoTitleDeleted val="0"/>
    <c:plotArea>
      <c:layout/>
      <c:scatterChart>
        <c:scatterStyle val="lineMarker"/>
        <c:varyColors val="0"/>
        <c:ser>
          <c:idx val="0"/>
          <c:order val="0"/>
          <c:tx>
            <c:strRef>
              <c:f>Mtuberculosis108!$AE$1</c:f>
              <c:strCache>
                <c:ptCount val="1"/>
                <c:pt idx="0">
                  <c:v>RSCU_HEG (highest in red)</c:v>
                </c:pt>
              </c:strCache>
            </c:strRef>
          </c:tx>
          <c:spPr>
            <a:ln w="28575">
              <a:noFill/>
            </a:ln>
          </c:spPr>
          <c:trendline>
            <c:trendlineType val="linear"/>
            <c:dispRSqr val="1"/>
            <c:dispEq val="1"/>
            <c:trendlineLbl>
              <c:layout>
                <c:manualLayout>
                  <c:x val="5.7699293331992651E-3"/>
                  <c:y val="0.28191512973527982"/>
                </c:manualLayout>
              </c:layout>
              <c:tx>
                <c:rich>
                  <a:bodyPr/>
                  <a:lstStyle/>
                  <a:p>
                    <a:pPr>
                      <a:defRPr/>
                    </a:pPr>
                    <a:r>
                      <a:rPr lang="en-US" baseline="0"/>
                      <a:t>y = 0.8287x + 0.1714
R² = 0.361</a:t>
                    </a:r>
                  </a:p>
                  <a:p>
                    <a:pPr>
                      <a:defRPr/>
                    </a:pPr>
                    <a:r>
                      <a:rPr lang="en-US" baseline="0"/>
                      <a:t>P &lt; 0.0001</a:t>
                    </a:r>
                    <a:endParaRPr lang="en-US"/>
                  </a:p>
                </c:rich>
              </c:tx>
              <c:numFmt formatCode="General" sourceLinked="0"/>
            </c:trendlineLbl>
          </c:trendline>
          <c:xVal>
            <c:numRef>
              <c:f>Mtuberculosis108!$AD$2:$AD$67</c:f>
              <c:numCache>
                <c:formatCode>General</c:formatCode>
                <c:ptCount val="66"/>
                <c:pt idx="0">
                  <c:v>0.31860255405863119</c:v>
                </c:pt>
                <c:pt idx="1">
                  <c:v>1.2213087316943978</c:v>
                </c:pt>
                <c:pt idx="2">
                  <c:v>1.2387799825525736</c:v>
                </c:pt>
                <c:pt idx="3">
                  <c:v>1.2213087316943978</c:v>
                </c:pt>
                <c:pt idx="8">
                  <c:v>0.74041388333852343</c:v>
                </c:pt>
                <c:pt idx="9">
                  <c:v>1.2595861166614764</c:v>
                </c:pt>
                <c:pt idx="12">
                  <c:v>0.35215815189968869</c:v>
                </c:pt>
                <c:pt idx="13">
                  <c:v>1.0494473363126395</c:v>
                </c:pt>
                <c:pt idx="14">
                  <c:v>1.5489471754750326</c:v>
                </c:pt>
                <c:pt idx="15">
                  <c:v>1.0494473363126395</c:v>
                </c:pt>
                <c:pt idx="18">
                  <c:v>0</c:v>
                </c:pt>
                <c:pt idx="19">
                  <c:v>1.5</c:v>
                </c:pt>
                <c:pt idx="20">
                  <c:v>1.5</c:v>
                </c:pt>
                <c:pt idx="21">
                  <c:v>0.13517437452871064</c:v>
                </c:pt>
                <c:pt idx="22">
                  <c:v>1.8648256254712892</c:v>
                </c:pt>
                <c:pt idx="23">
                  <c:v>0.67053113765106787</c:v>
                </c:pt>
                <c:pt idx="24">
                  <c:v>0.44939843782360644</c:v>
                </c:pt>
                <c:pt idx="25">
                  <c:v>2.4306719867017188</c:v>
                </c:pt>
                <c:pt idx="26">
                  <c:v>0.44939843782360644</c:v>
                </c:pt>
                <c:pt idx="27">
                  <c:v>0.8571428571428571</c:v>
                </c:pt>
                <c:pt idx="28">
                  <c:v>1.1428571428571428</c:v>
                </c:pt>
                <c:pt idx="32">
                  <c:v>0.84415530998930599</c:v>
                </c:pt>
                <c:pt idx="33">
                  <c:v>0.84415530998930599</c:v>
                </c:pt>
                <c:pt idx="34">
                  <c:v>1.467534070032082</c:v>
                </c:pt>
                <c:pt idx="35">
                  <c:v>0.84415530998930599</c:v>
                </c:pt>
                <c:pt idx="36">
                  <c:v>0.27907018138251377</c:v>
                </c:pt>
                <c:pt idx="37">
                  <c:v>1.7209298186174862</c:v>
                </c:pt>
                <c:pt idx="38">
                  <c:v>0.8035472447061891</c:v>
                </c:pt>
                <c:pt idx="39">
                  <c:v>1.1964527552938109</c:v>
                </c:pt>
                <c:pt idx="40">
                  <c:v>1.1360375946130912</c:v>
                </c:pt>
                <c:pt idx="41">
                  <c:v>1.1360375946130912</c:v>
                </c:pt>
                <c:pt idx="42">
                  <c:v>0.59188721616072648</c:v>
                </c:pt>
                <c:pt idx="43">
                  <c:v>1.1360375946130912</c:v>
                </c:pt>
                <c:pt idx="46">
                  <c:v>0.24858758452145174</c:v>
                </c:pt>
                <c:pt idx="47">
                  <c:v>0.75706289749172728</c:v>
                </c:pt>
                <c:pt idx="48">
                  <c:v>2.2372866204950936</c:v>
                </c:pt>
                <c:pt idx="49">
                  <c:v>0.75706289749172728</c:v>
                </c:pt>
                <c:pt idx="50">
                  <c:v>0.21822138049548032</c:v>
                </c:pt>
                <c:pt idx="51">
                  <c:v>1.647759288352393</c:v>
                </c:pt>
                <c:pt idx="52">
                  <c:v>0.48626004279973367</c:v>
                </c:pt>
                <c:pt idx="53">
                  <c:v>1.647759288352393</c:v>
                </c:pt>
                <c:pt idx="54">
                  <c:v>0.44155817469757491</c:v>
                </c:pt>
                <c:pt idx="55">
                  <c:v>1.4415584574721629</c:v>
                </c:pt>
                <c:pt idx="56">
                  <c:v>0.67532491035809905</c:v>
                </c:pt>
                <c:pt idx="57">
                  <c:v>1.4415584574721629</c:v>
                </c:pt>
              </c:numCache>
            </c:numRef>
          </c:xVal>
          <c:yVal>
            <c:numRef>
              <c:f>Mtuberculosis108!$AE$2:$AE$67</c:f>
              <c:numCache>
                <c:formatCode>General</c:formatCode>
                <c:ptCount val="66"/>
                <c:pt idx="0">
                  <c:v>0.35</c:v>
                </c:pt>
                <c:pt idx="1">
                  <c:v>1.9319999999999999</c:v>
                </c:pt>
                <c:pt idx="2">
                  <c:v>1.401</c:v>
                </c:pt>
                <c:pt idx="3">
                  <c:v>0.318</c:v>
                </c:pt>
                <c:pt idx="4">
                  <c:v>1.5389999999999999</c:v>
                </c:pt>
                <c:pt idx="5">
                  <c:v>0.46100000000000002</c:v>
                </c:pt>
                <c:pt idx="6">
                  <c:v>1.5169999999999999</c:v>
                </c:pt>
                <c:pt idx="7">
                  <c:v>0.48299999999999998</c:v>
                </c:pt>
                <c:pt idx="8">
                  <c:v>0.65500000000000003</c:v>
                </c:pt>
                <c:pt idx="9">
                  <c:v>1.345</c:v>
                </c:pt>
                <c:pt idx="10">
                  <c:v>1.625</c:v>
                </c:pt>
                <c:pt idx="11">
                  <c:v>0.375</c:v>
                </c:pt>
                <c:pt idx="12">
                  <c:v>0.35</c:v>
                </c:pt>
                <c:pt idx="13">
                  <c:v>2.1749999999999998</c:v>
                </c:pt>
                <c:pt idx="14">
                  <c:v>0.71099999999999997</c:v>
                </c:pt>
                <c:pt idx="15">
                  <c:v>0.76500000000000001</c:v>
                </c:pt>
                <c:pt idx="16">
                  <c:v>1.4750000000000001</c:v>
                </c:pt>
                <c:pt idx="17">
                  <c:v>0.52500000000000002</c:v>
                </c:pt>
                <c:pt idx="18">
                  <c:v>0.113</c:v>
                </c:pt>
                <c:pt idx="19">
                  <c:v>2.4710000000000001</c:v>
                </c:pt>
                <c:pt idx="20">
                  <c:v>0.41599999999999998</c:v>
                </c:pt>
                <c:pt idx="21">
                  <c:v>0.442</c:v>
                </c:pt>
                <c:pt idx="22">
                  <c:v>1.5580000000000001</c:v>
                </c:pt>
                <c:pt idx="23">
                  <c:v>0.219</c:v>
                </c:pt>
                <c:pt idx="24">
                  <c:v>0.89900000000000002</c:v>
                </c:pt>
                <c:pt idx="25">
                  <c:v>2.6339999999999999</c:v>
                </c:pt>
                <c:pt idx="26">
                  <c:v>0.247</c:v>
                </c:pt>
                <c:pt idx="27">
                  <c:v>0.151</c:v>
                </c:pt>
                <c:pt idx="28">
                  <c:v>1.849</c:v>
                </c:pt>
                <c:pt idx="30">
                  <c:v>1.629</c:v>
                </c:pt>
                <c:pt idx="31">
                  <c:v>0.371</c:v>
                </c:pt>
                <c:pt idx="32">
                  <c:v>0.35799999999999998</c:v>
                </c:pt>
                <c:pt idx="33">
                  <c:v>1.2310000000000001</c:v>
                </c:pt>
                <c:pt idx="34">
                  <c:v>2.1819999999999999</c:v>
                </c:pt>
                <c:pt idx="35">
                  <c:v>0.23</c:v>
                </c:pt>
                <c:pt idx="36">
                  <c:v>0.49099999999999999</c:v>
                </c:pt>
                <c:pt idx="37">
                  <c:v>1.5089999999999999</c:v>
                </c:pt>
                <c:pt idx="38">
                  <c:v>0.55000000000000004</c:v>
                </c:pt>
                <c:pt idx="39">
                  <c:v>1.45</c:v>
                </c:pt>
                <c:pt idx="40">
                  <c:v>0.36399999999999999</c:v>
                </c:pt>
                <c:pt idx="41">
                  <c:v>1.748</c:v>
                </c:pt>
                <c:pt idx="42">
                  <c:v>1.379</c:v>
                </c:pt>
                <c:pt idx="43">
                  <c:v>0.51</c:v>
                </c:pt>
                <c:pt idx="44">
                  <c:v>1.6339999999999999</c:v>
                </c:pt>
                <c:pt idx="45">
                  <c:v>0.36599999999999999</c:v>
                </c:pt>
                <c:pt idx="46">
                  <c:v>0.34</c:v>
                </c:pt>
                <c:pt idx="47">
                  <c:v>1.3420000000000001</c:v>
                </c:pt>
                <c:pt idx="48">
                  <c:v>2.0939999999999999</c:v>
                </c:pt>
                <c:pt idx="49">
                  <c:v>0.22500000000000001</c:v>
                </c:pt>
                <c:pt idx="50">
                  <c:v>0.27</c:v>
                </c:pt>
                <c:pt idx="51">
                  <c:v>2.5270000000000001</c:v>
                </c:pt>
                <c:pt idx="52">
                  <c:v>0.97199999999999998</c:v>
                </c:pt>
                <c:pt idx="53">
                  <c:v>0.23100000000000001</c:v>
                </c:pt>
                <c:pt idx="54">
                  <c:v>0.20599999999999999</c:v>
                </c:pt>
                <c:pt idx="55">
                  <c:v>1.5980000000000001</c:v>
                </c:pt>
                <c:pt idx="56">
                  <c:v>1.8420000000000001</c:v>
                </c:pt>
                <c:pt idx="57">
                  <c:v>0.35399999999999998</c:v>
                </c:pt>
                <c:pt idx="59">
                  <c:v>1.482</c:v>
                </c:pt>
                <c:pt idx="60">
                  <c:v>0.51800000000000002</c:v>
                </c:pt>
              </c:numCache>
            </c:numRef>
          </c:yVal>
          <c:smooth val="0"/>
          <c:extLst>
            <c:ext xmlns:c16="http://schemas.microsoft.com/office/drawing/2014/chart" uri="{C3380CC4-5D6E-409C-BE32-E72D297353CC}">
              <c16:uniqueId val="{00000001-08DC-4052-9100-96F7412BD647}"/>
            </c:ext>
          </c:extLst>
        </c:ser>
        <c:dLbls>
          <c:showLegendKey val="0"/>
          <c:showVal val="0"/>
          <c:showCatName val="0"/>
          <c:showSerName val="0"/>
          <c:showPercent val="0"/>
          <c:showBubbleSize val="0"/>
        </c:dLbls>
        <c:axId val="241664768"/>
        <c:axId val="241666688"/>
      </c:scatterChart>
      <c:valAx>
        <c:axId val="241664768"/>
        <c:scaling>
          <c:orientation val="minMax"/>
          <c:max val="2.5"/>
        </c:scaling>
        <c:delete val="0"/>
        <c:axPos val="b"/>
        <c:title>
          <c:tx>
            <c:rich>
              <a:bodyPr/>
              <a:lstStyle/>
              <a:p>
                <a:pPr>
                  <a:defRPr/>
                </a:pPr>
                <a:r>
                  <a:rPr lang="en-US"/>
                  <a:t>RTU</a:t>
                </a:r>
              </a:p>
            </c:rich>
          </c:tx>
          <c:overlay val="0"/>
        </c:title>
        <c:numFmt formatCode="General" sourceLinked="1"/>
        <c:majorTickMark val="out"/>
        <c:minorTickMark val="none"/>
        <c:tickLblPos val="nextTo"/>
        <c:crossAx val="241666688"/>
        <c:crosses val="autoZero"/>
        <c:crossBetween val="midCat"/>
      </c:valAx>
      <c:valAx>
        <c:axId val="241666688"/>
        <c:scaling>
          <c:orientation val="minMax"/>
          <c:max val="3"/>
          <c:min val="0"/>
        </c:scaling>
        <c:delete val="0"/>
        <c:axPos val="l"/>
        <c:title>
          <c:tx>
            <c:rich>
              <a:bodyPr rot="-5400000" vert="horz"/>
              <a:lstStyle/>
              <a:p>
                <a:pPr>
                  <a:defRPr/>
                </a:pPr>
                <a:r>
                  <a:rPr lang="en-US"/>
                  <a:t>RSCU HEG</a:t>
                </a:r>
              </a:p>
            </c:rich>
          </c:tx>
          <c:overlay val="0"/>
        </c:title>
        <c:numFmt formatCode="General" sourceLinked="1"/>
        <c:majorTickMark val="out"/>
        <c:minorTickMark val="none"/>
        <c:tickLblPos val="nextTo"/>
        <c:crossAx val="241664768"/>
        <c:crosses val="autoZero"/>
        <c:crossBetween val="midCat"/>
      </c:valAx>
    </c:plotArea>
    <c:plotVisOnly val="1"/>
    <c:dispBlanksAs val="gap"/>
    <c:showDLblsOverMax val="0"/>
  </c:chart>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M. tuberculosis</a:t>
            </a:r>
          </a:p>
        </c:rich>
      </c:tx>
      <c:overlay val="0"/>
    </c:title>
    <c:autoTitleDeleted val="0"/>
    <c:plotArea>
      <c:layout>
        <c:manualLayout>
          <c:layoutTarget val="inner"/>
          <c:xMode val="edge"/>
          <c:yMode val="edge"/>
          <c:x val="0.15868285214348207"/>
          <c:y val="0.17628499562554681"/>
          <c:w val="0.81760892388451445"/>
          <c:h val="0.67069808982210555"/>
        </c:manualLayout>
      </c:layout>
      <c:scatterChart>
        <c:scatterStyle val="lineMarker"/>
        <c:varyColors val="0"/>
        <c:ser>
          <c:idx val="0"/>
          <c:order val="0"/>
          <c:tx>
            <c:strRef>
              <c:f>Mtuberculosis108!$U$1</c:f>
              <c:strCache>
                <c:ptCount val="1"/>
                <c:pt idx="0">
                  <c:v>tpm</c:v>
                </c:pt>
              </c:strCache>
            </c:strRef>
          </c:tx>
          <c:spPr>
            <a:ln w="28575">
              <a:noFill/>
            </a:ln>
          </c:spPr>
          <c:xVal>
            <c:numRef>
              <c:f>Mtuberculosis108!$T$2:$T$43</c:f>
              <c:numCache>
                <c:formatCode>General</c:formatCode>
                <c:ptCount val="42"/>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numCache>
            </c:numRef>
          </c:xVal>
          <c:yVal>
            <c:numRef>
              <c:f>Mtuberculosis108!$U$2:$U$43</c:f>
              <c:numCache>
                <c:formatCode>General</c:formatCode>
                <c:ptCount val="42"/>
                <c:pt idx="0">
                  <c:v>57934.9</c:v>
                </c:pt>
                <c:pt idx="1">
                  <c:v>56834.9</c:v>
                </c:pt>
                <c:pt idx="2">
                  <c:v>20059.400000000001</c:v>
                </c:pt>
                <c:pt idx="3">
                  <c:v>10266.9</c:v>
                </c:pt>
                <c:pt idx="4">
                  <c:v>5349.16</c:v>
                </c:pt>
                <c:pt idx="5">
                  <c:v>6600.18</c:v>
                </c:pt>
                <c:pt idx="6">
                  <c:v>13498.3</c:v>
                </c:pt>
                <c:pt idx="7">
                  <c:v>32267.5</c:v>
                </c:pt>
                <c:pt idx="8">
                  <c:v>36232.199999999997</c:v>
                </c:pt>
                <c:pt idx="9">
                  <c:v>13498.3</c:v>
                </c:pt>
                <c:pt idx="10">
                  <c:v>23491.7</c:v>
                </c:pt>
                <c:pt idx="11">
                  <c:v>4546.79</c:v>
                </c:pt>
                <c:pt idx="12">
                  <c:v>31426.3</c:v>
                </c:pt>
                <c:pt idx="13">
                  <c:v>44818.400000000001</c:v>
                </c:pt>
                <c:pt idx="14">
                  <c:v>74595.8</c:v>
                </c:pt>
                <c:pt idx="15">
                  <c:v>43462</c:v>
                </c:pt>
                <c:pt idx="16">
                  <c:v>21950</c:v>
                </c:pt>
                <c:pt idx="17">
                  <c:v>36667.699999999997</c:v>
                </c:pt>
                <c:pt idx="18">
                  <c:v>35724.800000000003</c:v>
                </c:pt>
                <c:pt idx="19">
                  <c:v>1420.87</c:v>
                </c:pt>
                <c:pt idx="20">
                  <c:v>22733.9</c:v>
                </c:pt>
                <c:pt idx="21">
                  <c:v>5804.41</c:v>
                </c:pt>
                <c:pt idx="22">
                  <c:v>4262.6099999999997</c:v>
                </c:pt>
                <c:pt idx="23">
                  <c:v>8660.5499999999993</c:v>
                </c:pt>
                <c:pt idx="24">
                  <c:v>51334.7</c:v>
                </c:pt>
                <c:pt idx="25">
                  <c:v>4011.87</c:v>
                </c:pt>
                <c:pt idx="26">
                  <c:v>1420.87</c:v>
                </c:pt>
                <c:pt idx="27">
                  <c:v>13640.4</c:v>
                </c:pt>
                <c:pt idx="28">
                  <c:v>0</c:v>
                </c:pt>
                <c:pt idx="29">
                  <c:v>18471.3</c:v>
                </c:pt>
                <c:pt idx="30">
                  <c:v>24249.5</c:v>
                </c:pt>
                <c:pt idx="31">
                  <c:v>20315.400000000001</c:v>
                </c:pt>
                <c:pt idx="32">
                  <c:v>6200.17</c:v>
                </c:pt>
                <c:pt idx="33">
                  <c:v>3031.19</c:v>
                </c:pt>
                <c:pt idx="34">
                  <c:v>11000.3</c:v>
                </c:pt>
                <c:pt idx="35">
                  <c:v>58668.2</c:v>
                </c:pt>
                <c:pt idx="36">
                  <c:v>8955.7999999999993</c:v>
                </c:pt>
                <c:pt idx="37">
                  <c:v>31534.2</c:v>
                </c:pt>
                <c:pt idx="38">
                  <c:v>1748.77</c:v>
                </c:pt>
                <c:pt idx="39">
                  <c:v>6200.17</c:v>
                </c:pt>
                <c:pt idx="40">
                  <c:v>26522.9</c:v>
                </c:pt>
                <c:pt idx="41">
                  <c:v>11711.4</c:v>
                </c:pt>
              </c:numCache>
            </c:numRef>
          </c:yVal>
          <c:smooth val="0"/>
          <c:extLst>
            <c:ext xmlns:c16="http://schemas.microsoft.com/office/drawing/2014/chart" uri="{C3380CC4-5D6E-409C-BE32-E72D297353CC}">
              <c16:uniqueId val="{00000000-EDC9-4AE0-8076-885D5B6827C9}"/>
            </c:ext>
          </c:extLst>
        </c:ser>
        <c:dLbls>
          <c:showLegendKey val="0"/>
          <c:showVal val="0"/>
          <c:showCatName val="0"/>
          <c:showSerName val="0"/>
          <c:showPercent val="0"/>
          <c:showBubbleSize val="0"/>
        </c:dLbls>
        <c:axId val="241566080"/>
        <c:axId val="241568000"/>
      </c:scatterChart>
      <c:valAx>
        <c:axId val="241566080"/>
        <c:scaling>
          <c:orientation val="minMax"/>
          <c:max val="2"/>
          <c:min val="0"/>
        </c:scaling>
        <c:delete val="0"/>
        <c:axPos val="b"/>
        <c:title>
          <c:tx>
            <c:rich>
              <a:bodyPr/>
              <a:lstStyle/>
              <a:p>
                <a:pPr>
                  <a:defRPr/>
                </a:pPr>
                <a:r>
                  <a:rPr lang="en-US"/>
                  <a:t>tRNA gene copy number</a:t>
                </a:r>
              </a:p>
            </c:rich>
          </c:tx>
          <c:overlay val="0"/>
        </c:title>
        <c:numFmt formatCode="General" sourceLinked="1"/>
        <c:majorTickMark val="out"/>
        <c:minorTickMark val="none"/>
        <c:tickLblPos val="nextTo"/>
        <c:crossAx val="241568000"/>
        <c:crosses val="autoZero"/>
        <c:crossBetween val="midCat"/>
        <c:majorUnit val="1"/>
      </c:valAx>
      <c:valAx>
        <c:axId val="241568000"/>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1566080"/>
        <c:crosses val="autoZero"/>
        <c:crossBetween val="midCat"/>
      </c:valAx>
    </c:plotArea>
    <c:plotVisOnly val="1"/>
    <c:dispBlanksAs val="gap"/>
    <c:showDLblsOverMax val="0"/>
  </c:chart>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L. interrogans</a:t>
            </a:r>
          </a:p>
        </c:rich>
      </c:tx>
      <c:overlay val="1"/>
    </c:title>
    <c:autoTitleDeleted val="0"/>
    <c:plotArea>
      <c:layout>
        <c:manualLayout>
          <c:layoutTarget val="inner"/>
          <c:xMode val="edge"/>
          <c:yMode val="edge"/>
          <c:x val="0.11320579640007597"/>
          <c:y val="4.2785854928610458E-2"/>
          <c:w val="0.82846852379840408"/>
          <c:h val="0.79182022239418182"/>
        </c:manualLayout>
      </c:layout>
      <c:scatterChart>
        <c:scatterStyle val="lineMarker"/>
        <c:varyColors val="0"/>
        <c:ser>
          <c:idx val="0"/>
          <c:order val="0"/>
          <c:tx>
            <c:strRef>
              <c:f>Linterrogans246!$V$1</c:f>
              <c:strCache>
                <c:ptCount val="1"/>
                <c:pt idx="0">
                  <c:v>tpm</c:v>
                </c:pt>
              </c:strCache>
            </c:strRef>
          </c:tx>
          <c:spPr>
            <a:ln w="28575">
              <a:noFill/>
            </a:ln>
          </c:spPr>
          <c:trendline>
            <c:trendlineType val="linear"/>
            <c:dispRSqr val="1"/>
            <c:dispEq val="1"/>
            <c:trendlineLbl>
              <c:layout>
                <c:manualLayout>
                  <c:x val="-0.11125411374664883"/>
                  <c:y val="-0.13615076124329037"/>
                </c:manualLayout>
              </c:layout>
              <c:tx>
                <c:rich>
                  <a:bodyPr/>
                  <a:lstStyle/>
                  <a:p>
                    <a:pPr>
                      <a:defRPr/>
                    </a:pPr>
                    <a:r>
                      <a:rPr lang="en-US" baseline="0"/>
                      <a:t>y = 7.9556x - 9348.8
R² = 0.3629</a:t>
                    </a:r>
                  </a:p>
                  <a:p>
                    <a:pPr>
                      <a:defRPr/>
                    </a:pPr>
                    <a:r>
                      <a:rPr lang="en-US" baseline="0"/>
                      <a:t>P = 0.003</a:t>
                    </a:r>
                    <a:endParaRPr lang="en-US"/>
                  </a:p>
                </c:rich>
              </c:tx>
              <c:numFmt formatCode="General" sourceLinked="0"/>
            </c:trendlineLbl>
          </c:trendline>
          <c:xVal>
            <c:numRef>
              <c:f>Linterrogans246!$T$2:$T$23</c:f>
              <c:numCache>
                <c:formatCode>General</c:formatCode>
                <c:ptCount val="22"/>
                <c:pt idx="0">
                  <c:v>4696</c:v>
                </c:pt>
                <c:pt idx="1">
                  <c:v>273</c:v>
                </c:pt>
                <c:pt idx="2">
                  <c:v>3821</c:v>
                </c:pt>
                <c:pt idx="3">
                  <c:v>8011</c:v>
                </c:pt>
                <c:pt idx="4">
                  <c:v>8721</c:v>
                </c:pt>
                <c:pt idx="5">
                  <c:v>1362</c:v>
                </c:pt>
                <c:pt idx="6">
                  <c:v>12600</c:v>
                </c:pt>
                <c:pt idx="7">
                  <c:v>4795</c:v>
                </c:pt>
                <c:pt idx="8">
                  <c:v>11755</c:v>
                </c:pt>
                <c:pt idx="9">
                  <c:v>2912</c:v>
                </c:pt>
                <c:pt idx="10">
                  <c:v>2445</c:v>
                </c:pt>
                <c:pt idx="11">
                  <c:v>6075</c:v>
                </c:pt>
                <c:pt idx="12">
                  <c:v>6818</c:v>
                </c:pt>
                <c:pt idx="13">
                  <c:v>2325</c:v>
                </c:pt>
                <c:pt idx="14">
                  <c:v>13941</c:v>
                </c:pt>
                <c:pt idx="15">
                  <c:v>7318</c:v>
                </c:pt>
                <c:pt idx="16">
                  <c:v>6640</c:v>
                </c:pt>
                <c:pt idx="17">
                  <c:v>7329</c:v>
                </c:pt>
                <c:pt idx="18">
                  <c:v>1473</c:v>
                </c:pt>
                <c:pt idx="19">
                  <c:v>8456</c:v>
                </c:pt>
                <c:pt idx="20">
                  <c:v>5452</c:v>
                </c:pt>
                <c:pt idx="21">
                  <c:v>5401</c:v>
                </c:pt>
              </c:numCache>
            </c:numRef>
          </c:xVal>
          <c:yVal>
            <c:numRef>
              <c:f>Linterrogans246!$V$2:$V$23</c:f>
              <c:numCache>
                <c:formatCode>General</c:formatCode>
                <c:ptCount val="22"/>
                <c:pt idx="0">
                  <c:v>62587.9</c:v>
                </c:pt>
                <c:pt idx="1">
                  <c:v>18392.7</c:v>
                </c:pt>
                <c:pt idx="2">
                  <c:v>18561.099999999999</c:v>
                </c:pt>
                <c:pt idx="3">
                  <c:v>74188.3</c:v>
                </c:pt>
                <c:pt idx="4">
                  <c:v>83917.3</c:v>
                </c:pt>
                <c:pt idx="5">
                  <c:v>6051.86</c:v>
                </c:pt>
                <c:pt idx="6">
                  <c:v>222105</c:v>
                </c:pt>
                <c:pt idx="7">
                  <c:v>13376.5</c:v>
                </c:pt>
                <c:pt idx="8">
                  <c:v>74685.399999999994</c:v>
                </c:pt>
                <c:pt idx="9">
                  <c:v>8902.59</c:v>
                </c:pt>
                <c:pt idx="10">
                  <c:v>8384.17</c:v>
                </c:pt>
                <c:pt idx="11">
                  <c:v>39664.6</c:v>
                </c:pt>
                <c:pt idx="12">
                  <c:v>4906.96</c:v>
                </c:pt>
                <c:pt idx="13">
                  <c:v>49658.6</c:v>
                </c:pt>
                <c:pt idx="14">
                  <c:v>48559.6</c:v>
                </c:pt>
                <c:pt idx="15">
                  <c:v>3281.95</c:v>
                </c:pt>
                <c:pt idx="16">
                  <c:v>30933.1</c:v>
                </c:pt>
                <c:pt idx="17">
                  <c:v>16568.7</c:v>
                </c:pt>
                <c:pt idx="18">
                  <c:v>4458.83</c:v>
                </c:pt>
                <c:pt idx="19">
                  <c:v>36959.300000000003</c:v>
                </c:pt>
                <c:pt idx="20">
                  <c:v>15924.3</c:v>
                </c:pt>
                <c:pt idx="21">
                  <c:v>7319.89</c:v>
                </c:pt>
              </c:numCache>
            </c:numRef>
          </c:yVal>
          <c:smooth val="0"/>
          <c:extLst>
            <c:ext xmlns:c16="http://schemas.microsoft.com/office/drawing/2014/chart" uri="{C3380CC4-5D6E-409C-BE32-E72D297353CC}">
              <c16:uniqueId val="{00000001-2B03-4468-8193-E836A738DC9B}"/>
            </c:ext>
          </c:extLst>
        </c:ser>
        <c:dLbls>
          <c:showLegendKey val="0"/>
          <c:showVal val="0"/>
          <c:showCatName val="0"/>
          <c:showSerName val="0"/>
          <c:showPercent val="0"/>
          <c:showBubbleSize val="0"/>
        </c:dLbls>
        <c:axId val="241132288"/>
        <c:axId val="241134208"/>
      </c:scatterChart>
      <c:valAx>
        <c:axId val="241132288"/>
        <c:scaling>
          <c:orientation val="minMax"/>
        </c:scaling>
        <c:delete val="0"/>
        <c:axPos val="b"/>
        <c:title>
          <c:tx>
            <c:rich>
              <a:bodyPr/>
              <a:lstStyle/>
              <a:p>
                <a:pPr>
                  <a:defRPr/>
                </a:pPr>
                <a:r>
                  <a:rPr lang="en-US"/>
                  <a:t>RCU</a:t>
                </a:r>
              </a:p>
            </c:rich>
          </c:tx>
          <c:overlay val="0"/>
        </c:title>
        <c:numFmt formatCode="General" sourceLinked="1"/>
        <c:majorTickMark val="out"/>
        <c:minorTickMark val="none"/>
        <c:tickLblPos val="nextTo"/>
        <c:crossAx val="241134208"/>
        <c:crosses val="autoZero"/>
        <c:crossBetween val="midCat"/>
      </c:valAx>
      <c:valAx>
        <c:axId val="241134208"/>
        <c:scaling>
          <c:orientation val="minMax"/>
          <c:min val="0"/>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1132288"/>
        <c:crosses val="autoZero"/>
        <c:crossBetween val="midCat"/>
      </c:valAx>
    </c:plotArea>
    <c:plotVisOnly val="1"/>
    <c:dispBlanksAs val="gap"/>
    <c:showDLblsOverMax val="0"/>
  </c:chart>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L. interrogans</a:t>
            </a:r>
          </a:p>
        </c:rich>
      </c:tx>
      <c:layout>
        <c:manualLayout>
          <c:xMode val="edge"/>
          <c:yMode val="edge"/>
          <c:x val="0.46574695782533881"/>
          <c:y val="3.668522512186885E-2"/>
        </c:manualLayout>
      </c:layout>
      <c:overlay val="0"/>
    </c:title>
    <c:autoTitleDeleted val="0"/>
    <c:plotArea>
      <c:layout/>
      <c:scatterChart>
        <c:scatterStyle val="lineMarker"/>
        <c:varyColors val="0"/>
        <c:ser>
          <c:idx val="0"/>
          <c:order val="0"/>
          <c:tx>
            <c:strRef>
              <c:f>Linterrogans246!$AF$1</c:f>
              <c:strCache>
                <c:ptCount val="1"/>
                <c:pt idx="0">
                  <c:v>RSCU_HEG (highest in red)</c:v>
                </c:pt>
              </c:strCache>
            </c:strRef>
          </c:tx>
          <c:spPr>
            <a:ln w="28575">
              <a:noFill/>
            </a:ln>
          </c:spPr>
          <c:trendline>
            <c:trendlineType val="linear"/>
            <c:dispRSqr val="1"/>
            <c:dispEq val="1"/>
            <c:trendlineLbl>
              <c:layout>
                <c:manualLayout>
                  <c:x val="-1.5358037594753276E-2"/>
                  <c:y val="0.11362526331398051"/>
                </c:manualLayout>
              </c:layout>
              <c:tx>
                <c:rich>
                  <a:bodyPr/>
                  <a:lstStyle/>
                  <a:p>
                    <a:pPr>
                      <a:defRPr/>
                    </a:pPr>
                    <a:r>
                      <a:rPr lang="en-US" baseline="0"/>
                      <a:t>y = -0.0565x + 1.0565
R² = 0.009</a:t>
                    </a:r>
                  </a:p>
                  <a:p>
                    <a:pPr>
                      <a:defRPr/>
                    </a:pPr>
                    <a:r>
                      <a:rPr lang="en-US" baseline="0"/>
                      <a:t>P = 0.618</a:t>
                    </a:r>
                    <a:endParaRPr lang="en-US"/>
                  </a:p>
                </c:rich>
              </c:tx>
              <c:numFmt formatCode="General" sourceLinked="0"/>
            </c:trendlineLbl>
          </c:trendline>
          <c:xVal>
            <c:numRef>
              <c:f>Linterrogans246!$AE$2:$AE$99</c:f>
              <c:numCache>
                <c:formatCode>General</c:formatCode>
                <c:ptCount val="98"/>
                <c:pt idx="0">
                  <c:v>0</c:v>
                </c:pt>
                <c:pt idx="1">
                  <c:v>2</c:v>
                </c:pt>
                <c:pt idx="2">
                  <c:v>0</c:v>
                </c:pt>
                <c:pt idx="3">
                  <c:v>2</c:v>
                </c:pt>
                <c:pt idx="12">
                  <c:v>0.91780816025826539</c:v>
                </c:pt>
                <c:pt idx="13">
                  <c:v>1.0821918397417345</c:v>
                </c:pt>
                <c:pt idx="14">
                  <c:v>0.91780816025826539</c:v>
                </c:pt>
                <c:pt idx="15">
                  <c:v>1.0821918397417345</c:v>
                </c:pt>
                <c:pt idx="23">
                  <c:v>1.1118858258548732</c:v>
                </c:pt>
                <c:pt idx="24">
                  <c:v>0.88811417414512694</c:v>
                </c:pt>
                <c:pt idx="25">
                  <c:v>1.1118858258548732</c:v>
                </c:pt>
                <c:pt idx="26">
                  <c:v>0.88811417414512694</c:v>
                </c:pt>
                <c:pt idx="27">
                  <c:v>0.53928296870715553</c:v>
                </c:pt>
                <c:pt idx="28">
                  <c:v>1.4607170312928446</c:v>
                </c:pt>
                <c:pt idx="40">
                  <c:v>0</c:v>
                </c:pt>
                <c:pt idx="41">
                  <c:v>0</c:v>
                </c:pt>
                <c:pt idx="42">
                  <c:v>4</c:v>
                </c:pt>
                <c:pt idx="43">
                  <c:v>0</c:v>
                </c:pt>
                <c:pt idx="46">
                  <c:v>0</c:v>
                </c:pt>
                <c:pt idx="47">
                  <c:v>2</c:v>
                </c:pt>
                <c:pt idx="48">
                  <c:v>0</c:v>
                </c:pt>
                <c:pt idx="49">
                  <c:v>2</c:v>
                </c:pt>
                <c:pt idx="50">
                  <c:v>0.9707226117450336</c:v>
                </c:pt>
                <c:pt idx="51">
                  <c:v>0.9707226117450336</c:v>
                </c:pt>
                <c:pt idx="52">
                  <c:v>1.087832164764899</c:v>
                </c:pt>
                <c:pt idx="53">
                  <c:v>0.9707226117450336</c:v>
                </c:pt>
                <c:pt idx="54">
                  <c:v>0</c:v>
                </c:pt>
                <c:pt idx="55">
                  <c:v>2</c:v>
                </c:pt>
                <c:pt idx="56">
                  <c:v>0</c:v>
                </c:pt>
                <c:pt idx="57">
                  <c:v>2</c:v>
                </c:pt>
              </c:numCache>
            </c:numRef>
          </c:xVal>
          <c:yVal>
            <c:numRef>
              <c:f>Linterrogans246!$AF$2:$AF$99</c:f>
              <c:numCache>
                <c:formatCode>General</c:formatCode>
                <c:ptCount val="98"/>
                <c:pt idx="0">
                  <c:v>1.282</c:v>
                </c:pt>
                <c:pt idx="1">
                  <c:v>0.58199999999999996</c:v>
                </c:pt>
                <c:pt idx="2">
                  <c:v>0.95099999999999996</c:v>
                </c:pt>
                <c:pt idx="3">
                  <c:v>1.1850000000000001</c:v>
                </c:pt>
                <c:pt idx="4">
                  <c:v>0.40400000000000003</c:v>
                </c:pt>
                <c:pt idx="5">
                  <c:v>1.5960000000000001</c:v>
                </c:pt>
                <c:pt idx="6">
                  <c:v>0.63500000000000001</c:v>
                </c:pt>
                <c:pt idx="7">
                  <c:v>1.365</c:v>
                </c:pt>
                <c:pt idx="8">
                  <c:v>1.7190000000000001</c:v>
                </c:pt>
                <c:pt idx="9">
                  <c:v>0.28100000000000003</c:v>
                </c:pt>
                <c:pt idx="10">
                  <c:v>0.47599999999999998</c:v>
                </c:pt>
                <c:pt idx="11">
                  <c:v>1.524</c:v>
                </c:pt>
                <c:pt idx="12">
                  <c:v>2.0219999999999998</c:v>
                </c:pt>
                <c:pt idx="13">
                  <c:v>0.35399999999999998</c:v>
                </c:pt>
                <c:pt idx="14">
                  <c:v>0.34599999999999997</c:v>
                </c:pt>
                <c:pt idx="15">
                  <c:v>1.278</c:v>
                </c:pt>
                <c:pt idx="16">
                  <c:v>0.73799999999999999</c:v>
                </c:pt>
                <c:pt idx="17">
                  <c:v>1.262</c:v>
                </c:pt>
                <c:pt idx="18">
                  <c:v>0.376</c:v>
                </c:pt>
                <c:pt idx="19">
                  <c:v>1.077</c:v>
                </c:pt>
                <c:pt idx="20">
                  <c:v>1.5469999999999999</c:v>
                </c:pt>
                <c:pt idx="21">
                  <c:v>1.5840000000000001</c:v>
                </c:pt>
                <c:pt idx="22">
                  <c:v>0.41599999999999998</c:v>
                </c:pt>
                <c:pt idx="23">
                  <c:v>0.60199999999999998</c:v>
                </c:pt>
                <c:pt idx="24">
                  <c:v>0.78200000000000003</c:v>
                </c:pt>
                <c:pt idx="25">
                  <c:v>0.505</c:v>
                </c:pt>
                <c:pt idx="26">
                  <c:v>2.1110000000000002</c:v>
                </c:pt>
                <c:pt idx="27">
                  <c:v>1.2829999999999999</c:v>
                </c:pt>
                <c:pt idx="28">
                  <c:v>0.71699999999999997</c:v>
                </c:pt>
                <c:pt idx="30">
                  <c:v>0.79700000000000004</c:v>
                </c:pt>
                <c:pt idx="31">
                  <c:v>1.2030000000000001</c:v>
                </c:pt>
                <c:pt idx="32">
                  <c:v>1.0309999999999999</c:v>
                </c:pt>
                <c:pt idx="33">
                  <c:v>0.47199999999999998</c:v>
                </c:pt>
                <c:pt idx="34">
                  <c:v>0.86399999999999999</c:v>
                </c:pt>
                <c:pt idx="35">
                  <c:v>1.633</c:v>
                </c:pt>
                <c:pt idx="36">
                  <c:v>1.4490000000000001</c:v>
                </c:pt>
                <c:pt idx="37">
                  <c:v>0.55100000000000005</c:v>
                </c:pt>
                <c:pt idx="38">
                  <c:v>1.7350000000000001</c:v>
                </c:pt>
                <c:pt idx="39">
                  <c:v>0.26500000000000001</c:v>
                </c:pt>
                <c:pt idx="40">
                  <c:v>1.079</c:v>
                </c:pt>
                <c:pt idx="41">
                  <c:v>0.49199999999999999</c:v>
                </c:pt>
                <c:pt idx="42">
                  <c:v>0.34699999999999998</c:v>
                </c:pt>
                <c:pt idx="43">
                  <c:v>2.0830000000000002</c:v>
                </c:pt>
                <c:pt idx="44">
                  <c:v>0.65600000000000003</c:v>
                </c:pt>
                <c:pt idx="45">
                  <c:v>1.3440000000000001</c:v>
                </c:pt>
                <c:pt idx="46">
                  <c:v>0.46700000000000003</c:v>
                </c:pt>
                <c:pt idx="47">
                  <c:v>1.1020000000000001</c:v>
                </c:pt>
                <c:pt idx="48">
                  <c:v>0.46899999999999997</c:v>
                </c:pt>
                <c:pt idx="49">
                  <c:v>1.962</c:v>
                </c:pt>
                <c:pt idx="50">
                  <c:v>0.91300000000000003</c:v>
                </c:pt>
                <c:pt idx="51">
                  <c:v>0.90700000000000003</c:v>
                </c:pt>
                <c:pt idx="52">
                  <c:v>0.69699999999999995</c:v>
                </c:pt>
                <c:pt idx="53">
                  <c:v>1.482</c:v>
                </c:pt>
                <c:pt idx="54">
                  <c:v>1.3340000000000001</c:v>
                </c:pt>
                <c:pt idx="55">
                  <c:v>0.46500000000000002</c:v>
                </c:pt>
                <c:pt idx="56">
                  <c:v>0.60499999999999998</c:v>
                </c:pt>
                <c:pt idx="57">
                  <c:v>1.5960000000000001</c:v>
                </c:pt>
                <c:pt idx="59">
                  <c:v>0.60599999999999998</c:v>
                </c:pt>
                <c:pt idx="60">
                  <c:v>1.3939999999999999</c:v>
                </c:pt>
              </c:numCache>
            </c:numRef>
          </c:yVal>
          <c:smooth val="0"/>
          <c:extLst>
            <c:ext xmlns:c16="http://schemas.microsoft.com/office/drawing/2014/chart" uri="{C3380CC4-5D6E-409C-BE32-E72D297353CC}">
              <c16:uniqueId val="{00000001-579F-4827-B150-539FA5BC3229}"/>
            </c:ext>
          </c:extLst>
        </c:ser>
        <c:dLbls>
          <c:showLegendKey val="0"/>
          <c:showVal val="0"/>
          <c:showCatName val="0"/>
          <c:showSerName val="0"/>
          <c:showPercent val="0"/>
          <c:showBubbleSize val="0"/>
        </c:dLbls>
        <c:axId val="241507328"/>
        <c:axId val="241513600"/>
      </c:scatterChart>
      <c:valAx>
        <c:axId val="241507328"/>
        <c:scaling>
          <c:orientation val="minMax"/>
          <c:max val="4"/>
        </c:scaling>
        <c:delete val="0"/>
        <c:axPos val="b"/>
        <c:title>
          <c:tx>
            <c:rich>
              <a:bodyPr/>
              <a:lstStyle/>
              <a:p>
                <a:pPr>
                  <a:defRPr/>
                </a:pPr>
                <a:r>
                  <a:rPr lang="en-US"/>
                  <a:t>RTU</a:t>
                </a:r>
              </a:p>
            </c:rich>
          </c:tx>
          <c:overlay val="0"/>
        </c:title>
        <c:numFmt formatCode="General" sourceLinked="1"/>
        <c:majorTickMark val="out"/>
        <c:minorTickMark val="none"/>
        <c:tickLblPos val="nextTo"/>
        <c:crossAx val="241513600"/>
        <c:crosses val="autoZero"/>
        <c:crossBetween val="midCat"/>
      </c:valAx>
      <c:valAx>
        <c:axId val="241513600"/>
        <c:scaling>
          <c:orientation val="minMax"/>
          <c:min val="0"/>
        </c:scaling>
        <c:delete val="0"/>
        <c:axPos val="l"/>
        <c:title>
          <c:tx>
            <c:rich>
              <a:bodyPr rot="-5400000" vert="horz"/>
              <a:lstStyle/>
              <a:p>
                <a:pPr>
                  <a:defRPr/>
                </a:pPr>
                <a:r>
                  <a:rPr lang="en-US"/>
                  <a:t>RSCU HEG</a:t>
                </a:r>
              </a:p>
            </c:rich>
          </c:tx>
          <c:overlay val="0"/>
        </c:title>
        <c:numFmt formatCode="General" sourceLinked="1"/>
        <c:majorTickMark val="out"/>
        <c:minorTickMark val="none"/>
        <c:tickLblPos val="nextTo"/>
        <c:crossAx val="241507328"/>
        <c:crosses val="autoZero"/>
        <c:crossBetween val="midCat"/>
      </c:valAx>
    </c:plotArea>
    <c:plotVisOnly val="1"/>
    <c:dispBlanksAs val="gap"/>
    <c:showDLblsOverMax val="0"/>
  </c:chart>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L. interrogans</a:t>
            </a:r>
          </a:p>
        </c:rich>
      </c:tx>
      <c:overlay val="0"/>
    </c:title>
    <c:autoTitleDeleted val="0"/>
    <c:plotArea>
      <c:layout/>
      <c:scatterChart>
        <c:scatterStyle val="lineMarker"/>
        <c:varyColors val="0"/>
        <c:ser>
          <c:idx val="0"/>
          <c:order val="0"/>
          <c:tx>
            <c:strRef>
              <c:f>Linterrogans246!$V$1</c:f>
              <c:strCache>
                <c:ptCount val="1"/>
                <c:pt idx="0">
                  <c:v>tpm</c:v>
                </c:pt>
              </c:strCache>
            </c:strRef>
          </c:tx>
          <c:spPr>
            <a:ln w="28575">
              <a:noFill/>
            </a:ln>
          </c:spPr>
          <c:xVal>
            <c:numRef>
              <c:f>Linterrogans246!$U$2:$U$23</c:f>
              <c:numCache>
                <c:formatCode>General</c:formatCode>
                <c:ptCount val="22"/>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numCache>
            </c:numRef>
          </c:xVal>
          <c:yVal>
            <c:numRef>
              <c:f>Linterrogans246!$V$2:$V$23</c:f>
              <c:numCache>
                <c:formatCode>General</c:formatCode>
                <c:ptCount val="22"/>
                <c:pt idx="0">
                  <c:v>62587.9</c:v>
                </c:pt>
                <c:pt idx="1">
                  <c:v>18392.7</c:v>
                </c:pt>
                <c:pt idx="2">
                  <c:v>18561.099999999999</c:v>
                </c:pt>
                <c:pt idx="3">
                  <c:v>74188.3</c:v>
                </c:pt>
                <c:pt idx="4">
                  <c:v>83917.3</c:v>
                </c:pt>
                <c:pt idx="5">
                  <c:v>6051.86</c:v>
                </c:pt>
                <c:pt idx="6">
                  <c:v>222105</c:v>
                </c:pt>
                <c:pt idx="7">
                  <c:v>13376.5</c:v>
                </c:pt>
                <c:pt idx="8">
                  <c:v>74685.399999999994</c:v>
                </c:pt>
                <c:pt idx="9">
                  <c:v>8902.59</c:v>
                </c:pt>
                <c:pt idx="10">
                  <c:v>8384.17</c:v>
                </c:pt>
                <c:pt idx="11">
                  <c:v>39664.6</c:v>
                </c:pt>
                <c:pt idx="12">
                  <c:v>4906.96</c:v>
                </c:pt>
                <c:pt idx="13">
                  <c:v>49658.6</c:v>
                </c:pt>
                <c:pt idx="14">
                  <c:v>48559.6</c:v>
                </c:pt>
                <c:pt idx="15">
                  <c:v>3281.95</c:v>
                </c:pt>
                <c:pt idx="16">
                  <c:v>30933.1</c:v>
                </c:pt>
                <c:pt idx="17">
                  <c:v>16568.7</c:v>
                </c:pt>
                <c:pt idx="18">
                  <c:v>4458.83</c:v>
                </c:pt>
                <c:pt idx="19">
                  <c:v>36959.300000000003</c:v>
                </c:pt>
                <c:pt idx="20">
                  <c:v>15924.3</c:v>
                </c:pt>
                <c:pt idx="21">
                  <c:v>7319.89</c:v>
                </c:pt>
              </c:numCache>
            </c:numRef>
          </c:yVal>
          <c:smooth val="0"/>
          <c:extLst>
            <c:ext xmlns:c16="http://schemas.microsoft.com/office/drawing/2014/chart" uri="{C3380CC4-5D6E-409C-BE32-E72D297353CC}">
              <c16:uniqueId val="{00000000-A127-4538-BB31-1011A3D0490B}"/>
            </c:ext>
          </c:extLst>
        </c:ser>
        <c:dLbls>
          <c:showLegendKey val="0"/>
          <c:showVal val="0"/>
          <c:showCatName val="0"/>
          <c:showSerName val="0"/>
          <c:showPercent val="0"/>
          <c:showBubbleSize val="0"/>
        </c:dLbls>
        <c:axId val="241535616"/>
        <c:axId val="241558272"/>
      </c:scatterChart>
      <c:valAx>
        <c:axId val="241535616"/>
        <c:scaling>
          <c:orientation val="minMax"/>
          <c:max val="2"/>
          <c:min val="0"/>
        </c:scaling>
        <c:delete val="0"/>
        <c:axPos val="b"/>
        <c:title>
          <c:tx>
            <c:rich>
              <a:bodyPr/>
              <a:lstStyle/>
              <a:p>
                <a:pPr>
                  <a:defRPr/>
                </a:pPr>
                <a:r>
                  <a:rPr lang="en-US"/>
                  <a:t>tRNA gene copy number</a:t>
                </a:r>
              </a:p>
            </c:rich>
          </c:tx>
          <c:overlay val="0"/>
        </c:title>
        <c:numFmt formatCode="General" sourceLinked="1"/>
        <c:majorTickMark val="out"/>
        <c:minorTickMark val="none"/>
        <c:tickLblPos val="nextTo"/>
        <c:crossAx val="241558272"/>
        <c:crosses val="autoZero"/>
        <c:crossBetween val="midCat"/>
        <c:majorUnit val="1"/>
      </c:valAx>
      <c:valAx>
        <c:axId val="241558272"/>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1535616"/>
        <c:crosses val="autoZero"/>
        <c:crossBetween val="midCat"/>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i="1"/>
            </a:pPr>
            <a:r>
              <a:rPr lang="en-US" i="1"/>
              <a:t>E. coli</a:t>
            </a:r>
          </a:p>
        </c:rich>
      </c:tx>
      <c:overlay val="1"/>
    </c:title>
    <c:autoTitleDeleted val="0"/>
    <c:plotArea>
      <c:layout>
        <c:manualLayout>
          <c:layoutTarget val="inner"/>
          <c:xMode val="edge"/>
          <c:yMode val="edge"/>
          <c:x val="0.14185583360221898"/>
          <c:y val="4.232987534178638E-2"/>
          <c:w val="0.84016231016603449"/>
          <c:h val="0.78131015410257731"/>
        </c:manualLayout>
      </c:layout>
      <c:scatterChart>
        <c:scatterStyle val="lineMarker"/>
        <c:varyColors val="0"/>
        <c:ser>
          <c:idx val="0"/>
          <c:order val="0"/>
          <c:tx>
            <c:strRef>
              <c:f>Ecoli174!$V$1</c:f>
              <c:strCache>
                <c:ptCount val="1"/>
                <c:pt idx="0">
                  <c:v>total tpm</c:v>
                </c:pt>
              </c:strCache>
            </c:strRef>
          </c:tx>
          <c:spPr>
            <a:ln w="28575">
              <a:noFill/>
            </a:ln>
          </c:spPr>
          <c:trendline>
            <c:trendlineType val="linear"/>
            <c:dispRSqr val="1"/>
            <c:dispEq val="1"/>
            <c:trendlineLbl>
              <c:layout>
                <c:manualLayout>
                  <c:x val="-9.8241868094786668E-3"/>
                  <c:y val="0.40739954141726981"/>
                </c:manualLayout>
              </c:layout>
              <c:tx>
                <c:rich>
                  <a:bodyPr/>
                  <a:lstStyle/>
                  <a:p>
                    <a:pPr>
                      <a:defRPr/>
                    </a:pPr>
                    <a:r>
                      <a:rPr lang="en-US" baseline="0"/>
                      <a:t>y = 7833.5x + 8545.9
R² = 0.4561</a:t>
                    </a:r>
                  </a:p>
                  <a:p>
                    <a:pPr>
                      <a:defRPr/>
                    </a:pPr>
                    <a:r>
                      <a:rPr lang="en-US" baseline="0"/>
                      <a:t>P &lt; 0.0001</a:t>
                    </a:r>
                    <a:endParaRPr lang="en-US"/>
                  </a:p>
                </c:rich>
              </c:tx>
              <c:numFmt formatCode="General" sourceLinked="0"/>
            </c:trendlineLbl>
          </c:trendline>
          <c:xVal>
            <c:numRef>
              <c:f>Ecoli174!$T$2:$T$106</c:f>
              <c:numCache>
                <c:formatCode>General</c:formatCode>
                <c:ptCount val="105"/>
                <c:pt idx="0">
                  <c:v>2</c:v>
                </c:pt>
                <c:pt idx="1">
                  <c:v>3</c:v>
                </c:pt>
                <c:pt idx="2">
                  <c:v>4</c:v>
                </c:pt>
                <c:pt idx="3">
                  <c:v>1</c:v>
                </c:pt>
                <c:pt idx="4">
                  <c:v>1</c:v>
                </c:pt>
                <c:pt idx="5">
                  <c:v>1</c:v>
                </c:pt>
                <c:pt idx="6">
                  <c:v>4</c:v>
                </c:pt>
                <c:pt idx="7">
                  <c:v>3</c:v>
                </c:pt>
                <c:pt idx="8">
                  <c:v>1</c:v>
                </c:pt>
                <c:pt idx="9">
                  <c:v>2</c:v>
                </c:pt>
                <c:pt idx="10">
                  <c:v>2</c:v>
                </c:pt>
                <c:pt idx="11">
                  <c:v>4</c:v>
                </c:pt>
                <c:pt idx="12">
                  <c:v>1</c:v>
                </c:pt>
                <c:pt idx="13">
                  <c:v>4</c:v>
                </c:pt>
                <c:pt idx="14">
                  <c:v>1</c:v>
                </c:pt>
                <c:pt idx="15">
                  <c:v>1</c:v>
                </c:pt>
                <c:pt idx="16">
                  <c:v>3</c:v>
                </c:pt>
                <c:pt idx="17">
                  <c:v>1</c:v>
                </c:pt>
                <c:pt idx="18">
                  <c:v>4</c:v>
                </c:pt>
                <c:pt idx="19">
                  <c:v>1</c:v>
                </c:pt>
                <c:pt idx="20">
                  <c:v>1</c:v>
                </c:pt>
                <c:pt idx="21">
                  <c:v>1</c:v>
                </c:pt>
                <c:pt idx="22">
                  <c:v>6</c:v>
                </c:pt>
                <c:pt idx="23">
                  <c:v>2</c:v>
                </c:pt>
                <c:pt idx="24">
                  <c:v>1</c:v>
                </c:pt>
                <c:pt idx="25">
                  <c:v>1</c:v>
                </c:pt>
                <c:pt idx="26">
                  <c:v>1</c:v>
                </c:pt>
                <c:pt idx="27">
                  <c:v>1</c:v>
                </c:pt>
                <c:pt idx="28">
                  <c:v>1</c:v>
                </c:pt>
                <c:pt idx="29">
                  <c:v>2</c:v>
                </c:pt>
                <c:pt idx="30">
                  <c:v>1</c:v>
                </c:pt>
                <c:pt idx="31">
                  <c:v>2</c:v>
                </c:pt>
                <c:pt idx="32">
                  <c:v>2</c:v>
                </c:pt>
                <c:pt idx="33">
                  <c:v>1</c:v>
                </c:pt>
                <c:pt idx="34">
                  <c:v>1</c:v>
                </c:pt>
                <c:pt idx="35">
                  <c:v>3</c:v>
                </c:pt>
                <c:pt idx="36">
                  <c:v>2</c:v>
                </c:pt>
                <c:pt idx="37">
                  <c:v>5</c:v>
                </c:pt>
              </c:numCache>
            </c:numRef>
          </c:xVal>
          <c:yVal>
            <c:numRef>
              <c:f>Ecoli174!$V$2:$V$106</c:f>
              <c:numCache>
                <c:formatCode>General</c:formatCode>
                <c:ptCount val="105"/>
                <c:pt idx="0">
                  <c:v>25438.799999999999</c:v>
                </c:pt>
                <c:pt idx="1">
                  <c:v>58656.4</c:v>
                </c:pt>
                <c:pt idx="2">
                  <c:v>43279.6</c:v>
                </c:pt>
                <c:pt idx="3">
                  <c:v>19612</c:v>
                </c:pt>
                <c:pt idx="4">
                  <c:v>11427.6</c:v>
                </c:pt>
                <c:pt idx="5">
                  <c:v>6358.69</c:v>
                </c:pt>
                <c:pt idx="6">
                  <c:v>25423.8</c:v>
                </c:pt>
                <c:pt idx="7">
                  <c:v>61283.9</c:v>
                </c:pt>
                <c:pt idx="8">
                  <c:v>21379.5</c:v>
                </c:pt>
                <c:pt idx="9">
                  <c:v>29527.8</c:v>
                </c:pt>
                <c:pt idx="10">
                  <c:v>31320.7</c:v>
                </c:pt>
                <c:pt idx="11">
                  <c:v>57049.599999999999</c:v>
                </c:pt>
                <c:pt idx="12">
                  <c:v>8542.06</c:v>
                </c:pt>
                <c:pt idx="13">
                  <c:v>30424.5</c:v>
                </c:pt>
                <c:pt idx="14">
                  <c:v>29340.7</c:v>
                </c:pt>
                <c:pt idx="15">
                  <c:v>21294.1</c:v>
                </c:pt>
                <c:pt idx="16">
                  <c:v>27940.6</c:v>
                </c:pt>
                <c:pt idx="17">
                  <c:v>8417.48</c:v>
                </c:pt>
                <c:pt idx="18">
                  <c:v>49133.1</c:v>
                </c:pt>
                <c:pt idx="19">
                  <c:v>13077.2</c:v>
                </c:pt>
                <c:pt idx="20">
                  <c:v>13013</c:v>
                </c:pt>
                <c:pt idx="21">
                  <c:v>22589.5</c:v>
                </c:pt>
                <c:pt idx="22">
                  <c:v>30529.599999999999</c:v>
                </c:pt>
                <c:pt idx="23">
                  <c:v>9265.49</c:v>
                </c:pt>
                <c:pt idx="24">
                  <c:v>8125.8</c:v>
                </c:pt>
                <c:pt idx="25">
                  <c:v>9356.98</c:v>
                </c:pt>
                <c:pt idx="26">
                  <c:v>19858.2</c:v>
                </c:pt>
                <c:pt idx="27">
                  <c:v>4054.88</c:v>
                </c:pt>
                <c:pt idx="28">
                  <c:v>19545.2</c:v>
                </c:pt>
                <c:pt idx="29">
                  <c:v>12587.3</c:v>
                </c:pt>
                <c:pt idx="30">
                  <c:v>6720.87</c:v>
                </c:pt>
                <c:pt idx="31">
                  <c:v>15052.690999999999</c:v>
                </c:pt>
                <c:pt idx="32">
                  <c:v>46537.7</c:v>
                </c:pt>
                <c:pt idx="33">
                  <c:v>20273</c:v>
                </c:pt>
                <c:pt idx="34">
                  <c:v>21639.5</c:v>
                </c:pt>
                <c:pt idx="35">
                  <c:v>29370.9</c:v>
                </c:pt>
                <c:pt idx="36">
                  <c:v>16396.439999999999</c:v>
                </c:pt>
                <c:pt idx="37">
                  <c:v>51913.8</c:v>
                </c:pt>
              </c:numCache>
            </c:numRef>
          </c:yVal>
          <c:smooth val="0"/>
          <c:extLst>
            <c:ext xmlns:c16="http://schemas.microsoft.com/office/drawing/2014/chart" uri="{C3380CC4-5D6E-409C-BE32-E72D297353CC}">
              <c16:uniqueId val="{00000001-01B7-4879-AB99-6CBFEC6070C5}"/>
            </c:ext>
          </c:extLst>
        </c:ser>
        <c:dLbls>
          <c:showLegendKey val="0"/>
          <c:showVal val="0"/>
          <c:showCatName val="0"/>
          <c:showSerName val="0"/>
          <c:showPercent val="0"/>
          <c:showBubbleSize val="0"/>
        </c:dLbls>
        <c:axId val="239592960"/>
        <c:axId val="239594880"/>
      </c:scatterChart>
      <c:valAx>
        <c:axId val="239592960"/>
        <c:scaling>
          <c:orientation val="minMax"/>
        </c:scaling>
        <c:delete val="0"/>
        <c:axPos val="b"/>
        <c:title>
          <c:tx>
            <c:rich>
              <a:bodyPr/>
              <a:lstStyle/>
              <a:p>
                <a:pPr>
                  <a:defRPr/>
                </a:pPr>
                <a:r>
                  <a:rPr lang="en-US"/>
                  <a:t>tRNA copy number</a:t>
                </a:r>
              </a:p>
            </c:rich>
          </c:tx>
          <c:overlay val="0"/>
        </c:title>
        <c:numFmt formatCode="General" sourceLinked="1"/>
        <c:majorTickMark val="out"/>
        <c:minorTickMark val="none"/>
        <c:tickLblPos val="nextTo"/>
        <c:crossAx val="239594880"/>
        <c:crosses val="autoZero"/>
        <c:crossBetween val="midCat"/>
      </c:valAx>
      <c:valAx>
        <c:axId val="239594880"/>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39592960"/>
        <c:crosses val="autoZero"/>
        <c:crossBetween val="midCat"/>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strRef>
              <c:f>'Ecoli174.Dong et al.1996'!$Z$1</c:f>
              <c:strCache>
                <c:ptCount val="1"/>
                <c:pt idx="0">
                  <c:v>RTU(abundance)</c:v>
                </c:pt>
              </c:strCache>
            </c:strRef>
          </c:tx>
          <c:spPr>
            <a:ln w="28575">
              <a:noFill/>
            </a:ln>
          </c:spPr>
          <c:trendline>
            <c:spPr>
              <a:ln>
                <a:solidFill>
                  <a:srgbClr val="0070C0"/>
                </a:solidFill>
              </a:ln>
            </c:spPr>
            <c:trendlineType val="linear"/>
            <c:dispRSqr val="1"/>
            <c:dispEq val="1"/>
            <c:trendlineLbl>
              <c:layout>
                <c:manualLayout>
                  <c:x val="0.16704508958422182"/>
                  <c:y val="0.14748432487605717"/>
                </c:manualLayout>
              </c:layout>
              <c:tx>
                <c:rich>
                  <a:bodyPr/>
                  <a:lstStyle/>
                  <a:p>
                    <a:pPr>
                      <a:defRPr>
                        <a:solidFill>
                          <a:srgbClr val="0070C0"/>
                        </a:solidFill>
                      </a:defRPr>
                    </a:pPr>
                    <a:r>
                      <a:rPr lang="en-US" baseline="0">
                        <a:solidFill>
                          <a:srgbClr val="0070C0"/>
                        </a:solidFill>
                      </a:rPr>
                      <a:t>y = 0.47x + 0.53
R² = 0.306</a:t>
                    </a:r>
                  </a:p>
                  <a:p>
                    <a:pPr>
                      <a:defRPr>
                        <a:solidFill>
                          <a:srgbClr val="0070C0"/>
                        </a:solidFill>
                      </a:defRPr>
                    </a:pPr>
                    <a:r>
                      <a:rPr lang="en-US" baseline="0">
                        <a:solidFill>
                          <a:srgbClr val="0070C0"/>
                        </a:solidFill>
                      </a:rPr>
                      <a:t>P = 0.00032</a:t>
                    </a:r>
                    <a:endParaRPr lang="en-US">
                      <a:solidFill>
                        <a:srgbClr val="0070C0"/>
                      </a:solidFill>
                    </a:endParaRPr>
                  </a:p>
                </c:rich>
              </c:tx>
              <c:numFmt formatCode="General" sourceLinked="0"/>
            </c:trendlineLbl>
          </c:trendline>
          <c:xVal>
            <c:numRef>
              <c:f>'Ecoli174.Dong et al.1996'!$Y$2:$Y$163</c:f>
              <c:numCache>
                <c:formatCode>General</c:formatCode>
                <c:ptCount val="162"/>
                <c:pt idx="0">
                  <c:v>0.86799999999999999</c:v>
                </c:pt>
                <c:pt idx="1">
                  <c:v>0.995</c:v>
                </c:pt>
                <c:pt idx="2">
                  <c:v>1.4</c:v>
                </c:pt>
                <c:pt idx="3">
                  <c:v>0.73699999999999999</c:v>
                </c:pt>
                <c:pt idx="4">
                  <c:v>1.1679999999999999</c:v>
                </c:pt>
                <c:pt idx="5">
                  <c:v>0.83199999999999996</c:v>
                </c:pt>
                <c:pt idx="6">
                  <c:v>0.83699999999999997</c:v>
                </c:pt>
                <c:pt idx="7">
                  <c:v>1.163</c:v>
                </c:pt>
                <c:pt idx="8">
                  <c:v>1.4390000000000001</c:v>
                </c:pt>
                <c:pt idx="9">
                  <c:v>0.56100000000000005</c:v>
                </c:pt>
                <c:pt idx="10">
                  <c:v>1.0429999999999999</c:v>
                </c:pt>
                <c:pt idx="11">
                  <c:v>0.95699999999999996</c:v>
                </c:pt>
                <c:pt idx="12">
                  <c:v>0.27200000000000002</c:v>
                </c:pt>
                <c:pt idx="13">
                  <c:v>1.736</c:v>
                </c:pt>
                <c:pt idx="14">
                  <c:v>0.44</c:v>
                </c:pt>
                <c:pt idx="15">
                  <c:v>1.5509999999999999</c:v>
                </c:pt>
                <c:pt idx="16">
                  <c:v>1.014</c:v>
                </c:pt>
                <c:pt idx="17">
                  <c:v>0.98599999999999999</c:v>
                </c:pt>
                <c:pt idx="18">
                  <c:v>9.2999999999999999E-2</c:v>
                </c:pt>
                <c:pt idx="19">
                  <c:v>1.4930000000000001</c:v>
                </c:pt>
                <c:pt idx="20">
                  <c:v>1.4139999999999999</c:v>
                </c:pt>
                <c:pt idx="21">
                  <c:v>1.5720000000000001</c:v>
                </c:pt>
                <c:pt idx="22">
                  <c:v>0.42799999999999999</c:v>
                </c:pt>
                <c:pt idx="23">
                  <c:v>0.111</c:v>
                </c:pt>
                <c:pt idx="24">
                  <c:v>0.47199999999999998</c:v>
                </c:pt>
                <c:pt idx="25">
                  <c:v>2.9929999999999999</c:v>
                </c:pt>
                <c:pt idx="26">
                  <c:v>0.42399999999999999</c:v>
                </c:pt>
                <c:pt idx="27">
                  <c:v>0.96399999999999997</c:v>
                </c:pt>
                <c:pt idx="28">
                  <c:v>1.036</c:v>
                </c:pt>
                <c:pt idx="30">
                  <c:v>1.2929999999999999</c:v>
                </c:pt>
                <c:pt idx="31">
                  <c:v>0.70699999999999996</c:v>
                </c:pt>
                <c:pt idx="32">
                  <c:v>0.73099999999999998</c:v>
                </c:pt>
                <c:pt idx="33">
                  <c:v>0.32</c:v>
                </c:pt>
                <c:pt idx="34">
                  <c:v>2.415</c:v>
                </c:pt>
                <c:pt idx="35">
                  <c:v>0.53400000000000003</c:v>
                </c:pt>
                <c:pt idx="36">
                  <c:v>0.58199999999999996</c:v>
                </c:pt>
                <c:pt idx="37">
                  <c:v>1.4179999999999999</c:v>
                </c:pt>
                <c:pt idx="38">
                  <c:v>1.3240000000000001</c:v>
                </c:pt>
                <c:pt idx="39">
                  <c:v>0.67600000000000005</c:v>
                </c:pt>
                <c:pt idx="40">
                  <c:v>0.13600000000000001</c:v>
                </c:pt>
                <c:pt idx="41">
                  <c:v>1.667</c:v>
                </c:pt>
                <c:pt idx="42">
                  <c:v>0.20899999999999999</c:v>
                </c:pt>
                <c:pt idx="43">
                  <c:v>1.988</c:v>
                </c:pt>
                <c:pt idx="44">
                  <c:v>1.4410000000000001</c:v>
                </c:pt>
                <c:pt idx="45">
                  <c:v>0.55900000000000005</c:v>
                </c:pt>
                <c:pt idx="46">
                  <c:v>0.60899999999999999</c:v>
                </c:pt>
                <c:pt idx="47">
                  <c:v>1.2350000000000001</c:v>
                </c:pt>
                <c:pt idx="48">
                  <c:v>0.85299999999999998</c:v>
                </c:pt>
                <c:pt idx="49">
                  <c:v>1.3029999999999999</c:v>
                </c:pt>
                <c:pt idx="50">
                  <c:v>0.35699999999999998</c:v>
                </c:pt>
                <c:pt idx="51">
                  <c:v>1.984</c:v>
                </c:pt>
                <c:pt idx="52">
                  <c:v>0.86699999999999999</c:v>
                </c:pt>
                <c:pt idx="53">
                  <c:v>0.79200000000000004</c:v>
                </c:pt>
                <c:pt idx="54">
                  <c:v>0.65</c:v>
                </c:pt>
                <c:pt idx="55">
                  <c:v>0.75700000000000001</c:v>
                </c:pt>
                <c:pt idx="56">
                  <c:v>1.4079999999999999</c:v>
                </c:pt>
                <c:pt idx="57">
                  <c:v>1.1850000000000001</c:v>
                </c:pt>
                <c:pt idx="59">
                  <c:v>0.999</c:v>
                </c:pt>
                <c:pt idx="60">
                  <c:v>1.0009999999999999</c:v>
                </c:pt>
              </c:numCache>
            </c:numRef>
          </c:xVal>
          <c:yVal>
            <c:numRef>
              <c:f>'Ecoli174.Dong et al.1996'!$Z$2:$Z$163</c:f>
              <c:numCache>
                <c:formatCode>General</c:formatCode>
                <c:ptCount val="162"/>
                <c:pt idx="0">
                  <c:v>0.91712707182320441</c:v>
                </c:pt>
                <c:pt idx="1">
                  <c:v>1.0828729281767957</c:v>
                </c:pt>
                <c:pt idx="2">
                  <c:v>0.91712707182320441</c:v>
                </c:pt>
                <c:pt idx="3">
                  <c:v>1.0828729281767957</c:v>
                </c:pt>
                <c:pt idx="12">
                  <c:v>0.43795620437956206</c:v>
                </c:pt>
                <c:pt idx="13">
                  <c:v>1.3430656934306568</c:v>
                </c:pt>
                <c:pt idx="14">
                  <c:v>0.87591240875912413</c:v>
                </c:pt>
                <c:pt idx="15">
                  <c:v>1.3430656934306568</c:v>
                </c:pt>
                <c:pt idx="23">
                  <c:v>0.3455882352941177</c:v>
                </c:pt>
                <c:pt idx="24">
                  <c:v>0.5220588235294118</c:v>
                </c:pt>
                <c:pt idx="25">
                  <c:v>2.6102941176470589</c:v>
                </c:pt>
                <c:pt idx="26">
                  <c:v>0.5220588235294118</c:v>
                </c:pt>
                <c:pt idx="27">
                  <c:v>0.5074626865671642</c:v>
                </c:pt>
                <c:pt idx="28">
                  <c:v>1.4925373134328357</c:v>
                </c:pt>
                <c:pt idx="32">
                  <c:v>0.50649350649350655</c:v>
                </c:pt>
                <c:pt idx="33">
                  <c:v>1.1558441558441559</c:v>
                </c:pt>
                <c:pt idx="34">
                  <c:v>1.1818181818181819</c:v>
                </c:pt>
                <c:pt idx="35">
                  <c:v>1.1558441558441559</c:v>
                </c:pt>
                <c:pt idx="36">
                  <c:v>0.61797752808988771</c:v>
                </c:pt>
                <c:pt idx="37">
                  <c:v>1.3820224719101124</c:v>
                </c:pt>
                <c:pt idx="38">
                  <c:v>0.77611940298507465</c:v>
                </c:pt>
                <c:pt idx="39">
                  <c:v>1.2238805970149254</c:v>
                </c:pt>
                <c:pt idx="40">
                  <c:v>1.2801595214356929</c:v>
                </c:pt>
                <c:pt idx="41">
                  <c:v>1.2801595214356929</c:v>
                </c:pt>
                <c:pt idx="42">
                  <c:v>0.15952143569292118</c:v>
                </c:pt>
                <c:pt idx="43">
                  <c:v>1.2801595214356929</c:v>
                </c:pt>
                <c:pt idx="46">
                  <c:v>0.75757575757575757</c:v>
                </c:pt>
                <c:pt idx="47">
                  <c:v>1.1590909090909089</c:v>
                </c:pt>
                <c:pt idx="48">
                  <c:v>0.9242424242424242</c:v>
                </c:pt>
                <c:pt idx="49">
                  <c:v>1.1590909090909089</c:v>
                </c:pt>
                <c:pt idx="50">
                  <c:v>0.52509652509652516</c:v>
                </c:pt>
                <c:pt idx="51">
                  <c:v>1.4749034749034748</c:v>
                </c:pt>
                <c:pt idx="52">
                  <c:v>0.52509652509652516</c:v>
                </c:pt>
                <c:pt idx="53">
                  <c:v>1.4749034749034748</c:v>
                </c:pt>
                <c:pt idx="54">
                  <c:v>0</c:v>
                </c:pt>
                <c:pt idx="55">
                  <c:v>2</c:v>
                </c:pt>
                <c:pt idx="56">
                  <c:v>0</c:v>
                </c:pt>
                <c:pt idx="57">
                  <c:v>2</c:v>
                </c:pt>
              </c:numCache>
            </c:numRef>
          </c:yVal>
          <c:smooth val="0"/>
          <c:extLst>
            <c:ext xmlns:c16="http://schemas.microsoft.com/office/drawing/2014/chart" uri="{C3380CC4-5D6E-409C-BE32-E72D297353CC}">
              <c16:uniqueId val="{00000001-8E3A-47DE-A26D-65D77BA0B32D}"/>
            </c:ext>
          </c:extLst>
        </c:ser>
        <c:ser>
          <c:idx val="1"/>
          <c:order val="1"/>
          <c:tx>
            <c:strRef>
              <c:f>'Ecoli174.Dong et al.1996'!$AA$1</c:f>
              <c:strCache>
                <c:ptCount val="1"/>
                <c:pt idx="0">
                  <c:v>RTU(tpm)</c:v>
                </c:pt>
              </c:strCache>
            </c:strRef>
          </c:tx>
          <c:spPr>
            <a:ln w="28575">
              <a:noFill/>
            </a:ln>
          </c:spPr>
          <c:marker>
            <c:symbol val="diamond"/>
            <c:size val="7"/>
          </c:marker>
          <c:trendline>
            <c:spPr>
              <a:ln>
                <a:solidFill>
                  <a:srgbClr val="C00000"/>
                </a:solidFill>
              </a:ln>
            </c:spPr>
            <c:trendlineType val="linear"/>
            <c:dispRSqr val="1"/>
            <c:dispEq val="1"/>
            <c:trendlineLbl>
              <c:layout>
                <c:manualLayout>
                  <c:x val="0.18935229791558075"/>
                  <c:y val="0.33475029163021292"/>
                </c:manualLayout>
              </c:layout>
              <c:tx>
                <c:rich>
                  <a:bodyPr/>
                  <a:lstStyle/>
                  <a:p>
                    <a:pPr>
                      <a:defRPr>
                        <a:solidFill>
                          <a:srgbClr val="C00000"/>
                        </a:solidFill>
                      </a:defRPr>
                    </a:pPr>
                    <a:r>
                      <a:rPr lang="en-US" baseline="0">
                        <a:solidFill>
                          <a:srgbClr val="C00000"/>
                        </a:solidFill>
                      </a:rPr>
                      <a:t>y = 0.4319x + 0.5681
R² = 0.4388</a:t>
                    </a:r>
                  </a:p>
                  <a:p>
                    <a:pPr>
                      <a:defRPr>
                        <a:solidFill>
                          <a:srgbClr val="C00000"/>
                        </a:solidFill>
                      </a:defRPr>
                    </a:pPr>
                    <a:r>
                      <a:rPr lang="en-US" baseline="0">
                        <a:solidFill>
                          <a:srgbClr val="C00000"/>
                        </a:solidFill>
                      </a:rPr>
                      <a:t>P &lt; 0.0001</a:t>
                    </a:r>
                    <a:endParaRPr lang="en-US">
                      <a:solidFill>
                        <a:srgbClr val="C00000"/>
                      </a:solidFill>
                    </a:endParaRPr>
                  </a:p>
                </c:rich>
              </c:tx>
              <c:numFmt formatCode="General" sourceLinked="0"/>
            </c:trendlineLbl>
          </c:trendline>
          <c:xVal>
            <c:numRef>
              <c:f>'Ecoli174.Dong et al.1996'!$Y$2:$Y$163</c:f>
              <c:numCache>
                <c:formatCode>General</c:formatCode>
                <c:ptCount val="162"/>
                <c:pt idx="0">
                  <c:v>0.86799999999999999</c:v>
                </c:pt>
                <c:pt idx="1">
                  <c:v>0.995</c:v>
                </c:pt>
                <c:pt idx="2">
                  <c:v>1.4</c:v>
                </c:pt>
                <c:pt idx="3">
                  <c:v>0.73699999999999999</c:v>
                </c:pt>
                <c:pt idx="4">
                  <c:v>1.1679999999999999</c:v>
                </c:pt>
                <c:pt idx="5">
                  <c:v>0.83199999999999996</c:v>
                </c:pt>
                <c:pt idx="6">
                  <c:v>0.83699999999999997</c:v>
                </c:pt>
                <c:pt idx="7">
                  <c:v>1.163</c:v>
                </c:pt>
                <c:pt idx="8">
                  <c:v>1.4390000000000001</c:v>
                </c:pt>
                <c:pt idx="9">
                  <c:v>0.56100000000000005</c:v>
                </c:pt>
                <c:pt idx="10">
                  <c:v>1.0429999999999999</c:v>
                </c:pt>
                <c:pt idx="11">
                  <c:v>0.95699999999999996</c:v>
                </c:pt>
                <c:pt idx="12">
                  <c:v>0.27200000000000002</c:v>
                </c:pt>
                <c:pt idx="13">
                  <c:v>1.736</c:v>
                </c:pt>
                <c:pt idx="14">
                  <c:v>0.44</c:v>
                </c:pt>
                <c:pt idx="15">
                  <c:v>1.5509999999999999</c:v>
                </c:pt>
                <c:pt idx="16">
                  <c:v>1.014</c:v>
                </c:pt>
                <c:pt idx="17">
                  <c:v>0.98599999999999999</c:v>
                </c:pt>
                <c:pt idx="18">
                  <c:v>9.2999999999999999E-2</c:v>
                </c:pt>
                <c:pt idx="19">
                  <c:v>1.4930000000000001</c:v>
                </c:pt>
                <c:pt idx="20">
                  <c:v>1.4139999999999999</c:v>
                </c:pt>
                <c:pt idx="21">
                  <c:v>1.5720000000000001</c:v>
                </c:pt>
                <c:pt idx="22">
                  <c:v>0.42799999999999999</c:v>
                </c:pt>
                <c:pt idx="23">
                  <c:v>0.111</c:v>
                </c:pt>
                <c:pt idx="24">
                  <c:v>0.47199999999999998</c:v>
                </c:pt>
                <c:pt idx="25">
                  <c:v>2.9929999999999999</c:v>
                </c:pt>
                <c:pt idx="26">
                  <c:v>0.42399999999999999</c:v>
                </c:pt>
                <c:pt idx="27">
                  <c:v>0.96399999999999997</c:v>
                </c:pt>
                <c:pt idx="28">
                  <c:v>1.036</c:v>
                </c:pt>
                <c:pt idx="30">
                  <c:v>1.2929999999999999</c:v>
                </c:pt>
                <c:pt idx="31">
                  <c:v>0.70699999999999996</c:v>
                </c:pt>
                <c:pt idx="32">
                  <c:v>0.73099999999999998</c:v>
                </c:pt>
                <c:pt idx="33">
                  <c:v>0.32</c:v>
                </c:pt>
                <c:pt idx="34">
                  <c:v>2.415</c:v>
                </c:pt>
                <c:pt idx="35">
                  <c:v>0.53400000000000003</c:v>
                </c:pt>
                <c:pt idx="36">
                  <c:v>0.58199999999999996</c:v>
                </c:pt>
                <c:pt idx="37">
                  <c:v>1.4179999999999999</c:v>
                </c:pt>
                <c:pt idx="38">
                  <c:v>1.3240000000000001</c:v>
                </c:pt>
                <c:pt idx="39">
                  <c:v>0.67600000000000005</c:v>
                </c:pt>
                <c:pt idx="40">
                  <c:v>0.13600000000000001</c:v>
                </c:pt>
                <c:pt idx="41">
                  <c:v>1.667</c:v>
                </c:pt>
                <c:pt idx="42">
                  <c:v>0.20899999999999999</c:v>
                </c:pt>
                <c:pt idx="43">
                  <c:v>1.988</c:v>
                </c:pt>
                <c:pt idx="44">
                  <c:v>1.4410000000000001</c:v>
                </c:pt>
                <c:pt idx="45">
                  <c:v>0.55900000000000005</c:v>
                </c:pt>
                <c:pt idx="46">
                  <c:v>0.60899999999999999</c:v>
                </c:pt>
                <c:pt idx="47">
                  <c:v>1.2350000000000001</c:v>
                </c:pt>
                <c:pt idx="48">
                  <c:v>0.85299999999999998</c:v>
                </c:pt>
                <c:pt idx="49">
                  <c:v>1.3029999999999999</c:v>
                </c:pt>
                <c:pt idx="50">
                  <c:v>0.35699999999999998</c:v>
                </c:pt>
                <c:pt idx="51">
                  <c:v>1.984</c:v>
                </c:pt>
                <c:pt idx="52">
                  <c:v>0.86699999999999999</c:v>
                </c:pt>
                <c:pt idx="53">
                  <c:v>0.79200000000000004</c:v>
                </c:pt>
                <c:pt idx="54">
                  <c:v>0.65</c:v>
                </c:pt>
                <c:pt idx="55">
                  <c:v>0.75700000000000001</c:v>
                </c:pt>
                <c:pt idx="56">
                  <c:v>1.4079999999999999</c:v>
                </c:pt>
                <c:pt idx="57">
                  <c:v>1.1850000000000001</c:v>
                </c:pt>
                <c:pt idx="59">
                  <c:v>0.999</c:v>
                </c:pt>
                <c:pt idx="60">
                  <c:v>1.0009999999999999</c:v>
                </c:pt>
              </c:numCache>
            </c:numRef>
          </c:xVal>
          <c:yVal>
            <c:numRef>
              <c:f>'Ecoli174.Dong et al.1996'!$AA$2:$AA$163</c:f>
              <c:numCache>
                <c:formatCode>General</c:formatCode>
                <c:ptCount val="162"/>
                <c:pt idx="0">
                  <c:v>0.82179674343404907</c:v>
                </c:pt>
                <c:pt idx="1">
                  <c:v>1.1782032565659508</c:v>
                </c:pt>
                <c:pt idx="2">
                  <c:v>0.82179674343404907</c:v>
                </c:pt>
                <c:pt idx="3">
                  <c:v>1.1782032565659508</c:v>
                </c:pt>
                <c:pt idx="12">
                  <c:v>0.62843573889182269</c:v>
                </c:pt>
                <c:pt idx="13">
                  <c:v>1.2800849203331059</c:v>
                </c:pt>
                <c:pt idx="14">
                  <c:v>0.81139442044196575</c:v>
                </c:pt>
                <c:pt idx="15">
                  <c:v>1.2800849203331059</c:v>
                </c:pt>
                <c:pt idx="18">
                  <c:v>0</c:v>
                </c:pt>
                <c:pt idx="19">
                  <c:v>1.5</c:v>
                </c:pt>
                <c:pt idx="20">
                  <c:v>1.5</c:v>
                </c:pt>
                <c:pt idx="23">
                  <c:v>0.75006888035399522</c:v>
                </c:pt>
                <c:pt idx="24">
                  <c:v>0.43421843205077565</c:v>
                </c:pt>
                <c:pt idx="25">
                  <c:v>2.3814942555444536</c:v>
                </c:pt>
                <c:pt idx="26">
                  <c:v>0.43421843205077565</c:v>
                </c:pt>
                <c:pt idx="27">
                  <c:v>0.75561470559885369</c:v>
                </c:pt>
                <c:pt idx="28">
                  <c:v>1.2443852944011466</c:v>
                </c:pt>
                <c:pt idx="32">
                  <c:v>0.74744411915926379</c:v>
                </c:pt>
                <c:pt idx="33">
                  <c:v>1.0996321157597031</c:v>
                </c:pt>
                <c:pt idx="34">
                  <c:v>1.05329164932133</c:v>
                </c:pt>
                <c:pt idx="35">
                  <c:v>1.0996321157597031</c:v>
                </c:pt>
                <c:pt idx="36">
                  <c:v>0.67963484547983499</c:v>
                </c:pt>
                <c:pt idx="37">
                  <c:v>1.3203651545201651</c:v>
                </c:pt>
                <c:pt idx="38">
                  <c:v>0.52670848601536135</c:v>
                </c:pt>
                <c:pt idx="39">
                  <c:v>1.4732915139846385</c:v>
                </c:pt>
                <c:pt idx="40">
                  <c:v>1.158363836801096</c:v>
                </c:pt>
                <c:pt idx="41">
                  <c:v>1.158363836801096</c:v>
                </c:pt>
                <c:pt idx="42">
                  <c:v>0.52490848959671199</c:v>
                </c:pt>
                <c:pt idx="43">
                  <c:v>1.158363836801096</c:v>
                </c:pt>
                <c:pt idx="46">
                  <c:v>0.47909529710996501</c:v>
                </c:pt>
                <c:pt idx="47">
                  <c:v>1.3763794353054197</c:v>
                </c:pt>
                <c:pt idx="48">
                  <c:v>0.76814583227919597</c:v>
                </c:pt>
                <c:pt idx="49">
                  <c:v>1.3763794353054197</c:v>
                </c:pt>
                <c:pt idx="50">
                  <c:v>0.428559142802653</c:v>
                </c:pt>
                <c:pt idx="51">
                  <c:v>1.4123383969834364</c:v>
                </c:pt>
                <c:pt idx="52">
                  <c:v>0.74676406323047373</c:v>
                </c:pt>
                <c:pt idx="53">
                  <c:v>1.4123383969834364</c:v>
                </c:pt>
                <c:pt idx="54">
                  <c:v>0.86361762589245872</c:v>
                </c:pt>
                <c:pt idx="55">
                  <c:v>1.1363823741075412</c:v>
                </c:pt>
                <c:pt idx="56">
                  <c:v>0.86361762589245872</c:v>
                </c:pt>
                <c:pt idx="57">
                  <c:v>1.1363823741075412</c:v>
                </c:pt>
              </c:numCache>
            </c:numRef>
          </c:yVal>
          <c:smooth val="0"/>
          <c:extLst>
            <c:ext xmlns:c16="http://schemas.microsoft.com/office/drawing/2014/chart" uri="{C3380CC4-5D6E-409C-BE32-E72D297353CC}">
              <c16:uniqueId val="{00000003-8E3A-47DE-A26D-65D77BA0B32D}"/>
            </c:ext>
          </c:extLst>
        </c:ser>
        <c:dLbls>
          <c:showLegendKey val="0"/>
          <c:showVal val="0"/>
          <c:showCatName val="0"/>
          <c:showSerName val="0"/>
          <c:showPercent val="0"/>
          <c:showBubbleSize val="0"/>
        </c:dLbls>
        <c:axId val="239725568"/>
        <c:axId val="239735936"/>
      </c:scatterChart>
      <c:valAx>
        <c:axId val="239725568"/>
        <c:scaling>
          <c:orientation val="minMax"/>
        </c:scaling>
        <c:delete val="0"/>
        <c:axPos val="b"/>
        <c:title>
          <c:tx>
            <c:rich>
              <a:bodyPr/>
              <a:lstStyle/>
              <a:p>
                <a:pPr>
                  <a:defRPr/>
                </a:pPr>
                <a:r>
                  <a:rPr lang="en-US"/>
                  <a:t>RSCU HEG</a:t>
                </a:r>
              </a:p>
            </c:rich>
          </c:tx>
          <c:overlay val="0"/>
        </c:title>
        <c:numFmt formatCode="General" sourceLinked="1"/>
        <c:majorTickMark val="out"/>
        <c:minorTickMark val="none"/>
        <c:tickLblPos val="nextTo"/>
        <c:crossAx val="239735936"/>
        <c:crosses val="autoZero"/>
        <c:crossBetween val="midCat"/>
      </c:valAx>
      <c:valAx>
        <c:axId val="239735936"/>
        <c:scaling>
          <c:orientation val="minMax"/>
        </c:scaling>
        <c:delete val="0"/>
        <c:axPos val="l"/>
        <c:title>
          <c:tx>
            <c:rich>
              <a:bodyPr rot="-5400000" vert="horz"/>
              <a:lstStyle/>
              <a:p>
                <a:pPr>
                  <a:defRPr/>
                </a:pPr>
                <a:r>
                  <a:rPr lang="en-US"/>
                  <a:t>tRNA abundance</a:t>
                </a:r>
              </a:p>
            </c:rich>
          </c:tx>
          <c:overlay val="0"/>
        </c:title>
        <c:numFmt formatCode="General" sourceLinked="1"/>
        <c:majorTickMark val="out"/>
        <c:minorTickMark val="none"/>
        <c:tickLblPos val="nextTo"/>
        <c:crossAx val="239725568"/>
        <c:crosses val="autoZero"/>
        <c:crossBetween val="midCat"/>
      </c:valAx>
    </c:plotArea>
    <c:legend>
      <c:legendPos val="r"/>
      <c:legendEntry>
        <c:idx val="2"/>
        <c:delete val="1"/>
      </c:legendEntry>
      <c:legendEntry>
        <c:idx val="3"/>
        <c:delete val="1"/>
      </c:legendEntry>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Ecoli174.Dong et al.1996'!$AA$1</c:f>
              <c:strCache>
                <c:ptCount val="1"/>
                <c:pt idx="0">
                  <c:v>RTU(tpm)</c:v>
                </c:pt>
              </c:strCache>
            </c:strRef>
          </c:tx>
          <c:spPr>
            <a:ln w="28575">
              <a:noFill/>
            </a:ln>
          </c:spPr>
          <c:trendline>
            <c:trendlineType val="linear"/>
            <c:dispRSqr val="1"/>
            <c:dispEq val="1"/>
            <c:trendlineLbl>
              <c:layout>
                <c:manualLayout>
                  <c:x val="0.11945841654954754"/>
                  <c:y val="0.235559082487004"/>
                </c:manualLayout>
              </c:layout>
              <c:tx>
                <c:rich>
                  <a:bodyPr/>
                  <a:lstStyle/>
                  <a:p>
                    <a:pPr>
                      <a:defRPr/>
                    </a:pPr>
                    <a:r>
                      <a:rPr lang="en-US" baseline="0"/>
                      <a:t>y = 0.5697x + 0.4303
R² = 0.6462</a:t>
                    </a:r>
                  </a:p>
                  <a:p>
                    <a:pPr>
                      <a:defRPr/>
                    </a:pPr>
                    <a:r>
                      <a:rPr lang="en-US" baseline="0"/>
                      <a:t>P &lt; 0.0001</a:t>
                    </a:r>
                    <a:endParaRPr lang="en-US"/>
                  </a:p>
                </c:rich>
              </c:tx>
              <c:numFmt formatCode="General" sourceLinked="0"/>
            </c:trendlineLbl>
          </c:trendline>
          <c:xVal>
            <c:numRef>
              <c:f>'Ecoli174.Dong et al.1996'!$Z$2:$Z$163</c:f>
              <c:numCache>
                <c:formatCode>General</c:formatCode>
                <c:ptCount val="162"/>
                <c:pt idx="0">
                  <c:v>0.91712707182320441</c:v>
                </c:pt>
                <c:pt idx="1">
                  <c:v>1.0828729281767957</c:v>
                </c:pt>
                <c:pt idx="2">
                  <c:v>0.91712707182320441</c:v>
                </c:pt>
                <c:pt idx="3">
                  <c:v>1.0828729281767957</c:v>
                </c:pt>
                <c:pt idx="12">
                  <c:v>0.43795620437956206</c:v>
                </c:pt>
                <c:pt idx="13">
                  <c:v>1.3430656934306568</c:v>
                </c:pt>
                <c:pt idx="14">
                  <c:v>0.87591240875912413</c:v>
                </c:pt>
                <c:pt idx="15">
                  <c:v>1.3430656934306568</c:v>
                </c:pt>
                <c:pt idx="23">
                  <c:v>0.3455882352941177</c:v>
                </c:pt>
                <c:pt idx="24">
                  <c:v>0.5220588235294118</c:v>
                </c:pt>
                <c:pt idx="25">
                  <c:v>2.6102941176470589</c:v>
                </c:pt>
                <c:pt idx="26">
                  <c:v>0.5220588235294118</c:v>
                </c:pt>
                <c:pt idx="27">
                  <c:v>0.5074626865671642</c:v>
                </c:pt>
                <c:pt idx="28">
                  <c:v>1.4925373134328357</c:v>
                </c:pt>
                <c:pt idx="32">
                  <c:v>0.50649350649350655</c:v>
                </c:pt>
                <c:pt idx="33">
                  <c:v>1.1558441558441559</c:v>
                </c:pt>
                <c:pt idx="34">
                  <c:v>1.1818181818181819</c:v>
                </c:pt>
                <c:pt idx="35">
                  <c:v>1.1558441558441559</c:v>
                </c:pt>
                <c:pt idx="36">
                  <c:v>0.61797752808988771</c:v>
                </c:pt>
                <c:pt idx="37">
                  <c:v>1.3820224719101124</c:v>
                </c:pt>
                <c:pt idx="38">
                  <c:v>0.77611940298507465</c:v>
                </c:pt>
                <c:pt idx="39">
                  <c:v>1.2238805970149254</c:v>
                </c:pt>
                <c:pt idx="40">
                  <c:v>1.2801595214356929</c:v>
                </c:pt>
                <c:pt idx="41">
                  <c:v>1.2801595214356929</c:v>
                </c:pt>
                <c:pt idx="42">
                  <c:v>0.15952143569292118</c:v>
                </c:pt>
                <c:pt idx="43">
                  <c:v>1.2801595214356929</c:v>
                </c:pt>
                <c:pt idx="46">
                  <c:v>0.75757575757575757</c:v>
                </c:pt>
                <c:pt idx="47">
                  <c:v>1.1590909090909089</c:v>
                </c:pt>
                <c:pt idx="48">
                  <c:v>0.9242424242424242</c:v>
                </c:pt>
                <c:pt idx="49">
                  <c:v>1.1590909090909089</c:v>
                </c:pt>
                <c:pt idx="50">
                  <c:v>0.52509652509652516</c:v>
                </c:pt>
                <c:pt idx="51">
                  <c:v>1.4749034749034748</c:v>
                </c:pt>
                <c:pt idx="52">
                  <c:v>0.52509652509652516</c:v>
                </c:pt>
                <c:pt idx="53">
                  <c:v>1.4749034749034748</c:v>
                </c:pt>
                <c:pt idx="54">
                  <c:v>0</c:v>
                </c:pt>
                <c:pt idx="55">
                  <c:v>2</c:v>
                </c:pt>
                <c:pt idx="56">
                  <c:v>0</c:v>
                </c:pt>
                <c:pt idx="57">
                  <c:v>2</c:v>
                </c:pt>
              </c:numCache>
            </c:numRef>
          </c:xVal>
          <c:yVal>
            <c:numRef>
              <c:f>'Ecoli174.Dong et al.1996'!$AA$2:$AA$163</c:f>
              <c:numCache>
                <c:formatCode>General</c:formatCode>
                <c:ptCount val="162"/>
                <c:pt idx="0">
                  <c:v>0.82179674343404907</c:v>
                </c:pt>
                <c:pt idx="1">
                  <c:v>1.1782032565659508</c:v>
                </c:pt>
                <c:pt idx="2">
                  <c:v>0.82179674343404907</c:v>
                </c:pt>
                <c:pt idx="3">
                  <c:v>1.1782032565659508</c:v>
                </c:pt>
                <c:pt idx="12">
                  <c:v>0.62843573889182269</c:v>
                </c:pt>
                <c:pt idx="13">
                  <c:v>1.2800849203331059</c:v>
                </c:pt>
                <c:pt idx="14">
                  <c:v>0.81139442044196575</c:v>
                </c:pt>
                <c:pt idx="15">
                  <c:v>1.2800849203331059</c:v>
                </c:pt>
                <c:pt idx="18">
                  <c:v>0</c:v>
                </c:pt>
                <c:pt idx="19">
                  <c:v>1.5</c:v>
                </c:pt>
                <c:pt idx="20">
                  <c:v>1.5</c:v>
                </c:pt>
                <c:pt idx="23">
                  <c:v>0.75006888035399522</c:v>
                </c:pt>
                <c:pt idx="24">
                  <c:v>0.43421843205077565</c:v>
                </c:pt>
                <c:pt idx="25">
                  <c:v>2.3814942555444536</c:v>
                </c:pt>
                <c:pt idx="26">
                  <c:v>0.43421843205077565</c:v>
                </c:pt>
                <c:pt idx="27">
                  <c:v>0.75561470559885369</c:v>
                </c:pt>
                <c:pt idx="28">
                  <c:v>1.2443852944011466</c:v>
                </c:pt>
                <c:pt idx="32">
                  <c:v>0.74744411915926379</c:v>
                </c:pt>
                <c:pt idx="33">
                  <c:v>1.0996321157597031</c:v>
                </c:pt>
                <c:pt idx="34">
                  <c:v>1.05329164932133</c:v>
                </c:pt>
                <c:pt idx="35">
                  <c:v>1.0996321157597031</c:v>
                </c:pt>
                <c:pt idx="36">
                  <c:v>0.67963484547983499</c:v>
                </c:pt>
                <c:pt idx="37">
                  <c:v>1.3203651545201651</c:v>
                </c:pt>
                <c:pt idx="38">
                  <c:v>0.52670848601536135</c:v>
                </c:pt>
                <c:pt idx="39">
                  <c:v>1.4732915139846385</c:v>
                </c:pt>
                <c:pt idx="40">
                  <c:v>1.158363836801096</c:v>
                </c:pt>
                <c:pt idx="41">
                  <c:v>1.158363836801096</c:v>
                </c:pt>
                <c:pt idx="42">
                  <c:v>0.52490848959671199</c:v>
                </c:pt>
                <c:pt idx="43">
                  <c:v>1.158363836801096</c:v>
                </c:pt>
                <c:pt idx="46">
                  <c:v>0.47909529710996501</c:v>
                </c:pt>
                <c:pt idx="47">
                  <c:v>1.3763794353054197</c:v>
                </c:pt>
                <c:pt idx="48">
                  <c:v>0.76814583227919597</c:v>
                </c:pt>
                <c:pt idx="49">
                  <c:v>1.3763794353054197</c:v>
                </c:pt>
                <c:pt idx="50">
                  <c:v>0.428559142802653</c:v>
                </c:pt>
                <c:pt idx="51">
                  <c:v>1.4123383969834364</c:v>
                </c:pt>
                <c:pt idx="52">
                  <c:v>0.74676406323047373</c:v>
                </c:pt>
                <c:pt idx="53">
                  <c:v>1.4123383969834364</c:v>
                </c:pt>
                <c:pt idx="54">
                  <c:v>0.86361762589245872</c:v>
                </c:pt>
                <c:pt idx="55">
                  <c:v>1.1363823741075412</c:v>
                </c:pt>
                <c:pt idx="56">
                  <c:v>0.86361762589245872</c:v>
                </c:pt>
                <c:pt idx="57">
                  <c:v>1.1363823741075412</c:v>
                </c:pt>
              </c:numCache>
            </c:numRef>
          </c:yVal>
          <c:smooth val="0"/>
          <c:extLst>
            <c:ext xmlns:c16="http://schemas.microsoft.com/office/drawing/2014/chart" uri="{C3380CC4-5D6E-409C-BE32-E72D297353CC}">
              <c16:uniqueId val="{00000001-48E5-4C2C-811C-8809FCED1B28}"/>
            </c:ext>
          </c:extLst>
        </c:ser>
        <c:dLbls>
          <c:showLegendKey val="0"/>
          <c:showVal val="0"/>
          <c:showCatName val="0"/>
          <c:showSerName val="0"/>
          <c:showPercent val="0"/>
          <c:showBubbleSize val="0"/>
        </c:dLbls>
        <c:axId val="239775744"/>
        <c:axId val="239777664"/>
      </c:scatterChart>
      <c:valAx>
        <c:axId val="239775744"/>
        <c:scaling>
          <c:orientation val="minMax"/>
        </c:scaling>
        <c:delete val="0"/>
        <c:axPos val="b"/>
        <c:title>
          <c:tx>
            <c:rich>
              <a:bodyPr/>
              <a:lstStyle/>
              <a:p>
                <a:pPr>
                  <a:defRPr/>
                </a:pPr>
                <a:r>
                  <a:rPr lang="en-US"/>
                  <a:t>RTU (tRNA abundance)</a:t>
                </a:r>
              </a:p>
            </c:rich>
          </c:tx>
          <c:overlay val="0"/>
        </c:title>
        <c:numFmt formatCode="General" sourceLinked="1"/>
        <c:majorTickMark val="out"/>
        <c:minorTickMark val="none"/>
        <c:tickLblPos val="nextTo"/>
        <c:crossAx val="239777664"/>
        <c:crosses val="autoZero"/>
        <c:crossBetween val="midCat"/>
      </c:valAx>
      <c:valAx>
        <c:axId val="239777664"/>
        <c:scaling>
          <c:orientation val="minMax"/>
        </c:scaling>
        <c:delete val="0"/>
        <c:axPos val="l"/>
        <c:title>
          <c:tx>
            <c:rich>
              <a:bodyPr rot="-5400000" vert="horz"/>
              <a:lstStyle/>
              <a:p>
                <a:pPr>
                  <a:defRPr/>
                </a:pPr>
                <a:r>
                  <a:rPr lang="en-US"/>
                  <a:t>RTU (tRNA tpm)</a:t>
                </a:r>
              </a:p>
            </c:rich>
          </c:tx>
          <c:overlay val="0"/>
        </c:title>
        <c:numFmt formatCode="General" sourceLinked="1"/>
        <c:majorTickMark val="out"/>
        <c:minorTickMark val="none"/>
        <c:tickLblPos val="nextTo"/>
        <c:crossAx val="239775744"/>
        <c:crosses val="autoZero"/>
        <c:crossBetween val="midCat"/>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Ecoli174.Dong et al.1996'!$I$3</c:f>
              <c:strCache>
                <c:ptCount val="1"/>
                <c:pt idx="0">
                  <c:v>total tpm (Ecoli174)</c:v>
                </c:pt>
              </c:strCache>
            </c:strRef>
          </c:tx>
          <c:spPr>
            <a:ln w="28575">
              <a:noFill/>
            </a:ln>
          </c:spPr>
          <c:trendline>
            <c:trendlineType val="linear"/>
            <c:dispRSqr val="1"/>
            <c:dispEq val="1"/>
            <c:trendlineLbl>
              <c:layout>
                <c:manualLayout>
                  <c:x val="0.16793110236220474"/>
                  <c:y val="0.29608194808982208"/>
                </c:manualLayout>
              </c:layout>
              <c:tx>
                <c:rich>
                  <a:bodyPr/>
                  <a:lstStyle/>
                  <a:p>
                    <a:pPr>
                      <a:defRPr/>
                    </a:pPr>
                    <a:r>
                      <a:rPr lang="en-US" baseline="0"/>
                      <a:t>y = 72835x + 9672.6
R² = 0.4978</a:t>
                    </a:r>
                  </a:p>
                  <a:p>
                    <a:pPr>
                      <a:defRPr/>
                    </a:pPr>
                    <a:r>
                      <a:rPr lang="en-US" baseline="0"/>
                      <a:t>P &lt; 0.0001</a:t>
                    </a:r>
                    <a:endParaRPr lang="en-US"/>
                  </a:p>
                </c:rich>
              </c:tx>
              <c:numFmt formatCode="General" sourceLinked="0"/>
            </c:trendlineLbl>
          </c:trendline>
          <c:xVal>
            <c:numRef>
              <c:f>'Ecoli174.Dong et al.1996'!$H$4:$H$40</c:f>
              <c:numCache>
                <c:formatCode>General</c:formatCode>
                <c:ptCount val="37"/>
                <c:pt idx="0">
                  <c:v>0.49799999999999994</c:v>
                </c:pt>
                <c:pt idx="1">
                  <c:v>0.09</c:v>
                </c:pt>
                <c:pt idx="2">
                  <c:v>0.64200000000000002</c:v>
                </c:pt>
                <c:pt idx="3">
                  <c:v>7.9999999999999988E-2</c:v>
                </c:pt>
                <c:pt idx="4">
                  <c:v>0.10400000000000001</c:v>
                </c:pt>
                <c:pt idx="5">
                  <c:v>0.06</c:v>
                </c:pt>
                <c:pt idx="6">
                  <c:v>0.17</c:v>
                </c:pt>
                <c:pt idx="7">
                  <c:v>0.34200000000000003</c:v>
                </c:pt>
                <c:pt idx="8">
                  <c:v>0.20600000000000004</c:v>
                </c:pt>
                <c:pt idx="9">
                  <c:v>0.11000000000000001</c:v>
                </c:pt>
                <c:pt idx="10">
                  <c:v>0.13600000000000001</c:v>
                </c:pt>
                <c:pt idx="11">
                  <c:v>0.67199999999999993</c:v>
                </c:pt>
                <c:pt idx="12">
                  <c:v>0.3</c:v>
                </c:pt>
                <c:pt idx="13">
                  <c:v>0.62</c:v>
                </c:pt>
                <c:pt idx="14">
                  <c:v>9.6000000000000002E-2</c:v>
                </c:pt>
                <c:pt idx="15">
                  <c:v>0.51999999999999991</c:v>
                </c:pt>
                <c:pt idx="16">
                  <c:v>0.61599999999999999</c:v>
                </c:pt>
                <c:pt idx="17">
                  <c:v>0.14199999999999999</c:v>
                </c:pt>
                <c:pt idx="18">
                  <c:v>9.4E-2</c:v>
                </c:pt>
                <c:pt idx="19">
                  <c:v>0.26399999999999996</c:v>
                </c:pt>
                <c:pt idx="20">
                  <c:v>0.13599999999999998</c:v>
                </c:pt>
                <c:pt idx="21">
                  <c:v>0.26999999999999996</c:v>
                </c:pt>
                <c:pt idx="22">
                  <c:v>0.40400000000000003</c:v>
                </c:pt>
                <c:pt idx="23">
                  <c:v>0.14799999999999999</c:v>
                </c:pt>
                <c:pt idx="24">
                  <c:v>0.10400000000000001</c:v>
                </c:pt>
                <c:pt idx="25">
                  <c:v>0.1</c:v>
                </c:pt>
                <c:pt idx="26">
                  <c:v>7.8E-2</c:v>
                </c:pt>
                <c:pt idx="27">
                  <c:v>0.2</c:v>
                </c:pt>
                <c:pt idx="28">
                  <c:v>4.3999999999999997E-2</c:v>
                </c:pt>
                <c:pt idx="29">
                  <c:v>0.17599999999999999</c:v>
                </c:pt>
                <c:pt idx="30">
                  <c:v>0.10599999999999998</c:v>
                </c:pt>
                <c:pt idx="31">
                  <c:v>0.246</c:v>
                </c:pt>
                <c:pt idx="32">
                  <c:v>0.13600000000000001</c:v>
                </c:pt>
                <c:pt idx="33">
                  <c:v>0.126</c:v>
                </c:pt>
                <c:pt idx="34">
                  <c:v>0.26599999999999996</c:v>
                </c:pt>
                <c:pt idx="35">
                  <c:v>0.51</c:v>
                </c:pt>
                <c:pt idx="36">
                  <c:v>0.184</c:v>
                </c:pt>
              </c:numCache>
            </c:numRef>
          </c:xVal>
          <c:yVal>
            <c:numRef>
              <c:f>'Ecoli174.Dong et al.1996'!$I$4:$I$40</c:f>
              <c:numCache>
                <c:formatCode>General</c:formatCode>
                <c:ptCount val="37"/>
                <c:pt idx="0">
                  <c:v>58656.4</c:v>
                </c:pt>
                <c:pt idx="1">
                  <c:v>25438.799999999999</c:v>
                </c:pt>
                <c:pt idx="2">
                  <c:v>43279.6</c:v>
                </c:pt>
                <c:pt idx="3">
                  <c:v>19612</c:v>
                </c:pt>
                <c:pt idx="4">
                  <c:v>6358.69</c:v>
                </c:pt>
                <c:pt idx="5">
                  <c:v>11427.6</c:v>
                </c:pt>
                <c:pt idx="6">
                  <c:v>25423.8</c:v>
                </c:pt>
                <c:pt idx="7">
                  <c:v>61283.9</c:v>
                </c:pt>
                <c:pt idx="8">
                  <c:v>21379.5</c:v>
                </c:pt>
                <c:pt idx="9">
                  <c:v>31320.7</c:v>
                </c:pt>
                <c:pt idx="10">
                  <c:v>29527.8</c:v>
                </c:pt>
                <c:pt idx="11">
                  <c:v>57049.599999999999</c:v>
                </c:pt>
                <c:pt idx="12">
                  <c:v>37882.76</c:v>
                </c:pt>
                <c:pt idx="13">
                  <c:v>30424.5</c:v>
                </c:pt>
                <c:pt idx="14">
                  <c:v>21294.1</c:v>
                </c:pt>
                <c:pt idx="15">
                  <c:v>88806.103499999997</c:v>
                </c:pt>
                <c:pt idx="16">
                  <c:v>49133.1</c:v>
                </c:pt>
                <c:pt idx="17">
                  <c:v>13077.2</c:v>
                </c:pt>
                <c:pt idx="18">
                  <c:v>22589.5</c:v>
                </c:pt>
                <c:pt idx="19">
                  <c:v>8417.48</c:v>
                </c:pt>
                <c:pt idx="20">
                  <c:v>13013</c:v>
                </c:pt>
                <c:pt idx="21">
                  <c:v>30529.599999999999</c:v>
                </c:pt>
                <c:pt idx="22">
                  <c:v>60865.503499999992</c:v>
                </c:pt>
                <c:pt idx="23">
                  <c:v>9265.49</c:v>
                </c:pt>
                <c:pt idx="24">
                  <c:v>8125.8</c:v>
                </c:pt>
                <c:pt idx="25">
                  <c:v>9356.98</c:v>
                </c:pt>
                <c:pt idx="26">
                  <c:v>19858.2</c:v>
                </c:pt>
                <c:pt idx="27">
                  <c:v>6720.87</c:v>
                </c:pt>
                <c:pt idx="28">
                  <c:v>4054.88</c:v>
                </c:pt>
                <c:pt idx="29">
                  <c:v>19545.2</c:v>
                </c:pt>
                <c:pt idx="30">
                  <c:v>12587.3</c:v>
                </c:pt>
                <c:pt idx="31">
                  <c:v>46537.7</c:v>
                </c:pt>
                <c:pt idx="32">
                  <c:v>20273</c:v>
                </c:pt>
                <c:pt idx="33">
                  <c:v>21639.5</c:v>
                </c:pt>
                <c:pt idx="34">
                  <c:v>29370.9</c:v>
                </c:pt>
                <c:pt idx="35">
                  <c:v>22589.5</c:v>
                </c:pt>
                <c:pt idx="36">
                  <c:v>16396.439999999999</c:v>
                </c:pt>
              </c:numCache>
            </c:numRef>
          </c:yVal>
          <c:smooth val="0"/>
          <c:extLst>
            <c:ext xmlns:c16="http://schemas.microsoft.com/office/drawing/2014/chart" uri="{C3380CC4-5D6E-409C-BE32-E72D297353CC}">
              <c16:uniqueId val="{00000001-C771-4AAA-8065-81F7F5DBCB0A}"/>
            </c:ext>
          </c:extLst>
        </c:ser>
        <c:dLbls>
          <c:showLegendKey val="0"/>
          <c:showVal val="0"/>
          <c:showCatName val="0"/>
          <c:showSerName val="0"/>
          <c:showPercent val="0"/>
          <c:showBubbleSize val="0"/>
        </c:dLbls>
        <c:axId val="239788800"/>
        <c:axId val="239790720"/>
      </c:scatterChart>
      <c:valAx>
        <c:axId val="239788800"/>
        <c:scaling>
          <c:orientation val="minMax"/>
        </c:scaling>
        <c:delete val="0"/>
        <c:axPos val="b"/>
        <c:title>
          <c:tx>
            <c:rich>
              <a:bodyPr/>
              <a:lstStyle/>
              <a:p>
                <a:pPr>
                  <a:defRPr/>
                </a:pPr>
                <a:r>
                  <a:rPr lang="en-US"/>
                  <a:t>tRNA abundance</a:t>
                </a:r>
              </a:p>
            </c:rich>
          </c:tx>
          <c:overlay val="0"/>
        </c:title>
        <c:numFmt formatCode="General" sourceLinked="1"/>
        <c:majorTickMark val="out"/>
        <c:minorTickMark val="none"/>
        <c:tickLblPos val="nextTo"/>
        <c:crossAx val="239790720"/>
        <c:crosses val="autoZero"/>
        <c:crossBetween val="midCat"/>
      </c:valAx>
      <c:valAx>
        <c:axId val="239790720"/>
        <c:scaling>
          <c:orientation val="minMax"/>
          <c:max val="90000"/>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39788800"/>
        <c:crosses val="autoZero"/>
        <c:crossBetween val="midCat"/>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5.7606411412201193E-2"/>
          <c:y val="1.3901385031971213E-2"/>
          <c:w val="0.92265203465152146"/>
          <c:h val="0.90158956343744712"/>
        </c:manualLayout>
      </c:layout>
      <c:scatterChart>
        <c:scatterStyle val="lineMarker"/>
        <c:varyColors val="0"/>
        <c:ser>
          <c:idx val="0"/>
          <c:order val="0"/>
          <c:tx>
            <c:strRef>
              <c:f>Ecoli174.Ikrmura1985!$G$3</c:f>
              <c:strCache>
                <c:ptCount val="1"/>
                <c:pt idx="0">
                  <c:v>tpm (Ecoli 174)</c:v>
                </c:pt>
              </c:strCache>
            </c:strRef>
          </c:tx>
          <c:spPr>
            <a:ln w="28575">
              <a:noFill/>
            </a:ln>
          </c:spPr>
          <c:trendline>
            <c:trendlineType val="linear"/>
            <c:dispRSqr val="1"/>
            <c:dispEq val="1"/>
            <c:trendlineLbl>
              <c:layout>
                <c:manualLayout>
                  <c:x val="-0.2154776051943032"/>
                  <c:y val="0.3180847965303682"/>
                </c:manualLayout>
              </c:layout>
              <c:tx>
                <c:rich>
                  <a:bodyPr/>
                  <a:lstStyle/>
                  <a:p>
                    <a:pPr>
                      <a:defRPr/>
                    </a:pPr>
                    <a:r>
                      <a:rPr lang="en-US" baseline="0"/>
                      <a:t>y = 39802x + 6032.5
R² = 0.5608</a:t>
                    </a:r>
                  </a:p>
                  <a:p>
                    <a:pPr>
                      <a:defRPr/>
                    </a:pPr>
                    <a:r>
                      <a:rPr lang="en-US" baseline="0"/>
                      <a:t>P &lt; 0.0001</a:t>
                    </a:r>
                    <a:endParaRPr lang="en-US"/>
                  </a:p>
                </c:rich>
              </c:tx>
              <c:numFmt formatCode="General" sourceLinked="0"/>
            </c:trendlineLbl>
          </c:trendline>
          <c:xVal>
            <c:numRef>
              <c:f>Ecoli174.Ikrmura1985!$B$4:$B$97</c:f>
              <c:numCache>
                <c:formatCode>General</c:formatCode>
                <c:ptCount val="94"/>
                <c:pt idx="0">
                  <c:v>1</c:v>
                </c:pt>
                <c:pt idx="1">
                  <c:v>0.3</c:v>
                </c:pt>
                <c:pt idx="2">
                  <c:v>0.25</c:v>
                </c:pt>
                <c:pt idx="4">
                  <c:v>1.05</c:v>
                </c:pt>
                <c:pt idx="5">
                  <c:v>0.4</c:v>
                </c:pt>
                <c:pt idx="6">
                  <c:v>1.1000000000000001</c:v>
                </c:pt>
                <c:pt idx="7">
                  <c:v>1.1499999999999999</c:v>
                </c:pt>
                <c:pt idx="8">
                  <c:v>0.1</c:v>
                </c:pt>
                <c:pt idx="9">
                  <c:v>1</c:v>
                </c:pt>
                <c:pt idx="10">
                  <c:v>0.9</c:v>
                </c:pt>
                <c:pt idx="13">
                  <c:v>1</c:v>
                </c:pt>
                <c:pt idx="14">
                  <c:v>0.05</c:v>
                </c:pt>
                <c:pt idx="15">
                  <c:v>1</c:v>
                </c:pt>
                <c:pt idx="16">
                  <c:v>0.9</c:v>
                </c:pt>
                <c:pt idx="17">
                  <c:v>0.8</c:v>
                </c:pt>
                <c:pt idx="18">
                  <c:v>0.8</c:v>
                </c:pt>
                <c:pt idx="19">
                  <c:v>0.6</c:v>
                </c:pt>
                <c:pt idx="20">
                  <c:v>0.4</c:v>
                </c:pt>
                <c:pt idx="21">
                  <c:v>0.3</c:v>
                </c:pt>
                <c:pt idx="22">
                  <c:v>0.5</c:v>
                </c:pt>
                <c:pt idx="23">
                  <c:v>0.25</c:v>
                </c:pt>
                <c:pt idx="24">
                  <c:v>0.25</c:v>
                </c:pt>
                <c:pt idx="26">
                  <c:v>0.4</c:v>
                </c:pt>
                <c:pt idx="27">
                  <c:v>0.3</c:v>
                </c:pt>
                <c:pt idx="31">
                  <c:v>0.35</c:v>
                </c:pt>
                <c:pt idx="33">
                  <c:v>0.3</c:v>
                </c:pt>
              </c:numCache>
            </c:numRef>
          </c:xVal>
          <c:yVal>
            <c:numRef>
              <c:f>Ecoli174.Ikrmura1985!$G$4:$G$97</c:f>
              <c:numCache>
                <c:formatCode>General</c:formatCode>
                <c:ptCount val="94"/>
                <c:pt idx="0">
                  <c:v>71722.600000000006</c:v>
                </c:pt>
                <c:pt idx="1">
                  <c:v>13077.2</c:v>
                </c:pt>
                <c:pt idx="2">
                  <c:v>13013</c:v>
                </c:pt>
                <c:pt idx="3">
                  <c:v>22589.5</c:v>
                </c:pt>
                <c:pt idx="4">
                  <c:v>51913.8</c:v>
                </c:pt>
                <c:pt idx="5">
                  <c:v>16396.439999999999</c:v>
                </c:pt>
                <c:pt idx="6">
                  <c:v>30424.5</c:v>
                </c:pt>
                <c:pt idx="7">
                  <c:v>29340.7</c:v>
                </c:pt>
                <c:pt idx="8">
                  <c:v>8542.06</c:v>
                </c:pt>
                <c:pt idx="9">
                  <c:v>58656.4</c:v>
                </c:pt>
                <c:pt idx="10">
                  <c:v>43279.6</c:v>
                </c:pt>
                <c:pt idx="11">
                  <c:v>19612</c:v>
                </c:pt>
                <c:pt idx="12">
                  <c:v>11427.6</c:v>
                </c:pt>
                <c:pt idx="13">
                  <c:v>27940.6</c:v>
                </c:pt>
                <c:pt idx="14">
                  <c:v>0</c:v>
                </c:pt>
                <c:pt idx="15">
                  <c:v>30529.599999999999</c:v>
                </c:pt>
                <c:pt idx="16">
                  <c:v>57049.599999999999</c:v>
                </c:pt>
                <c:pt idx="17">
                  <c:v>61283.9</c:v>
                </c:pt>
                <c:pt idx="18">
                  <c:v>46537.7</c:v>
                </c:pt>
                <c:pt idx="19">
                  <c:v>25423.8</c:v>
                </c:pt>
                <c:pt idx="20">
                  <c:v>29527.8</c:v>
                </c:pt>
                <c:pt idx="21">
                  <c:v>31320.7</c:v>
                </c:pt>
                <c:pt idx="22">
                  <c:v>29370.9</c:v>
                </c:pt>
                <c:pt idx="23">
                  <c:v>19545.2</c:v>
                </c:pt>
                <c:pt idx="24">
                  <c:v>6720.87</c:v>
                </c:pt>
                <c:pt idx="25">
                  <c:v>4054.88</c:v>
                </c:pt>
                <c:pt idx="26">
                  <c:v>21294.1</c:v>
                </c:pt>
                <c:pt idx="27">
                  <c:v>21639.5</c:v>
                </c:pt>
                <c:pt idx="28">
                  <c:v>19858.2</c:v>
                </c:pt>
                <c:pt idx="29">
                  <c:v>9356.98</c:v>
                </c:pt>
                <c:pt idx="30">
                  <c:v>8125.8</c:v>
                </c:pt>
                <c:pt idx="31">
                  <c:v>9265.49</c:v>
                </c:pt>
                <c:pt idx="32">
                  <c:v>21379.5</c:v>
                </c:pt>
              </c:numCache>
            </c:numRef>
          </c:yVal>
          <c:smooth val="0"/>
          <c:extLst>
            <c:ext xmlns:c16="http://schemas.microsoft.com/office/drawing/2014/chart" uri="{C3380CC4-5D6E-409C-BE32-E72D297353CC}">
              <c16:uniqueId val="{00000001-53C1-4247-BC3A-2C8F37CCF3E9}"/>
            </c:ext>
          </c:extLst>
        </c:ser>
        <c:dLbls>
          <c:showLegendKey val="0"/>
          <c:showVal val="0"/>
          <c:showCatName val="0"/>
          <c:showSerName val="0"/>
          <c:showPercent val="0"/>
          <c:showBubbleSize val="0"/>
        </c:dLbls>
        <c:axId val="240091520"/>
        <c:axId val="240093440"/>
      </c:scatterChart>
      <c:valAx>
        <c:axId val="240091520"/>
        <c:scaling>
          <c:orientation val="minMax"/>
          <c:max val="1.2"/>
          <c:min val="0"/>
        </c:scaling>
        <c:delete val="0"/>
        <c:axPos val="b"/>
        <c:title>
          <c:tx>
            <c:rich>
              <a:bodyPr/>
              <a:lstStyle/>
              <a:p>
                <a:pPr>
                  <a:defRPr/>
                </a:pPr>
                <a:r>
                  <a:rPr lang="en-US"/>
                  <a:t>tRNA abundance</a:t>
                </a:r>
              </a:p>
            </c:rich>
          </c:tx>
          <c:layout>
            <c:manualLayout>
              <c:xMode val="edge"/>
              <c:yMode val="edge"/>
              <c:x val="0.5069887003877146"/>
              <c:y val="0.94596298358760211"/>
            </c:manualLayout>
          </c:layout>
          <c:overlay val="0"/>
        </c:title>
        <c:numFmt formatCode="General" sourceLinked="1"/>
        <c:majorTickMark val="out"/>
        <c:minorTickMark val="none"/>
        <c:tickLblPos val="nextTo"/>
        <c:crossAx val="240093440"/>
        <c:crosses val="autoZero"/>
        <c:crossBetween val="midCat"/>
      </c:valAx>
      <c:valAx>
        <c:axId val="240093440"/>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40091520"/>
        <c:crosses val="autoZero"/>
        <c:crossBetween val="midCat"/>
      </c:valAx>
    </c:plotArea>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9.7200482255331552E-2"/>
          <c:y val="0.11106164059879695"/>
          <c:w val="0.84786655401987321"/>
          <c:h val="0.82830254363546674"/>
        </c:manualLayout>
      </c:layout>
      <c:scatterChart>
        <c:scatterStyle val="lineMarker"/>
        <c:varyColors val="0"/>
        <c:ser>
          <c:idx val="0"/>
          <c:order val="0"/>
          <c:tx>
            <c:strRef>
              <c:f>Senterica989!$S$1</c:f>
              <c:strCache>
                <c:ptCount val="1"/>
                <c:pt idx="0">
                  <c:v>tpm</c:v>
                </c:pt>
              </c:strCache>
            </c:strRef>
          </c:tx>
          <c:spPr>
            <a:ln w="28575">
              <a:noFill/>
            </a:ln>
          </c:spPr>
          <c:trendline>
            <c:trendlineType val="linear"/>
            <c:dispRSqr val="1"/>
            <c:dispEq val="1"/>
            <c:trendlineLbl>
              <c:layout>
                <c:manualLayout>
                  <c:x val="1.7379572992681832E-2"/>
                  <c:y val="0.27324394543389396"/>
                </c:manualLayout>
              </c:layout>
              <c:tx>
                <c:rich>
                  <a:bodyPr/>
                  <a:lstStyle/>
                  <a:p>
                    <a:pPr>
                      <a:defRPr/>
                    </a:pPr>
                    <a:r>
                      <a:rPr lang="en-US" baseline="0"/>
                      <a:t>y = 1.7001x + 10206
R² = 0.4019</a:t>
                    </a:r>
                  </a:p>
                  <a:p>
                    <a:pPr>
                      <a:defRPr/>
                    </a:pPr>
                    <a:r>
                      <a:rPr lang="en-US" baseline="0"/>
                      <a:t>P &lt; 0.0001</a:t>
                    </a:r>
                    <a:endParaRPr lang="en-US"/>
                  </a:p>
                </c:rich>
              </c:tx>
              <c:numFmt formatCode="General" sourceLinked="0"/>
            </c:trendlineLbl>
          </c:trendline>
          <c:xVal>
            <c:numRef>
              <c:f>Senterica989!$Q$2:$Q$40</c:f>
              <c:numCache>
                <c:formatCode>General</c:formatCode>
                <c:ptCount val="39"/>
                <c:pt idx="0">
                  <c:v>9748</c:v>
                </c:pt>
                <c:pt idx="1">
                  <c:v>22383</c:v>
                </c:pt>
                <c:pt idx="2">
                  <c:v>10246</c:v>
                </c:pt>
                <c:pt idx="3">
                  <c:v>703</c:v>
                </c:pt>
                <c:pt idx="4">
                  <c:v>210</c:v>
                </c:pt>
                <c:pt idx="5">
                  <c:v>1396</c:v>
                </c:pt>
                <c:pt idx="6">
                  <c:v>8824</c:v>
                </c:pt>
                <c:pt idx="7">
                  <c:v>12803</c:v>
                </c:pt>
                <c:pt idx="8">
                  <c:v>1953</c:v>
                </c:pt>
                <c:pt idx="9">
                  <c:v>6976</c:v>
                </c:pt>
                <c:pt idx="10">
                  <c:v>9314</c:v>
                </c:pt>
                <c:pt idx="11">
                  <c:v>13741</c:v>
                </c:pt>
                <c:pt idx="12">
                  <c:v>1931</c:v>
                </c:pt>
                <c:pt idx="13">
                  <c:v>13843</c:v>
                </c:pt>
                <c:pt idx="14">
                  <c:v>17032</c:v>
                </c:pt>
                <c:pt idx="15">
                  <c:v>4462</c:v>
                </c:pt>
                <c:pt idx="16">
                  <c:v>11649</c:v>
                </c:pt>
                <c:pt idx="17">
                  <c:v>1987</c:v>
                </c:pt>
                <c:pt idx="18">
                  <c:v>23666</c:v>
                </c:pt>
                <c:pt idx="19">
                  <c:v>3535</c:v>
                </c:pt>
                <c:pt idx="20">
                  <c:v>3743</c:v>
                </c:pt>
                <c:pt idx="21">
                  <c:v>12449</c:v>
                </c:pt>
                <c:pt idx="22">
                  <c:v>11484</c:v>
                </c:pt>
                <c:pt idx="23">
                  <c:v>7326</c:v>
                </c:pt>
                <c:pt idx="24">
                  <c:v>5919</c:v>
                </c:pt>
                <c:pt idx="25">
                  <c:v>2253</c:v>
                </c:pt>
                <c:pt idx="26">
                  <c:v>9375</c:v>
                </c:pt>
                <c:pt idx="27">
                  <c:v>0</c:v>
                </c:pt>
                <c:pt idx="28">
                  <c:v>1611</c:v>
                </c:pt>
                <c:pt idx="29">
                  <c:v>4539</c:v>
                </c:pt>
                <c:pt idx="30">
                  <c:v>4676</c:v>
                </c:pt>
                <c:pt idx="31">
                  <c:v>7194</c:v>
                </c:pt>
                <c:pt idx="32">
                  <c:v>3374</c:v>
                </c:pt>
                <c:pt idx="33">
                  <c:v>15544</c:v>
                </c:pt>
                <c:pt idx="34">
                  <c:v>11990</c:v>
                </c:pt>
                <c:pt idx="35">
                  <c:v>2234</c:v>
                </c:pt>
                <c:pt idx="36">
                  <c:v>11928</c:v>
                </c:pt>
                <c:pt idx="37">
                  <c:v>15614</c:v>
                </c:pt>
                <c:pt idx="38">
                  <c:v>15873</c:v>
                </c:pt>
              </c:numCache>
            </c:numRef>
          </c:xVal>
          <c:yVal>
            <c:numRef>
              <c:f>Senterica989!$S$2:$S$40</c:f>
              <c:numCache>
                <c:formatCode>General</c:formatCode>
                <c:ptCount val="39"/>
                <c:pt idx="0">
                  <c:v>34255.5</c:v>
                </c:pt>
                <c:pt idx="1">
                  <c:v>53628.5</c:v>
                </c:pt>
                <c:pt idx="2">
                  <c:v>30905.1</c:v>
                </c:pt>
                <c:pt idx="3">
                  <c:v>9959.34</c:v>
                </c:pt>
                <c:pt idx="4">
                  <c:v>10187.89</c:v>
                </c:pt>
                <c:pt idx="5">
                  <c:v>7164.8440000000001</c:v>
                </c:pt>
                <c:pt idx="6">
                  <c:v>58247.199999999997</c:v>
                </c:pt>
                <c:pt idx="7">
                  <c:v>54714.1</c:v>
                </c:pt>
                <c:pt idx="8">
                  <c:v>21556.7</c:v>
                </c:pt>
                <c:pt idx="9">
                  <c:v>36030.400000000001</c:v>
                </c:pt>
                <c:pt idx="10">
                  <c:v>24483.5</c:v>
                </c:pt>
                <c:pt idx="11">
                  <c:v>30117.9</c:v>
                </c:pt>
                <c:pt idx="12">
                  <c:v>26441.9</c:v>
                </c:pt>
                <c:pt idx="13">
                  <c:v>65463.9</c:v>
                </c:pt>
                <c:pt idx="14">
                  <c:v>30008.799999999999</c:v>
                </c:pt>
                <c:pt idx="15">
                  <c:v>37046</c:v>
                </c:pt>
                <c:pt idx="16">
                  <c:v>32461.200000000001</c:v>
                </c:pt>
                <c:pt idx="17">
                  <c:v>6841.44</c:v>
                </c:pt>
                <c:pt idx="18">
                  <c:v>38882</c:v>
                </c:pt>
                <c:pt idx="19">
                  <c:v>6240.32</c:v>
                </c:pt>
                <c:pt idx="20">
                  <c:v>5784.3</c:v>
                </c:pt>
                <c:pt idx="21">
                  <c:v>10966.4</c:v>
                </c:pt>
                <c:pt idx="22">
                  <c:v>28418</c:v>
                </c:pt>
                <c:pt idx="23">
                  <c:v>8467.65</c:v>
                </c:pt>
                <c:pt idx="24">
                  <c:v>11359.9</c:v>
                </c:pt>
                <c:pt idx="25">
                  <c:v>8247.58</c:v>
                </c:pt>
                <c:pt idx="26">
                  <c:v>9368</c:v>
                </c:pt>
                <c:pt idx="27">
                  <c:v>2584.44</c:v>
                </c:pt>
                <c:pt idx="28">
                  <c:v>2358.2399999999998</c:v>
                </c:pt>
                <c:pt idx="29">
                  <c:v>22665.4</c:v>
                </c:pt>
                <c:pt idx="30">
                  <c:v>29494.6</c:v>
                </c:pt>
                <c:pt idx="31">
                  <c:v>10418.1</c:v>
                </c:pt>
                <c:pt idx="32">
                  <c:v>22035.1</c:v>
                </c:pt>
                <c:pt idx="33">
                  <c:v>22869</c:v>
                </c:pt>
                <c:pt idx="34">
                  <c:v>31304.7</c:v>
                </c:pt>
                <c:pt idx="35">
                  <c:v>13439.2</c:v>
                </c:pt>
                <c:pt idx="36">
                  <c:v>12802.56</c:v>
                </c:pt>
                <c:pt idx="37">
                  <c:v>35075.5</c:v>
                </c:pt>
                <c:pt idx="38">
                  <c:v>45770.2</c:v>
                </c:pt>
              </c:numCache>
            </c:numRef>
          </c:yVal>
          <c:smooth val="0"/>
          <c:extLst>
            <c:ext xmlns:c16="http://schemas.microsoft.com/office/drawing/2014/chart" uri="{C3380CC4-5D6E-409C-BE32-E72D297353CC}">
              <c16:uniqueId val="{00000001-DAAB-4F48-8C67-AB620515D11D}"/>
            </c:ext>
          </c:extLst>
        </c:ser>
        <c:dLbls>
          <c:showLegendKey val="0"/>
          <c:showVal val="0"/>
          <c:showCatName val="0"/>
          <c:showSerName val="0"/>
          <c:showPercent val="0"/>
          <c:showBubbleSize val="0"/>
        </c:dLbls>
        <c:axId val="239934848"/>
        <c:axId val="239941120"/>
      </c:scatterChart>
      <c:valAx>
        <c:axId val="239934848"/>
        <c:scaling>
          <c:orientation val="minMax"/>
        </c:scaling>
        <c:delete val="0"/>
        <c:axPos val="b"/>
        <c:title>
          <c:tx>
            <c:rich>
              <a:bodyPr/>
              <a:lstStyle/>
              <a:p>
                <a:pPr>
                  <a:defRPr/>
                </a:pPr>
                <a:r>
                  <a:rPr lang="en-US"/>
                  <a:t>RCU</a:t>
                </a:r>
              </a:p>
            </c:rich>
          </c:tx>
          <c:overlay val="0"/>
        </c:title>
        <c:numFmt formatCode="General" sourceLinked="1"/>
        <c:majorTickMark val="out"/>
        <c:minorTickMark val="none"/>
        <c:tickLblPos val="nextTo"/>
        <c:crossAx val="239941120"/>
        <c:crosses val="autoZero"/>
        <c:crossBetween val="midCat"/>
      </c:valAx>
      <c:valAx>
        <c:axId val="239941120"/>
        <c:scaling>
          <c:orientation val="minMax"/>
        </c:scaling>
        <c:delete val="0"/>
        <c:axPos val="l"/>
        <c:title>
          <c:tx>
            <c:rich>
              <a:bodyPr rot="-5400000" vert="horz"/>
              <a:lstStyle/>
              <a:p>
                <a:pPr>
                  <a:defRPr/>
                </a:pPr>
                <a:r>
                  <a:rPr lang="en-US"/>
                  <a:t>tRNA tpm</a:t>
                </a:r>
              </a:p>
            </c:rich>
          </c:tx>
          <c:overlay val="0"/>
        </c:title>
        <c:numFmt formatCode="General" sourceLinked="1"/>
        <c:majorTickMark val="out"/>
        <c:minorTickMark val="none"/>
        <c:tickLblPos val="nextTo"/>
        <c:crossAx val="239934848"/>
        <c:crosses val="autoZero"/>
        <c:crossBetween val="midCat"/>
      </c:valAx>
    </c:plotArea>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Senterica989!$AD$1</c:f>
              <c:strCache>
                <c:ptCount val="1"/>
                <c:pt idx="0">
                  <c:v>RSCU_HEG (highest in red)</c:v>
                </c:pt>
              </c:strCache>
            </c:strRef>
          </c:tx>
          <c:spPr>
            <a:ln w="28575">
              <a:noFill/>
            </a:ln>
          </c:spPr>
          <c:trendline>
            <c:trendlineType val="linear"/>
            <c:dispRSqr val="1"/>
            <c:dispEq val="1"/>
            <c:trendlineLbl>
              <c:layout>
                <c:manualLayout>
                  <c:x val="5.6319409226389075E-2"/>
                  <c:y val="0.29202927339019691"/>
                </c:manualLayout>
              </c:layout>
              <c:tx>
                <c:rich>
                  <a:bodyPr/>
                  <a:lstStyle/>
                  <a:p>
                    <a:pPr>
                      <a:defRPr/>
                    </a:pPr>
                    <a:r>
                      <a:rPr lang="en-US" baseline="0"/>
                      <a:t>y = 0.9059x + 0.094
R² = 0.441</a:t>
                    </a:r>
                  </a:p>
                  <a:p>
                    <a:pPr>
                      <a:defRPr/>
                    </a:pPr>
                    <a:r>
                      <a:rPr lang="en-US" baseline="0"/>
                      <a:t>P &lt; 0.0001</a:t>
                    </a:r>
                    <a:endParaRPr lang="en-US"/>
                  </a:p>
                </c:rich>
              </c:tx>
              <c:numFmt formatCode="General" sourceLinked="0"/>
            </c:trendlineLbl>
          </c:trendline>
          <c:xVal>
            <c:numRef>
              <c:f>Senterica989!$AC$2:$AC$148</c:f>
              <c:numCache>
                <c:formatCode>General</c:formatCode>
                <c:ptCount val="147"/>
                <c:pt idx="0">
                  <c:v>0.75793304478402967</c:v>
                </c:pt>
                <c:pt idx="1">
                  <c:v>1.2420669552159702</c:v>
                </c:pt>
                <c:pt idx="2">
                  <c:v>0.75793304478402967</c:v>
                </c:pt>
                <c:pt idx="3">
                  <c:v>1.2420669552159702</c:v>
                </c:pt>
                <c:pt idx="12">
                  <c:v>0.43270756933276949</c:v>
                </c:pt>
                <c:pt idx="13">
                  <c:v>1.3766548463996129</c:v>
                </c:pt>
                <c:pt idx="14">
                  <c:v>0.81398273786800435</c:v>
                </c:pt>
                <c:pt idx="15">
                  <c:v>1.3766548463996129</c:v>
                </c:pt>
                <c:pt idx="18">
                  <c:v>0</c:v>
                </c:pt>
                <c:pt idx="19">
                  <c:v>1.5</c:v>
                </c:pt>
                <c:pt idx="20">
                  <c:v>1.5</c:v>
                </c:pt>
                <c:pt idx="23">
                  <c:v>0.59847652186820899</c:v>
                </c:pt>
                <c:pt idx="24">
                  <c:v>0.34055706603303015</c:v>
                </c:pt>
                <c:pt idx="25">
                  <c:v>2.7204093460657308</c:v>
                </c:pt>
                <c:pt idx="26">
                  <c:v>0.34055706603303015</c:v>
                </c:pt>
                <c:pt idx="27">
                  <c:v>0.62838538102035624</c:v>
                </c:pt>
                <c:pt idx="28">
                  <c:v>1.3716146189796437</c:v>
                </c:pt>
                <c:pt idx="32">
                  <c:v>0.57360609829984688</c:v>
                </c:pt>
                <c:pt idx="33">
                  <c:v>1.0786084663843742</c:v>
                </c:pt>
                <c:pt idx="34">
                  <c:v>1.2691769689314045</c:v>
                </c:pt>
                <c:pt idx="35">
                  <c:v>1.0786084663843742</c:v>
                </c:pt>
                <c:pt idx="36">
                  <c:v>0.57609997482275932</c:v>
                </c:pt>
                <c:pt idx="37">
                  <c:v>1.4239000251772409</c:v>
                </c:pt>
                <c:pt idx="38">
                  <c:v>0.58446588810689215</c:v>
                </c:pt>
                <c:pt idx="39">
                  <c:v>1.4155341118931077</c:v>
                </c:pt>
                <c:pt idx="40">
                  <c:v>1.2040012996393268</c:v>
                </c:pt>
                <c:pt idx="41">
                  <c:v>1.2040012996393268</c:v>
                </c:pt>
                <c:pt idx="42">
                  <c:v>0.38799610108201993</c:v>
                </c:pt>
                <c:pt idx="43">
                  <c:v>1.2040012996393268</c:v>
                </c:pt>
                <c:pt idx="46">
                  <c:v>0.40450849079167667</c:v>
                </c:pt>
                <c:pt idx="47">
                  <c:v>1.549709259886251</c:v>
                </c:pt>
                <c:pt idx="48">
                  <c:v>0.49607298943582134</c:v>
                </c:pt>
                <c:pt idx="49">
                  <c:v>1.549709259886251</c:v>
                </c:pt>
                <c:pt idx="50">
                  <c:v>0.64882930319873522</c:v>
                </c:pt>
                <c:pt idx="51">
                  <c:v>1.1228181079102282</c:v>
                </c:pt>
                <c:pt idx="52">
                  <c:v>1.1055344809808079</c:v>
                </c:pt>
                <c:pt idx="53">
                  <c:v>1.1228181079102282</c:v>
                </c:pt>
                <c:pt idx="54">
                  <c:v>0.72297713004448882</c:v>
                </c:pt>
                <c:pt idx="55">
                  <c:v>1.2770228699555111</c:v>
                </c:pt>
                <c:pt idx="56">
                  <c:v>0.72297713004448882</c:v>
                </c:pt>
                <c:pt idx="57">
                  <c:v>1.2770228699555111</c:v>
                </c:pt>
              </c:numCache>
            </c:numRef>
          </c:xVal>
          <c:yVal>
            <c:numRef>
              <c:f>Senterica989!$AD$2:$AD$148</c:f>
              <c:numCache>
                <c:formatCode>General</c:formatCode>
                <c:ptCount val="147"/>
                <c:pt idx="0">
                  <c:v>0.53</c:v>
                </c:pt>
                <c:pt idx="1">
                  <c:v>1.1160000000000001</c:v>
                </c:pt>
                <c:pt idx="2">
                  <c:v>1.728</c:v>
                </c:pt>
                <c:pt idx="3">
                  <c:v>0.626</c:v>
                </c:pt>
                <c:pt idx="4">
                  <c:v>1.234</c:v>
                </c:pt>
                <c:pt idx="5">
                  <c:v>0.76600000000000001</c:v>
                </c:pt>
                <c:pt idx="6">
                  <c:v>0.86899999999999999</c:v>
                </c:pt>
                <c:pt idx="7">
                  <c:v>1.131</c:v>
                </c:pt>
                <c:pt idx="8">
                  <c:v>1.349</c:v>
                </c:pt>
                <c:pt idx="9">
                  <c:v>0.65100000000000002</c:v>
                </c:pt>
                <c:pt idx="10">
                  <c:v>1.0329999999999999</c:v>
                </c:pt>
                <c:pt idx="11">
                  <c:v>0.96699999999999997</c:v>
                </c:pt>
                <c:pt idx="12">
                  <c:v>0.29499999999999998</c:v>
                </c:pt>
                <c:pt idx="13">
                  <c:v>2.081</c:v>
                </c:pt>
                <c:pt idx="14">
                  <c:v>0.45300000000000001</c:v>
                </c:pt>
                <c:pt idx="15">
                  <c:v>1.17</c:v>
                </c:pt>
                <c:pt idx="16">
                  <c:v>0.99</c:v>
                </c:pt>
                <c:pt idx="17">
                  <c:v>1.01</c:v>
                </c:pt>
                <c:pt idx="18">
                  <c:v>0.13300000000000001</c:v>
                </c:pt>
                <c:pt idx="19">
                  <c:v>1.4890000000000001</c:v>
                </c:pt>
                <c:pt idx="20">
                  <c:v>1.3779999999999999</c:v>
                </c:pt>
                <c:pt idx="21">
                  <c:v>1.524</c:v>
                </c:pt>
                <c:pt idx="22">
                  <c:v>0.47599999999999998</c:v>
                </c:pt>
                <c:pt idx="23">
                  <c:v>0.154</c:v>
                </c:pt>
                <c:pt idx="24">
                  <c:v>0.443</c:v>
                </c:pt>
                <c:pt idx="25">
                  <c:v>2.9609999999999999</c:v>
                </c:pt>
                <c:pt idx="26">
                  <c:v>0.442</c:v>
                </c:pt>
                <c:pt idx="27">
                  <c:v>0.93799999999999994</c:v>
                </c:pt>
                <c:pt idx="28">
                  <c:v>1.0620000000000001</c:v>
                </c:pt>
                <c:pt idx="30">
                  <c:v>1.2729999999999999</c:v>
                </c:pt>
                <c:pt idx="31">
                  <c:v>0.72699999999999998</c:v>
                </c:pt>
                <c:pt idx="32">
                  <c:v>0.51300000000000001</c:v>
                </c:pt>
                <c:pt idx="33">
                  <c:v>0.41399999999999998</c:v>
                </c:pt>
                <c:pt idx="34">
                  <c:v>2.5249999999999999</c:v>
                </c:pt>
                <c:pt idx="35">
                  <c:v>0.54700000000000004</c:v>
                </c:pt>
                <c:pt idx="36">
                  <c:v>0.502</c:v>
                </c:pt>
                <c:pt idx="37">
                  <c:v>1.498</c:v>
                </c:pt>
                <c:pt idx="38">
                  <c:v>1.3979999999999999</c:v>
                </c:pt>
                <c:pt idx="39">
                  <c:v>0.60199999999999998</c:v>
                </c:pt>
                <c:pt idx="40">
                  <c:v>0.122</c:v>
                </c:pt>
                <c:pt idx="41">
                  <c:v>1.804</c:v>
                </c:pt>
                <c:pt idx="42">
                  <c:v>0.25700000000000001</c:v>
                </c:pt>
                <c:pt idx="43">
                  <c:v>1.8169999999999999</c:v>
                </c:pt>
                <c:pt idx="44">
                  <c:v>1.5389999999999999</c:v>
                </c:pt>
                <c:pt idx="45">
                  <c:v>0.46100000000000002</c:v>
                </c:pt>
                <c:pt idx="46">
                  <c:v>0.504</c:v>
                </c:pt>
                <c:pt idx="47">
                  <c:v>1.482</c:v>
                </c:pt>
                <c:pt idx="48">
                  <c:v>0.89600000000000002</c:v>
                </c:pt>
                <c:pt idx="49">
                  <c:v>1.1180000000000001</c:v>
                </c:pt>
                <c:pt idx="50">
                  <c:v>0.28199999999999997</c:v>
                </c:pt>
                <c:pt idx="51">
                  <c:v>1.9970000000000001</c:v>
                </c:pt>
                <c:pt idx="52">
                  <c:v>1.1259999999999999</c:v>
                </c:pt>
                <c:pt idx="53">
                  <c:v>0.59599999999999997</c:v>
                </c:pt>
                <c:pt idx="54">
                  <c:v>0.65900000000000003</c:v>
                </c:pt>
                <c:pt idx="55">
                  <c:v>0.96499999999999997</c:v>
                </c:pt>
                <c:pt idx="56">
                  <c:v>1.373</c:v>
                </c:pt>
                <c:pt idx="57">
                  <c:v>1.002</c:v>
                </c:pt>
                <c:pt idx="59">
                  <c:v>0.94099999999999995</c:v>
                </c:pt>
                <c:pt idx="60">
                  <c:v>1.0589999999999999</c:v>
                </c:pt>
              </c:numCache>
            </c:numRef>
          </c:yVal>
          <c:smooth val="0"/>
          <c:extLst>
            <c:ext xmlns:c16="http://schemas.microsoft.com/office/drawing/2014/chart" uri="{C3380CC4-5D6E-409C-BE32-E72D297353CC}">
              <c16:uniqueId val="{00000001-3268-4DBF-89F5-886446982B60}"/>
            </c:ext>
          </c:extLst>
        </c:ser>
        <c:dLbls>
          <c:showLegendKey val="0"/>
          <c:showVal val="0"/>
          <c:showCatName val="0"/>
          <c:showSerName val="0"/>
          <c:showPercent val="0"/>
          <c:showBubbleSize val="0"/>
        </c:dLbls>
        <c:axId val="239974656"/>
        <c:axId val="239989120"/>
      </c:scatterChart>
      <c:valAx>
        <c:axId val="239974656"/>
        <c:scaling>
          <c:orientation val="minMax"/>
        </c:scaling>
        <c:delete val="0"/>
        <c:axPos val="b"/>
        <c:title>
          <c:tx>
            <c:rich>
              <a:bodyPr/>
              <a:lstStyle/>
              <a:p>
                <a:pPr>
                  <a:defRPr/>
                </a:pPr>
                <a:r>
                  <a:rPr lang="en-US"/>
                  <a:t>RTU</a:t>
                </a:r>
              </a:p>
            </c:rich>
          </c:tx>
          <c:overlay val="0"/>
        </c:title>
        <c:numFmt formatCode="General" sourceLinked="1"/>
        <c:majorTickMark val="out"/>
        <c:minorTickMark val="none"/>
        <c:tickLblPos val="nextTo"/>
        <c:crossAx val="239989120"/>
        <c:crosses val="autoZero"/>
        <c:crossBetween val="midCat"/>
      </c:valAx>
      <c:valAx>
        <c:axId val="239989120"/>
        <c:scaling>
          <c:orientation val="minMax"/>
        </c:scaling>
        <c:delete val="0"/>
        <c:axPos val="l"/>
        <c:title>
          <c:tx>
            <c:rich>
              <a:bodyPr rot="-5400000" vert="horz"/>
              <a:lstStyle/>
              <a:p>
                <a:pPr>
                  <a:defRPr/>
                </a:pPr>
                <a:r>
                  <a:rPr lang="en-US"/>
                  <a:t>RSCU HEG</a:t>
                </a:r>
              </a:p>
            </c:rich>
          </c:tx>
          <c:overlay val="0"/>
        </c:title>
        <c:numFmt formatCode="General" sourceLinked="1"/>
        <c:majorTickMark val="out"/>
        <c:minorTickMark val="none"/>
        <c:tickLblPos val="nextTo"/>
        <c:crossAx val="239974656"/>
        <c:crosses val="autoZero"/>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3" Type="http://schemas.openxmlformats.org/officeDocument/2006/relationships/chart" Target="../charts/chart21.xml"/><Relationship Id="rId2" Type="http://schemas.openxmlformats.org/officeDocument/2006/relationships/chart" Target="../charts/chart20.xml"/><Relationship Id="rId1" Type="http://schemas.openxmlformats.org/officeDocument/2006/relationships/chart" Target="../charts/chart19.xml"/></Relationships>
</file>

<file path=xl/drawings/_rels/drawing11.xml.rels><?xml version="1.0" encoding="UTF-8" standalone="yes"?>
<Relationships xmlns="http://schemas.openxmlformats.org/package/2006/relationships"><Relationship Id="rId3" Type="http://schemas.openxmlformats.org/officeDocument/2006/relationships/chart" Target="../charts/chart24.xml"/><Relationship Id="rId2" Type="http://schemas.openxmlformats.org/officeDocument/2006/relationships/chart" Target="../charts/chart23.xml"/><Relationship Id="rId1" Type="http://schemas.openxmlformats.org/officeDocument/2006/relationships/chart" Target="../charts/chart22.xml"/></Relationships>
</file>

<file path=xl/drawings/_rels/drawing12.xml.rels><?xml version="1.0" encoding="UTF-8" standalone="yes"?>
<Relationships xmlns="http://schemas.openxmlformats.org/package/2006/relationships"><Relationship Id="rId3" Type="http://schemas.openxmlformats.org/officeDocument/2006/relationships/chart" Target="../charts/chart27.xml"/><Relationship Id="rId2" Type="http://schemas.openxmlformats.org/officeDocument/2006/relationships/chart" Target="../charts/chart26.xml"/><Relationship Id="rId1" Type="http://schemas.openxmlformats.org/officeDocument/2006/relationships/chart" Target="../charts/chart25.xml"/></Relationships>
</file>

<file path=xl/drawings/_rels/drawing2.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7.xml"/></Relationships>
</file>

<file path=xl/drawings/_rels/drawing4.xml.rels><?xml version="1.0" encoding="UTF-8" standalone="yes"?>
<Relationships xmlns="http://schemas.openxmlformats.org/package/2006/relationships"><Relationship Id="rId2" Type="http://schemas.openxmlformats.org/officeDocument/2006/relationships/chart" Target="../charts/chart9.xml"/><Relationship Id="rId1" Type="http://schemas.openxmlformats.org/officeDocument/2006/relationships/chart" Target="../charts/chart8.xml"/></Relationships>
</file>

<file path=xl/drawings/_rels/drawing5.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6.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7.xml.rels><?xml version="1.0" encoding="UTF-8" standalone="yes"?>
<Relationships xmlns="http://schemas.openxmlformats.org/package/2006/relationships"><Relationship Id="rId3" Type="http://schemas.openxmlformats.org/officeDocument/2006/relationships/chart" Target="../charts/chart14.xml"/><Relationship Id="rId2" Type="http://schemas.openxmlformats.org/officeDocument/2006/relationships/chart" Target="../charts/chart13.xml"/><Relationship Id="rId1" Type="http://schemas.openxmlformats.org/officeDocument/2006/relationships/chart" Target="../charts/chart12.xml"/></Relationships>
</file>

<file path=xl/drawings/_rels/drawing8.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9.xml.rels><?xml version="1.0" encoding="UTF-8" standalone="yes"?>
<Relationships xmlns="http://schemas.openxmlformats.org/package/2006/relationships"><Relationship Id="rId3" Type="http://schemas.openxmlformats.org/officeDocument/2006/relationships/chart" Target="../charts/chart18.xml"/><Relationship Id="rId2" Type="http://schemas.openxmlformats.org/officeDocument/2006/relationships/chart" Target="../charts/chart17.xml"/><Relationship Id="rId1" Type="http://schemas.openxmlformats.org/officeDocument/2006/relationships/chart" Target="../charts/chart16.xml"/></Relationships>
</file>

<file path=xl/drawings/drawing1.xml><?xml version="1.0" encoding="utf-8"?>
<xdr:wsDr xmlns:xdr="http://schemas.openxmlformats.org/drawingml/2006/spreadsheetDrawing" xmlns:a="http://schemas.openxmlformats.org/drawingml/2006/main">
  <xdr:twoCellAnchor>
    <xdr:from>
      <xdr:col>22</xdr:col>
      <xdr:colOff>666750</xdr:colOff>
      <xdr:row>62</xdr:row>
      <xdr:rowOff>186419</xdr:rowOff>
    </xdr:from>
    <xdr:to>
      <xdr:col>29</xdr:col>
      <xdr:colOff>380999</xdr:colOff>
      <xdr:row>96</xdr:row>
      <xdr:rowOff>108857</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38124</xdr:colOff>
      <xdr:row>62</xdr:row>
      <xdr:rowOff>29255</xdr:rowOff>
    </xdr:from>
    <xdr:to>
      <xdr:col>21</xdr:col>
      <xdr:colOff>581704</xdr:colOff>
      <xdr:row>103</xdr:row>
      <xdr:rowOff>10205</xdr:rowOff>
    </xdr:to>
    <xdr:graphicFrame macro="">
      <xdr:nvGraphicFramePr>
        <xdr:cNvPr id="6" name="Chart 5">
          <a:extLst>
            <a:ext uri="{FF2B5EF4-FFF2-40B4-BE49-F238E27FC236}">
              <a16:creationId xmlns:a16="http://schemas.microsoft.com/office/drawing/2014/main" id="{00000000-0008-0000-01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529689</xdr:colOff>
      <xdr:row>61</xdr:row>
      <xdr:rowOff>110836</xdr:rowOff>
    </xdr:from>
    <xdr:to>
      <xdr:col>8</xdr:col>
      <xdr:colOff>519545</xdr:colOff>
      <xdr:row>98</xdr:row>
      <xdr:rowOff>103909</xdr:rowOff>
    </xdr:to>
    <xdr:graphicFrame macro="">
      <xdr:nvGraphicFramePr>
        <xdr:cNvPr id="7" name="Chart 6">
          <a:extLst>
            <a:ext uri="{FF2B5EF4-FFF2-40B4-BE49-F238E27FC236}">
              <a16:creationId xmlns:a16="http://schemas.microsoft.com/office/drawing/2014/main" id="{00000000-0008-0000-01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17</xdr:col>
      <xdr:colOff>564369</xdr:colOff>
      <xdr:row>66</xdr:row>
      <xdr:rowOff>37289</xdr:rowOff>
    </xdr:from>
    <xdr:to>
      <xdr:col>29</xdr:col>
      <xdr:colOff>84554</xdr:colOff>
      <xdr:row>89</xdr:row>
      <xdr:rowOff>109003</xdr:rowOff>
    </xdr:to>
    <xdr:graphicFrame macro="">
      <xdr:nvGraphicFramePr>
        <xdr:cNvPr id="3" name="Chart 2">
          <a:extLst>
            <a:ext uri="{FF2B5EF4-FFF2-40B4-BE49-F238E27FC236}">
              <a16:creationId xmlns:a16="http://schemas.microsoft.com/office/drawing/2014/main" id="{00000000-0008-0000-0D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9</xdr:col>
      <xdr:colOff>460169</xdr:colOff>
      <xdr:row>65</xdr:row>
      <xdr:rowOff>40820</xdr:rowOff>
    </xdr:from>
    <xdr:to>
      <xdr:col>36</xdr:col>
      <xdr:colOff>544285</xdr:colOff>
      <xdr:row>89</xdr:row>
      <xdr:rowOff>122464</xdr:rowOff>
    </xdr:to>
    <xdr:graphicFrame macro="">
      <xdr:nvGraphicFramePr>
        <xdr:cNvPr id="7" name="Chart 6">
          <a:extLst>
            <a:ext uri="{FF2B5EF4-FFF2-40B4-BE49-F238E27FC236}">
              <a16:creationId xmlns:a16="http://schemas.microsoft.com/office/drawing/2014/main" id="{00000000-0008-0000-0D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536864</xdr:colOff>
      <xdr:row>62</xdr:row>
      <xdr:rowOff>155864</xdr:rowOff>
    </xdr:from>
    <xdr:to>
      <xdr:col>16</xdr:col>
      <xdr:colOff>432955</xdr:colOff>
      <xdr:row>89</xdr:row>
      <xdr:rowOff>180604</xdr:rowOff>
    </xdr:to>
    <xdr:graphicFrame macro="">
      <xdr:nvGraphicFramePr>
        <xdr:cNvPr id="5" name="Chart 4">
          <a:extLst>
            <a:ext uri="{FF2B5EF4-FFF2-40B4-BE49-F238E27FC236}">
              <a16:creationId xmlns:a16="http://schemas.microsoft.com/office/drawing/2014/main" id="{00000000-0008-0000-0D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16</xdr:col>
      <xdr:colOff>318567</xdr:colOff>
      <xdr:row>64</xdr:row>
      <xdr:rowOff>22730</xdr:rowOff>
    </xdr:from>
    <xdr:to>
      <xdr:col>28</xdr:col>
      <xdr:colOff>542684</xdr:colOff>
      <xdr:row>89</xdr:row>
      <xdr:rowOff>49625</xdr:rowOff>
    </xdr:to>
    <xdr:graphicFrame macro="">
      <xdr:nvGraphicFramePr>
        <xdr:cNvPr id="7" name="Chart 6">
          <a:extLst>
            <a:ext uri="{FF2B5EF4-FFF2-40B4-BE49-F238E27FC236}">
              <a16:creationId xmlns:a16="http://schemas.microsoft.com/office/drawing/2014/main" id="{00000000-0008-0000-0F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9</xdr:col>
      <xdr:colOff>498659</xdr:colOff>
      <xdr:row>64</xdr:row>
      <xdr:rowOff>61952</xdr:rowOff>
    </xdr:from>
    <xdr:to>
      <xdr:col>37</xdr:col>
      <xdr:colOff>155279</xdr:colOff>
      <xdr:row>86</xdr:row>
      <xdr:rowOff>16008</xdr:rowOff>
    </xdr:to>
    <xdr:graphicFrame macro="">
      <xdr:nvGraphicFramePr>
        <xdr:cNvPr id="6" name="Chart 5">
          <a:extLst>
            <a:ext uri="{FF2B5EF4-FFF2-40B4-BE49-F238E27FC236}">
              <a16:creationId xmlns:a16="http://schemas.microsoft.com/office/drawing/2014/main" id="{00000000-0008-0000-0F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108057</xdr:colOff>
      <xdr:row>61</xdr:row>
      <xdr:rowOff>154001</xdr:rowOff>
    </xdr:from>
    <xdr:to>
      <xdr:col>13</xdr:col>
      <xdr:colOff>421821</xdr:colOff>
      <xdr:row>83</xdr:row>
      <xdr:rowOff>40821</xdr:rowOff>
    </xdr:to>
    <xdr:graphicFrame macro="">
      <xdr:nvGraphicFramePr>
        <xdr:cNvPr id="4" name="Chart 3">
          <a:extLst>
            <a:ext uri="{FF2B5EF4-FFF2-40B4-BE49-F238E27FC236}">
              <a16:creationId xmlns:a16="http://schemas.microsoft.com/office/drawing/2014/main" id="{00000000-0008-0000-0F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10</xdr:col>
      <xdr:colOff>307359</xdr:colOff>
      <xdr:row>52</xdr:row>
      <xdr:rowOff>17127</xdr:rowOff>
    </xdr:from>
    <xdr:to>
      <xdr:col>23</xdr:col>
      <xdr:colOff>149678</xdr:colOff>
      <xdr:row>79</xdr:row>
      <xdr:rowOff>54428</xdr:rowOff>
    </xdr:to>
    <xdr:graphicFrame macro="">
      <xdr:nvGraphicFramePr>
        <xdr:cNvPr id="6" name="Chart 5">
          <a:extLst>
            <a:ext uri="{FF2B5EF4-FFF2-40B4-BE49-F238E27FC236}">
              <a16:creationId xmlns:a16="http://schemas.microsoft.com/office/drawing/2014/main" id="{00000000-0008-0000-11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267193</xdr:colOff>
      <xdr:row>27</xdr:row>
      <xdr:rowOff>177756</xdr:rowOff>
    </xdr:from>
    <xdr:to>
      <xdr:col>21</xdr:col>
      <xdr:colOff>588816</xdr:colOff>
      <xdr:row>49</xdr:row>
      <xdr:rowOff>141017</xdr:rowOff>
    </xdr:to>
    <xdr:graphicFrame macro="">
      <xdr:nvGraphicFramePr>
        <xdr:cNvPr id="7" name="Chart 6">
          <a:extLst>
            <a:ext uri="{FF2B5EF4-FFF2-40B4-BE49-F238E27FC236}">
              <a16:creationId xmlns:a16="http://schemas.microsoft.com/office/drawing/2014/main" id="{00000000-0008-0000-11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119867</xdr:colOff>
      <xdr:row>27</xdr:row>
      <xdr:rowOff>54429</xdr:rowOff>
    </xdr:from>
    <xdr:to>
      <xdr:col>10</xdr:col>
      <xdr:colOff>408214</xdr:colOff>
      <xdr:row>53</xdr:row>
      <xdr:rowOff>133350</xdr:rowOff>
    </xdr:to>
    <xdr:graphicFrame macro="">
      <xdr:nvGraphicFramePr>
        <xdr:cNvPr id="4" name="Chart 3">
          <a:extLst>
            <a:ext uri="{FF2B5EF4-FFF2-40B4-BE49-F238E27FC236}">
              <a16:creationId xmlns:a16="http://schemas.microsoft.com/office/drawing/2014/main" id="{00000000-0008-0000-1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437830</xdr:colOff>
      <xdr:row>55</xdr:row>
      <xdr:rowOff>88368</xdr:rowOff>
    </xdr:from>
    <xdr:to>
      <xdr:col>18</xdr:col>
      <xdr:colOff>413016</xdr:colOff>
      <xdr:row>69</xdr:row>
      <xdr:rowOff>164568</xdr:rowOff>
    </xdr:to>
    <xdr:graphicFrame macro="">
      <xdr:nvGraphicFramePr>
        <xdr:cNvPr id="6" name="Chart 5">
          <a:extLst>
            <a:ext uri="{FF2B5EF4-FFF2-40B4-BE49-F238E27FC236}">
              <a16:creationId xmlns:a16="http://schemas.microsoft.com/office/drawing/2014/main" id="{00000000-0008-0000-03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67235</xdr:colOff>
      <xdr:row>40</xdr:row>
      <xdr:rowOff>106776</xdr:rowOff>
    </xdr:from>
    <xdr:to>
      <xdr:col>18</xdr:col>
      <xdr:colOff>26413</xdr:colOff>
      <xdr:row>54</xdr:row>
      <xdr:rowOff>171770</xdr:rowOff>
    </xdr:to>
    <xdr:graphicFrame macro="">
      <xdr:nvGraphicFramePr>
        <xdr:cNvPr id="8" name="Chart 7">
          <a:extLst>
            <a:ext uri="{FF2B5EF4-FFF2-40B4-BE49-F238E27FC236}">
              <a16:creationId xmlns:a16="http://schemas.microsoft.com/office/drawing/2014/main" id="{00000000-0008-0000-0300-000008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190499</xdr:colOff>
      <xdr:row>43</xdr:row>
      <xdr:rowOff>85164</xdr:rowOff>
    </xdr:from>
    <xdr:to>
      <xdr:col>9</xdr:col>
      <xdr:colOff>1131793</xdr:colOff>
      <xdr:row>57</xdr:row>
      <xdr:rowOff>161364</xdr:rowOff>
    </xdr:to>
    <xdr:graphicFrame macro="">
      <xdr:nvGraphicFramePr>
        <xdr:cNvPr id="2" name="Chart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8</xdr:col>
      <xdr:colOff>272141</xdr:colOff>
      <xdr:row>2</xdr:row>
      <xdr:rowOff>168236</xdr:rowOff>
    </xdr:from>
    <xdr:to>
      <xdr:col>29</xdr:col>
      <xdr:colOff>493567</xdr:colOff>
      <xdr:row>41</xdr:row>
      <xdr:rowOff>141020</xdr:rowOff>
    </xdr:to>
    <xdr:graphicFrame macro="">
      <xdr:nvGraphicFramePr>
        <xdr:cNvPr id="4" name="Chart 3">
          <a:extLst>
            <a:ext uri="{FF2B5EF4-FFF2-40B4-BE49-F238E27FC236}">
              <a16:creationId xmlns:a16="http://schemas.microsoft.com/office/drawing/2014/main" id="{00000000-0008-0000-04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53</xdr:row>
      <xdr:rowOff>45771</xdr:rowOff>
    </xdr:from>
    <xdr:to>
      <xdr:col>7</xdr:col>
      <xdr:colOff>162048</xdr:colOff>
      <xdr:row>75</xdr:row>
      <xdr:rowOff>97478</xdr:rowOff>
    </xdr:to>
    <xdr:graphicFrame macro="">
      <xdr:nvGraphicFramePr>
        <xdr:cNvPr id="3" name="Chart 2">
          <a:extLst>
            <a:ext uri="{FF2B5EF4-FFF2-40B4-BE49-F238E27FC236}">
              <a16:creationId xmlns:a16="http://schemas.microsoft.com/office/drawing/2014/main" id="{00000000-0008-0000-05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285750</xdr:colOff>
      <xdr:row>54</xdr:row>
      <xdr:rowOff>13607</xdr:rowOff>
    </xdr:from>
    <xdr:to>
      <xdr:col>17</xdr:col>
      <xdr:colOff>394607</xdr:colOff>
      <xdr:row>77</xdr:row>
      <xdr:rowOff>24492</xdr:rowOff>
    </xdr:to>
    <xdr:graphicFrame macro="">
      <xdr:nvGraphicFramePr>
        <xdr:cNvPr id="2" name="Chart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589108</xdr:colOff>
      <xdr:row>53</xdr:row>
      <xdr:rowOff>129666</xdr:rowOff>
    </xdr:from>
    <xdr:to>
      <xdr:col>11</xdr:col>
      <xdr:colOff>217713</xdr:colOff>
      <xdr:row>78</xdr:row>
      <xdr:rowOff>0</xdr:rowOff>
    </xdr:to>
    <xdr:graphicFrame macro="">
      <xdr:nvGraphicFramePr>
        <xdr:cNvPr id="2" name="Chart 1">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7</xdr:col>
      <xdr:colOff>361950</xdr:colOff>
      <xdr:row>6</xdr:row>
      <xdr:rowOff>85725</xdr:rowOff>
    </xdr:from>
    <xdr:to>
      <xdr:col>18</xdr:col>
      <xdr:colOff>219075</xdr:colOff>
      <xdr:row>29</xdr:row>
      <xdr:rowOff>142875</xdr:rowOff>
    </xdr:to>
    <xdr:graphicFrame macro="">
      <xdr:nvGraphicFramePr>
        <xdr:cNvPr id="2" name="Chart 1">
          <a:extLst>
            <a:ext uri="{FF2B5EF4-FFF2-40B4-BE49-F238E27FC236}">
              <a16:creationId xmlns:a16="http://schemas.microsoft.com/office/drawing/2014/main" id="{00000000-0008-0000-0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4</xdr:col>
      <xdr:colOff>493567</xdr:colOff>
      <xdr:row>51</xdr:row>
      <xdr:rowOff>175901</xdr:rowOff>
    </xdr:from>
    <xdr:to>
      <xdr:col>15</xdr:col>
      <xdr:colOff>26903</xdr:colOff>
      <xdr:row>77</xdr:row>
      <xdr:rowOff>159572</xdr:rowOff>
    </xdr:to>
    <xdr:graphicFrame macro="">
      <xdr:nvGraphicFramePr>
        <xdr:cNvPr id="18" name="Chart 17">
          <a:extLst>
            <a:ext uri="{FF2B5EF4-FFF2-40B4-BE49-F238E27FC236}">
              <a16:creationId xmlns:a16="http://schemas.microsoft.com/office/drawing/2014/main" id="{00000000-0008-0000-0800-00001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430843</xdr:colOff>
      <xdr:row>63</xdr:row>
      <xdr:rowOff>61224</xdr:rowOff>
    </xdr:from>
    <xdr:to>
      <xdr:col>24</xdr:col>
      <xdr:colOff>80677</xdr:colOff>
      <xdr:row>85</xdr:row>
      <xdr:rowOff>133342</xdr:rowOff>
    </xdr:to>
    <xdr:graphicFrame macro="">
      <xdr:nvGraphicFramePr>
        <xdr:cNvPr id="5" name="Chart 4">
          <a:extLst>
            <a:ext uri="{FF2B5EF4-FFF2-40B4-BE49-F238E27FC236}">
              <a16:creationId xmlns:a16="http://schemas.microsoft.com/office/drawing/2014/main" id="{00000000-0008-0000-08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3608</xdr:colOff>
      <xdr:row>52</xdr:row>
      <xdr:rowOff>178749</xdr:rowOff>
    </xdr:from>
    <xdr:to>
      <xdr:col>4</xdr:col>
      <xdr:colOff>37111</xdr:colOff>
      <xdr:row>72</xdr:row>
      <xdr:rowOff>80777</xdr:rowOff>
    </xdr:to>
    <xdr:graphicFrame macro="">
      <xdr:nvGraphicFramePr>
        <xdr:cNvPr id="7" name="Chart 6">
          <a:extLst>
            <a:ext uri="{FF2B5EF4-FFF2-40B4-BE49-F238E27FC236}">
              <a16:creationId xmlns:a16="http://schemas.microsoft.com/office/drawing/2014/main" id="{00000000-0008-0000-08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8</xdr:col>
      <xdr:colOff>19050</xdr:colOff>
      <xdr:row>8</xdr:row>
      <xdr:rowOff>76200</xdr:rowOff>
    </xdr:from>
    <xdr:to>
      <xdr:col>17</xdr:col>
      <xdr:colOff>161926</xdr:colOff>
      <xdr:row>28</xdr:row>
      <xdr:rowOff>152400</xdr:rowOff>
    </xdr:to>
    <xdr:graphicFrame macro="">
      <xdr:nvGraphicFramePr>
        <xdr:cNvPr id="12" name="Chart 11">
          <a:extLst>
            <a:ext uri="{FF2B5EF4-FFF2-40B4-BE49-F238E27FC236}">
              <a16:creationId xmlns:a16="http://schemas.microsoft.com/office/drawing/2014/main" id="{00000000-0008-0000-0A00-00000C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0</xdr:col>
      <xdr:colOff>530679</xdr:colOff>
      <xdr:row>63</xdr:row>
      <xdr:rowOff>149678</xdr:rowOff>
    </xdr:from>
    <xdr:to>
      <xdr:col>12</xdr:col>
      <xdr:colOff>13608</xdr:colOff>
      <xdr:row>93</xdr:row>
      <xdr:rowOff>92528</xdr:rowOff>
    </xdr:to>
    <xdr:graphicFrame macro="">
      <xdr:nvGraphicFramePr>
        <xdr:cNvPr id="6" name="Chart 5">
          <a:extLst>
            <a:ext uri="{FF2B5EF4-FFF2-40B4-BE49-F238E27FC236}">
              <a16:creationId xmlns:a16="http://schemas.microsoft.com/office/drawing/2014/main" id="{00000000-0008-0000-0B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309563</xdr:colOff>
      <xdr:row>65</xdr:row>
      <xdr:rowOff>119063</xdr:rowOff>
    </xdr:from>
    <xdr:to>
      <xdr:col>24</xdr:col>
      <xdr:colOff>350386</xdr:colOff>
      <xdr:row>88</xdr:row>
      <xdr:rowOff>159884</xdr:rowOff>
    </xdr:to>
    <xdr:graphicFrame macro="">
      <xdr:nvGraphicFramePr>
        <xdr:cNvPr id="9" name="Chart 8">
          <a:extLst>
            <a:ext uri="{FF2B5EF4-FFF2-40B4-BE49-F238E27FC236}">
              <a16:creationId xmlns:a16="http://schemas.microsoft.com/office/drawing/2014/main" id="{00000000-0008-0000-0B00-000009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8</xdr:col>
      <xdr:colOff>437902</xdr:colOff>
      <xdr:row>68</xdr:row>
      <xdr:rowOff>137308</xdr:rowOff>
    </xdr:from>
    <xdr:to>
      <xdr:col>36</xdr:col>
      <xdr:colOff>608610</xdr:colOff>
      <xdr:row>101</xdr:row>
      <xdr:rowOff>164522</xdr:rowOff>
    </xdr:to>
    <xdr:graphicFrame macro="">
      <xdr:nvGraphicFramePr>
        <xdr:cNvPr id="4" name="Chart 3">
          <a:extLst>
            <a:ext uri="{FF2B5EF4-FFF2-40B4-BE49-F238E27FC236}">
              <a16:creationId xmlns:a16="http://schemas.microsoft.com/office/drawing/2014/main" id="{00000000-0008-0000-0B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39"/>
  <sheetViews>
    <sheetView topLeftCell="A37" workbookViewId="0">
      <selection activeCell="K16" sqref="K16"/>
    </sheetView>
  </sheetViews>
  <sheetFormatPr defaultRowHeight="15" x14ac:dyDescent="0.25"/>
  <sheetData>
    <row r="1" spans="1:1" x14ac:dyDescent="0.25">
      <c r="A1" t="s">
        <v>525</v>
      </c>
    </row>
    <row r="2" spans="1:1" x14ac:dyDescent="0.25">
      <c r="A2" s="63" t="s">
        <v>526</v>
      </c>
    </row>
    <row r="3" spans="1:1" x14ac:dyDescent="0.25">
      <c r="A3" t="s">
        <v>558</v>
      </c>
    </row>
    <row r="4" spans="1:1" x14ac:dyDescent="0.25">
      <c r="A4" t="s">
        <v>527</v>
      </c>
    </row>
    <row r="5" spans="1:1" x14ac:dyDescent="0.25">
      <c r="A5" t="s">
        <v>528</v>
      </c>
    </row>
    <row r="6" spans="1:1" x14ac:dyDescent="0.25">
      <c r="A6" t="s">
        <v>543</v>
      </c>
    </row>
    <row r="7" spans="1:1" x14ac:dyDescent="0.25">
      <c r="A7" t="s">
        <v>529</v>
      </c>
    </row>
    <row r="8" spans="1:1" x14ac:dyDescent="0.25">
      <c r="A8" t="s">
        <v>542</v>
      </c>
    </row>
    <row r="9" spans="1:1" x14ac:dyDescent="0.25">
      <c r="A9" t="s">
        <v>530</v>
      </c>
    </row>
    <row r="10" spans="1:1" x14ac:dyDescent="0.25">
      <c r="A10" t="s">
        <v>531</v>
      </c>
    </row>
    <row r="14" spans="1:1" x14ac:dyDescent="0.25">
      <c r="A14" t="s">
        <v>532</v>
      </c>
    </row>
    <row r="15" spans="1:1" x14ac:dyDescent="0.25">
      <c r="A15" t="s">
        <v>533</v>
      </c>
    </row>
    <row r="16" spans="1:1" x14ac:dyDescent="0.25">
      <c r="A16" t="s">
        <v>534</v>
      </c>
    </row>
    <row r="17" spans="1:1" x14ac:dyDescent="0.25">
      <c r="A17" s="63" t="s">
        <v>537</v>
      </c>
    </row>
    <row r="18" spans="1:1" x14ac:dyDescent="0.25">
      <c r="A18" t="s">
        <v>538</v>
      </c>
    </row>
    <row r="19" spans="1:1" x14ac:dyDescent="0.25">
      <c r="A19" s="63" t="s">
        <v>541</v>
      </c>
    </row>
    <row r="20" spans="1:1" x14ac:dyDescent="0.25">
      <c r="A20" t="s">
        <v>539</v>
      </c>
    </row>
    <row r="21" spans="1:1" x14ac:dyDescent="0.25">
      <c r="A21" s="63" t="s">
        <v>540</v>
      </c>
    </row>
    <row r="22" spans="1:1" s="63" customFormat="1" x14ac:dyDescent="0.25"/>
    <row r="25" spans="1:1" s="63" customFormat="1" x14ac:dyDescent="0.25">
      <c r="A25" t="s">
        <v>548</v>
      </c>
    </row>
    <row r="26" spans="1:1" ht="17.25" x14ac:dyDescent="0.25">
      <c r="A26" t="s">
        <v>567</v>
      </c>
    </row>
    <row r="27" spans="1:1" x14ac:dyDescent="0.25">
      <c r="A27" t="s">
        <v>549</v>
      </c>
    </row>
    <row r="28" spans="1:1" x14ac:dyDescent="0.25">
      <c r="A28" t="s">
        <v>559</v>
      </c>
    </row>
    <row r="29" spans="1:1" x14ac:dyDescent="0.25">
      <c r="A29" t="s">
        <v>550</v>
      </c>
    </row>
    <row r="30" spans="1:1" x14ac:dyDescent="0.25">
      <c r="A30" t="s">
        <v>551</v>
      </c>
    </row>
    <row r="31" spans="1:1" x14ac:dyDescent="0.25">
      <c r="A31" t="s">
        <v>552</v>
      </c>
    </row>
    <row r="32" spans="1:1" x14ac:dyDescent="0.25">
      <c r="A32" t="s">
        <v>560</v>
      </c>
    </row>
    <row r="33" spans="1:1" x14ac:dyDescent="0.25">
      <c r="A33" t="s">
        <v>556</v>
      </c>
    </row>
    <row r="34" spans="1:1" x14ac:dyDescent="0.25">
      <c r="A34" t="s">
        <v>557</v>
      </c>
    </row>
    <row r="35" spans="1:1" x14ac:dyDescent="0.25">
      <c r="A35" s="63" t="s">
        <v>561</v>
      </c>
    </row>
    <row r="36" spans="1:1" x14ac:dyDescent="0.25">
      <c r="A36" s="63" t="s">
        <v>562</v>
      </c>
    </row>
    <row r="37" spans="1:1" x14ac:dyDescent="0.25">
      <c r="A37" s="63" t="s">
        <v>563</v>
      </c>
    </row>
    <row r="38" spans="1:1" x14ac:dyDescent="0.25">
      <c r="A38" s="63" t="s">
        <v>564</v>
      </c>
    </row>
    <row r="39" spans="1:1" x14ac:dyDescent="0.25">
      <c r="A39" s="63" t="s">
        <v>565</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Y62"/>
  <sheetViews>
    <sheetView zoomScale="70" zoomScaleNormal="70" workbookViewId="0">
      <selection activeCell="W1" sqref="W1"/>
    </sheetView>
  </sheetViews>
  <sheetFormatPr defaultRowHeight="15" x14ac:dyDescent="0.25"/>
  <cols>
    <col min="10" max="10" width="9.140625" style="17"/>
    <col min="17" max="17" width="9.140625" style="8"/>
    <col min="20" max="20" width="9.140625" style="17"/>
    <col min="22" max="22" width="8.7109375" customWidth="1"/>
    <col min="23" max="23" width="9.28515625" customWidth="1"/>
    <col min="24" max="24" width="9.140625" style="8"/>
  </cols>
  <sheetData>
    <row r="1" spans="1:25" x14ac:dyDescent="0.25">
      <c r="A1" s="5" t="s">
        <v>0</v>
      </c>
      <c r="B1" s="5" t="s">
        <v>224</v>
      </c>
      <c r="C1" s="5" t="s">
        <v>225</v>
      </c>
      <c r="D1" s="5" t="s">
        <v>159</v>
      </c>
      <c r="E1" s="5" t="s">
        <v>6</v>
      </c>
      <c r="F1" s="5" t="s">
        <v>97</v>
      </c>
      <c r="G1" s="5" t="s">
        <v>96</v>
      </c>
      <c r="H1" s="5" t="s">
        <v>95</v>
      </c>
      <c r="I1" s="17" t="s">
        <v>508</v>
      </c>
      <c r="J1" s="18"/>
      <c r="K1" s="10" t="s">
        <v>119</v>
      </c>
      <c r="L1" s="10" t="s">
        <v>94</v>
      </c>
      <c r="M1" s="10" t="s">
        <v>164</v>
      </c>
      <c r="N1" s="10" t="s">
        <v>553</v>
      </c>
      <c r="O1" s="10" t="s">
        <v>554</v>
      </c>
      <c r="P1" s="10" t="s">
        <v>555</v>
      </c>
      <c r="Q1" s="10" t="s">
        <v>163</v>
      </c>
      <c r="R1" s="10" t="s">
        <v>173</v>
      </c>
      <c r="S1" s="10" t="s">
        <v>535</v>
      </c>
      <c r="T1" s="10" t="s">
        <v>98</v>
      </c>
      <c r="U1" s="64" t="s">
        <v>536</v>
      </c>
      <c r="V1" s="10" t="s">
        <v>511</v>
      </c>
      <c r="W1" s="10" t="s">
        <v>566</v>
      </c>
      <c r="X1" s="27" t="s">
        <v>512</v>
      </c>
    </row>
    <row r="2" spans="1:25" x14ac:dyDescent="0.25">
      <c r="A2" s="5" t="s">
        <v>174</v>
      </c>
      <c r="B2" s="5" t="s">
        <v>99</v>
      </c>
      <c r="C2" s="5">
        <v>1</v>
      </c>
      <c r="D2" s="5" t="s">
        <v>9</v>
      </c>
      <c r="E2" s="5" t="s">
        <v>10</v>
      </c>
      <c r="F2" s="5" t="s">
        <v>53</v>
      </c>
      <c r="G2" s="5"/>
      <c r="H2" s="5"/>
      <c r="I2" s="17">
        <v>24348.799999999999</v>
      </c>
      <c r="J2" s="18"/>
      <c r="K2" s="32" t="s">
        <v>72</v>
      </c>
      <c r="L2" s="32" t="s">
        <v>8</v>
      </c>
      <c r="M2" s="21">
        <f>SUMIF(E:E,L2,I:I)</f>
        <v>66489.41</v>
      </c>
      <c r="N2" s="21">
        <f t="shared" ref="N2:N33" si="0">SUMIF(F:F,L2,I:I)</f>
        <v>0</v>
      </c>
      <c r="O2" s="21">
        <f t="shared" ref="O2:O33" si="1">SUMIF(G:G,L2,I:I)</f>
        <v>0</v>
      </c>
      <c r="P2" s="21">
        <f t="shared" ref="P2:P33" si="2">SUMIF(H:H,L2,I:I)</f>
        <v>0</v>
      </c>
      <c r="Q2" s="31">
        <f>SUM(M2:P2)</f>
        <v>66489.41</v>
      </c>
      <c r="R2" s="21">
        <f>Q2/(SUM(Q$2:Q$5)/4)</f>
        <v>0.84523505790019582</v>
      </c>
      <c r="S2" s="22">
        <v>1.167</v>
      </c>
      <c r="T2" s="21">
        <v>1.095</v>
      </c>
      <c r="U2" s="22">
        <v>7.2000000000000064E-2</v>
      </c>
      <c r="V2" s="32" t="s">
        <v>8</v>
      </c>
      <c r="W2" s="24"/>
      <c r="X2" s="31" t="s">
        <v>513</v>
      </c>
    </row>
    <row r="3" spans="1:25" x14ac:dyDescent="0.25">
      <c r="A3" s="5" t="s">
        <v>175</v>
      </c>
      <c r="B3" s="5" t="s">
        <v>99</v>
      </c>
      <c r="C3" s="5">
        <v>1</v>
      </c>
      <c r="D3" s="5" t="s">
        <v>7</v>
      </c>
      <c r="E3" s="5" t="s">
        <v>8</v>
      </c>
      <c r="F3" s="5" t="s">
        <v>10</v>
      </c>
      <c r="G3" s="5" t="s">
        <v>73</v>
      </c>
      <c r="H3" s="5" t="s">
        <v>53</v>
      </c>
      <c r="I3" s="17">
        <v>59394.9</v>
      </c>
      <c r="J3" s="18"/>
      <c r="K3" s="32" t="s">
        <v>72</v>
      </c>
      <c r="L3" s="32" t="s">
        <v>10</v>
      </c>
      <c r="M3" s="21">
        <f>SUMIF(E:E,L3,I:I)</f>
        <v>24348.799999999999</v>
      </c>
      <c r="N3" s="21">
        <f t="shared" si="0"/>
        <v>66489.41</v>
      </c>
      <c r="O3" s="21">
        <f t="shared" si="1"/>
        <v>0</v>
      </c>
      <c r="P3" s="21">
        <f t="shared" si="2"/>
        <v>0</v>
      </c>
      <c r="Q3" s="31">
        <f t="shared" ref="Q3:Q62" si="3">SUM(M3:P3)</f>
        <v>90838.21</v>
      </c>
      <c r="R3" s="21">
        <f>Q3/(SUM(Q$2:Q$5)/4)</f>
        <v>1.1547649420998043</v>
      </c>
      <c r="S3" s="21">
        <v>0.77300000000000002</v>
      </c>
      <c r="T3" s="21">
        <v>0.876</v>
      </c>
      <c r="U3" s="21">
        <v>-0.10299999999999998</v>
      </c>
      <c r="V3" s="21"/>
      <c r="W3" s="22" t="s">
        <v>10</v>
      </c>
      <c r="X3" s="31"/>
    </row>
    <row r="4" spans="1:25" x14ac:dyDescent="0.25">
      <c r="A4" s="5" t="s">
        <v>176</v>
      </c>
      <c r="B4" s="5" t="s">
        <v>99</v>
      </c>
      <c r="C4" s="5">
        <v>4</v>
      </c>
      <c r="D4" s="5" t="s">
        <v>7</v>
      </c>
      <c r="E4" s="5" t="s">
        <v>8</v>
      </c>
      <c r="F4" s="5" t="s">
        <v>10</v>
      </c>
      <c r="G4" s="5" t="s">
        <v>73</v>
      </c>
      <c r="H4" s="5" t="s">
        <v>53</v>
      </c>
      <c r="I4" s="17">
        <v>7094.51</v>
      </c>
      <c r="J4" s="18"/>
      <c r="K4" s="32" t="s">
        <v>72</v>
      </c>
      <c r="L4" s="32" t="s">
        <v>73</v>
      </c>
      <c r="M4" s="21"/>
      <c r="N4" s="21">
        <f t="shared" si="0"/>
        <v>0</v>
      </c>
      <c r="O4" s="21">
        <f t="shared" si="1"/>
        <v>66489.41</v>
      </c>
      <c r="P4" s="21">
        <f t="shared" si="2"/>
        <v>0</v>
      </c>
      <c r="Q4" s="31">
        <f t="shared" si="3"/>
        <v>66489.41</v>
      </c>
      <c r="R4" s="21">
        <f>Q4/(SUM(Q$2:Q$5)/4)</f>
        <v>0.84523505790019582</v>
      </c>
      <c r="S4" s="21">
        <v>1.0549999999999999</v>
      </c>
      <c r="T4" s="21">
        <v>1.0669999999999999</v>
      </c>
      <c r="U4" s="21">
        <v>-1.2000000000000011E-2</v>
      </c>
      <c r="V4" s="21"/>
      <c r="W4" s="21"/>
      <c r="X4" s="31"/>
    </row>
    <row r="5" spans="1:25" x14ac:dyDescent="0.25">
      <c r="A5" s="5" t="s">
        <v>177</v>
      </c>
      <c r="B5" s="5" t="s">
        <v>100</v>
      </c>
      <c r="C5" s="5">
        <v>4</v>
      </c>
      <c r="D5" s="5" t="s">
        <v>17</v>
      </c>
      <c r="E5" s="5" t="s">
        <v>18</v>
      </c>
      <c r="F5" s="5" t="s">
        <v>88</v>
      </c>
      <c r="G5" s="5" t="s">
        <v>51</v>
      </c>
      <c r="H5" s="5"/>
      <c r="I5" s="17">
        <v>28303.7</v>
      </c>
      <c r="J5" s="18"/>
      <c r="K5" s="32" t="s">
        <v>72</v>
      </c>
      <c r="L5" s="32" t="s">
        <v>53</v>
      </c>
      <c r="M5" s="21"/>
      <c r="N5" s="21">
        <f t="shared" si="0"/>
        <v>24348.799999999999</v>
      </c>
      <c r="O5" s="21">
        <f t="shared" si="1"/>
        <v>0</v>
      </c>
      <c r="P5" s="21">
        <f t="shared" si="2"/>
        <v>66489.41</v>
      </c>
      <c r="Q5" s="31">
        <f t="shared" si="3"/>
        <v>90838.21</v>
      </c>
      <c r="R5" s="21">
        <f>Q5/(SUM(Q$2:Q$5)/4)</f>
        <v>1.1547649420998043</v>
      </c>
      <c r="S5" s="21">
        <v>1.0049999999999999</v>
      </c>
      <c r="T5" s="21">
        <v>0.96099999999999997</v>
      </c>
      <c r="U5" s="21">
        <v>4.3999999999999928E-2</v>
      </c>
      <c r="V5" s="21"/>
      <c r="W5" s="32" t="s">
        <v>53</v>
      </c>
      <c r="X5" s="31"/>
    </row>
    <row r="6" spans="1:25" x14ac:dyDescent="0.25">
      <c r="A6" s="5" t="s">
        <v>178</v>
      </c>
      <c r="B6" s="5" t="s">
        <v>100</v>
      </c>
      <c r="C6" s="5">
        <v>1</v>
      </c>
      <c r="D6" s="5" t="s">
        <v>13</v>
      </c>
      <c r="E6" s="5" t="s">
        <v>14</v>
      </c>
      <c r="F6" s="5"/>
      <c r="G6" s="5"/>
      <c r="H6" s="5"/>
      <c r="I6" s="17">
        <v>10299.9</v>
      </c>
      <c r="J6" s="18"/>
      <c r="K6" s="10" t="s">
        <v>74</v>
      </c>
      <c r="L6" s="10" t="s">
        <v>7</v>
      </c>
      <c r="M6" s="18">
        <f>SUMIF(E:E,L6,I:I)</f>
        <v>3842.44</v>
      </c>
      <c r="N6" s="18">
        <f t="shared" si="0"/>
        <v>0</v>
      </c>
      <c r="O6" s="18">
        <f t="shared" si="1"/>
        <v>0</v>
      </c>
      <c r="P6" s="18">
        <f t="shared" si="2"/>
        <v>0</v>
      </c>
      <c r="Q6" s="27">
        <f t="shared" si="3"/>
        <v>3842.44</v>
      </c>
      <c r="R6" s="10"/>
      <c r="S6" s="29">
        <v>1.131</v>
      </c>
      <c r="T6" s="17">
        <v>1.048</v>
      </c>
      <c r="U6" s="29">
        <v>8.2999999999999963E-2</v>
      </c>
      <c r="V6" s="10" t="s">
        <v>7</v>
      </c>
      <c r="W6" s="3" t="s">
        <v>7</v>
      </c>
      <c r="X6" s="27" t="s">
        <v>514</v>
      </c>
    </row>
    <row r="7" spans="1:25" x14ac:dyDescent="0.25">
      <c r="A7" s="5" t="s">
        <v>179</v>
      </c>
      <c r="B7" s="5" t="s">
        <v>100</v>
      </c>
      <c r="C7" s="5">
        <v>1</v>
      </c>
      <c r="D7" s="5" t="s">
        <v>11</v>
      </c>
      <c r="E7" s="5" t="s">
        <v>12</v>
      </c>
      <c r="F7" s="5"/>
      <c r="G7" s="5"/>
      <c r="H7" s="5"/>
      <c r="I7" s="17">
        <v>2727.66</v>
      </c>
      <c r="J7" s="18"/>
      <c r="K7" s="10" t="s">
        <v>74</v>
      </c>
      <c r="L7" s="10" t="s">
        <v>55</v>
      </c>
      <c r="M7" s="18"/>
      <c r="N7" s="18">
        <f t="shared" si="0"/>
        <v>3842.44</v>
      </c>
      <c r="O7" s="18">
        <f t="shared" si="1"/>
        <v>0</v>
      </c>
      <c r="P7" s="18">
        <f t="shared" si="2"/>
        <v>0</v>
      </c>
      <c r="Q7" s="27">
        <f t="shared" si="3"/>
        <v>3842.44</v>
      </c>
      <c r="R7" s="10"/>
      <c r="S7" s="17">
        <v>0.86899999999999999</v>
      </c>
      <c r="T7" s="17">
        <v>0.95199999999999996</v>
      </c>
      <c r="U7" s="17">
        <v>-8.2999999999999963E-2</v>
      </c>
      <c r="V7" s="18"/>
      <c r="W7" s="10" t="s">
        <v>55</v>
      </c>
      <c r="X7" s="27"/>
    </row>
    <row r="8" spans="1:25" x14ac:dyDescent="0.25">
      <c r="A8" s="5" t="s">
        <v>180</v>
      </c>
      <c r="B8" s="5" t="s">
        <v>100</v>
      </c>
      <c r="C8" s="5">
        <v>1</v>
      </c>
      <c r="D8" s="5" t="s">
        <v>15</v>
      </c>
      <c r="E8" s="5" t="s">
        <v>16</v>
      </c>
      <c r="F8" s="5" t="s">
        <v>12</v>
      </c>
      <c r="G8" s="5"/>
      <c r="H8" s="5"/>
      <c r="I8" s="17">
        <v>11550.2</v>
      </c>
      <c r="J8" s="18"/>
      <c r="K8" s="32" t="s">
        <v>75</v>
      </c>
      <c r="L8" s="32" t="s">
        <v>22</v>
      </c>
      <c r="M8" s="21">
        <f>SUMIF(E:E,L8,I:I)</f>
        <v>44256.7</v>
      </c>
      <c r="N8" s="21">
        <f t="shared" si="0"/>
        <v>0</v>
      </c>
      <c r="O8" s="21">
        <f t="shared" si="1"/>
        <v>0</v>
      </c>
      <c r="P8" s="21">
        <f t="shared" si="2"/>
        <v>0</v>
      </c>
      <c r="Q8" s="31">
        <f t="shared" si="3"/>
        <v>44256.7</v>
      </c>
      <c r="R8" s="32"/>
      <c r="S8" s="21">
        <v>0.73399999999999999</v>
      </c>
      <c r="T8" s="21">
        <v>0.70599999999999996</v>
      </c>
      <c r="U8" s="21">
        <v>2.8000000000000025E-2</v>
      </c>
      <c r="V8" s="21"/>
      <c r="W8" s="31"/>
      <c r="X8" s="31"/>
    </row>
    <row r="9" spans="1:25" x14ac:dyDescent="0.25">
      <c r="A9" s="5" t="s">
        <v>181</v>
      </c>
      <c r="B9" s="5" t="s">
        <v>101</v>
      </c>
      <c r="C9" s="5">
        <v>2</v>
      </c>
      <c r="D9" s="5" t="s">
        <v>19</v>
      </c>
      <c r="E9" s="5" t="s">
        <v>20</v>
      </c>
      <c r="F9" s="5" t="s">
        <v>63</v>
      </c>
      <c r="G9" s="5"/>
      <c r="H9" s="5"/>
      <c r="I9" s="17">
        <v>26232.9</v>
      </c>
      <c r="J9" s="18"/>
      <c r="K9" s="32" t="s">
        <v>75</v>
      </c>
      <c r="L9" s="32" t="s">
        <v>35</v>
      </c>
      <c r="M9" s="21"/>
      <c r="N9" s="21">
        <f t="shared" si="0"/>
        <v>44256.7</v>
      </c>
      <c r="O9" s="21">
        <f t="shared" si="1"/>
        <v>0</v>
      </c>
      <c r="P9" s="21">
        <f t="shared" si="2"/>
        <v>0</v>
      </c>
      <c r="Q9" s="31">
        <f t="shared" si="3"/>
        <v>44256.7</v>
      </c>
      <c r="R9" s="32"/>
      <c r="S9" s="22">
        <v>1.266</v>
      </c>
      <c r="T9" s="21">
        <v>1.294</v>
      </c>
      <c r="U9" s="24">
        <v>-2.8000000000000025E-2</v>
      </c>
      <c r="V9" s="21"/>
      <c r="W9" s="21"/>
      <c r="X9" s="31"/>
      <c r="Y9" s="17"/>
    </row>
    <row r="10" spans="1:25" x14ac:dyDescent="0.25">
      <c r="A10" s="5" t="s">
        <v>182</v>
      </c>
      <c r="B10" s="5" t="s">
        <v>101</v>
      </c>
      <c r="C10" s="5">
        <v>2</v>
      </c>
      <c r="D10" s="5" t="s">
        <v>19</v>
      </c>
      <c r="E10" s="5" t="s">
        <v>20</v>
      </c>
      <c r="F10" s="5" t="s">
        <v>63</v>
      </c>
      <c r="G10" s="5"/>
      <c r="H10" s="5"/>
      <c r="I10" s="17">
        <v>25061.200000000001</v>
      </c>
      <c r="J10" s="18"/>
      <c r="K10" s="10" t="s">
        <v>76</v>
      </c>
      <c r="L10" s="10" t="s">
        <v>28</v>
      </c>
      <c r="M10" s="18">
        <f>SUMIF(E:E,L10,I:I)</f>
        <v>59668.7</v>
      </c>
      <c r="N10" s="18">
        <f t="shared" si="0"/>
        <v>0</v>
      </c>
      <c r="O10" s="18">
        <f t="shared" si="1"/>
        <v>0</v>
      </c>
      <c r="P10" s="18">
        <f t="shared" si="2"/>
        <v>0</v>
      </c>
      <c r="Q10" s="27">
        <f t="shared" si="3"/>
        <v>59668.7</v>
      </c>
      <c r="R10" s="10"/>
      <c r="S10" s="29">
        <v>1.383</v>
      </c>
      <c r="T10" s="17">
        <v>1.3380000000000001</v>
      </c>
      <c r="U10" s="29">
        <v>4.4999999999999929E-2</v>
      </c>
      <c r="V10" s="10" t="s">
        <v>28</v>
      </c>
      <c r="W10" s="3" t="s">
        <v>28</v>
      </c>
      <c r="X10" s="27" t="s">
        <v>514</v>
      </c>
      <c r="Y10" s="17"/>
    </row>
    <row r="11" spans="1:25" x14ac:dyDescent="0.25">
      <c r="A11" s="5" t="s">
        <v>183</v>
      </c>
      <c r="B11" s="5" t="s">
        <v>102</v>
      </c>
      <c r="C11" s="5">
        <v>4</v>
      </c>
      <c r="D11" s="5" t="s">
        <v>21</v>
      </c>
      <c r="E11" s="5" t="s">
        <v>22</v>
      </c>
      <c r="F11" s="5" t="s">
        <v>35</v>
      </c>
      <c r="G11" s="5"/>
      <c r="H11" s="5"/>
      <c r="I11" s="17">
        <v>44256.7</v>
      </c>
      <c r="J11" s="18"/>
      <c r="K11" s="10" t="s">
        <v>76</v>
      </c>
      <c r="L11" s="10" t="s">
        <v>41</v>
      </c>
      <c r="M11" s="18"/>
      <c r="N11" s="18">
        <f t="shared" si="0"/>
        <v>59668.7</v>
      </c>
      <c r="O11" s="18">
        <f t="shared" si="1"/>
        <v>0</v>
      </c>
      <c r="P11" s="18">
        <f t="shared" si="2"/>
        <v>0</v>
      </c>
      <c r="Q11" s="27">
        <f t="shared" si="3"/>
        <v>59668.7</v>
      </c>
      <c r="R11" s="10"/>
      <c r="S11" s="17">
        <v>0.61699999999999999</v>
      </c>
      <c r="T11" s="17">
        <v>0.66200000000000003</v>
      </c>
      <c r="U11" s="17">
        <v>-4.500000000000004E-2</v>
      </c>
      <c r="V11" s="18"/>
      <c r="W11" s="10" t="s">
        <v>41</v>
      </c>
      <c r="X11" s="27"/>
    </row>
    <row r="12" spans="1:25" x14ac:dyDescent="0.25">
      <c r="A12" s="5" t="s">
        <v>184</v>
      </c>
      <c r="B12" s="5" t="s">
        <v>103</v>
      </c>
      <c r="C12" s="5">
        <v>1</v>
      </c>
      <c r="D12" s="5" t="s">
        <v>8</v>
      </c>
      <c r="E12" s="5" t="s">
        <v>7</v>
      </c>
      <c r="F12" s="5" t="s">
        <v>55</v>
      </c>
      <c r="G12" s="5"/>
      <c r="H12" s="5"/>
      <c r="I12" s="17">
        <v>3842.44</v>
      </c>
      <c r="J12" s="18"/>
      <c r="K12" s="32" t="s">
        <v>77</v>
      </c>
      <c r="L12" s="32" t="s">
        <v>27</v>
      </c>
      <c r="M12" s="21">
        <f>SUMIF(E:E,L12,I:I)</f>
        <v>26342.144099999998</v>
      </c>
      <c r="N12" s="21">
        <f t="shared" si="0"/>
        <v>0</v>
      </c>
      <c r="O12" s="21">
        <f t="shared" si="1"/>
        <v>0</v>
      </c>
      <c r="P12" s="21">
        <f t="shared" si="2"/>
        <v>0</v>
      </c>
      <c r="Q12" s="31">
        <f t="shared" si="3"/>
        <v>26342.144099999998</v>
      </c>
      <c r="R12" s="32"/>
      <c r="S12" s="21">
        <v>0.69799999999999995</v>
      </c>
      <c r="T12" s="21">
        <v>0.57999999999999996</v>
      </c>
      <c r="U12" s="21">
        <v>0.11799999999999999</v>
      </c>
      <c r="V12" s="21"/>
      <c r="W12" s="31"/>
      <c r="X12" s="31"/>
    </row>
    <row r="13" spans="1:25" x14ac:dyDescent="0.25">
      <c r="A13" s="5" t="s">
        <v>185</v>
      </c>
      <c r="B13" s="5" t="s">
        <v>104</v>
      </c>
      <c r="C13" s="5">
        <v>1</v>
      </c>
      <c r="D13" s="5" t="s">
        <v>25</v>
      </c>
      <c r="E13" s="5" t="s">
        <v>26</v>
      </c>
      <c r="F13" s="5" t="s">
        <v>24</v>
      </c>
      <c r="G13" s="5"/>
      <c r="H13" s="5"/>
      <c r="I13" s="17">
        <v>192.12200000000001</v>
      </c>
      <c r="J13" s="18"/>
      <c r="K13" s="32" t="s">
        <v>77</v>
      </c>
      <c r="L13" s="32" t="s">
        <v>45</v>
      </c>
      <c r="M13" s="21"/>
      <c r="N13" s="21">
        <f t="shared" si="0"/>
        <v>26342.144099999998</v>
      </c>
      <c r="O13" s="21">
        <f t="shared" si="1"/>
        <v>0</v>
      </c>
      <c r="P13" s="21">
        <f t="shared" si="2"/>
        <v>0</v>
      </c>
      <c r="Q13" s="31">
        <f t="shared" si="3"/>
        <v>26342.144099999998</v>
      </c>
      <c r="R13" s="32"/>
      <c r="S13" s="22">
        <v>1.302</v>
      </c>
      <c r="T13" s="21">
        <v>1.42</v>
      </c>
      <c r="U13" s="24">
        <v>-0.11799999999999988</v>
      </c>
      <c r="V13" s="21"/>
      <c r="W13" s="21"/>
      <c r="X13" s="31"/>
    </row>
    <row r="14" spans="1:25" x14ac:dyDescent="0.25">
      <c r="A14" s="5" t="s">
        <v>186</v>
      </c>
      <c r="B14" s="5" t="s">
        <v>104</v>
      </c>
      <c r="C14" s="5">
        <v>1</v>
      </c>
      <c r="D14" s="5" t="s">
        <v>25</v>
      </c>
      <c r="E14" s="5" t="s">
        <v>26</v>
      </c>
      <c r="F14" s="5" t="s">
        <v>24</v>
      </c>
      <c r="G14" s="5"/>
      <c r="H14" s="5"/>
      <c r="I14" s="17">
        <v>468.71800000000002</v>
      </c>
      <c r="J14" s="18"/>
      <c r="K14" s="10" t="s">
        <v>78</v>
      </c>
      <c r="L14" s="10" t="s">
        <v>30</v>
      </c>
      <c r="M14" s="18">
        <f>SUMIF(E:E,L14,I:I)</f>
        <v>18956.09</v>
      </c>
      <c r="N14" s="18">
        <f t="shared" si="0"/>
        <v>0</v>
      </c>
      <c r="O14" s="18">
        <f t="shared" si="1"/>
        <v>0</v>
      </c>
      <c r="P14" s="18">
        <f t="shared" si="2"/>
        <v>0</v>
      </c>
      <c r="Q14" s="27">
        <f t="shared" si="3"/>
        <v>18956.09</v>
      </c>
      <c r="R14" s="10">
        <f>Q14/(SUM(Q$14:Q$17)/4)</f>
        <v>0.51926327202242717</v>
      </c>
      <c r="S14" s="17">
        <v>1.27</v>
      </c>
      <c r="T14" s="17">
        <v>1.2430000000000001</v>
      </c>
      <c r="U14" s="17">
        <v>2.6999999999999913E-2</v>
      </c>
      <c r="V14" s="18"/>
      <c r="W14" s="18"/>
      <c r="X14" s="27"/>
    </row>
    <row r="15" spans="1:25" x14ac:dyDescent="0.25">
      <c r="A15" s="5" t="s">
        <v>187</v>
      </c>
      <c r="B15" s="5" t="s">
        <v>104</v>
      </c>
      <c r="C15" s="5">
        <v>2</v>
      </c>
      <c r="D15" s="5" t="s">
        <v>25</v>
      </c>
      <c r="E15" s="5" t="s">
        <v>26</v>
      </c>
      <c r="F15" s="5" t="s">
        <v>24</v>
      </c>
      <c r="G15" s="5"/>
      <c r="H15" s="5"/>
      <c r="I15" s="17">
        <v>26509.8</v>
      </c>
      <c r="J15" s="18"/>
      <c r="K15" s="10" t="s">
        <v>78</v>
      </c>
      <c r="L15" s="10" t="s">
        <v>9</v>
      </c>
      <c r="M15" s="18">
        <f>SUMIF(E:E,L15,I:I)</f>
        <v>35099.300000000003</v>
      </c>
      <c r="N15" s="18">
        <f t="shared" si="0"/>
        <v>18956.09</v>
      </c>
      <c r="O15" s="18">
        <f t="shared" si="1"/>
        <v>0</v>
      </c>
      <c r="P15" s="18">
        <f t="shared" si="2"/>
        <v>0</v>
      </c>
      <c r="Q15" s="27">
        <f t="shared" si="3"/>
        <v>54055.39</v>
      </c>
      <c r="R15" s="10">
        <f>Q15/(SUM(Q$14:Q$17)/4)</f>
        <v>1.4807367279775729</v>
      </c>
      <c r="S15" s="29">
        <v>1.393</v>
      </c>
      <c r="T15" s="17">
        <v>1.339</v>
      </c>
      <c r="U15" s="29">
        <v>5.4000000000000048E-2</v>
      </c>
      <c r="V15" s="10" t="s">
        <v>9</v>
      </c>
      <c r="W15" s="3" t="s">
        <v>9</v>
      </c>
      <c r="X15" s="27" t="s">
        <v>514</v>
      </c>
    </row>
    <row r="16" spans="1:25" x14ac:dyDescent="0.25">
      <c r="A16" s="5" t="s">
        <v>188</v>
      </c>
      <c r="B16" s="5" t="s">
        <v>105</v>
      </c>
      <c r="C16" s="5">
        <v>1</v>
      </c>
      <c r="D16" s="5" t="s">
        <v>27</v>
      </c>
      <c r="E16" s="5" t="s">
        <v>28</v>
      </c>
      <c r="F16" s="5" t="s">
        <v>41</v>
      </c>
      <c r="G16" s="5"/>
      <c r="H16" s="5"/>
      <c r="I16" s="17">
        <v>0</v>
      </c>
      <c r="J16" s="18"/>
      <c r="K16" s="10" t="s">
        <v>78</v>
      </c>
      <c r="L16" s="10" t="s">
        <v>32</v>
      </c>
      <c r="M16" s="18"/>
      <c r="N16" s="18">
        <f t="shared" si="0"/>
        <v>0</v>
      </c>
      <c r="O16" s="18">
        <f t="shared" si="1"/>
        <v>18956.09</v>
      </c>
      <c r="P16" s="18">
        <f t="shared" si="2"/>
        <v>0</v>
      </c>
      <c r="Q16" s="27">
        <f t="shared" si="3"/>
        <v>18956.09</v>
      </c>
      <c r="R16" s="10">
        <f>Q16/(SUM(Q$14:Q$17)/4)</f>
        <v>0.51926327202242717</v>
      </c>
      <c r="S16" s="17">
        <v>0.58299999999999996</v>
      </c>
      <c r="T16" s="17">
        <v>0.70099999999999996</v>
      </c>
      <c r="U16" s="17">
        <v>-0.11799999999999999</v>
      </c>
      <c r="V16" s="18"/>
      <c r="W16" s="18"/>
      <c r="X16" s="27"/>
    </row>
    <row r="17" spans="1:24" x14ac:dyDescent="0.25">
      <c r="A17" s="5" t="s">
        <v>189</v>
      </c>
      <c r="B17" s="5" t="s">
        <v>105</v>
      </c>
      <c r="C17" s="5">
        <v>5</v>
      </c>
      <c r="D17" s="5" t="s">
        <v>27</v>
      </c>
      <c r="E17" s="5" t="s">
        <v>28</v>
      </c>
      <c r="F17" s="5" t="s">
        <v>41</v>
      </c>
      <c r="G17" s="5"/>
      <c r="H17" s="5"/>
      <c r="I17" s="17">
        <v>59668.7</v>
      </c>
      <c r="J17" s="18"/>
      <c r="K17" s="10" t="s">
        <v>78</v>
      </c>
      <c r="L17" s="10" t="s">
        <v>57</v>
      </c>
      <c r="M17" s="18"/>
      <c r="N17" s="18">
        <f t="shared" si="0"/>
        <v>35099.300000000003</v>
      </c>
      <c r="O17" s="18">
        <f t="shared" si="1"/>
        <v>0</v>
      </c>
      <c r="P17" s="18">
        <f t="shared" si="2"/>
        <v>18956.09</v>
      </c>
      <c r="Q17" s="27">
        <f t="shared" si="3"/>
        <v>54055.39</v>
      </c>
      <c r="R17" s="10">
        <f>Q17/(SUM(Q$14:Q$17)/4)</f>
        <v>1.4807367279775729</v>
      </c>
      <c r="S17" s="17">
        <v>0.754</v>
      </c>
      <c r="T17" s="17">
        <v>0.71699999999999997</v>
      </c>
      <c r="U17" s="17">
        <v>3.7000000000000033E-2</v>
      </c>
      <c r="V17" s="18"/>
      <c r="W17" s="10" t="s">
        <v>57</v>
      </c>
      <c r="X17" s="27"/>
    </row>
    <row r="18" spans="1:24" x14ac:dyDescent="0.25">
      <c r="A18" s="5" t="s">
        <v>190</v>
      </c>
      <c r="B18" s="5" t="s">
        <v>106</v>
      </c>
      <c r="C18" s="5">
        <v>4</v>
      </c>
      <c r="D18" s="5" t="s">
        <v>10</v>
      </c>
      <c r="E18" s="5" t="s">
        <v>9</v>
      </c>
      <c r="F18" s="5" t="s">
        <v>57</v>
      </c>
      <c r="G18" s="5"/>
      <c r="H18" s="5"/>
      <c r="I18" s="17">
        <v>35099.300000000003</v>
      </c>
      <c r="J18" s="18"/>
      <c r="K18" s="32" t="s">
        <v>79</v>
      </c>
      <c r="L18" s="32" t="s">
        <v>34</v>
      </c>
      <c r="M18" s="21">
        <f>SUMIF(E:E,L18,I:I)</f>
        <v>39373.199999999997</v>
      </c>
      <c r="N18" s="21">
        <f t="shared" si="0"/>
        <v>0</v>
      </c>
      <c r="O18" s="21">
        <f t="shared" si="1"/>
        <v>0</v>
      </c>
      <c r="P18" s="21">
        <f t="shared" si="2"/>
        <v>0</v>
      </c>
      <c r="Q18" s="31">
        <f t="shared" si="3"/>
        <v>39373.199999999997</v>
      </c>
      <c r="R18" s="32"/>
      <c r="S18" s="21">
        <v>0.69799999999999995</v>
      </c>
      <c r="T18" s="21">
        <v>0.61699999999999999</v>
      </c>
      <c r="U18" s="21">
        <v>8.0999999999999961E-2</v>
      </c>
      <c r="V18" s="21"/>
      <c r="W18" s="24"/>
      <c r="X18" s="31"/>
    </row>
    <row r="19" spans="1:24" x14ac:dyDescent="0.25">
      <c r="A19" s="5" t="s">
        <v>191</v>
      </c>
      <c r="B19" s="5" t="s">
        <v>106</v>
      </c>
      <c r="C19" s="5">
        <v>2</v>
      </c>
      <c r="D19" s="5" t="s">
        <v>29</v>
      </c>
      <c r="E19" s="5" t="s">
        <v>30</v>
      </c>
      <c r="F19" s="5" t="s">
        <v>9</v>
      </c>
      <c r="G19" s="5" t="s">
        <v>32</v>
      </c>
      <c r="H19" s="5" t="s">
        <v>57</v>
      </c>
      <c r="I19" s="17">
        <v>10339.700000000001</v>
      </c>
      <c r="J19" s="18"/>
      <c r="K19" s="32" t="s">
        <v>79</v>
      </c>
      <c r="L19" s="32" t="s">
        <v>37</v>
      </c>
      <c r="M19" s="21"/>
      <c r="N19" s="21">
        <f t="shared" si="0"/>
        <v>39373.199999999997</v>
      </c>
      <c r="O19" s="21">
        <f t="shared" si="1"/>
        <v>0</v>
      </c>
      <c r="P19" s="21">
        <f t="shared" si="2"/>
        <v>0</v>
      </c>
      <c r="Q19" s="31">
        <f t="shared" si="3"/>
        <v>39373.199999999997</v>
      </c>
      <c r="R19" s="32"/>
      <c r="S19" s="22">
        <v>1.302</v>
      </c>
      <c r="T19" s="21">
        <v>1.383</v>
      </c>
      <c r="U19" s="24">
        <v>-8.0999999999999961E-2</v>
      </c>
      <c r="V19" s="21"/>
      <c r="W19" s="21"/>
      <c r="X19" s="31"/>
    </row>
    <row r="20" spans="1:24" x14ac:dyDescent="0.25">
      <c r="A20" s="5" t="s">
        <v>192</v>
      </c>
      <c r="B20" s="5" t="s">
        <v>106</v>
      </c>
      <c r="C20" s="5">
        <v>1</v>
      </c>
      <c r="D20" s="5" t="s">
        <v>29</v>
      </c>
      <c r="E20" s="5" t="s">
        <v>30</v>
      </c>
      <c r="F20" s="5" t="s">
        <v>9</v>
      </c>
      <c r="G20" s="5" t="s">
        <v>32</v>
      </c>
      <c r="H20" s="5" t="s">
        <v>57</v>
      </c>
      <c r="I20" s="17">
        <v>8616.39</v>
      </c>
      <c r="J20" s="18"/>
      <c r="K20" s="10" t="s">
        <v>80</v>
      </c>
      <c r="L20" s="10" t="s">
        <v>61</v>
      </c>
      <c r="M20" s="18"/>
      <c r="N20" s="18">
        <f t="shared" si="0"/>
        <v>0</v>
      </c>
      <c r="O20" s="18">
        <f t="shared" si="1"/>
        <v>0</v>
      </c>
      <c r="P20" s="18">
        <f t="shared" si="2"/>
        <v>0</v>
      </c>
      <c r="Q20" s="27">
        <f t="shared" si="3"/>
        <v>0</v>
      </c>
      <c r="R20" s="10">
        <f>Q20/(SUM(Q$20:Q$22)/3)</f>
        <v>0</v>
      </c>
      <c r="S20" s="17">
        <v>0.317</v>
      </c>
      <c r="T20" s="17">
        <v>0.42199999999999999</v>
      </c>
      <c r="U20" s="17">
        <v>-0.10499999999999998</v>
      </c>
      <c r="V20" s="18"/>
      <c r="W20" s="18"/>
      <c r="X20" s="27"/>
    </row>
    <row r="21" spans="1:24" x14ac:dyDescent="0.25">
      <c r="A21" s="5" t="s">
        <v>193</v>
      </c>
      <c r="B21" s="5" t="s">
        <v>107</v>
      </c>
      <c r="C21" s="5">
        <v>1</v>
      </c>
      <c r="D21" s="5" t="s">
        <v>33</v>
      </c>
      <c r="E21" s="5" t="s">
        <v>34</v>
      </c>
      <c r="F21" s="5" t="s">
        <v>37</v>
      </c>
      <c r="G21" s="5"/>
      <c r="H21" s="5"/>
      <c r="I21" s="17">
        <v>21626.5</v>
      </c>
      <c r="J21" s="18"/>
      <c r="K21" s="10" t="s">
        <v>80</v>
      </c>
      <c r="L21" s="10" t="s">
        <v>36</v>
      </c>
      <c r="M21" s="18">
        <f>SUMIF(E:E,L21,I:I)</f>
        <v>64383.899999999994</v>
      </c>
      <c r="N21" s="18">
        <f t="shared" si="0"/>
        <v>0</v>
      </c>
      <c r="O21" s="18">
        <f t="shared" si="1"/>
        <v>0</v>
      </c>
      <c r="P21" s="18">
        <f t="shared" si="2"/>
        <v>0</v>
      </c>
      <c r="Q21" s="27">
        <f t="shared" si="3"/>
        <v>64383.899999999994</v>
      </c>
      <c r="R21" s="10">
        <f>Q21/(SUM(Q$20:Q$22)/3)</f>
        <v>1.5</v>
      </c>
      <c r="S21" s="17">
        <v>1.169</v>
      </c>
      <c r="T21" s="17">
        <v>1.0640000000000001</v>
      </c>
      <c r="U21" s="17">
        <v>0.10499999999999998</v>
      </c>
      <c r="V21" s="18"/>
      <c r="W21" s="25"/>
      <c r="X21" s="27"/>
    </row>
    <row r="22" spans="1:24" x14ac:dyDescent="0.25">
      <c r="A22" s="5" t="s">
        <v>194</v>
      </c>
      <c r="B22" s="5" t="s">
        <v>107</v>
      </c>
      <c r="C22" s="5">
        <v>1</v>
      </c>
      <c r="D22" s="5" t="s">
        <v>33</v>
      </c>
      <c r="E22" s="5" t="s">
        <v>34</v>
      </c>
      <c r="F22" s="5" t="s">
        <v>37</v>
      </c>
      <c r="G22" s="5"/>
      <c r="H22" s="5"/>
      <c r="I22" s="17">
        <v>17746.7</v>
      </c>
      <c r="J22" s="18"/>
      <c r="K22" s="10" t="s">
        <v>80</v>
      </c>
      <c r="L22" s="10" t="s">
        <v>64</v>
      </c>
      <c r="M22" s="18"/>
      <c r="N22" s="18">
        <f t="shared" si="0"/>
        <v>64383.899999999994</v>
      </c>
      <c r="O22" s="18">
        <f t="shared" si="1"/>
        <v>0</v>
      </c>
      <c r="P22" s="18">
        <f t="shared" si="2"/>
        <v>0</v>
      </c>
      <c r="Q22" s="27">
        <f t="shared" si="3"/>
        <v>64383.899999999994</v>
      </c>
      <c r="R22" s="10">
        <f>Q22/(SUM(Q$20:Q$22)/3)</f>
        <v>1.5</v>
      </c>
      <c r="S22" s="29">
        <v>1.5129999999999999</v>
      </c>
      <c r="T22" s="17">
        <v>1.514</v>
      </c>
      <c r="U22" s="30">
        <v>-1.0000000000001119E-3</v>
      </c>
      <c r="V22" s="18"/>
      <c r="W22" s="18"/>
      <c r="X22" s="27"/>
    </row>
    <row r="23" spans="1:24" x14ac:dyDescent="0.25">
      <c r="A23" s="5" t="s">
        <v>195</v>
      </c>
      <c r="B23" s="5" t="s">
        <v>108</v>
      </c>
      <c r="C23" s="5">
        <v>1</v>
      </c>
      <c r="D23" s="5" t="s">
        <v>35</v>
      </c>
      <c r="E23" s="5" t="s">
        <v>36</v>
      </c>
      <c r="F23" s="5" t="s">
        <v>64</v>
      </c>
      <c r="G23" s="5"/>
      <c r="H23" s="5"/>
      <c r="I23" s="17">
        <v>23603.3</v>
      </c>
      <c r="J23" s="18"/>
      <c r="K23" s="32" t="s">
        <v>81</v>
      </c>
      <c r="L23" s="32" t="s">
        <v>46</v>
      </c>
      <c r="M23" s="21">
        <f>SUMIF(E:E,L23,I:I)</f>
        <v>20872.5</v>
      </c>
      <c r="N23" s="21">
        <f t="shared" si="0"/>
        <v>0</v>
      </c>
      <c r="O23" s="21">
        <f t="shared" si="1"/>
        <v>0</v>
      </c>
      <c r="P23" s="21">
        <f t="shared" si="2"/>
        <v>0</v>
      </c>
      <c r="Q23" s="31">
        <f t="shared" si="3"/>
        <v>20872.5</v>
      </c>
      <c r="R23" s="32"/>
      <c r="S23" s="22">
        <v>1.44</v>
      </c>
      <c r="T23" s="21">
        <v>1.379</v>
      </c>
      <c r="U23" s="22">
        <v>6.0999999999999943E-2</v>
      </c>
      <c r="V23" s="32" t="s">
        <v>46</v>
      </c>
      <c r="W23" s="22" t="s">
        <v>46</v>
      </c>
      <c r="X23" s="31" t="s">
        <v>514</v>
      </c>
    </row>
    <row r="24" spans="1:24" x14ac:dyDescent="0.25">
      <c r="A24" s="5" t="s">
        <v>196</v>
      </c>
      <c r="B24" s="5" t="s">
        <v>108</v>
      </c>
      <c r="C24" s="5">
        <v>2</v>
      </c>
      <c r="D24" s="5" t="s">
        <v>35</v>
      </c>
      <c r="E24" s="5" t="s">
        <v>36</v>
      </c>
      <c r="F24" s="5" t="s">
        <v>64</v>
      </c>
      <c r="G24" s="5"/>
      <c r="H24" s="5"/>
      <c r="I24" s="17">
        <v>40780.6</v>
      </c>
      <c r="J24" s="18"/>
      <c r="K24" s="32" t="s">
        <v>81</v>
      </c>
      <c r="L24" s="32" t="s">
        <v>62</v>
      </c>
      <c r="M24" s="21"/>
      <c r="N24" s="21">
        <f t="shared" si="0"/>
        <v>20872.5</v>
      </c>
      <c r="O24" s="21">
        <f t="shared" si="1"/>
        <v>0</v>
      </c>
      <c r="P24" s="21">
        <f t="shared" si="2"/>
        <v>0</v>
      </c>
      <c r="Q24" s="31">
        <f t="shared" si="3"/>
        <v>20872.5</v>
      </c>
      <c r="R24" s="32"/>
      <c r="S24" s="21">
        <v>0.56000000000000005</v>
      </c>
      <c r="T24" s="21">
        <v>0.621</v>
      </c>
      <c r="U24" s="21">
        <v>-6.0999999999999943E-2</v>
      </c>
      <c r="V24" s="21"/>
      <c r="W24" s="32" t="s">
        <v>62</v>
      </c>
      <c r="X24" s="31"/>
    </row>
    <row r="25" spans="1:24" x14ac:dyDescent="0.25">
      <c r="A25" s="5" t="s">
        <v>197</v>
      </c>
      <c r="B25" s="5" t="s">
        <v>109</v>
      </c>
      <c r="C25" s="5">
        <v>1</v>
      </c>
      <c r="D25" s="5" t="s">
        <v>26</v>
      </c>
      <c r="E25" s="5" t="s">
        <v>25</v>
      </c>
      <c r="F25" s="5"/>
      <c r="G25" s="5"/>
      <c r="H25" s="5"/>
      <c r="I25" s="17">
        <v>15076.3</v>
      </c>
      <c r="J25" s="18"/>
      <c r="K25" s="10" t="s">
        <v>82</v>
      </c>
      <c r="L25" s="10" t="s">
        <v>44</v>
      </c>
      <c r="M25" s="18">
        <f>SUMIF(E:E,L25,I:I)</f>
        <v>21048.2</v>
      </c>
      <c r="N25" s="18">
        <f t="shared" si="0"/>
        <v>0</v>
      </c>
      <c r="O25" s="18">
        <f t="shared" si="1"/>
        <v>0</v>
      </c>
      <c r="P25" s="18">
        <f t="shared" si="2"/>
        <v>0</v>
      </c>
      <c r="Q25" s="27">
        <f t="shared" si="3"/>
        <v>21048.2</v>
      </c>
      <c r="R25" s="10">
        <f>Q25/(SUM(Q$25:Q$28)/4)</f>
        <v>1.2253632887022323</v>
      </c>
      <c r="S25" s="17">
        <v>0.316</v>
      </c>
      <c r="T25" s="17">
        <v>0.30099999999999999</v>
      </c>
      <c r="U25" s="17">
        <v>1.5000000000000013E-2</v>
      </c>
      <c r="V25" s="18"/>
      <c r="W25" s="25"/>
      <c r="X25" s="27"/>
    </row>
    <row r="26" spans="1:24" x14ac:dyDescent="0.25">
      <c r="A26" s="5" t="s">
        <v>198</v>
      </c>
      <c r="B26" s="5" t="s">
        <v>109</v>
      </c>
      <c r="C26" s="5">
        <v>1</v>
      </c>
      <c r="D26" s="5" t="s">
        <v>24</v>
      </c>
      <c r="E26" s="5" t="s">
        <v>23</v>
      </c>
      <c r="F26" s="5"/>
      <c r="G26" s="5"/>
      <c r="H26" s="5"/>
      <c r="I26" s="17">
        <v>8805.6</v>
      </c>
      <c r="J26" s="18"/>
      <c r="K26" s="10" t="s">
        <v>82</v>
      </c>
      <c r="L26" s="10" t="s">
        <v>42</v>
      </c>
      <c r="M26" s="18">
        <f>SUMIF(E:E,L26,I:I)</f>
        <v>8903.2199999999993</v>
      </c>
      <c r="N26" s="18">
        <f t="shared" si="0"/>
        <v>0</v>
      </c>
      <c r="O26" s="18">
        <f t="shared" si="1"/>
        <v>0</v>
      </c>
      <c r="P26" s="18">
        <f t="shared" si="2"/>
        <v>0</v>
      </c>
      <c r="Q26" s="27">
        <f t="shared" si="3"/>
        <v>8903.2199999999993</v>
      </c>
      <c r="R26" s="10">
        <f>Q26/(SUM(Q$25:Q$28)/4)</f>
        <v>0.5183188557330074</v>
      </c>
      <c r="S26" s="17">
        <v>0.67400000000000004</v>
      </c>
      <c r="T26" s="17">
        <v>0.72099999999999997</v>
      </c>
      <c r="U26" s="17">
        <v>-4.6999999999999931E-2</v>
      </c>
      <c r="V26" s="18"/>
      <c r="W26" s="3" t="s">
        <v>42</v>
      </c>
      <c r="X26" s="27"/>
    </row>
    <row r="27" spans="1:24" x14ac:dyDescent="0.25">
      <c r="A27" s="5" t="s">
        <v>199</v>
      </c>
      <c r="B27" s="5" t="s">
        <v>109</v>
      </c>
      <c r="C27" s="5">
        <v>1</v>
      </c>
      <c r="D27" s="5" t="s">
        <v>41</v>
      </c>
      <c r="E27" s="5" t="s">
        <v>42</v>
      </c>
      <c r="F27" s="5" t="s">
        <v>65</v>
      </c>
      <c r="G27" s="5"/>
      <c r="H27" s="5"/>
      <c r="I27" s="17">
        <v>8903.2199999999993</v>
      </c>
      <c r="J27" s="18"/>
      <c r="K27" s="10" t="s">
        <v>82</v>
      </c>
      <c r="L27" s="10" t="s">
        <v>23</v>
      </c>
      <c r="M27" s="18">
        <f>SUMIF(E:E,L27,I:I)</f>
        <v>8805.6</v>
      </c>
      <c r="N27" s="18">
        <f t="shared" si="0"/>
        <v>21048.2</v>
      </c>
      <c r="O27" s="18">
        <f t="shared" si="1"/>
        <v>0</v>
      </c>
      <c r="P27" s="18">
        <f t="shared" si="2"/>
        <v>0</v>
      </c>
      <c r="Q27" s="27">
        <f t="shared" si="3"/>
        <v>29853.800000000003</v>
      </c>
      <c r="R27" s="10">
        <f>Q27/(SUM(Q$25:Q$28)/4)</f>
        <v>1.7379989998317529</v>
      </c>
      <c r="S27" s="8">
        <v>1.4059999999999999</v>
      </c>
      <c r="T27" s="17">
        <v>1.593</v>
      </c>
      <c r="U27" s="17">
        <v>-0.18700000000000006</v>
      </c>
      <c r="V27" s="25"/>
      <c r="W27" s="18"/>
      <c r="X27" s="27"/>
    </row>
    <row r="28" spans="1:24" x14ac:dyDescent="0.25">
      <c r="A28" s="5" t="s">
        <v>200</v>
      </c>
      <c r="B28" s="5" t="s">
        <v>109</v>
      </c>
      <c r="C28" s="5">
        <v>3</v>
      </c>
      <c r="D28" s="5" t="s">
        <v>39</v>
      </c>
      <c r="E28" s="5" t="s">
        <v>40</v>
      </c>
      <c r="F28" s="5" t="s">
        <v>25</v>
      </c>
      <c r="G28" s="5"/>
      <c r="H28" s="5"/>
      <c r="I28" s="17">
        <v>3442.19</v>
      </c>
      <c r="J28" s="18"/>
      <c r="K28" s="10" t="s">
        <v>82</v>
      </c>
      <c r="L28" s="10" t="s">
        <v>65</v>
      </c>
      <c r="M28" s="18"/>
      <c r="N28" s="18">
        <f t="shared" si="0"/>
        <v>8903.2199999999993</v>
      </c>
      <c r="O28" s="18">
        <f t="shared" si="1"/>
        <v>0</v>
      </c>
      <c r="P28" s="18">
        <f t="shared" si="2"/>
        <v>0</v>
      </c>
      <c r="Q28" s="27">
        <f t="shared" si="3"/>
        <v>8903.2199999999993</v>
      </c>
      <c r="R28" s="10">
        <f>Q28/(SUM(Q$25:Q$28)/4)</f>
        <v>0.5183188557330074</v>
      </c>
      <c r="S28" s="29">
        <v>1.605</v>
      </c>
      <c r="T28" s="17">
        <v>1.385</v>
      </c>
      <c r="U28" s="29">
        <v>0.21999999999999997</v>
      </c>
      <c r="V28" s="10" t="s">
        <v>65</v>
      </c>
      <c r="W28" s="10" t="s">
        <v>65</v>
      </c>
      <c r="X28" s="27" t="s">
        <v>513</v>
      </c>
    </row>
    <row r="29" spans="1:24" x14ac:dyDescent="0.25">
      <c r="A29" s="5" t="s">
        <v>201</v>
      </c>
      <c r="B29" s="5" t="s">
        <v>109</v>
      </c>
      <c r="C29" s="5">
        <v>1</v>
      </c>
      <c r="D29" s="5" t="s">
        <v>43</v>
      </c>
      <c r="E29" s="5" t="s">
        <v>44</v>
      </c>
      <c r="F29" s="5" t="s">
        <v>23</v>
      </c>
      <c r="G29" s="5"/>
      <c r="H29" s="5"/>
      <c r="I29" s="17">
        <v>10751.7</v>
      </c>
      <c r="J29" s="18"/>
      <c r="K29" s="32" t="s">
        <v>82</v>
      </c>
      <c r="L29" s="32" t="s">
        <v>40</v>
      </c>
      <c r="M29" s="21">
        <f>SUMIF(E:E,L29,I:I)</f>
        <v>3442.19</v>
      </c>
      <c r="N29" s="21">
        <f t="shared" si="0"/>
        <v>0</v>
      </c>
      <c r="O29" s="21">
        <f t="shared" si="1"/>
        <v>0</v>
      </c>
      <c r="P29" s="21">
        <f t="shared" si="2"/>
        <v>0</v>
      </c>
      <c r="Q29" s="31">
        <f t="shared" si="3"/>
        <v>3442.19</v>
      </c>
      <c r="R29" s="32">
        <f>Q29/(SUM(Q$29:Q$30)/2)</f>
        <v>0.31348664977587221</v>
      </c>
      <c r="S29" s="22">
        <v>1.139</v>
      </c>
      <c r="T29" s="21">
        <v>1.0660000000000001</v>
      </c>
      <c r="U29" s="22">
        <v>7.2999999999999954E-2</v>
      </c>
      <c r="V29" s="32" t="s">
        <v>40</v>
      </c>
      <c r="W29" s="22"/>
      <c r="X29" s="31" t="s">
        <v>513</v>
      </c>
    </row>
    <row r="30" spans="1:24" x14ac:dyDescent="0.25">
      <c r="A30" s="5" t="s">
        <v>202</v>
      </c>
      <c r="B30" s="5" t="s">
        <v>109</v>
      </c>
      <c r="C30" s="5">
        <v>1</v>
      </c>
      <c r="D30" s="5" t="s">
        <v>43</v>
      </c>
      <c r="E30" s="5" t="s">
        <v>44</v>
      </c>
      <c r="F30" s="5" t="s">
        <v>23</v>
      </c>
      <c r="G30" s="5"/>
      <c r="H30" s="5"/>
      <c r="I30" s="17">
        <v>10296.5</v>
      </c>
      <c r="J30" s="18"/>
      <c r="K30" s="32" t="s">
        <v>82</v>
      </c>
      <c r="L30" s="32" t="s">
        <v>25</v>
      </c>
      <c r="M30" s="21">
        <f>SUMIF(E:E,L30,I:I)</f>
        <v>15076.3</v>
      </c>
      <c r="N30" s="21">
        <f t="shared" si="0"/>
        <v>3442.19</v>
      </c>
      <c r="O30" s="21">
        <f t="shared" si="1"/>
        <v>0</v>
      </c>
      <c r="P30" s="21">
        <f t="shared" si="2"/>
        <v>0</v>
      </c>
      <c r="Q30" s="31">
        <f t="shared" si="3"/>
        <v>18518.489999999998</v>
      </c>
      <c r="R30" s="32">
        <f>Q30/(SUM(Q$29:Q$30)/2)</f>
        <v>1.6865133502241278</v>
      </c>
      <c r="S30" s="21">
        <v>0.86099999999999999</v>
      </c>
      <c r="T30" s="21">
        <v>0.93400000000000005</v>
      </c>
      <c r="U30" s="21">
        <v>-7.3000000000000065E-2</v>
      </c>
      <c r="V30" s="21"/>
      <c r="W30" s="32" t="s">
        <v>25</v>
      </c>
      <c r="X30" s="31"/>
    </row>
    <row r="31" spans="1:24" x14ac:dyDescent="0.25">
      <c r="A31" s="5" t="s">
        <v>203</v>
      </c>
      <c r="B31" s="5" t="s">
        <v>110</v>
      </c>
      <c r="C31" s="5">
        <v>4</v>
      </c>
      <c r="D31" s="5" t="s">
        <v>45</v>
      </c>
      <c r="E31" s="5" t="s">
        <v>46</v>
      </c>
      <c r="F31" s="5" t="s">
        <v>62</v>
      </c>
      <c r="G31" s="5"/>
      <c r="H31" s="5"/>
      <c r="I31" s="17">
        <v>20872.5</v>
      </c>
      <c r="J31" s="18"/>
      <c r="K31" s="10" t="s">
        <v>83</v>
      </c>
      <c r="L31" s="10" t="s">
        <v>38</v>
      </c>
      <c r="M31" s="18">
        <f>SUMIF(E:E,L31,I:I)</f>
        <v>95375.01</v>
      </c>
      <c r="N31" s="18">
        <f t="shared" si="0"/>
        <v>0</v>
      </c>
      <c r="O31" s="18">
        <f t="shared" si="1"/>
        <v>0</v>
      </c>
      <c r="P31" s="18">
        <f t="shared" si="2"/>
        <v>0</v>
      </c>
      <c r="Q31" s="27">
        <f t="shared" si="3"/>
        <v>95375.01</v>
      </c>
      <c r="R31" s="10"/>
      <c r="S31" s="17"/>
      <c r="U31" s="17"/>
      <c r="V31" s="18"/>
      <c r="W31" s="18"/>
      <c r="X31" s="27"/>
    </row>
    <row r="32" spans="1:24" x14ac:dyDescent="0.25">
      <c r="A32" s="5" t="s">
        <v>204</v>
      </c>
      <c r="B32" s="5" t="s">
        <v>111</v>
      </c>
      <c r="C32" s="5">
        <v>2</v>
      </c>
      <c r="D32" s="5" t="s">
        <v>37</v>
      </c>
      <c r="E32" s="5" t="s">
        <v>38</v>
      </c>
      <c r="F32" s="5"/>
      <c r="G32" s="5"/>
      <c r="H32" s="5"/>
      <c r="I32" s="17">
        <v>28132.2</v>
      </c>
      <c r="J32" s="18"/>
      <c r="K32" s="32" t="s">
        <v>84</v>
      </c>
      <c r="L32" s="32" t="s">
        <v>20</v>
      </c>
      <c r="M32" s="21">
        <f>SUMIF(E:E,L32,I:I)</f>
        <v>51294.100000000006</v>
      </c>
      <c r="N32" s="21">
        <f t="shared" si="0"/>
        <v>0</v>
      </c>
      <c r="O32" s="21">
        <f t="shared" si="1"/>
        <v>0</v>
      </c>
      <c r="P32" s="21">
        <f t="shared" si="2"/>
        <v>0</v>
      </c>
      <c r="Q32" s="31">
        <f t="shared" si="3"/>
        <v>51294.100000000006</v>
      </c>
      <c r="R32" s="32"/>
      <c r="S32" s="21">
        <v>0.93700000000000006</v>
      </c>
      <c r="T32" s="21">
        <v>0.82599999999999996</v>
      </c>
      <c r="U32" s="21">
        <v>0.1110000000000001</v>
      </c>
      <c r="V32" s="21"/>
      <c r="W32" s="22"/>
      <c r="X32" s="31"/>
    </row>
    <row r="33" spans="1:24" x14ac:dyDescent="0.25">
      <c r="A33" s="5" t="s">
        <v>205</v>
      </c>
      <c r="B33" s="5" t="s">
        <v>111</v>
      </c>
      <c r="C33" s="5">
        <v>3</v>
      </c>
      <c r="D33" s="5" t="s">
        <v>37</v>
      </c>
      <c r="E33" s="5" t="s">
        <v>38</v>
      </c>
      <c r="F33" s="5"/>
      <c r="G33" s="5"/>
      <c r="H33" s="5"/>
      <c r="I33" s="17">
        <v>62039.5</v>
      </c>
      <c r="J33" s="18"/>
      <c r="K33" s="32" t="s">
        <v>84</v>
      </c>
      <c r="L33" s="32" t="s">
        <v>63</v>
      </c>
      <c r="M33" s="21"/>
      <c r="N33" s="21">
        <f t="shared" si="0"/>
        <v>51294.100000000006</v>
      </c>
      <c r="O33" s="21">
        <f t="shared" si="1"/>
        <v>0</v>
      </c>
      <c r="P33" s="21">
        <f t="shared" si="2"/>
        <v>0</v>
      </c>
      <c r="Q33" s="31">
        <f t="shared" si="3"/>
        <v>51294.100000000006</v>
      </c>
      <c r="R33" s="32"/>
      <c r="S33" s="22">
        <v>1.0629999999999999</v>
      </c>
      <c r="T33" s="21">
        <v>1.1739999999999999</v>
      </c>
      <c r="U33" s="24">
        <v>-0.11099999999999999</v>
      </c>
      <c r="V33" s="21"/>
      <c r="W33" s="21"/>
      <c r="X33" s="31"/>
    </row>
    <row r="34" spans="1:24" x14ac:dyDescent="0.25">
      <c r="A34" s="5" t="s">
        <v>206</v>
      </c>
      <c r="B34" s="5" t="s">
        <v>111</v>
      </c>
      <c r="C34" s="5">
        <v>1</v>
      </c>
      <c r="D34" s="5" t="s">
        <v>37</v>
      </c>
      <c r="E34" s="5" t="s">
        <v>38</v>
      </c>
      <c r="F34" s="5"/>
      <c r="G34" s="5"/>
      <c r="H34" s="5"/>
      <c r="I34" s="17">
        <v>5203.3100000000004</v>
      </c>
      <c r="J34" s="18"/>
      <c r="K34" s="10" t="s">
        <v>85</v>
      </c>
      <c r="L34" s="10" t="s">
        <v>48</v>
      </c>
      <c r="M34" s="18">
        <f>SUMIF(E:E,L34,I:I)</f>
        <v>115674</v>
      </c>
      <c r="N34" s="18">
        <f t="shared" ref="N34:N62" si="4">SUMIF(F:F,L34,I:I)</f>
        <v>0</v>
      </c>
      <c r="O34" s="18">
        <f t="shared" ref="O34:O62" si="5">SUMIF(G:G,L34,I:I)</f>
        <v>0</v>
      </c>
      <c r="P34" s="18">
        <f t="shared" ref="P34:P62" si="6">SUMIF(H:H,L34,I:I)</f>
        <v>0</v>
      </c>
      <c r="Q34" s="27">
        <f t="shared" si="3"/>
        <v>115674</v>
      </c>
      <c r="R34" s="10"/>
      <c r="S34" s="17">
        <v>0.78200000000000003</v>
      </c>
      <c r="T34" s="17">
        <v>0.70299999999999996</v>
      </c>
      <c r="U34" s="17">
        <v>7.900000000000007E-2</v>
      </c>
      <c r="V34" s="18"/>
      <c r="W34" s="25"/>
      <c r="X34" s="27"/>
    </row>
    <row r="35" spans="1:24" x14ac:dyDescent="0.25">
      <c r="A35" s="5" t="s">
        <v>207</v>
      </c>
      <c r="B35" s="5" t="s">
        <v>112</v>
      </c>
      <c r="C35" s="5">
        <v>1</v>
      </c>
      <c r="D35" s="5" t="s">
        <v>28</v>
      </c>
      <c r="E35" s="5" t="s">
        <v>27</v>
      </c>
      <c r="F35" s="5" t="s">
        <v>45</v>
      </c>
      <c r="G35" s="5"/>
      <c r="H35" s="5"/>
      <c r="I35" s="17">
        <v>24677.599999999999</v>
      </c>
      <c r="J35" s="19"/>
      <c r="K35" s="10" t="s">
        <v>85</v>
      </c>
      <c r="L35" s="10" t="s">
        <v>31</v>
      </c>
      <c r="M35" s="18"/>
      <c r="N35" s="18">
        <f t="shared" si="4"/>
        <v>115674</v>
      </c>
      <c r="O35" s="18">
        <f t="shared" si="5"/>
        <v>0</v>
      </c>
      <c r="P35" s="18">
        <f t="shared" si="6"/>
        <v>0</v>
      </c>
      <c r="Q35" s="27">
        <f t="shared" si="3"/>
        <v>115674</v>
      </c>
      <c r="R35" s="10"/>
      <c r="S35" s="17">
        <v>0.29399999999999998</v>
      </c>
      <c r="T35" s="17">
        <v>0.42799999999999999</v>
      </c>
      <c r="U35" s="17">
        <v>-0.13400000000000001</v>
      </c>
      <c r="V35" s="18"/>
      <c r="W35" s="18"/>
      <c r="X35" s="27"/>
    </row>
    <row r="36" spans="1:24" x14ac:dyDescent="0.25">
      <c r="A36" s="5" t="s">
        <v>208</v>
      </c>
      <c r="B36" s="5" t="s">
        <v>112</v>
      </c>
      <c r="C36" s="5">
        <v>1</v>
      </c>
      <c r="D36" s="5" t="s">
        <v>28</v>
      </c>
      <c r="E36" s="5" t="s">
        <v>27</v>
      </c>
      <c r="F36" s="5" t="s">
        <v>45</v>
      </c>
      <c r="G36" s="5"/>
      <c r="H36" s="5"/>
      <c r="I36" s="17">
        <v>69.504099999999994</v>
      </c>
      <c r="J36" s="18"/>
      <c r="K36" s="10" t="s">
        <v>85</v>
      </c>
      <c r="L36" s="10" t="s">
        <v>13</v>
      </c>
      <c r="M36" s="18"/>
      <c r="N36" s="18">
        <f t="shared" si="4"/>
        <v>0</v>
      </c>
      <c r="O36" s="18">
        <f t="shared" si="5"/>
        <v>115674</v>
      </c>
      <c r="P36" s="18">
        <f t="shared" si="6"/>
        <v>0</v>
      </c>
      <c r="Q36" s="27">
        <f t="shared" si="3"/>
        <v>115674</v>
      </c>
      <c r="R36" s="10"/>
      <c r="S36" s="29">
        <v>1.7350000000000001</v>
      </c>
      <c r="T36" s="17">
        <v>1.776</v>
      </c>
      <c r="U36" s="30">
        <v>-4.0999999999999925E-2</v>
      </c>
      <c r="V36" s="18"/>
      <c r="W36" s="18"/>
      <c r="X36" s="27"/>
    </row>
    <row r="37" spans="1:24" x14ac:dyDescent="0.25">
      <c r="A37" s="5" t="s">
        <v>209</v>
      </c>
      <c r="B37" s="5" t="s">
        <v>112</v>
      </c>
      <c r="C37" s="5">
        <v>1</v>
      </c>
      <c r="D37" s="5" t="s">
        <v>28</v>
      </c>
      <c r="E37" s="5" t="s">
        <v>27</v>
      </c>
      <c r="F37" s="5" t="s">
        <v>45</v>
      </c>
      <c r="G37" s="5"/>
      <c r="H37" s="5"/>
      <c r="I37" s="17">
        <v>1595.04</v>
      </c>
      <c r="J37" s="18"/>
      <c r="K37" s="10" t="s">
        <v>85</v>
      </c>
      <c r="L37" s="10" t="s">
        <v>11</v>
      </c>
      <c r="M37" s="18"/>
      <c r="N37" s="18">
        <f t="shared" si="4"/>
        <v>0</v>
      </c>
      <c r="O37" s="18">
        <f t="shared" si="5"/>
        <v>0</v>
      </c>
      <c r="P37" s="18">
        <f t="shared" si="6"/>
        <v>115674</v>
      </c>
      <c r="Q37" s="27">
        <f t="shared" si="3"/>
        <v>115674</v>
      </c>
      <c r="R37" s="10"/>
      <c r="S37" s="17">
        <v>1.1890000000000001</v>
      </c>
      <c r="T37" s="17">
        <v>1.093</v>
      </c>
      <c r="U37" s="17">
        <v>9.6000000000000085E-2</v>
      </c>
      <c r="V37" s="18"/>
      <c r="W37" s="18"/>
      <c r="X37" s="27"/>
    </row>
    <row r="38" spans="1:24" x14ac:dyDescent="0.25">
      <c r="A38" s="5" t="s">
        <v>210</v>
      </c>
      <c r="B38" s="5" t="s">
        <v>113</v>
      </c>
      <c r="C38" s="5">
        <v>3</v>
      </c>
      <c r="D38" s="5" t="s">
        <v>47</v>
      </c>
      <c r="E38" s="5" t="s">
        <v>48</v>
      </c>
      <c r="F38" s="5" t="s">
        <v>31</v>
      </c>
      <c r="G38" s="5" t="s">
        <v>13</v>
      </c>
      <c r="H38" s="5" t="s">
        <v>11</v>
      </c>
      <c r="I38" s="17">
        <v>115674</v>
      </c>
      <c r="J38" s="18"/>
      <c r="K38" s="32" t="s">
        <v>86</v>
      </c>
      <c r="L38" s="32" t="s">
        <v>26</v>
      </c>
      <c r="M38" s="21">
        <f>SUMIF(E:E,L38,I:I)</f>
        <v>27170.639999999999</v>
      </c>
      <c r="N38" s="21">
        <f t="shared" si="4"/>
        <v>0</v>
      </c>
      <c r="O38" s="21">
        <f t="shared" si="5"/>
        <v>0</v>
      </c>
      <c r="P38" s="21">
        <f t="shared" si="6"/>
        <v>0</v>
      </c>
      <c r="Q38" s="31">
        <f t="shared" si="3"/>
        <v>27170.639999999999</v>
      </c>
      <c r="R38" s="32"/>
      <c r="S38" s="22">
        <v>1.0620000000000001</v>
      </c>
      <c r="T38" s="21">
        <v>0.97699999999999998</v>
      </c>
      <c r="U38" s="22">
        <v>8.5000000000000075E-2</v>
      </c>
      <c r="V38" s="32" t="s">
        <v>26</v>
      </c>
      <c r="W38" s="22" t="s">
        <v>26</v>
      </c>
      <c r="X38" s="31" t="s">
        <v>514</v>
      </c>
    </row>
    <row r="39" spans="1:24" x14ac:dyDescent="0.25">
      <c r="A39" s="5" t="s">
        <v>211</v>
      </c>
      <c r="B39" s="5" t="s">
        <v>114</v>
      </c>
      <c r="C39" s="5">
        <v>1</v>
      </c>
      <c r="D39" s="5" t="s">
        <v>53</v>
      </c>
      <c r="E39" s="5" t="s">
        <v>54</v>
      </c>
      <c r="F39" s="5" t="s">
        <v>66</v>
      </c>
      <c r="G39" s="5"/>
      <c r="H39" s="5"/>
      <c r="I39" s="17">
        <v>4002.07</v>
      </c>
      <c r="J39" s="18"/>
      <c r="K39" s="32" t="s">
        <v>86</v>
      </c>
      <c r="L39" s="32" t="s">
        <v>24</v>
      </c>
      <c r="M39" s="21"/>
      <c r="N39" s="21">
        <f t="shared" si="4"/>
        <v>27170.639999999999</v>
      </c>
      <c r="O39" s="21">
        <f t="shared" si="5"/>
        <v>0</v>
      </c>
      <c r="P39" s="21">
        <f t="shared" si="6"/>
        <v>0</v>
      </c>
      <c r="Q39" s="31">
        <f t="shared" si="3"/>
        <v>27170.639999999999</v>
      </c>
      <c r="R39" s="32"/>
      <c r="S39" s="21">
        <v>0.93799999999999994</v>
      </c>
      <c r="T39" s="21">
        <v>1.0229999999999999</v>
      </c>
      <c r="U39" s="21">
        <v>-8.4999999999999964E-2</v>
      </c>
      <c r="V39" s="21"/>
      <c r="W39" s="32" t="s">
        <v>24</v>
      </c>
      <c r="X39" s="31"/>
    </row>
    <row r="40" spans="1:24" x14ac:dyDescent="0.25">
      <c r="A40" s="5" t="s">
        <v>212</v>
      </c>
      <c r="B40" s="5" t="s">
        <v>114</v>
      </c>
      <c r="C40" s="5">
        <v>1</v>
      </c>
      <c r="D40" s="5" t="s">
        <v>53</v>
      </c>
      <c r="E40" s="5" t="s">
        <v>54</v>
      </c>
      <c r="F40" s="5" t="s">
        <v>66</v>
      </c>
      <c r="G40" s="5"/>
      <c r="H40" s="5"/>
      <c r="I40" s="17">
        <v>4651.05</v>
      </c>
      <c r="J40" s="18"/>
      <c r="K40" s="10" t="s">
        <v>87</v>
      </c>
      <c r="L40" s="10" t="s">
        <v>16</v>
      </c>
      <c r="M40" s="18">
        <f>SUMIF(E:E,L40,I:I)</f>
        <v>11550.2</v>
      </c>
      <c r="N40" s="18">
        <f t="shared" si="4"/>
        <v>0</v>
      </c>
      <c r="O40" s="18">
        <f t="shared" si="5"/>
        <v>0</v>
      </c>
      <c r="P40" s="18">
        <f t="shared" si="6"/>
        <v>0</v>
      </c>
      <c r="Q40" s="27">
        <f t="shared" si="3"/>
        <v>11550.2</v>
      </c>
      <c r="R40" s="10">
        <f>Q40/(SUM(Q$40:Q$41)/2)</f>
        <v>0.89439160355055702</v>
      </c>
      <c r="S40" s="29">
        <v>1.542</v>
      </c>
      <c r="T40" s="17">
        <v>1.393</v>
      </c>
      <c r="U40" s="29">
        <v>0.14900000000000002</v>
      </c>
      <c r="V40" s="10" t="s">
        <v>16</v>
      </c>
      <c r="W40" s="18"/>
      <c r="X40" s="27" t="s">
        <v>513</v>
      </c>
    </row>
    <row r="41" spans="1:24" x14ac:dyDescent="0.25">
      <c r="A41" s="5" t="s">
        <v>213</v>
      </c>
      <c r="B41" s="5" t="s">
        <v>114</v>
      </c>
      <c r="C41" s="5">
        <v>1</v>
      </c>
      <c r="D41" s="5" t="s">
        <v>30</v>
      </c>
      <c r="E41" s="5" t="s">
        <v>29</v>
      </c>
      <c r="F41" s="5" t="s">
        <v>15</v>
      </c>
      <c r="G41" s="5"/>
      <c r="H41" s="5"/>
      <c r="I41" s="17">
        <v>7148.73</v>
      </c>
      <c r="J41" s="18"/>
      <c r="K41" s="10" t="s">
        <v>87</v>
      </c>
      <c r="L41" s="10" t="s">
        <v>12</v>
      </c>
      <c r="M41" s="18">
        <f>SUMIF(E:E,L41,I:I)</f>
        <v>2727.66</v>
      </c>
      <c r="N41" s="18">
        <f t="shared" si="4"/>
        <v>11550.2</v>
      </c>
      <c r="O41" s="18">
        <f t="shared" si="5"/>
        <v>0</v>
      </c>
      <c r="P41" s="18">
        <f t="shared" si="6"/>
        <v>0</v>
      </c>
      <c r="Q41" s="27">
        <f t="shared" si="3"/>
        <v>14277.86</v>
      </c>
      <c r="R41" s="10">
        <f>Q41/(SUM(Q$40:Q$41)/2)</f>
        <v>1.105608396449443</v>
      </c>
      <c r="S41" s="17">
        <v>0.45800000000000002</v>
      </c>
      <c r="T41" s="17">
        <v>0.60699999999999998</v>
      </c>
      <c r="U41" s="17">
        <v>-0.14899999999999997</v>
      </c>
      <c r="V41" s="25"/>
      <c r="W41" s="10" t="s">
        <v>12</v>
      </c>
      <c r="X41" s="27"/>
    </row>
    <row r="42" spans="1:24" x14ac:dyDescent="0.25">
      <c r="A42" s="5" t="s">
        <v>214</v>
      </c>
      <c r="B42" s="5" t="s">
        <v>114</v>
      </c>
      <c r="C42" s="5">
        <v>1</v>
      </c>
      <c r="D42" s="5" t="s">
        <v>49</v>
      </c>
      <c r="E42" s="5" t="s">
        <v>50</v>
      </c>
      <c r="F42" s="5" t="s">
        <v>29</v>
      </c>
      <c r="G42" s="5" t="s">
        <v>52</v>
      </c>
      <c r="H42" s="5" t="s">
        <v>15</v>
      </c>
      <c r="I42" s="17">
        <v>7305.01</v>
      </c>
      <c r="J42" s="18"/>
      <c r="K42" s="32" t="s">
        <v>87</v>
      </c>
      <c r="L42" s="32" t="s">
        <v>51</v>
      </c>
      <c r="M42" s="21"/>
      <c r="N42" s="21">
        <f t="shared" si="4"/>
        <v>0</v>
      </c>
      <c r="O42" s="21">
        <f t="shared" si="5"/>
        <v>28303.7</v>
      </c>
      <c r="P42" s="21">
        <f t="shared" si="6"/>
        <v>0</v>
      </c>
      <c r="Q42" s="31">
        <f t="shared" si="3"/>
        <v>28303.7</v>
      </c>
      <c r="R42" s="32">
        <f>Q42/(SUM(Q$42:Q$45)/4)</f>
        <v>1.1890936971568411</v>
      </c>
      <c r="S42" s="21">
        <v>0.53300000000000003</v>
      </c>
      <c r="T42" s="21">
        <v>0.67</v>
      </c>
      <c r="U42" s="21">
        <v>-0.13700000000000001</v>
      </c>
      <c r="V42" s="21"/>
      <c r="W42" s="32" t="s">
        <v>51</v>
      </c>
      <c r="X42" s="31"/>
    </row>
    <row r="43" spans="1:24" x14ac:dyDescent="0.25">
      <c r="A43" s="5" t="s">
        <v>215</v>
      </c>
      <c r="B43" s="5" t="s">
        <v>114</v>
      </c>
      <c r="C43" s="5">
        <v>1</v>
      </c>
      <c r="D43" s="5" t="s">
        <v>49</v>
      </c>
      <c r="E43" s="5" t="s">
        <v>50</v>
      </c>
      <c r="F43" s="5" t="s">
        <v>29</v>
      </c>
      <c r="G43" s="5" t="s">
        <v>52</v>
      </c>
      <c r="H43" s="5" t="s">
        <v>15</v>
      </c>
      <c r="I43" s="17">
        <v>1572.72</v>
      </c>
      <c r="J43" s="18"/>
      <c r="K43" s="32" t="s">
        <v>87</v>
      </c>
      <c r="L43" s="32" t="s">
        <v>88</v>
      </c>
      <c r="M43" s="21"/>
      <c r="N43" s="21">
        <f t="shared" si="4"/>
        <v>28303.7</v>
      </c>
      <c r="O43" s="21">
        <f t="shared" si="5"/>
        <v>0</v>
      </c>
      <c r="P43" s="21">
        <f t="shared" si="6"/>
        <v>0</v>
      </c>
      <c r="Q43" s="31">
        <f t="shared" si="3"/>
        <v>28303.7</v>
      </c>
      <c r="R43" s="32">
        <f>Q43/(SUM(Q$42:Q$45)/4)</f>
        <v>1.1890936971568411</v>
      </c>
      <c r="S43" s="22">
        <v>1.381</v>
      </c>
      <c r="T43" s="21">
        <v>1.1599999999999999</v>
      </c>
      <c r="U43" s="22">
        <v>0.22100000000000009</v>
      </c>
      <c r="V43" s="32" t="s">
        <v>88</v>
      </c>
      <c r="W43" s="32" t="s">
        <v>88</v>
      </c>
      <c r="X43" s="31" t="s">
        <v>513</v>
      </c>
    </row>
    <row r="44" spans="1:24" x14ac:dyDescent="0.25">
      <c r="A44" s="5" t="s">
        <v>216</v>
      </c>
      <c r="B44" s="5" t="s">
        <v>115</v>
      </c>
      <c r="C44" s="5">
        <v>1</v>
      </c>
      <c r="D44" s="5" t="s">
        <v>57</v>
      </c>
      <c r="E44" s="5" t="s">
        <v>58</v>
      </c>
      <c r="F44" s="5" t="s">
        <v>67</v>
      </c>
      <c r="G44" s="5"/>
      <c r="H44" s="5"/>
      <c r="I44" s="17">
        <v>11147.8</v>
      </c>
      <c r="J44" s="18"/>
      <c r="K44" s="32" t="s">
        <v>87</v>
      </c>
      <c r="L44" s="32" t="s">
        <v>14</v>
      </c>
      <c r="M44" s="21">
        <f>SUMIF(E:E,L44,I:I)</f>
        <v>10299.9</v>
      </c>
      <c r="N44" s="21">
        <f t="shared" si="4"/>
        <v>0</v>
      </c>
      <c r="O44" s="21">
        <f t="shared" si="5"/>
        <v>0</v>
      </c>
      <c r="P44" s="21">
        <f t="shared" si="6"/>
        <v>0</v>
      </c>
      <c r="Q44" s="31">
        <f t="shared" si="3"/>
        <v>10299.9</v>
      </c>
      <c r="R44" s="32">
        <f>Q44/(SUM(Q$42:Q$45)/4)</f>
        <v>0.43271890852947664</v>
      </c>
      <c r="S44" s="21">
        <v>0.83799999999999997</v>
      </c>
      <c r="T44" s="21">
        <v>1.194</v>
      </c>
      <c r="U44" s="21">
        <v>-0.35599999999999998</v>
      </c>
      <c r="V44" s="21"/>
      <c r="W44" s="21"/>
      <c r="X44" s="31"/>
    </row>
    <row r="45" spans="1:24" x14ac:dyDescent="0.25">
      <c r="A45" s="5" t="s">
        <v>217</v>
      </c>
      <c r="B45" s="5" t="s">
        <v>115</v>
      </c>
      <c r="C45" s="5">
        <v>1</v>
      </c>
      <c r="D45" s="5" t="s">
        <v>55</v>
      </c>
      <c r="E45" s="5" t="s">
        <v>56</v>
      </c>
      <c r="F45" s="5" t="s">
        <v>58</v>
      </c>
      <c r="G45" s="5" t="s">
        <v>17</v>
      </c>
      <c r="H45" s="5" t="s">
        <v>67</v>
      </c>
      <c r="I45" s="17">
        <v>135.55500000000001</v>
      </c>
      <c r="J45" s="18"/>
      <c r="K45" s="32" t="s">
        <v>87</v>
      </c>
      <c r="L45" s="32" t="s">
        <v>18</v>
      </c>
      <c r="M45" s="21">
        <f>SUMIF(E:E,L45,I:I)</f>
        <v>28303.7</v>
      </c>
      <c r="N45" s="21">
        <f t="shared" si="4"/>
        <v>0</v>
      </c>
      <c r="O45" s="21">
        <f t="shared" si="5"/>
        <v>0</v>
      </c>
      <c r="P45" s="21">
        <f t="shared" si="6"/>
        <v>0</v>
      </c>
      <c r="Q45" s="31">
        <f t="shared" si="3"/>
        <v>28303.7</v>
      </c>
      <c r="R45" s="32">
        <f>Q45/(SUM(Q$42:Q$45)/4)</f>
        <v>1.1890936971568411</v>
      </c>
      <c r="S45" s="21">
        <v>1.2490000000000001</v>
      </c>
      <c r="T45" s="21">
        <v>0.97599999999999998</v>
      </c>
      <c r="U45" s="21">
        <v>0.27300000000000013</v>
      </c>
      <c r="V45" s="21"/>
      <c r="W45" s="22" t="s">
        <v>18</v>
      </c>
      <c r="X45" s="31"/>
    </row>
    <row r="46" spans="1:24" x14ac:dyDescent="0.25">
      <c r="A46" s="5" t="s">
        <v>218</v>
      </c>
      <c r="B46" s="5" t="s">
        <v>115</v>
      </c>
      <c r="C46" s="5">
        <v>3</v>
      </c>
      <c r="D46" s="5" t="s">
        <v>55</v>
      </c>
      <c r="E46" s="5" t="s">
        <v>56</v>
      </c>
      <c r="F46" s="5" t="s">
        <v>58</v>
      </c>
      <c r="G46" s="5" t="s">
        <v>17</v>
      </c>
      <c r="H46" s="5" t="s">
        <v>67</v>
      </c>
      <c r="I46" s="17">
        <v>61474</v>
      </c>
      <c r="J46" s="18"/>
      <c r="K46" s="10" t="s">
        <v>89</v>
      </c>
      <c r="L46" s="10" t="s">
        <v>54</v>
      </c>
      <c r="M46" s="18">
        <f>SUMIF(E:E,L46,I:I)</f>
        <v>8653.1200000000008</v>
      </c>
      <c r="N46" s="18">
        <f t="shared" si="4"/>
        <v>0</v>
      </c>
      <c r="O46" s="18">
        <f t="shared" si="5"/>
        <v>0</v>
      </c>
      <c r="P46" s="18">
        <f t="shared" si="6"/>
        <v>0</v>
      </c>
      <c r="Q46" s="27">
        <f t="shared" si="3"/>
        <v>8653.1200000000008</v>
      </c>
      <c r="R46" s="10"/>
      <c r="S46" s="29">
        <v>1.39</v>
      </c>
      <c r="T46" s="17">
        <v>1.355</v>
      </c>
      <c r="U46" s="29">
        <v>3.499999999999992E-2</v>
      </c>
      <c r="V46" s="10" t="s">
        <v>54</v>
      </c>
      <c r="W46" s="3" t="s">
        <v>54</v>
      </c>
      <c r="X46" s="27" t="s">
        <v>514</v>
      </c>
    </row>
    <row r="47" spans="1:24" x14ac:dyDescent="0.25">
      <c r="A47" s="5" t="s">
        <v>219</v>
      </c>
      <c r="B47" s="5" t="s">
        <v>116</v>
      </c>
      <c r="C47" s="5">
        <v>1</v>
      </c>
      <c r="D47" s="5" t="s">
        <v>48</v>
      </c>
      <c r="E47" s="5" t="s">
        <v>47</v>
      </c>
      <c r="F47" s="5"/>
      <c r="G47" s="5"/>
      <c r="H47" s="5"/>
      <c r="I47" s="17">
        <v>10758.8</v>
      </c>
      <c r="J47" s="18"/>
      <c r="K47" s="10" t="s">
        <v>89</v>
      </c>
      <c r="L47" s="10" t="s">
        <v>66</v>
      </c>
      <c r="M47" s="18"/>
      <c r="N47" s="18">
        <f t="shared" si="4"/>
        <v>8653.1200000000008</v>
      </c>
      <c r="O47" s="18">
        <f t="shared" si="5"/>
        <v>0</v>
      </c>
      <c r="P47" s="18">
        <f t="shared" si="6"/>
        <v>0</v>
      </c>
      <c r="Q47" s="27">
        <f t="shared" si="3"/>
        <v>8653.1200000000008</v>
      </c>
      <c r="R47" s="10"/>
      <c r="S47" s="17">
        <v>0.61</v>
      </c>
      <c r="T47" s="17">
        <v>0.64500000000000002</v>
      </c>
      <c r="U47" s="17">
        <v>-3.5000000000000031E-2</v>
      </c>
      <c r="V47" s="18"/>
      <c r="W47" s="10" t="s">
        <v>66</v>
      </c>
      <c r="X47" s="27"/>
    </row>
    <row r="48" spans="1:24" x14ac:dyDescent="0.25">
      <c r="A48" s="5" t="s">
        <v>220</v>
      </c>
      <c r="B48" s="5" t="s">
        <v>117</v>
      </c>
      <c r="C48" s="5">
        <v>2</v>
      </c>
      <c r="D48" s="5" t="s">
        <v>59</v>
      </c>
      <c r="E48" s="5" t="s">
        <v>60</v>
      </c>
      <c r="F48" s="5" t="s">
        <v>68</v>
      </c>
      <c r="G48" s="5"/>
      <c r="H48" s="5"/>
      <c r="I48" s="17">
        <v>11296.1</v>
      </c>
      <c r="J48" s="18"/>
      <c r="K48" s="32" t="s">
        <v>89</v>
      </c>
      <c r="L48" s="32" t="s">
        <v>50</v>
      </c>
      <c r="M48" s="21">
        <f>SUMIF(E:E,L48,I:I)</f>
        <v>8877.73</v>
      </c>
      <c r="N48" s="21">
        <f t="shared" si="4"/>
        <v>0</v>
      </c>
      <c r="O48" s="21">
        <f t="shared" si="5"/>
        <v>0</v>
      </c>
      <c r="P48" s="21">
        <f t="shared" si="6"/>
        <v>0</v>
      </c>
      <c r="Q48" s="31">
        <f t="shared" si="3"/>
        <v>8877.73</v>
      </c>
      <c r="R48" s="32">
        <f>Q48/(SUM(Q$48:Q$51)/4)</f>
        <v>0.71295071230985629</v>
      </c>
      <c r="S48" s="22">
        <v>1.464</v>
      </c>
      <c r="T48" s="21">
        <v>1.37</v>
      </c>
      <c r="U48" s="22">
        <v>9.3999999999999861E-2</v>
      </c>
      <c r="V48" s="32" t="s">
        <v>50</v>
      </c>
      <c r="W48" s="24"/>
      <c r="X48" s="31" t="s">
        <v>513</v>
      </c>
    </row>
    <row r="49" spans="1:24" x14ac:dyDescent="0.25">
      <c r="A49" s="5" t="s">
        <v>221</v>
      </c>
      <c r="B49" s="5" t="s">
        <v>118</v>
      </c>
      <c r="C49" s="5">
        <v>1</v>
      </c>
      <c r="D49" s="5" t="s">
        <v>22</v>
      </c>
      <c r="E49" s="5" t="s">
        <v>21</v>
      </c>
      <c r="F49" s="5" t="s">
        <v>19</v>
      </c>
      <c r="G49" s="5"/>
      <c r="H49" s="5"/>
      <c r="I49" s="17">
        <v>11088.5</v>
      </c>
      <c r="J49" s="18"/>
      <c r="K49" s="32" t="s">
        <v>89</v>
      </c>
      <c r="L49" s="32" t="s">
        <v>29</v>
      </c>
      <c r="M49" s="21">
        <f>SUMIF(E:E,L49,I:I)</f>
        <v>7148.73</v>
      </c>
      <c r="N49" s="21">
        <f t="shared" si="4"/>
        <v>8877.73</v>
      </c>
      <c r="O49" s="21">
        <f t="shared" si="5"/>
        <v>0</v>
      </c>
      <c r="P49" s="21">
        <f t="shared" si="6"/>
        <v>0</v>
      </c>
      <c r="Q49" s="31">
        <f t="shared" si="3"/>
        <v>16026.46</v>
      </c>
      <c r="R49" s="32">
        <f>Q49/(SUM(Q$48:Q$51)/4)</f>
        <v>1.2870492876901436</v>
      </c>
      <c r="S49" s="21">
        <v>0.748</v>
      </c>
      <c r="T49" s="21">
        <v>0.78</v>
      </c>
      <c r="U49" s="21">
        <v>-3.2000000000000028E-2</v>
      </c>
      <c r="V49" s="21"/>
      <c r="W49" s="22" t="s">
        <v>29</v>
      </c>
      <c r="X49" s="31"/>
    </row>
    <row r="50" spans="1:24" x14ac:dyDescent="0.25">
      <c r="A50" s="5" t="s">
        <v>222</v>
      </c>
      <c r="B50" s="5" t="s">
        <v>118</v>
      </c>
      <c r="C50" s="5">
        <v>1</v>
      </c>
      <c r="D50" s="5" t="s">
        <v>60</v>
      </c>
      <c r="E50" s="5" t="s">
        <v>59</v>
      </c>
      <c r="F50" s="5" t="s">
        <v>21</v>
      </c>
      <c r="G50" s="5" t="s">
        <v>33</v>
      </c>
      <c r="H50" s="5" t="s">
        <v>19</v>
      </c>
      <c r="I50" s="17">
        <v>360.63299999999998</v>
      </c>
      <c r="J50" s="18"/>
      <c r="K50" s="32" t="s">
        <v>89</v>
      </c>
      <c r="L50" s="32" t="s">
        <v>52</v>
      </c>
      <c r="M50" s="21"/>
      <c r="N50" s="21">
        <f t="shared" si="4"/>
        <v>0</v>
      </c>
      <c r="O50" s="21">
        <f t="shared" si="5"/>
        <v>8877.73</v>
      </c>
      <c r="P50" s="21">
        <f t="shared" si="6"/>
        <v>0</v>
      </c>
      <c r="Q50" s="31">
        <f t="shared" si="3"/>
        <v>8877.73</v>
      </c>
      <c r="R50" s="32">
        <f>Q50/(SUM(Q$48:Q$51)/4)</f>
        <v>0.71295071230985629</v>
      </c>
      <c r="S50" s="21">
        <v>0.51</v>
      </c>
      <c r="T50" s="21">
        <v>0.67700000000000005</v>
      </c>
      <c r="U50" s="21">
        <v>-0.16700000000000004</v>
      </c>
      <c r="V50" s="21"/>
      <c r="W50" s="21"/>
      <c r="X50" s="31"/>
    </row>
    <row r="51" spans="1:24" x14ac:dyDescent="0.25">
      <c r="A51" s="5" t="s">
        <v>223</v>
      </c>
      <c r="B51" s="5" t="s">
        <v>118</v>
      </c>
      <c r="C51" s="5">
        <v>3</v>
      </c>
      <c r="D51" s="5" t="s">
        <v>60</v>
      </c>
      <c r="E51" s="5" t="s">
        <v>59</v>
      </c>
      <c r="F51" s="5" t="s">
        <v>21</v>
      </c>
      <c r="G51" s="5" t="s">
        <v>33</v>
      </c>
      <c r="H51" s="5" t="s">
        <v>19</v>
      </c>
      <c r="I51" s="17">
        <v>65755.5</v>
      </c>
      <c r="J51" s="18"/>
      <c r="K51" s="32" t="s">
        <v>89</v>
      </c>
      <c r="L51" s="32" t="s">
        <v>15</v>
      </c>
      <c r="M51" s="21"/>
      <c r="N51" s="21">
        <f t="shared" si="4"/>
        <v>7148.73</v>
      </c>
      <c r="O51" s="21">
        <f t="shared" si="5"/>
        <v>0</v>
      </c>
      <c r="P51" s="21">
        <f t="shared" si="6"/>
        <v>8877.73</v>
      </c>
      <c r="Q51" s="31">
        <f t="shared" si="3"/>
        <v>16026.46</v>
      </c>
      <c r="R51" s="32">
        <f>Q51/(SUM(Q$48:Q$51)/4)</f>
        <v>1.2870492876901436</v>
      </c>
      <c r="S51" s="21">
        <v>1.278</v>
      </c>
      <c r="T51" s="21">
        <v>1.173</v>
      </c>
      <c r="U51" s="21">
        <v>0.10499999999999998</v>
      </c>
      <c r="V51" s="21"/>
      <c r="W51" s="32" t="s">
        <v>15</v>
      </c>
      <c r="X51" s="31"/>
    </row>
    <row r="52" spans="1:24" x14ac:dyDescent="0.25">
      <c r="A52" s="17"/>
      <c r="B52" s="17"/>
      <c r="C52" s="17"/>
      <c r="D52" s="17"/>
      <c r="E52" s="17"/>
      <c r="F52" s="17"/>
      <c r="G52" s="17"/>
      <c r="H52" s="17"/>
      <c r="I52" s="17"/>
      <c r="J52" s="18"/>
      <c r="K52" s="10" t="s">
        <v>90</v>
      </c>
      <c r="L52" s="10" t="s">
        <v>56</v>
      </c>
      <c r="M52" s="18">
        <f>SUMIF(E:E,L52,I:I)</f>
        <v>61609.555</v>
      </c>
      <c r="N52" s="18">
        <f t="shared" si="4"/>
        <v>0</v>
      </c>
      <c r="O52" s="18">
        <f t="shared" si="5"/>
        <v>0</v>
      </c>
      <c r="P52" s="18">
        <f t="shared" si="6"/>
        <v>0</v>
      </c>
      <c r="Q52" s="27">
        <f t="shared" si="3"/>
        <v>61609.555</v>
      </c>
      <c r="R52" s="10">
        <f>Q52/(SUM(Q$52:Q$55)/4)</f>
        <v>0.9170346330059983</v>
      </c>
      <c r="S52" s="29">
        <v>1.7270000000000001</v>
      </c>
      <c r="T52" s="17">
        <v>1.5629999999999999</v>
      </c>
      <c r="U52" s="29">
        <v>0.16400000000000015</v>
      </c>
      <c r="V52" s="10" t="s">
        <v>56</v>
      </c>
      <c r="W52" s="3"/>
      <c r="X52" s="27" t="s">
        <v>513</v>
      </c>
    </row>
    <row r="53" spans="1:24" x14ac:dyDescent="0.25">
      <c r="A53" s="17"/>
      <c r="B53" s="17"/>
      <c r="C53" s="17"/>
      <c r="D53" s="17"/>
      <c r="E53" s="17"/>
      <c r="F53" s="17"/>
      <c r="G53" s="17"/>
      <c r="H53" s="17"/>
      <c r="I53" s="17"/>
      <c r="J53" s="18"/>
      <c r="K53" s="10" t="s">
        <v>90</v>
      </c>
      <c r="L53" s="10" t="s">
        <v>58</v>
      </c>
      <c r="M53" s="18">
        <f>SUMIF(E:E,L53,I:I)</f>
        <v>11147.8</v>
      </c>
      <c r="N53" s="18">
        <f t="shared" si="4"/>
        <v>61609.555</v>
      </c>
      <c r="O53" s="18">
        <f t="shared" si="5"/>
        <v>0</v>
      </c>
      <c r="P53" s="18">
        <f t="shared" si="6"/>
        <v>0</v>
      </c>
      <c r="Q53" s="27">
        <f t="shared" si="3"/>
        <v>72757.354999999996</v>
      </c>
      <c r="R53" s="10">
        <f>Q53/(SUM(Q$52:Q$55)/4)</f>
        <v>1.0829653669940016</v>
      </c>
      <c r="S53" s="17">
        <v>0.57499999999999996</v>
      </c>
      <c r="T53" s="17">
        <v>0.69599999999999995</v>
      </c>
      <c r="U53" s="17">
        <v>-0.121</v>
      </c>
      <c r="V53" s="18"/>
      <c r="W53" s="3" t="s">
        <v>58</v>
      </c>
      <c r="X53" s="27"/>
    </row>
    <row r="54" spans="1:24" x14ac:dyDescent="0.25">
      <c r="A54" s="17"/>
      <c r="B54" s="17"/>
      <c r="C54" s="17"/>
      <c r="D54" s="17"/>
      <c r="E54" s="17"/>
      <c r="F54" s="17"/>
      <c r="G54" s="17"/>
      <c r="H54" s="17"/>
      <c r="I54" s="17"/>
      <c r="J54" s="18"/>
      <c r="K54" s="10" t="s">
        <v>90</v>
      </c>
      <c r="L54" s="10" t="s">
        <v>17</v>
      </c>
      <c r="M54" s="18"/>
      <c r="N54" s="18">
        <f t="shared" si="4"/>
        <v>0</v>
      </c>
      <c r="O54" s="18">
        <f t="shared" si="5"/>
        <v>61609.555</v>
      </c>
      <c r="P54" s="18">
        <f t="shared" si="6"/>
        <v>0</v>
      </c>
      <c r="Q54" s="27">
        <f t="shared" si="3"/>
        <v>61609.555</v>
      </c>
      <c r="R54" s="10">
        <f>Q54/(SUM(Q$52:Q$55)/4)</f>
        <v>0.9170346330059983</v>
      </c>
      <c r="S54" s="17">
        <v>1.0209999999999999</v>
      </c>
      <c r="T54" s="17">
        <v>1.1339999999999999</v>
      </c>
      <c r="U54" s="17">
        <v>-0.11299999999999999</v>
      </c>
      <c r="V54" s="18"/>
      <c r="W54" s="18"/>
      <c r="X54" s="27"/>
    </row>
    <row r="55" spans="1:24" x14ac:dyDescent="0.25">
      <c r="A55" s="17"/>
      <c r="B55" s="17"/>
      <c r="C55" s="17"/>
      <c r="D55" s="17"/>
      <c r="E55" s="17"/>
      <c r="F55" s="17"/>
      <c r="G55" s="17"/>
      <c r="H55" s="17"/>
      <c r="I55" s="17"/>
      <c r="J55" s="18"/>
      <c r="K55" s="10" t="s">
        <v>90</v>
      </c>
      <c r="L55" s="10" t="s">
        <v>67</v>
      </c>
      <c r="M55" s="18"/>
      <c r="N55" s="18">
        <f t="shared" si="4"/>
        <v>11147.8</v>
      </c>
      <c r="O55" s="18">
        <f t="shared" si="5"/>
        <v>0</v>
      </c>
      <c r="P55" s="18">
        <f t="shared" si="6"/>
        <v>61609.555</v>
      </c>
      <c r="Q55" s="27">
        <f t="shared" si="3"/>
        <v>72757.354999999996</v>
      </c>
      <c r="R55" s="10">
        <f>Q55/(SUM(Q$52:Q$55)/4)</f>
        <v>1.0829653669940016</v>
      </c>
      <c r="S55" s="17">
        <v>0.67700000000000005</v>
      </c>
      <c r="T55" s="17">
        <v>0.60799999999999998</v>
      </c>
      <c r="U55" s="17">
        <v>6.9000000000000061E-2</v>
      </c>
      <c r="V55" s="18"/>
      <c r="W55" s="10" t="s">
        <v>67</v>
      </c>
      <c r="X55" s="27"/>
    </row>
    <row r="56" spans="1:24" x14ac:dyDescent="0.25">
      <c r="A56" s="17"/>
      <c r="B56" s="17"/>
      <c r="C56" s="17"/>
      <c r="D56" s="17"/>
      <c r="E56" s="17"/>
      <c r="F56" s="17"/>
      <c r="G56" s="17"/>
      <c r="H56" s="17"/>
      <c r="I56" s="17"/>
      <c r="J56" s="18"/>
      <c r="K56" s="32" t="s">
        <v>91</v>
      </c>
      <c r="L56" s="32" t="s">
        <v>59</v>
      </c>
      <c r="M56" s="21">
        <f>SUMIF(E:E,L56,I:I)</f>
        <v>66116.133000000002</v>
      </c>
      <c r="N56" s="21">
        <f t="shared" si="4"/>
        <v>0</v>
      </c>
      <c r="O56" s="21">
        <f t="shared" si="5"/>
        <v>0</v>
      </c>
      <c r="P56" s="21">
        <f t="shared" si="6"/>
        <v>0</v>
      </c>
      <c r="Q56" s="31">
        <f t="shared" si="3"/>
        <v>66116.133000000002</v>
      </c>
      <c r="R56" s="32">
        <f>Q56/(SUM(Q$56:Q$59)/4)</f>
        <v>0.92263158850267379</v>
      </c>
      <c r="S56" s="21">
        <v>0.84299999999999997</v>
      </c>
      <c r="T56" s="21">
        <v>0.72699999999999998</v>
      </c>
      <c r="U56" s="21">
        <v>0.11599999999999999</v>
      </c>
      <c r="V56" s="21"/>
      <c r="W56" s="24"/>
      <c r="X56" s="31"/>
    </row>
    <row r="57" spans="1:24" x14ac:dyDescent="0.25">
      <c r="A57" s="17"/>
      <c r="B57" s="17"/>
      <c r="C57" s="17"/>
      <c r="D57" s="17"/>
      <c r="E57" s="17"/>
      <c r="F57" s="17"/>
      <c r="G57" s="17"/>
      <c r="H57" s="17"/>
      <c r="I57" s="17"/>
      <c r="J57" s="18"/>
      <c r="K57" s="32" t="s">
        <v>91</v>
      </c>
      <c r="L57" s="32" t="s">
        <v>21</v>
      </c>
      <c r="M57" s="21">
        <f>SUMIF(E:E,L57,I:I)</f>
        <v>11088.5</v>
      </c>
      <c r="N57" s="21">
        <f t="shared" si="4"/>
        <v>66116.133000000002</v>
      </c>
      <c r="O57" s="21">
        <f t="shared" si="5"/>
        <v>0</v>
      </c>
      <c r="P57" s="21">
        <f t="shared" si="6"/>
        <v>0</v>
      </c>
      <c r="Q57" s="31">
        <f t="shared" si="3"/>
        <v>77204.633000000002</v>
      </c>
      <c r="R57" s="32">
        <f>Q57/(SUM(Q$56:Q$59)/4)</f>
        <v>1.0773684114973263</v>
      </c>
      <c r="S57" s="21">
        <v>1.0049999999999999</v>
      </c>
      <c r="T57" s="21">
        <v>1.0489999999999999</v>
      </c>
      <c r="U57" s="21">
        <v>-4.4000000000000039E-2</v>
      </c>
      <c r="V57" s="21"/>
      <c r="W57" s="22" t="s">
        <v>21</v>
      </c>
      <c r="X57" s="31"/>
    </row>
    <row r="58" spans="1:24" x14ac:dyDescent="0.25">
      <c r="A58" s="17"/>
      <c r="B58" s="17"/>
      <c r="C58" s="17"/>
      <c r="D58" s="17"/>
      <c r="E58" s="17"/>
      <c r="F58" s="17"/>
      <c r="G58" s="17"/>
      <c r="H58" s="17"/>
      <c r="I58" s="17"/>
      <c r="J58" s="18"/>
      <c r="K58" s="32" t="s">
        <v>91</v>
      </c>
      <c r="L58" s="32" t="s">
        <v>33</v>
      </c>
      <c r="M58" s="21"/>
      <c r="N58" s="21">
        <f t="shared" si="4"/>
        <v>0</v>
      </c>
      <c r="O58" s="21">
        <f t="shared" si="5"/>
        <v>66116.133000000002</v>
      </c>
      <c r="P58" s="21">
        <f t="shared" si="6"/>
        <v>0</v>
      </c>
      <c r="Q58" s="31">
        <f t="shared" si="3"/>
        <v>66116.133000000002</v>
      </c>
      <c r="R58" s="32">
        <f>Q58/(SUM(Q$56:Q$59)/4)</f>
        <v>0.92263158850267379</v>
      </c>
      <c r="S58" s="21">
        <v>1.004</v>
      </c>
      <c r="T58" s="21">
        <v>1.119</v>
      </c>
      <c r="U58" s="21">
        <v>-0.11499999999999999</v>
      </c>
      <c r="V58" s="21"/>
      <c r="W58" s="21"/>
      <c r="X58" s="31"/>
    </row>
    <row r="59" spans="1:24" x14ac:dyDescent="0.25">
      <c r="A59" s="17"/>
      <c r="B59" s="17"/>
      <c r="C59" s="17"/>
      <c r="D59" s="17"/>
      <c r="E59" s="17"/>
      <c r="F59" s="17"/>
      <c r="G59" s="17"/>
      <c r="H59" s="17"/>
      <c r="I59" s="17"/>
      <c r="J59" s="18"/>
      <c r="K59" s="32" t="s">
        <v>91</v>
      </c>
      <c r="L59" s="32" t="s">
        <v>19</v>
      </c>
      <c r="M59" s="21"/>
      <c r="N59" s="21">
        <f t="shared" si="4"/>
        <v>11088.5</v>
      </c>
      <c r="O59" s="21">
        <f t="shared" si="5"/>
        <v>0</v>
      </c>
      <c r="P59" s="21">
        <f t="shared" si="6"/>
        <v>66116.133000000002</v>
      </c>
      <c r="Q59" s="31">
        <f t="shared" si="3"/>
        <v>77204.633000000002</v>
      </c>
      <c r="R59" s="32">
        <f>Q59/(SUM(Q$56:Q$59)/4)</f>
        <v>1.0773684114973263</v>
      </c>
      <c r="S59" s="22">
        <v>1.149</v>
      </c>
      <c r="T59" s="21">
        <v>1.1040000000000001</v>
      </c>
      <c r="U59" s="22">
        <v>4.4999999999999929E-2</v>
      </c>
      <c r="V59" s="32" t="s">
        <v>19</v>
      </c>
      <c r="W59" s="32" t="s">
        <v>19</v>
      </c>
      <c r="X59" s="31" t="s">
        <v>513</v>
      </c>
    </row>
    <row r="60" spans="1:24" x14ac:dyDescent="0.25">
      <c r="A60" s="17"/>
      <c r="B60" s="17"/>
      <c r="C60" s="17"/>
      <c r="D60" s="17"/>
      <c r="E60" s="17"/>
      <c r="F60" s="17"/>
      <c r="G60" s="17"/>
      <c r="H60" s="17"/>
      <c r="I60" s="17"/>
      <c r="J60" s="18"/>
      <c r="K60" s="10" t="s">
        <v>92</v>
      </c>
      <c r="L60" s="10" t="s">
        <v>47</v>
      </c>
      <c r="M60" s="18">
        <f>SUMIF(E:E,L60,I:I)</f>
        <v>10758.8</v>
      </c>
      <c r="N60" s="18">
        <f t="shared" si="4"/>
        <v>0</v>
      </c>
      <c r="O60" s="18">
        <f t="shared" si="5"/>
        <v>0</v>
      </c>
      <c r="P60" s="18">
        <f t="shared" si="6"/>
        <v>0</v>
      </c>
      <c r="Q60" s="27">
        <f t="shared" si="3"/>
        <v>10758.8</v>
      </c>
      <c r="R60" s="10"/>
      <c r="S60" s="17"/>
      <c r="U60" s="17"/>
      <c r="V60" s="18"/>
      <c r="W60" s="18"/>
      <c r="X60" s="27"/>
    </row>
    <row r="61" spans="1:24" x14ac:dyDescent="0.25">
      <c r="A61" s="17"/>
      <c r="B61" s="17"/>
      <c r="C61" s="17"/>
      <c r="D61" s="17"/>
      <c r="E61" s="17"/>
      <c r="F61" s="17"/>
      <c r="G61" s="17"/>
      <c r="H61" s="17"/>
      <c r="I61" s="17"/>
      <c r="J61" s="18"/>
      <c r="K61" s="32" t="s">
        <v>93</v>
      </c>
      <c r="L61" s="32" t="s">
        <v>60</v>
      </c>
      <c r="M61" s="21">
        <f>SUMIF(E:E,L61,I:I)</f>
        <v>11296.1</v>
      </c>
      <c r="N61" s="21">
        <f t="shared" si="4"/>
        <v>0</v>
      </c>
      <c r="O61" s="21">
        <f t="shared" si="5"/>
        <v>0</v>
      </c>
      <c r="P61" s="21">
        <f t="shared" si="6"/>
        <v>0</v>
      </c>
      <c r="Q61" s="31">
        <f t="shared" si="3"/>
        <v>11296.1</v>
      </c>
      <c r="R61" s="32"/>
      <c r="S61" s="21">
        <v>0.74099999999999999</v>
      </c>
      <c r="T61" s="21">
        <v>0.64700000000000002</v>
      </c>
      <c r="U61" s="21">
        <v>9.3999999999999972E-2</v>
      </c>
      <c r="V61" s="21"/>
      <c r="W61" s="24"/>
      <c r="X61" s="31"/>
    </row>
    <row r="62" spans="1:24" x14ac:dyDescent="0.25">
      <c r="A62" s="17"/>
      <c r="B62" s="17"/>
      <c r="C62" s="17"/>
      <c r="I62" s="17"/>
      <c r="J62" s="18"/>
      <c r="K62" s="32" t="s">
        <v>93</v>
      </c>
      <c r="L62" s="32" t="s">
        <v>68</v>
      </c>
      <c r="M62" s="21"/>
      <c r="N62" s="21">
        <f t="shared" si="4"/>
        <v>11296.1</v>
      </c>
      <c r="O62" s="21">
        <f t="shared" si="5"/>
        <v>0</v>
      </c>
      <c r="P62" s="21">
        <f t="shared" si="6"/>
        <v>0</v>
      </c>
      <c r="Q62" s="31">
        <f t="shared" si="3"/>
        <v>11296.1</v>
      </c>
      <c r="R62" s="32"/>
      <c r="S62" s="22">
        <v>1.2589999999999999</v>
      </c>
      <c r="T62" s="21">
        <v>1.353</v>
      </c>
      <c r="U62" s="24">
        <v>-9.4000000000000083E-2</v>
      </c>
      <c r="V62" s="21"/>
      <c r="W62" s="21"/>
      <c r="X62" s="31"/>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36"/>
  <sheetViews>
    <sheetView workbookViewId="0">
      <selection activeCell="T29" sqref="T29"/>
    </sheetView>
  </sheetViews>
  <sheetFormatPr defaultRowHeight="15" x14ac:dyDescent="0.25"/>
  <cols>
    <col min="5" max="5" width="9.140625" style="59"/>
  </cols>
  <sheetData>
    <row r="1" spans="1:6" x14ac:dyDescent="0.25">
      <c r="A1" s="59" t="s">
        <v>523</v>
      </c>
      <c r="B1" s="59"/>
      <c r="C1" s="59"/>
      <c r="D1" s="59"/>
      <c r="F1" s="59"/>
    </row>
    <row r="2" spans="1:6" x14ac:dyDescent="0.25">
      <c r="A2" s="59"/>
      <c r="B2" s="59"/>
      <c r="C2" s="59"/>
      <c r="D2" s="59"/>
      <c r="F2" s="59"/>
    </row>
    <row r="3" spans="1:6" x14ac:dyDescent="0.25">
      <c r="A3" s="27" t="s">
        <v>158</v>
      </c>
      <c r="B3" s="27" t="s">
        <v>159</v>
      </c>
      <c r="C3" s="27" t="s">
        <v>493</v>
      </c>
      <c r="D3" s="27" t="s">
        <v>172</v>
      </c>
      <c r="E3" s="65" t="s">
        <v>544</v>
      </c>
      <c r="F3" s="48" t="s">
        <v>522</v>
      </c>
    </row>
    <row r="4" spans="1:6" x14ac:dyDescent="0.25">
      <c r="A4" s="31" t="s">
        <v>100</v>
      </c>
      <c r="B4" s="31" t="s">
        <v>17</v>
      </c>
      <c r="C4" s="31">
        <v>4</v>
      </c>
      <c r="D4" s="31">
        <v>0.48</v>
      </c>
      <c r="E4" s="62">
        <v>0.48</v>
      </c>
      <c r="F4">
        <v>33132</v>
      </c>
    </row>
    <row r="5" spans="1:6" x14ac:dyDescent="0.25">
      <c r="A5" s="62" t="s">
        <v>100</v>
      </c>
      <c r="B5" s="62" t="s">
        <v>13</v>
      </c>
      <c r="C5" s="62">
        <v>1</v>
      </c>
      <c r="D5" s="62" t="s">
        <v>161</v>
      </c>
      <c r="E5" s="62"/>
      <c r="F5" s="17">
        <v>9587.31</v>
      </c>
    </row>
    <row r="6" spans="1:6" x14ac:dyDescent="0.25">
      <c r="A6" s="62" t="s">
        <v>100</v>
      </c>
      <c r="B6" s="62" t="s">
        <v>11</v>
      </c>
      <c r="C6" s="62">
        <v>1</v>
      </c>
      <c r="D6" s="62" t="s">
        <v>161</v>
      </c>
      <c r="E6" s="62"/>
      <c r="F6" s="17">
        <v>804.86800000000005</v>
      </c>
    </row>
    <row r="7" spans="1:6" x14ac:dyDescent="0.25">
      <c r="A7" s="31" t="s">
        <v>100</v>
      </c>
      <c r="B7" s="31" t="s">
        <v>15</v>
      </c>
      <c r="C7" s="31">
        <v>1</v>
      </c>
      <c r="D7" s="31">
        <v>0.13</v>
      </c>
      <c r="E7" s="62">
        <v>0.13</v>
      </c>
      <c r="F7" s="17">
        <v>9058.81</v>
      </c>
    </row>
    <row r="8" spans="1:6" x14ac:dyDescent="0.25">
      <c r="A8" s="60" t="s">
        <v>109</v>
      </c>
      <c r="B8" s="61" t="s">
        <v>39</v>
      </c>
      <c r="C8" s="61">
        <v>3</v>
      </c>
      <c r="D8" s="61">
        <v>0.41</v>
      </c>
      <c r="E8" s="61">
        <v>0.41</v>
      </c>
      <c r="F8" s="17">
        <v>27212</v>
      </c>
    </row>
    <row r="9" spans="1:6" x14ac:dyDescent="0.25">
      <c r="A9" s="60" t="s">
        <v>109</v>
      </c>
      <c r="B9" s="61" t="s">
        <v>26</v>
      </c>
      <c r="C9" s="61">
        <v>1</v>
      </c>
      <c r="D9" s="61">
        <v>0.22</v>
      </c>
      <c r="E9" s="61">
        <v>0.22</v>
      </c>
      <c r="F9" s="17">
        <v>10378.799999999999</v>
      </c>
    </row>
    <row r="10" spans="1:6" x14ac:dyDescent="0.25">
      <c r="A10" s="60" t="s">
        <v>109</v>
      </c>
      <c r="B10" s="61" t="s">
        <v>41</v>
      </c>
      <c r="C10" s="61">
        <v>1</v>
      </c>
      <c r="D10" s="61">
        <v>0.2</v>
      </c>
      <c r="E10" s="61">
        <v>0.2</v>
      </c>
      <c r="F10" s="17">
        <v>17598.2</v>
      </c>
    </row>
    <row r="11" spans="1:6" x14ac:dyDescent="0.25">
      <c r="A11" s="60" t="s">
        <v>109</v>
      </c>
      <c r="B11" s="61" t="s">
        <v>43</v>
      </c>
      <c r="C11" s="61">
        <v>2</v>
      </c>
      <c r="D11" s="61">
        <v>0.2</v>
      </c>
      <c r="E11" s="61">
        <v>0.2</v>
      </c>
      <c r="F11" s="17">
        <v>41925.399999999994</v>
      </c>
    </row>
    <row r="12" spans="1:6" x14ac:dyDescent="0.25">
      <c r="A12" s="8" t="s">
        <v>109</v>
      </c>
      <c r="B12" s="27" t="s">
        <v>24</v>
      </c>
      <c r="C12" s="27">
        <v>1</v>
      </c>
      <c r="D12" s="61">
        <v>0.15</v>
      </c>
      <c r="E12" s="61">
        <v>0.15</v>
      </c>
      <c r="F12" s="17">
        <v>20064.400000000001</v>
      </c>
    </row>
    <row r="13" spans="1:6" x14ac:dyDescent="0.25">
      <c r="A13" s="62" t="s">
        <v>114</v>
      </c>
      <c r="B13" s="62" t="s">
        <v>49</v>
      </c>
      <c r="C13" s="62">
        <v>2</v>
      </c>
      <c r="D13" s="62">
        <v>0.2</v>
      </c>
      <c r="E13" s="62">
        <v>0.2</v>
      </c>
      <c r="F13" s="17">
        <v>32382.1</v>
      </c>
    </row>
    <row r="14" spans="1:6" x14ac:dyDescent="0.25">
      <c r="A14" s="31" t="s">
        <v>114</v>
      </c>
      <c r="B14" s="31" t="s">
        <v>30</v>
      </c>
      <c r="C14" s="31">
        <v>1</v>
      </c>
      <c r="D14" s="31">
        <v>0.13</v>
      </c>
      <c r="E14" s="62">
        <v>0.13</v>
      </c>
      <c r="F14" s="17">
        <v>17651.5</v>
      </c>
    </row>
    <row r="15" spans="1:6" x14ac:dyDescent="0.25">
      <c r="A15" s="62" t="s">
        <v>114</v>
      </c>
      <c r="B15" s="62" t="s">
        <v>53</v>
      </c>
      <c r="C15" s="62">
        <v>2</v>
      </c>
      <c r="D15" s="62">
        <v>0.2</v>
      </c>
      <c r="E15" s="62">
        <v>0.2</v>
      </c>
      <c r="F15" s="17">
        <v>29711.3</v>
      </c>
    </row>
    <row r="16" spans="1:6" x14ac:dyDescent="0.25">
      <c r="A16" s="60" t="s">
        <v>99</v>
      </c>
      <c r="B16" s="61" t="s">
        <v>7</v>
      </c>
      <c r="C16" s="61">
        <v>5</v>
      </c>
      <c r="D16" s="61">
        <v>1.24</v>
      </c>
      <c r="E16" s="61">
        <v>1.24</v>
      </c>
      <c r="F16" s="17">
        <v>47970.190759000005</v>
      </c>
    </row>
    <row r="17" spans="1:6" x14ac:dyDescent="0.25">
      <c r="A17" s="60" t="s">
        <v>99</v>
      </c>
      <c r="B17" s="61" t="s">
        <v>9</v>
      </c>
      <c r="C17" s="61">
        <v>1</v>
      </c>
      <c r="D17" s="61">
        <v>0.23</v>
      </c>
      <c r="E17" s="61">
        <v>0.23</v>
      </c>
      <c r="F17" s="17">
        <v>6447.88</v>
      </c>
    </row>
    <row r="18" spans="1:6" x14ac:dyDescent="0.25">
      <c r="A18" s="31" t="s">
        <v>106</v>
      </c>
      <c r="B18" s="31" t="s">
        <v>29</v>
      </c>
      <c r="C18" s="31">
        <v>3</v>
      </c>
      <c r="D18" s="31">
        <v>0.66</v>
      </c>
      <c r="E18" s="62">
        <v>0.66</v>
      </c>
      <c r="F18" s="17">
        <v>37817.5</v>
      </c>
    </row>
    <row r="19" spans="1:6" x14ac:dyDescent="0.25">
      <c r="A19" s="62" t="s">
        <v>106</v>
      </c>
      <c r="B19" s="62" t="s">
        <v>10</v>
      </c>
      <c r="C19" s="62">
        <v>4</v>
      </c>
      <c r="D19" s="62">
        <v>0.85</v>
      </c>
      <c r="E19" s="62">
        <v>0.85</v>
      </c>
      <c r="F19" s="17">
        <v>25877.4</v>
      </c>
    </row>
    <row r="20" spans="1:6" x14ac:dyDescent="0.25">
      <c r="A20" s="60" t="s">
        <v>113</v>
      </c>
      <c r="B20" s="61" t="s">
        <v>47</v>
      </c>
      <c r="C20" s="61">
        <v>3</v>
      </c>
      <c r="D20" s="61">
        <v>1.1200000000000001</v>
      </c>
      <c r="E20" s="61">
        <v>1.1200000000000001</v>
      </c>
      <c r="F20" s="17">
        <v>23979.200000000001</v>
      </c>
    </row>
    <row r="21" spans="1:6" x14ac:dyDescent="0.25">
      <c r="A21" s="62" t="s">
        <v>115</v>
      </c>
      <c r="B21" s="62" t="s">
        <v>55</v>
      </c>
      <c r="C21" s="62">
        <v>4</v>
      </c>
      <c r="D21" s="62">
        <v>1.19</v>
      </c>
      <c r="E21" s="62">
        <v>1.19</v>
      </c>
      <c r="F21" s="17">
        <v>47873.543799999999</v>
      </c>
    </row>
    <row r="22" spans="1:6" x14ac:dyDescent="0.25">
      <c r="A22" s="31" t="s">
        <v>115</v>
      </c>
      <c r="B22" s="31" t="s">
        <v>57</v>
      </c>
      <c r="C22" s="31">
        <v>1</v>
      </c>
      <c r="D22" s="31">
        <v>0.16</v>
      </c>
      <c r="E22" s="62">
        <v>0.16</v>
      </c>
      <c r="F22" s="17">
        <v>17513.900000000001</v>
      </c>
    </row>
    <row r="23" spans="1:6" x14ac:dyDescent="0.25">
      <c r="A23" s="60" t="s">
        <v>118</v>
      </c>
      <c r="B23" s="61" t="s">
        <v>60</v>
      </c>
      <c r="C23" s="61">
        <v>4</v>
      </c>
      <c r="D23" s="60">
        <v>0.9</v>
      </c>
      <c r="E23" s="60">
        <v>0.9</v>
      </c>
      <c r="F23" s="17">
        <v>44879.484000000004</v>
      </c>
    </row>
    <row r="24" spans="1:6" x14ac:dyDescent="0.25">
      <c r="A24" s="8" t="s">
        <v>118</v>
      </c>
      <c r="B24" s="27" t="s">
        <v>22</v>
      </c>
      <c r="C24" s="27">
        <v>1</v>
      </c>
      <c r="D24" s="8">
        <v>0.42</v>
      </c>
      <c r="E24" s="60">
        <v>0.42</v>
      </c>
      <c r="F24" s="17">
        <v>10559.9</v>
      </c>
    </row>
    <row r="25" spans="1:6" x14ac:dyDescent="0.25">
      <c r="A25" s="62" t="s">
        <v>108</v>
      </c>
      <c r="B25" s="62" t="s">
        <v>35</v>
      </c>
      <c r="C25" s="62">
        <v>3</v>
      </c>
      <c r="D25" s="62">
        <v>0.42</v>
      </c>
      <c r="E25" s="62">
        <v>0.42</v>
      </c>
      <c r="F25" s="17">
        <v>46359.8</v>
      </c>
    </row>
    <row r="26" spans="1:6" x14ac:dyDescent="0.25">
      <c r="A26" s="62" t="s">
        <v>108</v>
      </c>
      <c r="B26" s="62" t="s">
        <v>37</v>
      </c>
      <c r="C26" s="62">
        <v>0</v>
      </c>
      <c r="D26" s="62">
        <v>0.19</v>
      </c>
      <c r="E26" s="62">
        <v>0.19</v>
      </c>
      <c r="F26" s="17">
        <v>0</v>
      </c>
    </row>
    <row r="27" spans="1:6" x14ac:dyDescent="0.25">
      <c r="A27" s="8" t="s">
        <v>101</v>
      </c>
      <c r="B27" s="27" t="s">
        <v>19</v>
      </c>
      <c r="C27" s="27">
        <v>4</v>
      </c>
      <c r="D27" s="60">
        <v>1.2</v>
      </c>
      <c r="E27" s="60">
        <v>1.2</v>
      </c>
      <c r="F27" s="17">
        <v>52185</v>
      </c>
    </row>
    <row r="28" spans="1:6" x14ac:dyDescent="0.25">
      <c r="A28" s="31" t="s">
        <v>102</v>
      </c>
      <c r="B28" s="31" t="s">
        <v>21</v>
      </c>
      <c r="C28" s="31">
        <v>4</v>
      </c>
      <c r="D28" s="31">
        <v>1.31</v>
      </c>
      <c r="E28" s="62">
        <v>1.31</v>
      </c>
      <c r="F28" s="17">
        <v>50246.6</v>
      </c>
    </row>
    <row r="29" spans="1:6" x14ac:dyDescent="0.25">
      <c r="A29" s="60" t="s">
        <v>103</v>
      </c>
      <c r="B29" s="61" t="s">
        <v>8</v>
      </c>
      <c r="C29" s="61">
        <v>1</v>
      </c>
      <c r="D29" s="60" t="s">
        <v>162</v>
      </c>
      <c r="E29" s="60"/>
      <c r="F29" s="17">
        <v>13003</v>
      </c>
    </row>
    <row r="30" spans="1:6" x14ac:dyDescent="0.25">
      <c r="A30" s="31" t="s">
        <v>104</v>
      </c>
      <c r="B30" s="31" t="s">
        <v>25</v>
      </c>
      <c r="C30" s="31">
        <v>4</v>
      </c>
      <c r="D30" s="31" t="s">
        <v>162</v>
      </c>
      <c r="E30" s="62"/>
      <c r="F30" s="17">
        <v>45366.3</v>
      </c>
    </row>
    <row r="31" spans="1:6" x14ac:dyDescent="0.25">
      <c r="A31" s="8" t="s">
        <v>105</v>
      </c>
      <c r="B31" s="27" t="s">
        <v>27</v>
      </c>
      <c r="C31" s="27">
        <v>6</v>
      </c>
      <c r="D31" s="60">
        <v>1.52</v>
      </c>
      <c r="E31" s="60">
        <v>1.52</v>
      </c>
      <c r="F31" s="17">
        <v>54892.396000000001</v>
      </c>
    </row>
    <row r="32" spans="1:6" x14ac:dyDescent="0.25">
      <c r="A32" s="62" t="s">
        <v>107</v>
      </c>
      <c r="B32" s="62" t="s">
        <v>33</v>
      </c>
      <c r="C32" s="62">
        <v>2</v>
      </c>
      <c r="D32" s="62" t="s">
        <v>162</v>
      </c>
      <c r="E32" s="62"/>
      <c r="F32" s="17">
        <v>39631.699999999997</v>
      </c>
    </row>
    <row r="33" spans="1:6" x14ac:dyDescent="0.25">
      <c r="A33" s="60" t="s">
        <v>110</v>
      </c>
      <c r="B33" s="61" t="s">
        <v>45</v>
      </c>
      <c r="C33" s="61">
        <v>4</v>
      </c>
      <c r="D33" s="60">
        <v>0.73</v>
      </c>
      <c r="E33" s="60">
        <v>0.73</v>
      </c>
      <c r="F33" s="17">
        <v>38762.400000000001</v>
      </c>
    </row>
    <row r="34" spans="1:6" x14ac:dyDescent="0.25">
      <c r="A34" s="62" t="s">
        <v>112</v>
      </c>
      <c r="B34" s="62" t="s">
        <v>28</v>
      </c>
      <c r="C34" s="62">
        <v>3</v>
      </c>
      <c r="D34" s="62">
        <v>0.75</v>
      </c>
      <c r="E34" s="62">
        <v>0.75</v>
      </c>
      <c r="F34" s="17">
        <v>29104.055700534474</v>
      </c>
    </row>
    <row r="35" spans="1:6" x14ac:dyDescent="0.25">
      <c r="A35" s="61" t="s">
        <v>117</v>
      </c>
      <c r="B35" s="61" t="s">
        <v>59</v>
      </c>
      <c r="C35" s="61">
        <v>2</v>
      </c>
      <c r="D35" s="61">
        <v>0.38</v>
      </c>
      <c r="E35" s="61">
        <v>0.38</v>
      </c>
      <c r="F35" s="17">
        <v>25416.3</v>
      </c>
    </row>
    <row r="36" spans="1:6" x14ac:dyDescent="0.25">
      <c r="A36" s="62" t="s">
        <v>116</v>
      </c>
      <c r="B36" s="62" t="s">
        <v>48</v>
      </c>
      <c r="C36" s="62">
        <v>1</v>
      </c>
      <c r="D36" s="62">
        <v>0.15</v>
      </c>
      <c r="E36" s="62">
        <v>0.15</v>
      </c>
      <c r="F36" s="17">
        <v>17189.8</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K66"/>
  <sheetViews>
    <sheetView topLeftCell="Q1" zoomScale="70" zoomScaleNormal="70" workbookViewId="0">
      <selection activeCell="AI1" sqref="AI1"/>
    </sheetView>
  </sheetViews>
  <sheetFormatPr defaultRowHeight="15" x14ac:dyDescent="0.25"/>
  <cols>
    <col min="1" max="1" width="19.42578125" customWidth="1"/>
    <col min="2" max="4" width="9.140625" style="17"/>
    <col min="9" max="10" width="9.140625" style="17"/>
    <col min="12" max="12" width="9.140625" style="17"/>
    <col min="14" max="14" width="9.140625" style="17"/>
    <col min="16" max="21" width="9.140625" style="17"/>
    <col min="30" max="30" width="11.5703125" customWidth="1"/>
    <col min="31" max="31" width="13.42578125" customWidth="1"/>
    <col min="32" max="32" width="15.28515625" customWidth="1"/>
    <col min="33" max="33" width="15.28515625" style="17" customWidth="1"/>
    <col min="34" max="34" width="15.28515625" style="66" customWidth="1"/>
    <col min="35" max="35" width="44.42578125" style="17" customWidth="1"/>
    <col min="36" max="36" width="14.85546875" style="8" customWidth="1"/>
    <col min="37" max="37" width="9.140625" style="17"/>
  </cols>
  <sheetData>
    <row r="1" spans="1:36" x14ac:dyDescent="0.25">
      <c r="A1" s="29" t="s">
        <v>0</v>
      </c>
      <c r="B1" s="29" t="s">
        <v>276</v>
      </c>
      <c r="C1" s="29" t="s">
        <v>274</v>
      </c>
      <c r="D1" s="29" t="s">
        <v>159</v>
      </c>
      <c r="E1" s="29" t="s">
        <v>1</v>
      </c>
      <c r="F1" s="29" t="s">
        <v>2</v>
      </c>
      <c r="G1" s="29" t="s">
        <v>3</v>
      </c>
      <c r="H1" s="29" t="s">
        <v>4</v>
      </c>
      <c r="I1" s="35" t="s">
        <v>6</v>
      </c>
      <c r="J1" s="35"/>
      <c r="K1" s="35" t="s">
        <v>97</v>
      </c>
      <c r="L1" s="35" t="s">
        <v>499</v>
      </c>
      <c r="M1" s="35" t="s">
        <v>96</v>
      </c>
      <c r="N1" s="35" t="s">
        <v>499</v>
      </c>
      <c r="O1" s="35" t="s">
        <v>95</v>
      </c>
      <c r="P1" s="35" t="s">
        <v>499</v>
      </c>
      <c r="Q1" s="35" t="s">
        <v>501</v>
      </c>
      <c r="R1" s="3" t="s">
        <v>159</v>
      </c>
      <c r="S1" s="35" t="s">
        <v>494</v>
      </c>
      <c r="T1" s="35" t="s">
        <v>276</v>
      </c>
      <c r="U1" s="35" t="s">
        <v>4</v>
      </c>
      <c r="W1" s="10" t="s">
        <v>119</v>
      </c>
      <c r="X1" s="10" t="s">
        <v>94</v>
      </c>
      <c r="Y1" s="10" t="s">
        <v>164</v>
      </c>
      <c r="Z1" s="10" t="s">
        <v>553</v>
      </c>
      <c r="AA1" s="10" t="s">
        <v>554</v>
      </c>
      <c r="AB1" s="10" t="s">
        <v>555</v>
      </c>
      <c r="AC1" s="10" t="s">
        <v>163</v>
      </c>
      <c r="AD1" s="14" t="s">
        <v>277</v>
      </c>
      <c r="AE1" s="10" t="s">
        <v>535</v>
      </c>
      <c r="AF1" s="10" t="s">
        <v>98</v>
      </c>
      <c r="AG1" s="64" t="s">
        <v>536</v>
      </c>
      <c r="AH1" s="65" t="s">
        <v>511</v>
      </c>
      <c r="AI1" s="10" t="s">
        <v>566</v>
      </c>
      <c r="AJ1" s="10" t="s">
        <v>512</v>
      </c>
    </row>
    <row r="2" spans="1:36" x14ac:dyDescent="0.25">
      <c r="A2" s="29" t="s">
        <v>440</v>
      </c>
      <c r="B2" s="29">
        <v>1</v>
      </c>
      <c r="C2" s="29" t="s">
        <v>99</v>
      </c>
      <c r="D2" s="29" t="s">
        <v>9</v>
      </c>
      <c r="E2" s="29">
        <v>80</v>
      </c>
      <c r="F2" s="29">
        <v>48</v>
      </c>
      <c r="G2" s="29">
        <v>4</v>
      </c>
      <c r="H2" s="29">
        <v>2851.91</v>
      </c>
      <c r="I2" s="29" t="s">
        <v>10</v>
      </c>
      <c r="J2" s="29">
        <v>865</v>
      </c>
      <c r="K2" s="29" t="s">
        <v>53</v>
      </c>
      <c r="L2" s="29">
        <v>1443</v>
      </c>
      <c r="M2" s="29"/>
      <c r="N2" s="29"/>
      <c r="O2" s="29"/>
      <c r="P2" s="29"/>
      <c r="Q2" s="29">
        <v>2308</v>
      </c>
      <c r="R2" s="29" t="s">
        <v>9</v>
      </c>
      <c r="S2" s="29">
        <v>2308</v>
      </c>
      <c r="T2" s="29">
        <v>1</v>
      </c>
      <c r="U2" s="29">
        <v>2851.91</v>
      </c>
      <c r="W2" s="32" t="s">
        <v>72</v>
      </c>
      <c r="X2" s="32" t="s">
        <v>8</v>
      </c>
      <c r="Y2" s="21">
        <f t="shared" ref="Y2:Y33" si="0">SUMIF(I:I,X2,H:H)</f>
        <v>44815.7</v>
      </c>
      <c r="Z2" s="21">
        <f t="shared" ref="Z2:Z33" si="1">SUMIF(K:K,X2,H:H)</f>
        <v>0</v>
      </c>
      <c r="AA2" s="21">
        <f t="shared" ref="AA2:AA33" si="2">SUMIF(M:M,X2,H:H)</f>
        <v>0</v>
      </c>
      <c r="AB2" s="21">
        <f t="shared" ref="AB2:AB33" si="3">SUMIF(O:O,X2,H:H)</f>
        <v>0</v>
      </c>
      <c r="AC2" s="21">
        <f>SUM(Y2:AB2)</f>
        <v>44815.7</v>
      </c>
      <c r="AD2" s="21">
        <f>AC2/(SUM(AC$2:AC$5)/4)</f>
        <v>0.96916297654138894</v>
      </c>
      <c r="AE2" s="21">
        <v>1.2150000000000001</v>
      </c>
      <c r="AF2" s="21">
        <v>1.1080000000000001</v>
      </c>
      <c r="AG2" s="21">
        <f t="shared" ref="AG2:AG30" si="4">AE2-AF2</f>
        <v>0.10699999999999998</v>
      </c>
      <c r="AH2" s="62"/>
      <c r="AI2" s="21"/>
      <c r="AJ2" s="31"/>
    </row>
    <row r="3" spans="1:36" x14ac:dyDescent="0.25">
      <c r="A3" s="29" t="s">
        <v>441</v>
      </c>
      <c r="B3" s="29">
        <v>5</v>
      </c>
      <c r="C3" s="29" t="s">
        <v>99</v>
      </c>
      <c r="D3" s="29" t="s">
        <v>7</v>
      </c>
      <c r="E3" s="29">
        <v>74</v>
      </c>
      <c r="F3" s="29">
        <v>42</v>
      </c>
      <c r="G3" s="29">
        <v>55</v>
      </c>
      <c r="H3" s="29">
        <v>44815.7</v>
      </c>
      <c r="I3" s="29" t="s">
        <v>8</v>
      </c>
      <c r="J3" s="29">
        <v>1241</v>
      </c>
      <c r="K3" s="29" t="s">
        <v>10</v>
      </c>
      <c r="L3" s="29">
        <v>424</v>
      </c>
      <c r="M3" s="29" t="s">
        <v>73</v>
      </c>
      <c r="N3" s="29">
        <v>140</v>
      </c>
      <c r="O3" s="29" t="s">
        <v>53</v>
      </c>
      <c r="P3" s="29">
        <v>1443</v>
      </c>
      <c r="Q3" s="29">
        <v>3248</v>
      </c>
      <c r="R3" s="29" t="s">
        <v>7</v>
      </c>
      <c r="S3" s="29">
        <v>3248</v>
      </c>
      <c r="T3" s="29">
        <v>5</v>
      </c>
      <c r="U3" s="29">
        <v>44815.7</v>
      </c>
      <c r="W3" s="32" t="s">
        <v>72</v>
      </c>
      <c r="X3" s="32" t="s">
        <v>10</v>
      </c>
      <c r="Y3" s="21">
        <f t="shared" si="0"/>
        <v>2851.91</v>
      </c>
      <c r="Z3" s="21">
        <f t="shared" si="1"/>
        <v>44815.7</v>
      </c>
      <c r="AA3" s="21">
        <f t="shared" si="2"/>
        <v>0</v>
      </c>
      <c r="AB3" s="21">
        <f t="shared" si="3"/>
        <v>0</v>
      </c>
      <c r="AC3" s="21">
        <f t="shared" ref="AC3:AC62" si="5">SUM(Y3:AB3)</f>
        <v>47667.61</v>
      </c>
      <c r="AD3" s="21">
        <f>AC3/(SUM(AC$2:AC$5)/4)</f>
        <v>1.0308370234586111</v>
      </c>
      <c r="AE3" s="21">
        <v>0.84699999999999998</v>
      </c>
      <c r="AF3" s="21">
        <v>1.143</v>
      </c>
      <c r="AG3" s="21">
        <f t="shared" si="4"/>
        <v>-0.29600000000000004</v>
      </c>
      <c r="AH3" s="62"/>
      <c r="AI3" s="22" t="s">
        <v>10</v>
      </c>
      <c r="AJ3" s="31"/>
    </row>
    <row r="4" spans="1:36" x14ac:dyDescent="0.25">
      <c r="A4" s="29" t="s">
        <v>442</v>
      </c>
      <c r="B4" s="29">
        <v>1</v>
      </c>
      <c r="C4" s="29" t="s">
        <v>100</v>
      </c>
      <c r="D4" s="29" t="s">
        <v>17</v>
      </c>
      <c r="E4" s="29">
        <v>77</v>
      </c>
      <c r="F4" s="29">
        <v>45</v>
      </c>
      <c r="G4" s="29">
        <v>6.0001100000000003</v>
      </c>
      <c r="H4" s="29">
        <v>4563.13</v>
      </c>
      <c r="I4" s="29" t="s">
        <v>18</v>
      </c>
      <c r="J4" s="29">
        <v>985</v>
      </c>
      <c r="K4" s="29" t="s">
        <v>88</v>
      </c>
      <c r="L4" s="29">
        <v>215</v>
      </c>
      <c r="M4" s="29" t="s">
        <v>51</v>
      </c>
      <c r="N4" s="29">
        <v>14</v>
      </c>
      <c r="O4" s="29"/>
      <c r="P4" s="29"/>
      <c r="Q4" s="29">
        <v>1214</v>
      </c>
      <c r="R4" s="29" t="s">
        <v>17</v>
      </c>
      <c r="S4" s="29">
        <v>1214</v>
      </c>
      <c r="T4" s="29">
        <v>3</v>
      </c>
      <c r="U4" s="29">
        <v>18252.2</v>
      </c>
      <c r="W4" s="32" t="s">
        <v>72</v>
      </c>
      <c r="X4" s="32" t="s">
        <v>73</v>
      </c>
      <c r="Y4" s="21">
        <f t="shared" si="0"/>
        <v>0</v>
      </c>
      <c r="Z4" s="21">
        <f t="shared" si="1"/>
        <v>0</v>
      </c>
      <c r="AA4" s="21">
        <f t="shared" si="2"/>
        <v>44815.7</v>
      </c>
      <c r="AB4" s="21">
        <f t="shared" si="3"/>
        <v>0</v>
      </c>
      <c r="AC4" s="21">
        <f t="shared" si="5"/>
        <v>44815.7</v>
      </c>
      <c r="AD4" s="21">
        <f>AC4/(SUM(AC$2:AC$5)/4)</f>
        <v>0.96916297654138894</v>
      </c>
      <c r="AE4" s="21">
        <v>0.252</v>
      </c>
      <c r="AF4" s="21">
        <v>0.56000000000000005</v>
      </c>
      <c r="AG4" s="21">
        <f t="shared" si="4"/>
        <v>-0.30800000000000005</v>
      </c>
      <c r="AH4" s="62"/>
      <c r="AI4" s="21"/>
      <c r="AJ4" s="31"/>
    </row>
    <row r="5" spans="1:36" x14ac:dyDescent="0.25">
      <c r="A5" s="29" t="s">
        <v>443</v>
      </c>
      <c r="B5" s="29">
        <v>1</v>
      </c>
      <c r="C5" s="29" t="s">
        <v>100</v>
      </c>
      <c r="D5" s="29" t="s">
        <v>17</v>
      </c>
      <c r="E5" s="29">
        <v>77</v>
      </c>
      <c r="F5" s="29">
        <v>45</v>
      </c>
      <c r="G5" s="29">
        <v>11.9998</v>
      </c>
      <c r="H5" s="29">
        <v>9125.94</v>
      </c>
      <c r="I5" s="29" t="s">
        <v>18</v>
      </c>
      <c r="J5" s="29">
        <v>985</v>
      </c>
      <c r="K5" s="29" t="s">
        <v>88</v>
      </c>
      <c r="L5" s="29">
        <v>215</v>
      </c>
      <c r="M5" s="29" t="s">
        <v>51</v>
      </c>
      <c r="N5" s="29">
        <v>14</v>
      </c>
      <c r="O5" s="29"/>
      <c r="P5" s="29"/>
      <c r="Q5" s="29">
        <v>1214</v>
      </c>
      <c r="R5" s="29" t="s">
        <v>13</v>
      </c>
      <c r="S5" s="29">
        <v>70</v>
      </c>
      <c r="T5" s="29">
        <v>1</v>
      </c>
      <c r="U5" s="29">
        <v>1555.59</v>
      </c>
      <c r="W5" s="32" t="s">
        <v>72</v>
      </c>
      <c r="X5" s="32" t="s">
        <v>53</v>
      </c>
      <c r="Y5" s="21">
        <f t="shared" si="0"/>
        <v>0</v>
      </c>
      <c r="Z5" s="21">
        <f t="shared" si="1"/>
        <v>2851.91</v>
      </c>
      <c r="AA5" s="21">
        <f t="shared" si="2"/>
        <v>0</v>
      </c>
      <c r="AB5" s="21">
        <f t="shared" si="3"/>
        <v>44815.7</v>
      </c>
      <c r="AC5" s="21">
        <f t="shared" si="5"/>
        <v>47667.61</v>
      </c>
      <c r="AD5" s="21">
        <f>AC5/(SUM(AC$2:AC$5)/4)</f>
        <v>1.0308370234586111</v>
      </c>
      <c r="AE5" s="22">
        <v>1.6859999999999999</v>
      </c>
      <c r="AF5" s="21">
        <v>1.19</v>
      </c>
      <c r="AG5" s="22">
        <f t="shared" si="4"/>
        <v>0.496</v>
      </c>
      <c r="AH5" s="62" t="s">
        <v>53</v>
      </c>
      <c r="AI5" s="31" t="s">
        <v>53</v>
      </c>
      <c r="AJ5" s="31" t="s">
        <v>513</v>
      </c>
    </row>
    <row r="6" spans="1:36" x14ac:dyDescent="0.25">
      <c r="A6" s="29" t="s">
        <v>444</v>
      </c>
      <c r="B6" s="29">
        <v>1</v>
      </c>
      <c r="C6" s="29" t="s">
        <v>100</v>
      </c>
      <c r="D6" s="29" t="s">
        <v>17</v>
      </c>
      <c r="E6" s="29">
        <v>77</v>
      </c>
      <c r="F6" s="29">
        <v>45</v>
      </c>
      <c r="G6" s="29">
        <v>6.0001100000000003</v>
      </c>
      <c r="H6" s="29">
        <v>4563.13</v>
      </c>
      <c r="I6" s="29" t="s">
        <v>18</v>
      </c>
      <c r="J6" s="29">
        <v>985</v>
      </c>
      <c r="K6" s="29" t="s">
        <v>88</v>
      </c>
      <c r="L6" s="29">
        <v>215</v>
      </c>
      <c r="M6" s="29" t="s">
        <v>51</v>
      </c>
      <c r="N6" s="29">
        <v>14</v>
      </c>
      <c r="O6" s="29"/>
      <c r="P6" s="29"/>
      <c r="Q6" s="29">
        <v>1214</v>
      </c>
      <c r="R6" s="29" t="s">
        <v>11</v>
      </c>
      <c r="S6" s="29">
        <v>43</v>
      </c>
      <c r="T6" s="29">
        <v>1</v>
      </c>
      <c r="U6" s="29">
        <v>5951.81</v>
      </c>
      <c r="W6" s="10" t="s">
        <v>74</v>
      </c>
      <c r="X6" s="10" t="s">
        <v>7</v>
      </c>
      <c r="Y6" s="17">
        <f t="shared" si="0"/>
        <v>3979.41</v>
      </c>
      <c r="Z6" s="17">
        <f t="shared" si="1"/>
        <v>0</v>
      </c>
      <c r="AA6" s="17">
        <f t="shared" si="2"/>
        <v>0</v>
      </c>
      <c r="AB6" s="17">
        <f t="shared" si="3"/>
        <v>0</v>
      </c>
      <c r="AC6" s="17">
        <f t="shared" si="5"/>
        <v>3979.41</v>
      </c>
      <c r="AD6" s="17"/>
      <c r="AE6" s="17">
        <v>0.92800000000000005</v>
      </c>
      <c r="AF6" s="17">
        <v>0.97099999999999997</v>
      </c>
      <c r="AG6" s="17">
        <f t="shared" si="4"/>
        <v>-4.2999999999999927E-2</v>
      </c>
      <c r="AI6" s="3" t="s">
        <v>7</v>
      </c>
      <c r="AJ6" s="27"/>
    </row>
    <row r="7" spans="1:36" x14ac:dyDescent="0.25">
      <c r="A7" s="29" t="s">
        <v>445</v>
      </c>
      <c r="B7" s="29">
        <v>1</v>
      </c>
      <c r="C7" s="29" t="s">
        <v>100</v>
      </c>
      <c r="D7" s="29" t="s">
        <v>13</v>
      </c>
      <c r="E7" s="29">
        <v>76</v>
      </c>
      <c r="F7" s="29">
        <v>44</v>
      </c>
      <c r="G7" s="29">
        <v>2</v>
      </c>
      <c r="H7" s="29">
        <v>1555.59</v>
      </c>
      <c r="I7" s="29" t="s">
        <v>14</v>
      </c>
      <c r="J7" s="29">
        <v>70</v>
      </c>
      <c r="K7" s="29"/>
      <c r="L7" s="29"/>
      <c r="M7" s="29"/>
      <c r="N7" s="29"/>
      <c r="O7" s="29"/>
      <c r="P7" s="29"/>
      <c r="Q7" s="29">
        <v>70</v>
      </c>
      <c r="R7" s="29" t="s">
        <v>15</v>
      </c>
      <c r="S7" s="29">
        <v>307</v>
      </c>
      <c r="T7" s="29">
        <v>1</v>
      </c>
      <c r="U7" s="29">
        <v>3802.54</v>
      </c>
      <c r="W7" s="10" t="s">
        <v>74</v>
      </c>
      <c r="X7" s="10" t="s">
        <v>55</v>
      </c>
      <c r="Y7" s="17">
        <f t="shared" si="0"/>
        <v>0</v>
      </c>
      <c r="Z7" s="17">
        <f t="shared" si="1"/>
        <v>3979.41</v>
      </c>
      <c r="AA7" s="17">
        <f t="shared" si="2"/>
        <v>0</v>
      </c>
      <c r="AB7" s="17">
        <f t="shared" si="3"/>
        <v>0</v>
      </c>
      <c r="AC7" s="17">
        <f t="shared" si="5"/>
        <v>3979.41</v>
      </c>
      <c r="AD7" s="17"/>
      <c r="AE7" s="29">
        <v>1.0720000000000001</v>
      </c>
      <c r="AF7" s="17">
        <v>1.0289999999999999</v>
      </c>
      <c r="AG7" s="29">
        <f t="shared" si="4"/>
        <v>4.3000000000000149E-2</v>
      </c>
      <c r="AH7" s="65" t="s">
        <v>55</v>
      </c>
      <c r="AI7" s="27" t="s">
        <v>55</v>
      </c>
      <c r="AJ7" s="27"/>
    </row>
    <row r="8" spans="1:36" x14ac:dyDescent="0.25">
      <c r="A8" s="29" t="s">
        <v>446</v>
      </c>
      <c r="B8" s="29">
        <v>1</v>
      </c>
      <c r="C8" s="29" t="s">
        <v>100</v>
      </c>
      <c r="D8" s="29" t="s">
        <v>11</v>
      </c>
      <c r="E8" s="29">
        <v>78</v>
      </c>
      <c r="F8" s="29">
        <v>46</v>
      </c>
      <c r="G8" s="29">
        <v>8</v>
      </c>
      <c r="H8" s="29">
        <v>5951.81</v>
      </c>
      <c r="I8" s="29" t="s">
        <v>12</v>
      </c>
      <c r="J8" s="29">
        <v>43</v>
      </c>
      <c r="K8" s="29"/>
      <c r="L8" s="29"/>
      <c r="M8" s="29"/>
      <c r="N8" s="29"/>
      <c r="O8" s="29"/>
      <c r="P8" s="29"/>
      <c r="Q8" s="29">
        <v>43</v>
      </c>
      <c r="R8" s="29" t="s">
        <v>19</v>
      </c>
      <c r="S8" s="29">
        <v>1944</v>
      </c>
      <c r="T8" s="29">
        <v>2</v>
      </c>
      <c r="U8" s="29">
        <v>39213.699999999997</v>
      </c>
      <c r="W8" s="32" t="s">
        <v>75</v>
      </c>
      <c r="X8" s="32" t="s">
        <v>22</v>
      </c>
      <c r="Y8" s="21">
        <f t="shared" si="0"/>
        <v>137652</v>
      </c>
      <c r="Z8" s="21">
        <f t="shared" si="1"/>
        <v>0</v>
      </c>
      <c r="AA8" s="21">
        <f t="shared" si="2"/>
        <v>0</v>
      </c>
      <c r="AB8" s="21">
        <f t="shared" si="3"/>
        <v>0</v>
      </c>
      <c r="AC8" s="21">
        <f t="shared" si="5"/>
        <v>137652</v>
      </c>
      <c r="AD8" s="21"/>
      <c r="AE8" s="21">
        <v>0.94</v>
      </c>
      <c r="AF8" s="21">
        <v>0.94699999999999995</v>
      </c>
      <c r="AG8" s="21">
        <f t="shared" si="4"/>
        <v>-7.0000000000000062E-3</v>
      </c>
      <c r="AH8" s="62"/>
      <c r="AI8" s="22" t="s">
        <v>22</v>
      </c>
      <c r="AJ8" s="31"/>
    </row>
    <row r="9" spans="1:36" x14ac:dyDescent="0.25">
      <c r="A9" s="29" t="s">
        <v>447</v>
      </c>
      <c r="B9" s="29">
        <v>1</v>
      </c>
      <c r="C9" s="29" t="s">
        <v>100</v>
      </c>
      <c r="D9" s="29" t="s">
        <v>15</v>
      </c>
      <c r="E9" s="29">
        <v>77</v>
      </c>
      <c r="F9" s="29">
        <v>45</v>
      </c>
      <c r="G9" s="29">
        <v>5</v>
      </c>
      <c r="H9" s="29">
        <v>3802.54</v>
      </c>
      <c r="I9" s="29" t="s">
        <v>16</v>
      </c>
      <c r="J9" s="29">
        <v>298</v>
      </c>
      <c r="K9" s="29" t="s">
        <v>12</v>
      </c>
      <c r="L9" s="29">
        <v>9</v>
      </c>
      <c r="M9" s="29"/>
      <c r="N9" s="29"/>
      <c r="O9" s="29"/>
      <c r="P9" s="29"/>
      <c r="Q9" s="29">
        <v>307</v>
      </c>
      <c r="R9" s="29" t="s">
        <v>21</v>
      </c>
      <c r="S9" s="29">
        <v>2211</v>
      </c>
      <c r="T9" s="29">
        <v>3</v>
      </c>
      <c r="U9" s="29">
        <v>137652</v>
      </c>
      <c r="W9" s="32" t="s">
        <v>75</v>
      </c>
      <c r="X9" s="32" t="s">
        <v>35</v>
      </c>
      <c r="Y9" s="21">
        <f t="shared" si="0"/>
        <v>0</v>
      </c>
      <c r="Z9" s="21">
        <f t="shared" si="1"/>
        <v>137652</v>
      </c>
      <c r="AA9" s="21">
        <f t="shared" si="2"/>
        <v>0</v>
      </c>
      <c r="AB9" s="21">
        <f t="shared" si="3"/>
        <v>0</v>
      </c>
      <c r="AC9" s="21">
        <f t="shared" si="5"/>
        <v>137652</v>
      </c>
      <c r="AD9" s="21"/>
      <c r="AE9" s="22">
        <v>1.06</v>
      </c>
      <c r="AF9" s="21">
        <v>1.0529999999999999</v>
      </c>
      <c r="AG9" s="22">
        <f t="shared" si="4"/>
        <v>7.0000000000001172E-3</v>
      </c>
      <c r="AH9" s="62" t="s">
        <v>35</v>
      </c>
      <c r="AI9" s="21" t="s">
        <v>35</v>
      </c>
      <c r="AJ9" s="31" t="s">
        <v>513</v>
      </c>
    </row>
    <row r="10" spans="1:36" x14ac:dyDescent="0.25">
      <c r="A10" s="29" t="s">
        <v>448</v>
      </c>
      <c r="B10" s="29">
        <v>2</v>
      </c>
      <c r="C10" s="29" t="s">
        <v>101</v>
      </c>
      <c r="D10" s="29" t="s">
        <v>19</v>
      </c>
      <c r="E10" s="29">
        <v>80</v>
      </c>
      <c r="F10" s="29">
        <v>48</v>
      </c>
      <c r="G10" s="29">
        <v>55</v>
      </c>
      <c r="H10" s="29">
        <v>39213.699999999997</v>
      </c>
      <c r="I10" s="29" t="s">
        <v>20</v>
      </c>
      <c r="J10" s="29">
        <v>1379</v>
      </c>
      <c r="K10" s="29" t="s">
        <v>63</v>
      </c>
      <c r="L10" s="29">
        <v>565</v>
      </c>
      <c r="M10" s="29"/>
      <c r="N10" s="29"/>
      <c r="O10" s="29"/>
      <c r="P10" s="29"/>
      <c r="Q10" s="29">
        <v>1944</v>
      </c>
      <c r="R10" s="29" t="s">
        <v>8</v>
      </c>
      <c r="S10" s="29">
        <v>417</v>
      </c>
      <c r="T10" s="29">
        <v>1</v>
      </c>
      <c r="U10" s="29">
        <v>3979.41</v>
      </c>
      <c r="W10" s="10" t="s">
        <v>76</v>
      </c>
      <c r="X10" s="10" t="s">
        <v>28</v>
      </c>
      <c r="Y10" s="17">
        <f t="shared" si="0"/>
        <v>14135.5</v>
      </c>
      <c r="Z10" s="17">
        <f t="shared" si="1"/>
        <v>0</v>
      </c>
      <c r="AA10" s="17">
        <f t="shared" si="2"/>
        <v>0</v>
      </c>
      <c r="AB10" s="17">
        <f t="shared" si="3"/>
        <v>0</v>
      </c>
      <c r="AC10" s="17">
        <f t="shared" si="5"/>
        <v>14135.5</v>
      </c>
      <c r="AD10" s="17">
        <f>AC10/(SUM(AC$10:AC$11)/2)</f>
        <v>0.87660901055211393</v>
      </c>
      <c r="AE10" s="29">
        <v>1.6439999999999999</v>
      </c>
      <c r="AF10" s="17">
        <v>1.52</v>
      </c>
      <c r="AG10" s="29">
        <f t="shared" si="4"/>
        <v>0.12399999999999989</v>
      </c>
      <c r="AH10" s="65" t="s">
        <v>28</v>
      </c>
      <c r="AJ10" s="27"/>
    </row>
    <row r="11" spans="1:36" x14ac:dyDescent="0.25">
      <c r="A11" s="29" t="s">
        <v>449</v>
      </c>
      <c r="B11" s="29">
        <v>1</v>
      </c>
      <c r="C11" s="29" t="s">
        <v>102</v>
      </c>
      <c r="D11" s="29" t="s">
        <v>21</v>
      </c>
      <c r="E11" s="29">
        <v>77</v>
      </c>
      <c r="F11" s="29">
        <v>45</v>
      </c>
      <c r="G11" s="29">
        <v>113.96299999999999</v>
      </c>
      <c r="H11" s="29">
        <v>86669.8</v>
      </c>
      <c r="I11" s="29" t="s">
        <v>22</v>
      </c>
      <c r="J11" s="29">
        <v>1386</v>
      </c>
      <c r="K11" s="29" t="s">
        <v>35</v>
      </c>
      <c r="L11" s="29">
        <v>825</v>
      </c>
      <c r="M11" s="29"/>
      <c r="N11" s="29"/>
      <c r="O11" s="29"/>
      <c r="P11" s="29"/>
      <c r="Q11" s="29">
        <v>2211</v>
      </c>
      <c r="R11" s="29" t="s">
        <v>23</v>
      </c>
      <c r="S11" s="29">
        <v>1000</v>
      </c>
      <c r="T11" s="29">
        <v>1</v>
      </c>
      <c r="U11" s="29">
        <v>22054.7</v>
      </c>
      <c r="W11" s="10" t="s">
        <v>76</v>
      </c>
      <c r="X11" s="10" t="s">
        <v>41</v>
      </c>
      <c r="Y11" s="17">
        <f t="shared" si="0"/>
        <v>3979.41</v>
      </c>
      <c r="Z11" s="17">
        <f t="shared" si="1"/>
        <v>14135.5</v>
      </c>
      <c r="AA11" s="17">
        <f t="shared" si="2"/>
        <v>0</v>
      </c>
      <c r="AB11" s="17">
        <f t="shared" si="3"/>
        <v>0</v>
      </c>
      <c r="AC11" s="17">
        <f t="shared" si="5"/>
        <v>18114.91</v>
      </c>
      <c r="AD11" s="17">
        <f>AC11/(SUM(AC$10:AC$11)/2)</f>
        <v>1.1233909894478862</v>
      </c>
      <c r="AE11" s="17">
        <v>0.35599999999999998</v>
      </c>
      <c r="AF11" s="17">
        <v>0.48</v>
      </c>
      <c r="AG11" s="17">
        <f t="shared" si="4"/>
        <v>-0.124</v>
      </c>
      <c r="AI11" s="27" t="s">
        <v>41</v>
      </c>
      <c r="AJ11" s="27"/>
    </row>
    <row r="12" spans="1:36" x14ac:dyDescent="0.25">
      <c r="A12" s="29" t="s">
        <v>450</v>
      </c>
      <c r="B12" s="29">
        <v>2</v>
      </c>
      <c r="C12" s="29" t="s">
        <v>102</v>
      </c>
      <c r="D12" s="29" t="s">
        <v>21</v>
      </c>
      <c r="E12" s="29">
        <v>77</v>
      </c>
      <c r="F12" s="29">
        <v>45</v>
      </c>
      <c r="G12" s="29">
        <v>67.037000000000006</v>
      </c>
      <c r="H12" s="29">
        <v>50982.2</v>
      </c>
      <c r="I12" s="29" t="s">
        <v>22</v>
      </c>
      <c r="J12" s="29">
        <v>1386</v>
      </c>
      <c r="K12" s="29" t="s">
        <v>35</v>
      </c>
      <c r="L12" s="29">
        <v>825</v>
      </c>
      <c r="M12" s="29"/>
      <c r="N12" s="29"/>
      <c r="O12" s="29"/>
      <c r="P12" s="29"/>
      <c r="Q12" s="29">
        <v>2211</v>
      </c>
      <c r="R12" s="29" t="s">
        <v>25</v>
      </c>
      <c r="S12" s="29">
        <v>1281</v>
      </c>
      <c r="T12" s="29">
        <v>1</v>
      </c>
      <c r="U12" s="29">
        <v>2281.5300000000002</v>
      </c>
      <c r="W12" s="32" t="s">
        <v>77</v>
      </c>
      <c r="X12" s="32" t="s">
        <v>27</v>
      </c>
      <c r="Y12" s="21">
        <f t="shared" si="0"/>
        <v>41504.300000000003</v>
      </c>
      <c r="Z12" s="21">
        <f t="shared" si="1"/>
        <v>0</v>
      </c>
      <c r="AA12" s="21">
        <f t="shared" si="2"/>
        <v>0</v>
      </c>
      <c r="AB12" s="21">
        <f t="shared" si="3"/>
        <v>0</v>
      </c>
      <c r="AC12" s="21">
        <f t="shared" si="5"/>
        <v>41504.300000000003</v>
      </c>
      <c r="AD12" s="21"/>
      <c r="AE12" s="22">
        <v>1.248</v>
      </c>
      <c r="AF12" s="21">
        <v>1.2230000000000001</v>
      </c>
      <c r="AG12" s="22">
        <f t="shared" si="4"/>
        <v>2.4999999999999911E-2</v>
      </c>
      <c r="AH12" s="62" t="s">
        <v>27</v>
      </c>
      <c r="AI12" s="22" t="s">
        <v>27</v>
      </c>
      <c r="AJ12" s="31" t="s">
        <v>514</v>
      </c>
    </row>
    <row r="13" spans="1:36" x14ac:dyDescent="0.25">
      <c r="A13" s="29" t="s">
        <v>451</v>
      </c>
      <c r="B13" s="29">
        <v>1</v>
      </c>
      <c r="C13" s="29" t="s">
        <v>103</v>
      </c>
      <c r="D13" s="29" t="s">
        <v>8</v>
      </c>
      <c r="E13" s="29">
        <v>75</v>
      </c>
      <c r="F13" s="29">
        <v>43</v>
      </c>
      <c r="G13" s="29">
        <v>5</v>
      </c>
      <c r="H13" s="29">
        <v>3979.41</v>
      </c>
      <c r="I13" s="29" t="s">
        <v>7</v>
      </c>
      <c r="J13" s="29">
        <v>240</v>
      </c>
      <c r="K13" s="29" t="s">
        <v>55</v>
      </c>
      <c r="L13" s="29">
        <v>177</v>
      </c>
      <c r="M13" s="29"/>
      <c r="N13" s="29"/>
      <c r="O13" s="29"/>
      <c r="P13" s="29"/>
      <c r="Q13" s="29">
        <v>417</v>
      </c>
      <c r="R13" s="29" t="s">
        <v>42</v>
      </c>
      <c r="S13" s="29">
        <v>582</v>
      </c>
      <c r="T13" s="29">
        <v>1</v>
      </c>
      <c r="U13" s="29">
        <v>3979.41</v>
      </c>
      <c r="W13" s="32" t="s">
        <v>77</v>
      </c>
      <c r="X13" s="32" t="s">
        <v>45</v>
      </c>
      <c r="Y13" s="21">
        <f t="shared" si="0"/>
        <v>0</v>
      </c>
      <c r="Z13" s="21">
        <f t="shared" si="1"/>
        <v>41504.300000000003</v>
      </c>
      <c r="AA13" s="21">
        <f t="shared" si="2"/>
        <v>0</v>
      </c>
      <c r="AB13" s="21">
        <f t="shared" si="3"/>
        <v>0</v>
      </c>
      <c r="AC13" s="21">
        <f t="shared" si="5"/>
        <v>41504.300000000003</v>
      </c>
      <c r="AD13" s="21"/>
      <c r="AE13" s="21">
        <v>0.752</v>
      </c>
      <c r="AF13" s="21">
        <v>0.77700000000000002</v>
      </c>
      <c r="AG13" s="21">
        <f t="shared" si="4"/>
        <v>-2.5000000000000022E-2</v>
      </c>
      <c r="AH13" s="62"/>
      <c r="AI13" s="31" t="s">
        <v>45</v>
      </c>
      <c r="AJ13" s="31"/>
    </row>
    <row r="14" spans="1:36" x14ac:dyDescent="0.25">
      <c r="A14" s="29" t="s">
        <v>452</v>
      </c>
      <c r="B14" s="29">
        <v>1</v>
      </c>
      <c r="C14" s="29" t="s">
        <v>104</v>
      </c>
      <c r="D14" s="29" t="s">
        <v>23</v>
      </c>
      <c r="E14" s="29">
        <v>77</v>
      </c>
      <c r="F14" s="29">
        <v>45</v>
      </c>
      <c r="G14" s="29">
        <v>29</v>
      </c>
      <c r="H14" s="29">
        <v>22054.7</v>
      </c>
      <c r="I14" s="29" t="s">
        <v>24</v>
      </c>
      <c r="J14" s="29">
        <v>1000</v>
      </c>
      <c r="K14" s="29"/>
      <c r="L14" s="29"/>
      <c r="M14" s="29"/>
      <c r="N14" s="29"/>
      <c r="O14" s="29"/>
      <c r="P14" s="29"/>
      <c r="Q14" s="29">
        <v>1000</v>
      </c>
      <c r="R14" s="29" t="s">
        <v>27</v>
      </c>
      <c r="S14" s="29">
        <v>2997</v>
      </c>
      <c r="T14" s="29">
        <v>1</v>
      </c>
      <c r="U14" s="29">
        <v>14135.5</v>
      </c>
      <c r="W14" s="10" t="s">
        <v>78</v>
      </c>
      <c r="X14" s="10" t="s">
        <v>30</v>
      </c>
      <c r="Y14" s="17">
        <f t="shared" si="0"/>
        <v>46667.6</v>
      </c>
      <c r="Z14" s="17">
        <f t="shared" si="1"/>
        <v>0</v>
      </c>
      <c r="AA14" s="17">
        <f t="shared" si="2"/>
        <v>0</v>
      </c>
      <c r="AB14" s="17">
        <f t="shared" si="3"/>
        <v>0</v>
      </c>
      <c r="AC14" s="17">
        <f t="shared" si="5"/>
        <v>46667.6</v>
      </c>
      <c r="AD14" s="17">
        <f>AC14/(SUM(AC$14:AC$17)/4)</f>
        <v>0.65872488032818433</v>
      </c>
      <c r="AE14" s="17">
        <v>1.1990000000000001</v>
      </c>
      <c r="AF14" s="17">
        <v>1.49</v>
      </c>
      <c r="AG14" s="17">
        <f t="shared" si="4"/>
        <v>-0.29099999999999993</v>
      </c>
      <c r="AJ14" s="27"/>
    </row>
    <row r="15" spans="1:36" x14ac:dyDescent="0.25">
      <c r="A15" s="29" t="s">
        <v>453</v>
      </c>
      <c r="B15" s="29">
        <v>1</v>
      </c>
      <c r="C15" s="29" t="s">
        <v>104</v>
      </c>
      <c r="D15" s="29" t="s">
        <v>25</v>
      </c>
      <c r="E15" s="29">
        <v>77</v>
      </c>
      <c r="F15" s="29">
        <v>45</v>
      </c>
      <c r="G15" s="29">
        <v>3</v>
      </c>
      <c r="H15" s="29">
        <v>2281.5300000000002</v>
      </c>
      <c r="I15" s="29" t="s">
        <v>26</v>
      </c>
      <c r="J15" s="29">
        <v>691</v>
      </c>
      <c r="K15" s="29" t="s">
        <v>24</v>
      </c>
      <c r="L15" s="29">
        <v>590</v>
      </c>
      <c r="M15" s="29"/>
      <c r="N15" s="29"/>
      <c r="O15" s="29"/>
      <c r="P15" s="29"/>
      <c r="Q15" s="29">
        <v>1281</v>
      </c>
      <c r="R15" s="29" t="s">
        <v>31</v>
      </c>
      <c r="S15" s="29">
        <v>139</v>
      </c>
      <c r="T15" s="29">
        <v>2</v>
      </c>
      <c r="U15" s="29">
        <v>37598.800000000003</v>
      </c>
      <c r="W15" s="10" t="s">
        <v>78</v>
      </c>
      <c r="X15" s="10" t="s">
        <v>9</v>
      </c>
      <c r="Y15" s="17">
        <f t="shared" si="0"/>
        <v>29556.11609</v>
      </c>
      <c r="Z15" s="17">
        <f t="shared" si="1"/>
        <v>46667.6</v>
      </c>
      <c r="AA15" s="17">
        <f t="shared" si="2"/>
        <v>0</v>
      </c>
      <c r="AB15" s="17">
        <f t="shared" si="3"/>
        <v>0</v>
      </c>
      <c r="AC15" s="17">
        <f t="shared" si="5"/>
        <v>76223.716090000002</v>
      </c>
      <c r="AD15" s="17">
        <f>AC15/(SUM(AC$14:AC$17)/4)</f>
        <v>1.0759168729387145</v>
      </c>
      <c r="AE15" s="17">
        <v>0.73399999999999999</v>
      </c>
      <c r="AF15" s="17">
        <v>0.87</v>
      </c>
      <c r="AG15" s="17">
        <f t="shared" si="4"/>
        <v>-0.13600000000000001</v>
      </c>
      <c r="AJ15" s="27"/>
    </row>
    <row r="16" spans="1:36" x14ac:dyDescent="0.25">
      <c r="A16" s="29" t="s">
        <v>454</v>
      </c>
      <c r="B16" s="29">
        <v>1</v>
      </c>
      <c r="C16" s="29" t="s">
        <v>105</v>
      </c>
      <c r="D16" s="29" t="s">
        <v>42</v>
      </c>
      <c r="E16" s="29">
        <v>75</v>
      </c>
      <c r="F16" s="29">
        <v>43</v>
      </c>
      <c r="G16" s="29">
        <v>5</v>
      </c>
      <c r="H16" s="29">
        <v>3979.41</v>
      </c>
      <c r="I16" s="29" t="s">
        <v>41</v>
      </c>
      <c r="J16" s="29">
        <v>582</v>
      </c>
      <c r="K16" s="29"/>
      <c r="L16" s="29"/>
      <c r="M16" s="29"/>
      <c r="N16" s="29"/>
      <c r="O16" s="29"/>
      <c r="P16" s="29"/>
      <c r="Q16" s="29">
        <v>582</v>
      </c>
      <c r="R16" s="29" t="s">
        <v>10</v>
      </c>
      <c r="S16" s="29">
        <v>2135</v>
      </c>
      <c r="T16" s="29">
        <v>4</v>
      </c>
      <c r="U16" s="29">
        <v>29556.11609</v>
      </c>
      <c r="W16" s="10" t="s">
        <v>78</v>
      </c>
      <c r="X16" s="10" t="s">
        <v>32</v>
      </c>
      <c r="Y16" s="17">
        <f t="shared" si="0"/>
        <v>37598.800000000003</v>
      </c>
      <c r="Z16" s="17">
        <f t="shared" si="1"/>
        <v>0</v>
      </c>
      <c r="AA16" s="17">
        <f t="shared" si="2"/>
        <v>46667.6</v>
      </c>
      <c r="AB16" s="17">
        <f t="shared" si="3"/>
        <v>0</v>
      </c>
      <c r="AC16" s="17">
        <f t="shared" si="5"/>
        <v>84266.4</v>
      </c>
      <c r="AD16" s="17">
        <f>AC16/(SUM(AC$14:AC$17)/4)</f>
        <v>1.1894413737943865</v>
      </c>
      <c r="AE16" s="17">
        <v>0.14000000000000001</v>
      </c>
      <c r="AF16" s="17">
        <v>0.24099999999999999</v>
      </c>
      <c r="AG16" s="17">
        <f t="shared" si="4"/>
        <v>-0.10099999999999998</v>
      </c>
      <c r="AI16" s="27" t="s">
        <v>32</v>
      </c>
      <c r="AJ16" s="27"/>
    </row>
    <row r="17" spans="1:36" x14ac:dyDescent="0.25">
      <c r="A17" s="29" t="s">
        <v>455</v>
      </c>
      <c r="B17" s="29">
        <v>1</v>
      </c>
      <c r="C17" s="29" t="s">
        <v>105</v>
      </c>
      <c r="D17" s="29" t="s">
        <v>27</v>
      </c>
      <c r="E17" s="29">
        <v>78</v>
      </c>
      <c r="F17" s="29">
        <v>46</v>
      </c>
      <c r="G17" s="29">
        <v>19</v>
      </c>
      <c r="H17" s="29">
        <v>14135.5</v>
      </c>
      <c r="I17" s="29" t="s">
        <v>28</v>
      </c>
      <c r="J17" s="29">
        <v>2686</v>
      </c>
      <c r="K17" s="29" t="s">
        <v>41</v>
      </c>
      <c r="L17" s="29">
        <v>311</v>
      </c>
      <c r="M17" s="29"/>
      <c r="N17" s="29"/>
      <c r="O17" s="29"/>
      <c r="P17" s="29"/>
      <c r="Q17" s="29">
        <v>2997</v>
      </c>
      <c r="R17" s="29" t="s">
        <v>29</v>
      </c>
      <c r="S17" s="29">
        <v>3050</v>
      </c>
      <c r="T17" s="29">
        <v>2</v>
      </c>
      <c r="U17" s="29">
        <v>46667.6</v>
      </c>
      <c r="W17" s="10" t="s">
        <v>78</v>
      </c>
      <c r="X17" s="10" t="s">
        <v>57</v>
      </c>
      <c r="Y17" s="17">
        <f t="shared" si="0"/>
        <v>0</v>
      </c>
      <c r="Z17" s="17">
        <f t="shared" si="1"/>
        <v>29556.11609</v>
      </c>
      <c r="AA17" s="17">
        <f t="shared" si="2"/>
        <v>0</v>
      </c>
      <c r="AB17" s="17">
        <f t="shared" si="3"/>
        <v>46667.6</v>
      </c>
      <c r="AC17" s="17">
        <f t="shared" si="5"/>
        <v>76223.716090000002</v>
      </c>
      <c r="AD17" s="17">
        <f>AC17/(SUM(AC$14:AC$17)/4)</f>
        <v>1.0759168729387145</v>
      </c>
      <c r="AE17" s="29">
        <v>1.927</v>
      </c>
      <c r="AF17" s="17">
        <v>1.399</v>
      </c>
      <c r="AG17" s="29">
        <f t="shared" si="4"/>
        <v>0.52800000000000002</v>
      </c>
      <c r="AH17" s="65" t="s">
        <v>57</v>
      </c>
      <c r="AJ17" s="27" t="s">
        <v>513</v>
      </c>
    </row>
    <row r="18" spans="1:36" x14ac:dyDescent="0.25">
      <c r="A18" s="29" t="s">
        <v>456</v>
      </c>
      <c r="B18" s="29">
        <v>1</v>
      </c>
      <c r="C18" s="29" t="s">
        <v>106</v>
      </c>
      <c r="D18" s="29" t="s">
        <v>31</v>
      </c>
      <c r="E18" s="29">
        <v>76</v>
      </c>
      <c r="F18" s="29">
        <v>44</v>
      </c>
      <c r="G18" s="29">
        <v>24</v>
      </c>
      <c r="H18" s="29">
        <v>18667</v>
      </c>
      <c r="I18" s="29" t="s">
        <v>32</v>
      </c>
      <c r="J18" s="29">
        <v>139</v>
      </c>
      <c r="K18" s="29"/>
      <c r="L18" s="29"/>
      <c r="M18" s="29"/>
      <c r="N18" s="29"/>
      <c r="O18" s="29"/>
      <c r="P18" s="29"/>
      <c r="Q18" s="29">
        <v>139</v>
      </c>
      <c r="R18" s="29" t="s">
        <v>33</v>
      </c>
      <c r="S18" s="29">
        <v>556</v>
      </c>
      <c r="T18" s="29">
        <v>1</v>
      </c>
      <c r="U18" s="29">
        <v>32766.6</v>
      </c>
      <c r="W18" s="32" t="s">
        <v>79</v>
      </c>
      <c r="X18" s="32" t="s">
        <v>34</v>
      </c>
      <c r="Y18" s="21">
        <f t="shared" si="0"/>
        <v>32766.6</v>
      </c>
      <c r="Z18" s="21">
        <f t="shared" si="1"/>
        <v>0</v>
      </c>
      <c r="AA18" s="21">
        <f t="shared" si="2"/>
        <v>0</v>
      </c>
      <c r="AB18" s="21">
        <f t="shared" si="3"/>
        <v>0</v>
      </c>
      <c r="AC18" s="21">
        <f t="shared" si="5"/>
        <v>32766.6</v>
      </c>
      <c r="AD18" s="21"/>
      <c r="AE18" s="31">
        <v>0.97499999999999998</v>
      </c>
      <c r="AF18" s="21">
        <v>0.88800000000000001</v>
      </c>
      <c r="AG18" s="21">
        <f t="shared" si="4"/>
        <v>8.6999999999999966E-2</v>
      </c>
      <c r="AH18" s="62"/>
      <c r="AI18" s="32"/>
      <c r="AJ18" s="31"/>
    </row>
    <row r="19" spans="1:36" x14ac:dyDescent="0.25">
      <c r="A19" s="29" t="s">
        <v>457</v>
      </c>
      <c r="B19" s="29">
        <v>3</v>
      </c>
      <c r="C19" s="29" t="s">
        <v>106</v>
      </c>
      <c r="D19" s="29" t="s">
        <v>10</v>
      </c>
      <c r="E19" s="29">
        <v>76</v>
      </c>
      <c r="F19" s="29">
        <v>44</v>
      </c>
      <c r="G19" s="29">
        <v>37.999200000000002</v>
      </c>
      <c r="H19" s="29">
        <v>29555.5</v>
      </c>
      <c r="I19" s="29" t="s">
        <v>9</v>
      </c>
      <c r="J19" s="29">
        <v>731</v>
      </c>
      <c r="K19" s="29" t="s">
        <v>57</v>
      </c>
      <c r="L19" s="29">
        <v>1404</v>
      </c>
      <c r="M19" s="29"/>
      <c r="N19" s="29"/>
      <c r="O19" s="29"/>
      <c r="P19" s="29"/>
      <c r="Q19" s="29">
        <v>2135</v>
      </c>
      <c r="R19" s="29" t="s">
        <v>35</v>
      </c>
      <c r="S19" s="29">
        <v>2307</v>
      </c>
      <c r="T19" s="29">
        <v>5</v>
      </c>
      <c r="U19" s="29">
        <v>16731.2</v>
      </c>
      <c r="W19" s="32" t="s">
        <v>79</v>
      </c>
      <c r="X19" s="32" t="s">
        <v>37</v>
      </c>
      <c r="Y19" s="21">
        <f t="shared" si="0"/>
        <v>0</v>
      </c>
      <c r="Z19" s="21">
        <f t="shared" si="1"/>
        <v>32766.6</v>
      </c>
      <c r="AA19" s="21">
        <f t="shared" si="2"/>
        <v>0</v>
      </c>
      <c r="AB19" s="21">
        <f t="shared" si="3"/>
        <v>0</v>
      </c>
      <c r="AC19" s="21">
        <f t="shared" si="5"/>
        <v>32766.6</v>
      </c>
      <c r="AD19" s="21"/>
      <c r="AE19" s="22">
        <v>1.0249999999999999</v>
      </c>
      <c r="AF19" s="21">
        <v>1.1120000000000001</v>
      </c>
      <c r="AG19" s="24">
        <f t="shared" si="4"/>
        <v>-8.7000000000000188E-2</v>
      </c>
      <c r="AH19" s="62"/>
      <c r="AI19" s="32"/>
      <c r="AJ19" s="31"/>
    </row>
    <row r="20" spans="1:36" x14ac:dyDescent="0.25">
      <c r="A20" s="29" t="s">
        <v>458</v>
      </c>
      <c r="B20" s="29">
        <v>1</v>
      </c>
      <c r="C20" s="29" t="s">
        <v>106</v>
      </c>
      <c r="D20" s="29" t="s">
        <v>10</v>
      </c>
      <c r="E20" s="29">
        <v>79</v>
      </c>
      <c r="F20" s="29">
        <v>47</v>
      </c>
      <c r="G20" s="29">
        <v>8.4610700000000002E-4</v>
      </c>
      <c r="H20" s="29">
        <v>0.61609000000000003</v>
      </c>
      <c r="I20" s="29" t="s">
        <v>9</v>
      </c>
      <c r="J20" s="29">
        <v>731</v>
      </c>
      <c r="K20" s="29" t="s">
        <v>57</v>
      </c>
      <c r="L20" s="29">
        <v>1404</v>
      </c>
      <c r="M20" s="29"/>
      <c r="N20" s="29"/>
      <c r="O20" s="29"/>
      <c r="P20" s="29"/>
      <c r="Q20" s="29">
        <v>2135</v>
      </c>
      <c r="R20" s="29" t="s">
        <v>26</v>
      </c>
      <c r="S20" s="29">
        <v>988</v>
      </c>
      <c r="T20" s="29">
        <v>1</v>
      </c>
      <c r="U20" s="29">
        <v>30489.5</v>
      </c>
      <c r="W20" s="10" t="s">
        <v>80</v>
      </c>
      <c r="X20" s="10" t="s">
        <v>61</v>
      </c>
      <c r="Y20" s="17">
        <f t="shared" si="0"/>
        <v>0</v>
      </c>
      <c r="Z20" s="17">
        <f t="shared" si="1"/>
        <v>0</v>
      </c>
      <c r="AA20" s="17">
        <f t="shared" si="2"/>
        <v>0</v>
      </c>
      <c r="AB20" s="17">
        <f t="shared" si="3"/>
        <v>0</v>
      </c>
      <c r="AC20" s="17">
        <f t="shared" si="5"/>
        <v>0</v>
      </c>
      <c r="AD20" s="17">
        <f>AC20/(SUM(AC$20:AC$22)/3)</f>
        <v>0</v>
      </c>
      <c r="AE20" s="17">
        <v>0.376</v>
      </c>
      <c r="AF20" s="17">
        <v>0.44900000000000001</v>
      </c>
      <c r="AG20" s="17">
        <f t="shared" si="4"/>
        <v>-7.3000000000000009E-2</v>
      </c>
      <c r="AJ20" s="27"/>
    </row>
    <row r="21" spans="1:36" x14ac:dyDescent="0.25">
      <c r="A21" s="29" t="s">
        <v>459</v>
      </c>
      <c r="B21" s="29">
        <v>2</v>
      </c>
      <c r="C21" s="29" t="s">
        <v>106</v>
      </c>
      <c r="D21" s="29" t="s">
        <v>29</v>
      </c>
      <c r="E21" s="29">
        <v>76</v>
      </c>
      <c r="F21" s="29">
        <v>44</v>
      </c>
      <c r="G21" s="29">
        <v>60</v>
      </c>
      <c r="H21" s="29">
        <v>46667.6</v>
      </c>
      <c r="I21" s="29" t="s">
        <v>30</v>
      </c>
      <c r="J21" s="29">
        <v>1195</v>
      </c>
      <c r="K21" s="29" t="s">
        <v>9</v>
      </c>
      <c r="L21" s="29">
        <v>410</v>
      </c>
      <c r="M21" s="29" t="s">
        <v>32</v>
      </c>
      <c r="N21" s="29">
        <v>41</v>
      </c>
      <c r="O21" s="29" t="s">
        <v>57</v>
      </c>
      <c r="P21" s="29">
        <v>1404</v>
      </c>
      <c r="Q21" s="29">
        <v>3050</v>
      </c>
      <c r="R21" s="29" t="s">
        <v>24</v>
      </c>
      <c r="S21" s="29">
        <v>1191</v>
      </c>
      <c r="T21" s="29">
        <v>2</v>
      </c>
      <c r="U21" s="29">
        <v>94112.9</v>
      </c>
      <c r="W21" s="10" t="s">
        <v>80</v>
      </c>
      <c r="X21" s="10" t="s">
        <v>36</v>
      </c>
      <c r="Y21" s="17">
        <f t="shared" si="0"/>
        <v>16731.2</v>
      </c>
      <c r="Z21" s="17">
        <f t="shared" si="1"/>
        <v>0</v>
      </c>
      <c r="AA21" s="17">
        <f t="shared" si="2"/>
        <v>0</v>
      </c>
      <c r="AB21" s="17">
        <f t="shared" si="3"/>
        <v>0</v>
      </c>
      <c r="AC21" s="17">
        <f t="shared" si="5"/>
        <v>16731.2</v>
      </c>
      <c r="AD21" s="17">
        <f>AC21/(SUM(AC$20:AC$22)/3)</f>
        <v>1.5</v>
      </c>
      <c r="AE21" s="29">
        <v>1.5209999999999999</v>
      </c>
      <c r="AF21" s="17">
        <v>1.4990000000000001</v>
      </c>
      <c r="AG21" s="29">
        <f t="shared" si="4"/>
        <v>2.1999999999999797E-2</v>
      </c>
      <c r="AH21" s="65" t="s">
        <v>36</v>
      </c>
      <c r="AI21" s="3" t="s">
        <v>36</v>
      </c>
      <c r="AJ21" s="27" t="s">
        <v>514</v>
      </c>
    </row>
    <row r="22" spans="1:36" x14ac:dyDescent="0.25">
      <c r="A22" s="29" t="s">
        <v>460</v>
      </c>
      <c r="B22" s="29">
        <v>1</v>
      </c>
      <c r="C22" s="29" t="s">
        <v>107</v>
      </c>
      <c r="D22" s="29" t="s">
        <v>33</v>
      </c>
      <c r="E22" s="29">
        <v>79</v>
      </c>
      <c r="F22" s="29">
        <v>47</v>
      </c>
      <c r="G22" s="29">
        <v>45</v>
      </c>
      <c r="H22" s="29">
        <v>32766.6</v>
      </c>
      <c r="I22" s="29" t="s">
        <v>34</v>
      </c>
      <c r="J22" s="29">
        <v>372</v>
      </c>
      <c r="K22" s="29" t="s">
        <v>37</v>
      </c>
      <c r="L22" s="29">
        <v>184</v>
      </c>
      <c r="M22" s="29"/>
      <c r="N22" s="29"/>
      <c r="O22" s="29"/>
      <c r="P22" s="29"/>
      <c r="Q22" s="29">
        <v>556</v>
      </c>
      <c r="R22" s="29" t="s">
        <v>41</v>
      </c>
      <c r="S22" s="29">
        <v>707</v>
      </c>
      <c r="T22" s="29">
        <v>1</v>
      </c>
      <c r="U22" s="29">
        <v>14933.6</v>
      </c>
      <c r="W22" s="10" t="s">
        <v>80</v>
      </c>
      <c r="X22" s="10" t="s">
        <v>64</v>
      </c>
      <c r="Y22" s="17">
        <f t="shared" si="0"/>
        <v>0</v>
      </c>
      <c r="Z22" s="17">
        <f t="shared" si="1"/>
        <v>16731.2</v>
      </c>
      <c r="AA22" s="17">
        <f t="shared" si="2"/>
        <v>0</v>
      </c>
      <c r="AB22" s="17">
        <f t="shared" si="3"/>
        <v>0</v>
      </c>
      <c r="AC22" s="17">
        <f t="shared" si="5"/>
        <v>16731.2</v>
      </c>
      <c r="AD22" s="17">
        <f>AC22/(SUM(AC$20:AC$22)/3)</f>
        <v>1.5</v>
      </c>
      <c r="AE22" s="17">
        <v>1.1040000000000001</v>
      </c>
      <c r="AF22" s="17">
        <v>1.052</v>
      </c>
      <c r="AG22" s="17">
        <f t="shared" si="4"/>
        <v>5.2000000000000046E-2</v>
      </c>
      <c r="AI22" s="27" t="s">
        <v>64</v>
      </c>
      <c r="AJ22" s="27"/>
    </row>
    <row r="23" spans="1:36" x14ac:dyDescent="0.25">
      <c r="A23" s="29" t="s">
        <v>461</v>
      </c>
      <c r="B23" s="29">
        <v>5</v>
      </c>
      <c r="C23" s="29" t="s">
        <v>108</v>
      </c>
      <c r="D23" s="29" t="s">
        <v>35</v>
      </c>
      <c r="E23" s="29">
        <v>77</v>
      </c>
      <c r="F23" s="29">
        <v>45</v>
      </c>
      <c r="G23" s="29">
        <v>22</v>
      </c>
      <c r="H23" s="29">
        <v>16731.2</v>
      </c>
      <c r="I23" s="29" t="s">
        <v>36</v>
      </c>
      <c r="J23" s="29">
        <v>1583</v>
      </c>
      <c r="K23" s="29" t="s">
        <v>64</v>
      </c>
      <c r="L23" s="29">
        <v>724</v>
      </c>
      <c r="M23" s="29"/>
      <c r="N23" s="29"/>
      <c r="O23" s="29"/>
      <c r="P23" s="29"/>
      <c r="Q23" s="29">
        <v>2307</v>
      </c>
      <c r="R23" s="29" t="s">
        <v>39</v>
      </c>
      <c r="S23" s="29">
        <v>1072</v>
      </c>
      <c r="T23" s="29">
        <v>1</v>
      </c>
      <c r="U23" s="29">
        <v>4130.3500000000004</v>
      </c>
      <c r="W23" s="32" t="s">
        <v>81</v>
      </c>
      <c r="X23" s="32" t="s">
        <v>46</v>
      </c>
      <c r="Y23" s="21">
        <f t="shared" si="0"/>
        <v>21778.2</v>
      </c>
      <c r="Z23" s="21">
        <f t="shared" si="1"/>
        <v>0</v>
      </c>
      <c r="AA23" s="21">
        <f t="shared" si="2"/>
        <v>0</v>
      </c>
      <c r="AB23" s="21">
        <f t="shared" si="3"/>
        <v>0</v>
      </c>
      <c r="AC23" s="21">
        <f t="shared" si="5"/>
        <v>21778.2</v>
      </c>
      <c r="AD23" s="21">
        <f>AC23/(SUM(AC$23:AC$24)/2)</f>
        <v>0.85677091836674479</v>
      </c>
      <c r="AE23" s="22">
        <v>1.2410000000000001</v>
      </c>
      <c r="AF23" s="21">
        <v>1.159</v>
      </c>
      <c r="AG23" s="22">
        <f t="shared" si="4"/>
        <v>8.2000000000000073E-2</v>
      </c>
      <c r="AH23" s="62" t="s">
        <v>46</v>
      </c>
      <c r="AI23" s="21"/>
      <c r="AJ23" s="31" t="s">
        <v>513</v>
      </c>
    </row>
    <row r="24" spans="1:36" x14ac:dyDescent="0.25">
      <c r="A24" s="29" t="s">
        <v>462</v>
      </c>
      <c r="B24" s="29">
        <v>1</v>
      </c>
      <c r="C24" s="29" t="s">
        <v>109</v>
      </c>
      <c r="D24" s="29" t="s">
        <v>26</v>
      </c>
      <c r="E24" s="29">
        <v>87</v>
      </c>
      <c r="F24" s="29">
        <v>55</v>
      </c>
      <c r="G24" s="29">
        <v>49</v>
      </c>
      <c r="H24" s="29">
        <v>30489.5</v>
      </c>
      <c r="I24" s="29" t="s">
        <v>25</v>
      </c>
      <c r="J24" s="29">
        <v>988</v>
      </c>
      <c r="K24" s="29"/>
      <c r="L24" s="29"/>
      <c r="M24" s="29"/>
      <c r="N24" s="29"/>
      <c r="O24" s="29"/>
      <c r="P24" s="29"/>
      <c r="Q24" s="29">
        <v>988</v>
      </c>
      <c r="R24" s="29" t="s">
        <v>43</v>
      </c>
      <c r="S24" s="29">
        <v>856</v>
      </c>
      <c r="T24" s="29">
        <v>1</v>
      </c>
      <c r="U24" s="29">
        <v>12268.6</v>
      </c>
      <c r="W24" s="32" t="s">
        <v>81</v>
      </c>
      <c r="X24" s="32" t="s">
        <v>62</v>
      </c>
      <c r="Y24" s="21">
        <f t="shared" si="0"/>
        <v>7281.46</v>
      </c>
      <c r="Z24" s="21">
        <f t="shared" si="1"/>
        <v>21778.2</v>
      </c>
      <c r="AA24" s="21">
        <f t="shared" si="2"/>
        <v>0</v>
      </c>
      <c r="AB24" s="21">
        <f t="shared" si="3"/>
        <v>0</v>
      </c>
      <c r="AC24" s="21">
        <f t="shared" si="5"/>
        <v>29059.66</v>
      </c>
      <c r="AD24" s="21">
        <f>AC24/(SUM(AC$23:AC$24)/2)</f>
        <v>1.1432290816332551</v>
      </c>
      <c r="AE24" s="21">
        <v>0.75900000000000001</v>
      </c>
      <c r="AF24" s="21">
        <v>0.84099999999999997</v>
      </c>
      <c r="AG24" s="21">
        <f t="shared" si="4"/>
        <v>-8.1999999999999962E-2</v>
      </c>
      <c r="AH24" s="62"/>
      <c r="AI24" s="31" t="s">
        <v>62</v>
      </c>
      <c r="AJ24" s="31"/>
    </row>
    <row r="25" spans="1:36" x14ac:dyDescent="0.25">
      <c r="A25" s="29" t="s">
        <v>463</v>
      </c>
      <c r="B25" s="29">
        <v>2</v>
      </c>
      <c r="C25" s="29" t="s">
        <v>109</v>
      </c>
      <c r="D25" s="29" t="s">
        <v>24</v>
      </c>
      <c r="E25" s="29">
        <v>88</v>
      </c>
      <c r="F25" s="29">
        <v>56</v>
      </c>
      <c r="G25" s="29">
        <v>154</v>
      </c>
      <c r="H25" s="29">
        <v>94112.9</v>
      </c>
      <c r="I25" s="29" t="s">
        <v>23</v>
      </c>
      <c r="J25" s="29">
        <v>1191</v>
      </c>
      <c r="K25" s="29"/>
      <c r="L25" s="29"/>
      <c r="M25" s="29"/>
      <c r="N25" s="29"/>
      <c r="O25" s="29"/>
      <c r="P25" s="29"/>
      <c r="Q25" s="29">
        <v>1191</v>
      </c>
      <c r="R25" s="29" t="s">
        <v>65</v>
      </c>
      <c r="S25" s="29">
        <v>1324</v>
      </c>
      <c r="T25" s="29">
        <v>2</v>
      </c>
      <c r="U25" s="29">
        <v>7281.46</v>
      </c>
      <c r="W25" s="10" t="s">
        <v>82</v>
      </c>
      <c r="X25" s="10" t="s">
        <v>44</v>
      </c>
      <c r="Y25" s="17">
        <f t="shared" si="0"/>
        <v>12268.6</v>
      </c>
      <c r="Z25" s="17">
        <f t="shared" si="1"/>
        <v>0</v>
      </c>
      <c r="AA25" s="17">
        <f t="shared" si="2"/>
        <v>0</v>
      </c>
      <c r="AB25" s="17">
        <f t="shared" si="3"/>
        <v>0</v>
      </c>
      <c r="AC25" s="17">
        <f t="shared" si="5"/>
        <v>12268.6</v>
      </c>
      <c r="AD25" s="17">
        <f>AC25/(SUM(AC$25:AC$28)/4)</f>
        <v>0.33042884566309783</v>
      </c>
      <c r="AE25" s="17">
        <v>0.23899999999999999</v>
      </c>
      <c r="AF25" s="17">
        <v>0.184</v>
      </c>
      <c r="AG25" s="17">
        <f t="shared" si="4"/>
        <v>5.4999999999999993E-2</v>
      </c>
      <c r="AJ25" s="27"/>
    </row>
    <row r="26" spans="1:36" x14ac:dyDescent="0.25">
      <c r="A26" s="29" t="s">
        <v>464</v>
      </c>
      <c r="B26" s="29">
        <v>1</v>
      </c>
      <c r="C26" s="29" t="s">
        <v>109</v>
      </c>
      <c r="D26" s="29" t="s">
        <v>41</v>
      </c>
      <c r="E26" s="29">
        <v>87</v>
      </c>
      <c r="F26" s="29">
        <v>55</v>
      </c>
      <c r="G26" s="29">
        <v>24</v>
      </c>
      <c r="H26" s="29">
        <v>14933.6</v>
      </c>
      <c r="I26" s="29" t="s">
        <v>42</v>
      </c>
      <c r="J26" s="29">
        <v>311</v>
      </c>
      <c r="K26" s="29" t="s">
        <v>65</v>
      </c>
      <c r="L26" s="29">
        <v>396</v>
      </c>
      <c r="M26" s="29"/>
      <c r="N26" s="29"/>
      <c r="O26" s="29"/>
      <c r="P26" s="29"/>
      <c r="Q26" s="29">
        <v>707</v>
      </c>
      <c r="R26" s="29" t="s">
        <v>45</v>
      </c>
      <c r="S26" s="29">
        <v>3114</v>
      </c>
      <c r="T26" s="29">
        <v>2</v>
      </c>
      <c r="U26" s="29">
        <v>21778.2</v>
      </c>
      <c r="W26" s="10" t="s">
        <v>82</v>
      </c>
      <c r="X26" s="10" t="s">
        <v>42</v>
      </c>
      <c r="Y26" s="17">
        <f t="shared" si="0"/>
        <v>14933.6</v>
      </c>
      <c r="Z26" s="17">
        <f t="shared" si="1"/>
        <v>0</v>
      </c>
      <c r="AA26" s="17">
        <f t="shared" si="2"/>
        <v>0</v>
      </c>
      <c r="AB26" s="17">
        <f t="shared" si="3"/>
        <v>0</v>
      </c>
      <c r="AC26" s="17">
        <f t="shared" si="5"/>
        <v>14933.6</v>
      </c>
      <c r="AD26" s="17">
        <f>AC26/(SUM(AC$25:AC$28)/4)</f>
        <v>0.40220499564697171</v>
      </c>
      <c r="AE26" s="17">
        <v>0.54200000000000004</v>
      </c>
      <c r="AF26" s="17">
        <v>0.60299999999999998</v>
      </c>
      <c r="AG26" s="17">
        <f t="shared" si="4"/>
        <v>-6.0999999999999943E-2</v>
      </c>
      <c r="AJ26" s="27"/>
    </row>
    <row r="27" spans="1:36" x14ac:dyDescent="0.25">
      <c r="A27" s="29" t="s">
        <v>465</v>
      </c>
      <c r="B27" s="29">
        <v>1</v>
      </c>
      <c r="C27" s="29" t="s">
        <v>109</v>
      </c>
      <c r="D27" s="29" t="s">
        <v>39</v>
      </c>
      <c r="E27" s="29">
        <v>90</v>
      </c>
      <c r="F27" s="29">
        <v>58</v>
      </c>
      <c r="G27" s="29">
        <v>7</v>
      </c>
      <c r="H27" s="29">
        <v>4130.3500000000004</v>
      </c>
      <c r="I27" s="29" t="s">
        <v>40</v>
      </c>
      <c r="J27" s="29">
        <v>392</v>
      </c>
      <c r="K27" s="29" t="s">
        <v>25</v>
      </c>
      <c r="L27" s="29">
        <v>680</v>
      </c>
      <c r="M27" s="29"/>
      <c r="N27" s="29"/>
      <c r="O27" s="29"/>
      <c r="P27" s="29"/>
      <c r="Q27" s="29">
        <v>1072</v>
      </c>
      <c r="R27" s="29" t="s">
        <v>28</v>
      </c>
      <c r="S27" s="29">
        <v>1566</v>
      </c>
      <c r="T27" s="29">
        <v>2</v>
      </c>
      <c r="U27" s="29">
        <v>41504.300000000003</v>
      </c>
      <c r="W27" s="10" t="s">
        <v>82</v>
      </c>
      <c r="X27" s="10" t="s">
        <v>23</v>
      </c>
      <c r="Y27" s="17">
        <f t="shared" si="0"/>
        <v>94112.9</v>
      </c>
      <c r="Z27" s="17">
        <f t="shared" si="1"/>
        <v>12268.6</v>
      </c>
      <c r="AA27" s="17">
        <f t="shared" si="2"/>
        <v>0</v>
      </c>
      <c r="AB27" s="17">
        <f t="shared" si="3"/>
        <v>0</v>
      </c>
      <c r="AC27" s="17">
        <f t="shared" si="5"/>
        <v>106381.5</v>
      </c>
      <c r="AD27" s="17">
        <f>AC27/(SUM(AC$25:AC$28)/4)</f>
        <v>2.8651611630429583</v>
      </c>
      <c r="AE27" s="29">
        <v>2.0739999999999998</v>
      </c>
      <c r="AF27" s="17">
        <v>2.3839999999999999</v>
      </c>
      <c r="AG27" s="30">
        <f t="shared" si="4"/>
        <v>-0.31000000000000005</v>
      </c>
      <c r="AI27" s="10"/>
      <c r="AJ27" s="27"/>
    </row>
    <row r="28" spans="1:36" x14ac:dyDescent="0.25">
      <c r="A28" s="29" t="s">
        <v>466</v>
      </c>
      <c r="B28" s="29">
        <v>1</v>
      </c>
      <c r="C28" s="29" t="s">
        <v>109</v>
      </c>
      <c r="D28" s="29" t="s">
        <v>43</v>
      </c>
      <c r="E28" s="29">
        <v>85</v>
      </c>
      <c r="F28" s="29">
        <v>53</v>
      </c>
      <c r="G28" s="29">
        <v>19</v>
      </c>
      <c r="H28" s="29">
        <v>12268.6</v>
      </c>
      <c r="I28" s="29" t="s">
        <v>44</v>
      </c>
      <c r="J28" s="29">
        <v>137</v>
      </c>
      <c r="K28" s="29" t="s">
        <v>23</v>
      </c>
      <c r="L28" s="29">
        <v>719</v>
      </c>
      <c r="M28" s="29"/>
      <c r="N28" s="29"/>
      <c r="O28" s="29"/>
      <c r="P28" s="29"/>
      <c r="Q28" s="29">
        <v>856</v>
      </c>
      <c r="R28" s="29" t="s">
        <v>14</v>
      </c>
      <c r="S28" s="29">
        <v>818</v>
      </c>
      <c r="T28" s="29">
        <v>1</v>
      </c>
      <c r="U28" s="29">
        <v>10194.1</v>
      </c>
      <c r="W28" s="10" t="s">
        <v>82</v>
      </c>
      <c r="X28" s="10" t="s">
        <v>65</v>
      </c>
      <c r="Y28" s="17">
        <f t="shared" si="0"/>
        <v>0</v>
      </c>
      <c r="Z28" s="17">
        <f t="shared" si="1"/>
        <v>14933.6</v>
      </c>
      <c r="AA28" s="17">
        <f t="shared" si="2"/>
        <v>0</v>
      </c>
      <c r="AB28" s="17">
        <f t="shared" si="3"/>
        <v>0</v>
      </c>
      <c r="AC28" s="17">
        <f t="shared" si="5"/>
        <v>14933.6</v>
      </c>
      <c r="AD28" s="17">
        <f>AC28/(SUM(AC$25:AC$28)/4)</f>
        <v>0.40220499564697171</v>
      </c>
      <c r="AE28" s="17">
        <v>1.1459999999999999</v>
      </c>
      <c r="AF28" s="17">
        <v>0.82799999999999996</v>
      </c>
      <c r="AG28" s="17">
        <f t="shared" si="4"/>
        <v>0.31799999999999995</v>
      </c>
      <c r="AJ28" s="27"/>
    </row>
    <row r="29" spans="1:36" x14ac:dyDescent="0.25">
      <c r="A29" s="29" t="s">
        <v>467</v>
      </c>
      <c r="B29" s="29">
        <v>2</v>
      </c>
      <c r="C29" s="29" t="s">
        <v>110</v>
      </c>
      <c r="D29" s="29" t="s">
        <v>65</v>
      </c>
      <c r="E29" s="29">
        <v>79</v>
      </c>
      <c r="F29" s="29">
        <v>47</v>
      </c>
      <c r="G29" s="29">
        <v>10</v>
      </c>
      <c r="H29" s="29">
        <v>7281.46</v>
      </c>
      <c r="I29" s="29" t="s">
        <v>62</v>
      </c>
      <c r="J29" s="29">
        <v>1324</v>
      </c>
      <c r="K29" s="29"/>
      <c r="L29" s="29"/>
      <c r="M29" s="29"/>
      <c r="N29" s="29"/>
      <c r="O29" s="29"/>
      <c r="P29" s="29"/>
      <c r="Q29" s="29">
        <v>1324</v>
      </c>
      <c r="R29" s="29" t="s">
        <v>32</v>
      </c>
      <c r="S29" s="29">
        <v>634</v>
      </c>
      <c r="T29" s="29">
        <v>1</v>
      </c>
      <c r="U29" s="29">
        <v>42065.599999999999</v>
      </c>
      <c r="W29" s="32" t="s">
        <v>82</v>
      </c>
      <c r="X29" s="32" t="s">
        <v>40</v>
      </c>
      <c r="Y29" s="21">
        <f t="shared" si="0"/>
        <v>4130.3500000000004</v>
      </c>
      <c r="Z29" s="21">
        <f t="shared" si="1"/>
        <v>0</v>
      </c>
      <c r="AA29" s="21">
        <f t="shared" si="2"/>
        <v>0</v>
      </c>
      <c r="AB29" s="21">
        <f t="shared" si="3"/>
        <v>0</v>
      </c>
      <c r="AC29" s="21">
        <f t="shared" si="5"/>
        <v>4130.3500000000004</v>
      </c>
      <c r="AD29" s="21">
        <f>AC29/(SUM(AC$29:AC$30)/2)</f>
        <v>0.21317825456384745</v>
      </c>
      <c r="AE29" s="21">
        <v>0.56799999999999995</v>
      </c>
      <c r="AF29" s="21">
        <v>0.54600000000000004</v>
      </c>
      <c r="AG29" s="21">
        <f t="shared" si="4"/>
        <v>2.1999999999999909E-2</v>
      </c>
      <c r="AH29" s="62"/>
      <c r="AI29" s="21"/>
      <c r="AJ29" s="31"/>
    </row>
    <row r="30" spans="1:36" x14ac:dyDescent="0.25">
      <c r="A30" s="29" t="s">
        <v>468</v>
      </c>
      <c r="B30" s="29">
        <v>2</v>
      </c>
      <c r="C30" s="29" t="s">
        <v>110</v>
      </c>
      <c r="D30" s="29" t="s">
        <v>45</v>
      </c>
      <c r="E30" s="29">
        <v>76</v>
      </c>
      <c r="F30" s="29">
        <v>44</v>
      </c>
      <c r="G30" s="29">
        <v>28</v>
      </c>
      <c r="H30" s="29">
        <v>21778.2</v>
      </c>
      <c r="I30" s="29" t="s">
        <v>46</v>
      </c>
      <c r="J30" s="29">
        <v>2166</v>
      </c>
      <c r="K30" s="29" t="s">
        <v>62</v>
      </c>
      <c r="L30" s="29">
        <v>948</v>
      </c>
      <c r="M30" s="29"/>
      <c r="N30" s="29"/>
      <c r="O30" s="29"/>
      <c r="P30" s="29"/>
      <c r="Q30" s="29">
        <v>3114</v>
      </c>
      <c r="R30" s="29" t="s">
        <v>47</v>
      </c>
      <c r="S30" s="29">
        <v>1209</v>
      </c>
      <c r="T30" s="29">
        <v>2</v>
      </c>
      <c r="U30" s="29">
        <v>11873.28593</v>
      </c>
      <c r="W30" s="32" t="s">
        <v>82</v>
      </c>
      <c r="X30" s="32" t="s">
        <v>25</v>
      </c>
      <c r="Y30" s="21">
        <f t="shared" si="0"/>
        <v>30489.5</v>
      </c>
      <c r="Z30" s="21">
        <f t="shared" si="1"/>
        <v>4130.3500000000004</v>
      </c>
      <c r="AA30" s="21">
        <f t="shared" si="2"/>
        <v>0</v>
      </c>
      <c r="AB30" s="21">
        <f t="shared" si="3"/>
        <v>0</v>
      </c>
      <c r="AC30" s="21">
        <f t="shared" si="5"/>
        <v>34619.85</v>
      </c>
      <c r="AD30" s="21">
        <f>AC30/(SUM(AC$29:AC$30)/2)</f>
        <v>1.7868217454361526</v>
      </c>
      <c r="AE30" s="22">
        <v>1.4319999999999999</v>
      </c>
      <c r="AF30" s="21">
        <v>1.454</v>
      </c>
      <c r="AG30" s="24">
        <f t="shared" si="4"/>
        <v>-2.200000000000002E-2</v>
      </c>
      <c r="AH30" s="62"/>
      <c r="AI30" s="22"/>
      <c r="AJ30" s="31"/>
    </row>
    <row r="31" spans="1:36" x14ac:dyDescent="0.25">
      <c r="A31" s="29" t="s">
        <v>469</v>
      </c>
      <c r="B31" s="29">
        <v>1</v>
      </c>
      <c r="C31" s="29" t="s">
        <v>111</v>
      </c>
      <c r="D31" s="29" t="s">
        <v>37</v>
      </c>
      <c r="E31" s="29">
        <v>76</v>
      </c>
      <c r="F31" s="29">
        <v>44</v>
      </c>
      <c r="G31" s="29">
        <v>31</v>
      </c>
      <c r="H31" s="29">
        <v>24111.599999999999</v>
      </c>
      <c r="I31" s="29" t="s">
        <v>38</v>
      </c>
      <c r="J31" s="29">
        <v>1324</v>
      </c>
      <c r="K31" s="29"/>
      <c r="L31" s="29"/>
      <c r="M31" s="29"/>
      <c r="N31" s="29"/>
      <c r="O31" s="29"/>
      <c r="P31" s="29"/>
      <c r="Q31" s="29">
        <v>1324</v>
      </c>
      <c r="R31" s="29" t="s">
        <v>53</v>
      </c>
      <c r="S31" s="29">
        <v>609</v>
      </c>
      <c r="T31" s="29">
        <v>1</v>
      </c>
      <c r="U31" s="29">
        <v>24124.3</v>
      </c>
      <c r="W31" s="10" t="s">
        <v>83</v>
      </c>
      <c r="X31" s="10" t="s">
        <v>38</v>
      </c>
      <c r="Y31" s="17">
        <f t="shared" si="0"/>
        <v>41793.42</v>
      </c>
      <c r="Z31" s="17">
        <f t="shared" si="1"/>
        <v>0</v>
      </c>
      <c r="AA31" s="17">
        <f t="shared" si="2"/>
        <v>0</v>
      </c>
      <c r="AB31" s="17">
        <f t="shared" si="3"/>
        <v>0</v>
      </c>
      <c r="AC31" s="17">
        <f t="shared" si="5"/>
        <v>41793.42</v>
      </c>
      <c r="AD31" s="17"/>
      <c r="AE31" s="17"/>
      <c r="AF31" s="17"/>
      <c r="AJ31" s="27"/>
    </row>
    <row r="32" spans="1:36" x14ac:dyDescent="0.25">
      <c r="A32" s="29" t="s">
        <v>470</v>
      </c>
      <c r="B32" s="29">
        <v>1</v>
      </c>
      <c r="C32" s="29" t="s">
        <v>111</v>
      </c>
      <c r="D32" s="29" t="s">
        <v>37</v>
      </c>
      <c r="E32" s="29">
        <v>80</v>
      </c>
      <c r="F32" s="29">
        <v>48</v>
      </c>
      <c r="G32" s="29">
        <v>12</v>
      </c>
      <c r="H32" s="29">
        <v>8555.7199999999993</v>
      </c>
      <c r="I32" s="29" t="s">
        <v>38</v>
      </c>
      <c r="J32" s="29">
        <v>1324</v>
      </c>
      <c r="K32" s="29"/>
      <c r="L32" s="29"/>
      <c r="M32" s="29"/>
      <c r="N32" s="29"/>
      <c r="O32" s="29"/>
      <c r="P32" s="29"/>
      <c r="Q32" s="29">
        <v>1324</v>
      </c>
      <c r="R32" s="29" t="s">
        <v>30</v>
      </c>
      <c r="S32" s="29">
        <v>987</v>
      </c>
      <c r="T32" s="29">
        <v>2</v>
      </c>
      <c r="U32" s="29">
        <v>23201.989999999998</v>
      </c>
      <c r="W32" s="32" t="s">
        <v>84</v>
      </c>
      <c r="X32" s="32" t="s">
        <v>20</v>
      </c>
      <c r="Y32" s="21">
        <f t="shared" si="0"/>
        <v>39213.699999999997</v>
      </c>
      <c r="Z32" s="21">
        <f t="shared" si="1"/>
        <v>0</v>
      </c>
      <c r="AA32" s="21">
        <f t="shared" si="2"/>
        <v>0</v>
      </c>
      <c r="AB32" s="21">
        <f t="shared" si="3"/>
        <v>0</v>
      </c>
      <c r="AC32" s="21">
        <f t="shared" si="5"/>
        <v>39213.699999999997</v>
      </c>
      <c r="AD32" s="21"/>
      <c r="AE32" s="31">
        <v>0.999</v>
      </c>
      <c r="AF32" s="21">
        <v>0.94099999999999995</v>
      </c>
      <c r="AG32" s="21">
        <f t="shared" ref="AG32:AG59" si="6">AE32-AF32</f>
        <v>5.8000000000000052E-2</v>
      </c>
      <c r="AH32" s="62"/>
      <c r="AI32" s="21"/>
      <c r="AJ32" s="31"/>
    </row>
    <row r="33" spans="1:36" x14ac:dyDescent="0.25">
      <c r="A33" s="29" t="s">
        <v>471</v>
      </c>
      <c r="B33" s="29">
        <v>1</v>
      </c>
      <c r="C33" s="29" t="s">
        <v>111</v>
      </c>
      <c r="D33" s="29" t="s">
        <v>37</v>
      </c>
      <c r="E33" s="29">
        <v>77</v>
      </c>
      <c r="F33" s="29">
        <v>45</v>
      </c>
      <c r="G33" s="29">
        <v>12</v>
      </c>
      <c r="H33" s="29">
        <v>9126.1</v>
      </c>
      <c r="I33" s="29" t="s">
        <v>38</v>
      </c>
      <c r="J33" s="29">
        <v>1324</v>
      </c>
      <c r="K33" s="29"/>
      <c r="L33" s="29"/>
      <c r="M33" s="29"/>
      <c r="N33" s="29"/>
      <c r="O33" s="29"/>
      <c r="P33" s="29"/>
      <c r="Q33" s="29">
        <v>1324</v>
      </c>
      <c r="R33" s="29" t="s">
        <v>49</v>
      </c>
      <c r="S33" s="29">
        <v>1305</v>
      </c>
      <c r="T33" s="29">
        <v>2</v>
      </c>
      <c r="U33" s="29">
        <v>33611.800000000003</v>
      </c>
      <c r="W33" s="32" t="s">
        <v>84</v>
      </c>
      <c r="X33" s="32" t="s">
        <v>63</v>
      </c>
      <c r="Y33" s="21">
        <f t="shared" si="0"/>
        <v>0</v>
      </c>
      <c r="Z33" s="21">
        <f t="shared" si="1"/>
        <v>39213.699999999997</v>
      </c>
      <c r="AA33" s="21">
        <f t="shared" si="2"/>
        <v>0</v>
      </c>
      <c r="AB33" s="21">
        <f t="shared" si="3"/>
        <v>0</v>
      </c>
      <c r="AC33" s="21">
        <f t="shared" si="5"/>
        <v>39213.699999999997</v>
      </c>
      <c r="AD33" s="21"/>
      <c r="AE33" s="22">
        <v>1.0009999999999999</v>
      </c>
      <c r="AF33" s="21">
        <v>1.0589999999999999</v>
      </c>
      <c r="AG33" s="24">
        <f t="shared" si="6"/>
        <v>-5.8000000000000052E-2</v>
      </c>
      <c r="AH33" s="62"/>
      <c r="AI33" s="21"/>
      <c r="AJ33" s="31"/>
    </row>
    <row r="34" spans="1:36" x14ac:dyDescent="0.25">
      <c r="A34" s="29" t="s">
        <v>472</v>
      </c>
      <c r="B34" s="29">
        <v>2</v>
      </c>
      <c r="C34" s="29" t="s">
        <v>112</v>
      </c>
      <c r="D34" s="29" t="s">
        <v>28</v>
      </c>
      <c r="E34" s="29">
        <v>79</v>
      </c>
      <c r="F34" s="29">
        <v>47</v>
      </c>
      <c r="G34" s="29">
        <v>57</v>
      </c>
      <c r="H34" s="29">
        <v>41504.300000000003</v>
      </c>
      <c r="I34" s="29" t="s">
        <v>27</v>
      </c>
      <c r="J34" s="29">
        <v>1228</v>
      </c>
      <c r="K34" s="29" t="s">
        <v>45</v>
      </c>
      <c r="L34" s="29">
        <v>338</v>
      </c>
      <c r="M34" s="29"/>
      <c r="N34" s="29"/>
      <c r="O34" s="29"/>
      <c r="P34" s="29"/>
      <c r="Q34" s="29">
        <v>1566</v>
      </c>
      <c r="R34" s="29" t="s">
        <v>18</v>
      </c>
      <c r="S34" s="29">
        <v>380</v>
      </c>
      <c r="T34" s="29">
        <v>1</v>
      </c>
      <c r="U34" s="29">
        <v>13222.5</v>
      </c>
      <c r="W34" s="10" t="s">
        <v>85</v>
      </c>
      <c r="X34" s="10" t="s">
        <v>48</v>
      </c>
      <c r="Y34" s="17">
        <f t="shared" ref="Y34:Y62" si="7">SUMIF(I:I,X34,H:H)</f>
        <v>11873.28593</v>
      </c>
      <c r="Z34" s="17">
        <f t="shared" ref="Z34:Z62" si="8">SUMIF(K:K,X34,H:H)</f>
        <v>0</v>
      </c>
      <c r="AA34" s="17">
        <f t="shared" ref="AA34:AA62" si="9">SUMIF(M:M,X34,H:H)</f>
        <v>0</v>
      </c>
      <c r="AB34" s="17">
        <f t="shared" ref="AB34:AB62" si="10">SUMIF(O:O,X34,H:H)</f>
        <v>0</v>
      </c>
      <c r="AC34" s="17">
        <f t="shared" si="5"/>
        <v>11873.28593</v>
      </c>
      <c r="AD34" s="17">
        <f>AC34/(SUM(AC$34:AC$37)/4)</f>
        <v>0.33488693342149728</v>
      </c>
      <c r="AE34" s="17">
        <v>0.45200000000000001</v>
      </c>
      <c r="AF34" s="17">
        <v>0.27</v>
      </c>
      <c r="AG34" s="17">
        <f t="shared" si="6"/>
        <v>0.182</v>
      </c>
      <c r="AJ34" s="27"/>
    </row>
    <row r="35" spans="1:36" x14ac:dyDescent="0.25">
      <c r="A35" s="29" t="s">
        <v>473</v>
      </c>
      <c r="B35" s="29">
        <v>1</v>
      </c>
      <c r="C35" s="29" t="s">
        <v>113</v>
      </c>
      <c r="D35" s="29" t="s">
        <v>14</v>
      </c>
      <c r="E35" s="29">
        <v>79</v>
      </c>
      <c r="F35" s="29">
        <v>47</v>
      </c>
      <c r="G35" s="29">
        <v>14</v>
      </c>
      <c r="H35" s="29">
        <v>10194.1</v>
      </c>
      <c r="I35" s="29" t="s">
        <v>13</v>
      </c>
      <c r="J35" s="29">
        <v>818</v>
      </c>
      <c r="K35" s="29"/>
      <c r="L35" s="29"/>
      <c r="M35" s="29"/>
      <c r="N35" s="29"/>
      <c r="O35" s="29"/>
      <c r="P35" s="29"/>
      <c r="Q35" s="29">
        <v>818</v>
      </c>
      <c r="R35" s="29" t="s">
        <v>57</v>
      </c>
      <c r="S35" s="29">
        <v>1308</v>
      </c>
      <c r="T35" s="29">
        <v>1</v>
      </c>
      <c r="U35" s="29">
        <v>0</v>
      </c>
      <c r="W35" s="10" t="s">
        <v>85</v>
      </c>
      <c r="X35" s="10" t="s">
        <v>31</v>
      </c>
      <c r="Y35" s="17">
        <f t="shared" si="7"/>
        <v>42065.599999999999</v>
      </c>
      <c r="Z35" s="17">
        <f t="shared" si="8"/>
        <v>11873.28593</v>
      </c>
      <c r="AA35" s="17">
        <f t="shared" si="9"/>
        <v>0</v>
      </c>
      <c r="AB35" s="17">
        <f t="shared" si="10"/>
        <v>0</v>
      </c>
      <c r="AC35" s="17">
        <f t="shared" si="5"/>
        <v>53938.885929999997</v>
      </c>
      <c r="AD35" s="17">
        <f>AC35/(SUM(AC$34:AC$37)/4)</f>
        <v>1.5213503833533675</v>
      </c>
      <c r="AE35" s="17">
        <v>0.55300000000000005</v>
      </c>
      <c r="AF35" s="17">
        <v>0.72499999999999998</v>
      </c>
      <c r="AG35" s="17">
        <f t="shared" si="6"/>
        <v>-0.17199999999999993</v>
      </c>
      <c r="AJ35" s="27"/>
    </row>
    <row r="36" spans="1:36" x14ac:dyDescent="0.25">
      <c r="A36" s="29" t="s">
        <v>474</v>
      </c>
      <c r="B36" s="29">
        <v>1</v>
      </c>
      <c r="C36" s="29" t="s">
        <v>113</v>
      </c>
      <c r="D36" s="29" t="s">
        <v>32</v>
      </c>
      <c r="E36" s="29">
        <v>80</v>
      </c>
      <c r="F36" s="29">
        <v>48</v>
      </c>
      <c r="G36" s="29">
        <v>59</v>
      </c>
      <c r="H36" s="29">
        <v>42065.599999999999</v>
      </c>
      <c r="I36" s="29" t="s">
        <v>31</v>
      </c>
      <c r="J36" s="29">
        <v>268</v>
      </c>
      <c r="K36" s="29" t="s">
        <v>11</v>
      </c>
      <c r="L36" s="29">
        <v>366</v>
      </c>
      <c r="M36" s="29"/>
      <c r="N36" s="29"/>
      <c r="O36" s="29"/>
      <c r="P36" s="29"/>
      <c r="Q36" s="29">
        <v>634</v>
      </c>
      <c r="R36" s="29" t="s">
        <v>55</v>
      </c>
      <c r="S36" s="29">
        <v>1967</v>
      </c>
      <c r="T36" s="29">
        <v>3</v>
      </c>
      <c r="U36" s="29">
        <v>43349</v>
      </c>
      <c r="W36" s="10" t="s">
        <v>85</v>
      </c>
      <c r="X36" s="10" t="s">
        <v>13</v>
      </c>
      <c r="Y36" s="17">
        <f t="shared" si="7"/>
        <v>10194.1</v>
      </c>
      <c r="Z36" s="17">
        <f t="shared" si="8"/>
        <v>0</v>
      </c>
      <c r="AA36" s="17">
        <f t="shared" si="9"/>
        <v>11873.28593</v>
      </c>
      <c r="AB36" s="17">
        <f t="shared" si="10"/>
        <v>0</v>
      </c>
      <c r="AC36" s="17">
        <f t="shared" si="5"/>
        <v>22067.38593</v>
      </c>
      <c r="AD36" s="17">
        <f>AC36/(SUM(AC$34:AC$37)/4)</f>
        <v>0.62241229987176727</v>
      </c>
      <c r="AE36" s="29">
        <v>1.6870000000000001</v>
      </c>
      <c r="AF36" s="17">
        <v>1.911</v>
      </c>
      <c r="AG36" s="30">
        <f t="shared" si="6"/>
        <v>-0.22399999999999998</v>
      </c>
      <c r="AJ36" s="27"/>
    </row>
    <row r="37" spans="1:36" x14ac:dyDescent="0.25">
      <c r="A37" s="29" t="s">
        <v>475</v>
      </c>
      <c r="B37" s="29">
        <v>1</v>
      </c>
      <c r="C37" s="29" t="s">
        <v>113</v>
      </c>
      <c r="D37" s="29" t="s">
        <v>47</v>
      </c>
      <c r="E37" s="29">
        <v>81</v>
      </c>
      <c r="F37" s="29">
        <v>49</v>
      </c>
      <c r="G37" s="29">
        <v>16.991</v>
      </c>
      <c r="H37" s="29">
        <v>11867</v>
      </c>
      <c r="I37" s="29" t="s">
        <v>48</v>
      </c>
      <c r="J37" s="29">
        <v>219</v>
      </c>
      <c r="K37" s="29" t="s">
        <v>31</v>
      </c>
      <c r="L37" s="29">
        <v>114</v>
      </c>
      <c r="M37" s="29" t="s">
        <v>13</v>
      </c>
      <c r="N37" s="29">
        <v>510</v>
      </c>
      <c r="O37" s="29" t="s">
        <v>11</v>
      </c>
      <c r="P37" s="29">
        <v>366</v>
      </c>
      <c r="Q37" s="29">
        <v>1209</v>
      </c>
      <c r="R37" s="29" t="s">
        <v>48</v>
      </c>
      <c r="S37" s="29">
        <v>561</v>
      </c>
      <c r="T37" s="29">
        <v>2</v>
      </c>
      <c r="U37" s="29">
        <v>7281.46</v>
      </c>
      <c r="W37" s="10" t="s">
        <v>85</v>
      </c>
      <c r="X37" s="10" t="s">
        <v>11</v>
      </c>
      <c r="Y37" s="17">
        <f t="shared" si="7"/>
        <v>0</v>
      </c>
      <c r="Z37" s="17">
        <f t="shared" si="8"/>
        <v>42065.599999999999</v>
      </c>
      <c r="AA37" s="17">
        <f t="shared" si="9"/>
        <v>0</v>
      </c>
      <c r="AB37" s="17">
        <f t="shared" si="10"/>
        <v>11873.28593</v>
      </c>
      <c r="AC37" s="17">
        <f t="shared" si="5"/>
        <v>53938.885929999997</v>
      </c>
      <c r="AD37" s="17">
        <f>AC37/(SUM(AC$34:AC$37)/4)</f>
        <v>1.5213503833533675</v>
      </c>
      <c r="AE37" s="17">
        <v>1.3089999999999999</v>
      </c>
      <c r="AF37" s="17">
        <v>1.095</v>
      </c>
      <c r="AG37" s="17">
        <f t="shared" si="6"/>
        <v>0.21399999999999997</v>
      </c>
      <c r="AJ37" s="27"/>
    </row>
    <row r="38" spans="1:36" x14ac:dyDescent="0.25">
      <c r="A38" s="29" t="s">
        <v>476</v>
      </c>
      <c r="B38" s="29">
        <v>1</v>
      </c>
      <c r="C38" s="29" t="s">
        <v>113</v>
      </c>
      <c r="D38" s="29" t="s">
        <v>47</v>
      </c>
      <c r="E38" s="29">
        <v>81</v>
      </c>
      <c r="F38" s="29">
        <v>49</v>
      </c>
      <c r="G38" s="29">
        <v>9.0001300000000003E-3</v>
      </c>
      <c r="H38" s="29">
        <v>6.2859299999999996</v>
      </c>
      <c r="I38" s="29" t="s">
        <v>48</v>
      </c>
      <c r="J38" s="29">
        <v>219</v>
      </c>
      <c r="K38" s="29" t="s">
        <v>31</v>
      </c>
      <c r="L38" s="29">
        <v>114</v>
      </c>
      <c r="M38" s="29" t="s">
        <v>13</v>
      </c>
      <c r="N38" s="29">
        <v>510</v>
      </c>
      <c r="O38" s="29" t="s">
        <v>11</v>
      </c>
      <c r="P38" s="29">
        <v>366</v>
      </c>
      <c r="Q38" s="29">
        <v>1209</v>
      </c>
      <c r="R38" s="29" t="s">
        <v>59</v>
      </c>
      <c r="S38" s="29">
        <v>1268</v>
      </c>
      <c r="T38" s="29">
        <v>2</v>
      </c>
      <c r="U38" s="29">
        <v>24016.06</v>
      </c>
      <c r="W38" s="32" t="s">
        <v>86</v>
      </c>
      <c r="X38" s="32" t="s">
        <v>26</v>
      </c>
      <c r="Y38" s="21">
        <f t="shared" si="7"/>
        <v>2281.5300000000002</v>
      </c>
      <c r="Z38" s="21">
        <f t="shared" si="8"/>
        <v>0</v>
      </c>
      <c r="AA38" s="21">
        <f t="shared" si="9"/>
        <v>0</v>
      </c>
      <c r="AB38" s="21">
        <f t="shared" si="10"/>
        <v>0</v>
      </c>
      <c r="AC38" s="21">
        <f t="shared" si="5"/>
        <v>2281.5300000000002</v>
      </c>
      <c r="AD38" s="21">
        <f>AC38/(SUM(AC$38:AC$39)/2)</f>
        <v>0.17142915106304965</v>
      </c>
      <c r="AE38" s="21">
        <v>0.81699999999999995</v>
      </c>
      <c r="AF38" s="21">
        <v>0.69</v>
      </c>
      <c r="AG38" s="21">
        <f t="shared" si="6"/>
        <v>0.127</v>
      </c>
      <c r="AH38" s="62"/>
      <c r="AI38" s="21"/>
      <c r="AJ38" s="31"/>
    </row>
    <row r="39" spans="1:36" x14ac:dyDescent="0.25">
      <c r="A39" s="29" t="s">
        <v>477</v>
      </c>
      <c r="B39" s="29">
        <v>1</v>
      </c>
      <c r="C39" s="29" t="s">
        <v>106</v>
      </c>
      <c r="D39" s="29" t="s">
        <v>31</v>
      </c>
      <c r="E39" s="29">
        <v>79</v>
      </c>
      <c r="F39" s="29">
        <v>47</v>
      </c>
      <c r="G39" s="29">
        <v>26</v>
      </c>
      <c r="H39" s="29">
        <v>18931.8</v>
      </c>
      <c r="I39" s="29" t="s">
        <v>32</v>
      </c>
      <c r="J39" s="29">
        <v>139</v>
      </c>
      <c r="K39" s="29"/>
      <c r="L39" s="29"/>
      <c r="M39" s="29"/>
      <c r="N39" s="29"/>
      <c r="O39" s="29"/>
      <c r="P39" s="29"/>
      <c r="Q39" s="29">
        <v>139</v>
      </c>
      <c r="R39" s="29" t="s">
        <v>60</v>
      </c>
      <c r="S39" s="29">
        <v>2723</v>
      </c>
      <c r="T39" s="29">
        <v>2</v>
      </c>
      <c r="U39" s="29">
        <v>34921.4</v>
      </c>
      <c r="W39" s="32" t="s">
        <v>86</v>
      </c>
      <c r="X39" s="32" t="s">
        <v>24</v>
      </c>
      <c r="Y39" s="21">
        <f t="shared" si="7"/>
        <v>22054.7</v>
      </c>
      <c r="Z39" s="21">
        <f t="shared" si="8"/>
        <v>2281.5300000000002</v>
      </c>
      <c r="AA39" s="21">
        <f t="shared" si="9"/>
        <v>0</v>
      </c>
      <c r="AB39" s="21">
        <f t="shared" si="10"/>
        <v>0</v>
      </c>
      <c r="AC39" s="21">
        <f t="shared" si="5"/>
        <v>24336.23</v>
      </c>
      <c r="AD39" s="21">
        <f>AC39/(SUM(AC$38:AC$39)/2)</f>
        <v>1.8285708489369505</v>
      </c>
      <c r="AE39" s="22">
        <v>1.1830000000000001</v>
      </c>
      <c r="AF39" s="21">
        <v>1.31</v>
      </c>
      <c r="AG39" s="24">
        <f t="shared" si="6"/>
        <v>-0.127</v>
      </c>
      <c r="AH39" s="62"/>
      <c r="AI39" s="22"/>
      <c r="AJ39" s="31"/>
    </row>
    <row r="40" spans="1:36" x14ac:dyDescent="0.25">
      <c r="A40" s="29" t="s">
        <v>478</v>
      </c>
      <c r="B40" s="29">
        <v>1</v>
      </c>
      <c r="C40" s="29" t="s">
        <v>114</v>
      </c>
      <c r="D40" s="29" t="s">
        <v>53</v>
      </c>
      <c r="E40" s="29">
        <v>93</v>
      </c>
      <c r="F40" s="29">
        <v>61</v>
      </c>
      <c r="G40" s="29">
        <v>43</v>
      </c>
      <c r="H40" s="29">
        <v>24124.3</v>
      </c>
      <c r="I40" s="29" t="s">
        <v>54</v>
      </c>
      <c r="J40" s="29">
        <v>467</v>
      </c>
      <c r="K40" s="29" t="s">
        <v>66</v>
      </c>
      <c r="L40" s="29">
        <v>142</v>
      </c>
      <c r="M40" s="29"/>
      <c r="N40" s="29"/>
      <c r="O40" s="29"/>
      <c r="P40" s="29"/>
      <c r="Q40" s="29">
        <v>609</v>
      </c>
      <c r="R40" s="29"/>
      <c r="S40" s="29"/>
      <c r="T40" s="29"/>
      <c r="U40" s="29"/>
      <c r="W40" s="10" t="s">
        <v>87</v>
      </c>
      <c r="X40" s="10" t="s">
        <v>16</v>
      </c>
      <c r="Y40" s="17">
        <f t="shared" si="7"/>
        <v>3802.54</v>
      </c>
      <c r="Z40" s="17">
        <f t="shared" si="8"/>
        <v>0</v>
      </c>
      <c r="AA40" s="17">
        <f t="shared" si="9"/>
        <v>0</v>
      </c>
      <c r="AB40" s="17">
        <f t="shared" si="10"/>
        <v>0</v>
      </c>
      <c r="AC40" s="17">
        <f t="shared" si="5"/>
        <v>3802.54</v>
      </c>
      <c r="AD40" s="17">
        <f>AC40/(SUM(AC$40:AC$41)/2)</f>
        <v>0.56097526792649344</v>
      </c>
      <c r="AE40" s="29">
        <v>1.748</v>
      </c>
      <c r="AF40" s="17">
        <v>1.6220000000000001</v>
      </c>
      <c r="AG40" s="29">
        <f t="shared" si="6"/>
        <v>0.12599999999999989</v>
      </c>
      <c r="AH40" s="65" t="s">
        <v>16</v>
      </c>
      <c r="AJ40" s="27" t="s">
        <v>513</v>
      </c>
    </row>
    <row r="41" spans="1:36" x14ac:dyDescent="0.25">
      <c r="A41" s="29" t="s">
        <v>479</v>
      </c>
      <c r="B41" s="29">
        <v>1</v>
      </c>
      <c r="C41" s="29" t="s">
        <v>114</v>
      </c>
      <c r="D41" s="29" t="s">
        <v>30</v>
      </c>
      <c r="E41" s="29">
        <v>91</v>
      </c>
      <c r="F41" s="29">
        <v>59</v>
      </c>
      <c r="G41" s="29">
        <v>30</v>
      </c>
      <c r="H41" s="29">
        <v>17401.5</v>
      </c>
      <c r="I41" s="29" t="s">
        <v>29</v>
      </c>
      <c r="J41" s="29">
        <v>408</v>
      </c>
      <c r="K41" s="29" t="s">
        <v>15</v>
      </c>
      <c r="L41" s="29">
        <v>579</v>
      </c>
      <c r="M41" s="29"/>
      <c r="N41" s="29"/>
      <c r="O41" s="29"/>
      <c r="P41" s="29"/>
      <c r="Q41" s="29">
        <v>987</v>
      </c>
      <c r="R41" s="29"/>
      <c r="S41" s="29"/>
      <c r="T41" s="29"/>
      <c r="U41" s="29"/>
      <c r="W41" s="10" t="s">
        <v>87</v>
      </c>
      <c r="X41" s="10" t="s">
        <v>12</v>
      </c>
      <c r="Y41" s="17">
        <f t="shared" si="7"/>
        <v>5951.81</v>
      </c>
      <c r="Z41" s="17">
        <f t="shared" si="8"/>
        <v>3802.54</v>
      </c>
      <c r="AA41" s="17">
        <f t="shared" si="9"/>
        <v>0</v>
      </c>
      <c r="AB41" s="17">
        <f t="shared" si="10"/>
        <v>0</v>
      </c>
      <c r="AC41" s="17">
        <f t="shared" si="5"/>
        <v>9754.35</v>
      </c>
      <c r="AD41" s="17">
        <f>AC41/(SUM(AC$40:AC$41)/2)</f>
        <v>1.4390247320735066</v>
      </c>
      <c r="AE41" s="17">
        <v>0.252</v>
      </c>
      <c r="AF41" s="17">
        <v>0.378</v>
      </c>
      <c r="AG41" s="17">
        <f t="shared" si="6"/>
        <v>-0.126</v>
      </c>
      <c r="AI41" s="27" t="s">
        <v>12</v>
      </c>
      <c r="AJ41" s="27"/>
    </row>
    <row r="42" spans="1:36" x14ac:dyDescent="0.25">
      <c r="A42" s="29" t="s">
        <v>480</v>
      </c>
      <c r="B42" s="29">
        <v>1</v>
      </c>
      <c r="C42" s="29" t="s">
        <v>114</v>
      </c>
      <c r="D42" s="29" t="s">
        <v>30</v>
      </c>
      <c r="E42" s="29">
        <v>91</v>
      </c>
      <c r="F42" s="29">
        <v>59</v>
      </c>
      <c r="G42" s="29">
        <v>10</v>
      </c>
      <c r="H42" s="29">
        <v>5800.49</v>
      </c>
      <c r="I42" s="29" t="s">
        <v>29</v>
      </c>
      <c r="J42" s="29">
        <v>408</v>
      </c>
      <c r="K42" s="29" t="s">
        <v>15</v>
      </c>
      <c r="L42" s="29">
        <v>579</v>
      </c>
      <c r="M42" s="29"/>
      <c r="N42" s="29"/>
      <c r="O42" s="29"/>
      <c r="P42" s="29"/>
      <c r="Q42" s="29">
        <v>987</v>
      </c>
      <c r="R42" s="29"/>
      <c r="S42" s="29"/>
      <c r="T42" s="29"/>
      <c r="U42" s="29"/>
      <c r="W42" s="32" t="s">
        <v>87</v>
      </c>
      <c r="X42" s="32" t="s">
        <v>51</v>
      </c>
      <c r="Y42" s="21">
        <f t="shared" si="7"/>
        <v>0</v>
      </c>
      <c r="Z42" s="21">
        <f t="shared" si="8"/>
        <v>0</v>
      </c>
      <c r="AA42" s="21">
        <f t="shared" si="9"/>
        <v>18252.2</v>
      </c>
      <c r="AB42" s="21">
        <f t="shared" si="10"/>
        <v>0</v>
      </c>
      <c r="AC42" s="21">
        <f t="shared" si="5"/>
        <v>18252.2</v>
      </c>
      <c r="AD42" s="21">
        <f>AC42/(SUM(AC$42:AC$45)/4)</f>
        <v>1.2965008109256628</v>
      </c>
      <c r="AE42" s="21">
        <v>0.16300000000000001</v>
      </c>
      <c r="AF42" s="21">
        <v>0.20699999999999999</v>
      </c>
      <c r="AG42" s="21">
        <f t="shared" si="6"/>
        <v>-4.3999999999999984E-2</v>
      </c>
      <c r="AH42" s="62"/>
      <c r="AI42" s="31" t="s">
        <v>51</v>
      </c>
      <c r="AJ42" s="31"/>
    </row>
    <row r="43" spans="1:36" x14ac:dyDescent="0.25">
      <c r="A43" s="29" t="s">
        <v>481</v>
      </c>
      <c r="B43" s="29">
        <v>1</v>
      </c>
      <c r="C43" s="29" t="s">
        <v>114</v>
      </c>
      <c r="D43" s="29" t="s">
        <v>49</v>
      </c>
      <c r="E43" s="29">
        <v>88</v>
      </c>
      <c r="F43" s="29">
        <v>56</v>
      </c>
      <c r="G43" s="29">
        <v>26.8293</v>
      </c>
      <c r="H43" s="29">
        <v>16396</v>
      </c>
      <c r="I43" s="29" t="s">
        <v>50</v>
      </c>
      <c r="J43" s="29">
        <v>466</v>
      </c>
      <c r="K43" s="29" t="s">
        <v>29</v>
      </c>
      <c r="L43" s="29">
        <v>161</v>
      </c>
      <c r="M43" s="29" t="s">
        <v>52</v>
      </c>
      <c r="N43" s="29">
        <v>99</v>
      </c>
      <c r="O43" s="29" t="s">
        <v>15</v>
      </c>
      <c r="P43" s="29">
        <v>579</v>
      </c>
      <c r="Q43" s="29">
        <v>1305</v>
      </c>
      <c r="R43" s="29"/>
      <c r="S43" s="29"/>
      <c r="T43" s="29"/>
      <c r="U43" s="29"/>
      <c r="W43" s="32" t="s">
        <v>87</v>
      </c>
      <c r="X43" s="32" t="s">
        <v>88</v>
      </c>
      <c r="Y43" s="21">
        <f t="shared" si="7"/>
        <v>0</v>
      </c>
      <c r="Z43" s="21">
        <f t="shared" si="8"/>
        <v>18252.2</v>
      </c>
      <c r="AA43" s="21">
        <f t="shared" si="9"/>
        <v>0</v>
      </c>
      <c r="AB43" s="21">
        <f t="shared" si="10"/>
        <v>0</v>
      </c>
      <c r="AC43" s="21">
        <f t="shared" si="5"/>
        <v>18252.2</v>
      </c>
      <c r="AD43" s="21">
        <f>AC43/(SUM(AC$42:AC$45)/4)</f>
        <v>1.2965008109256628</v>
      </c>
      <c r="AE43" s="21">
        <v>1.1419999999999999</v>
      </c>
      <c r="AF43" s="21">
        <v>1.171</v>
      </c>
      <c r="AG43" s="21">
        <f t="shared" si="6"/>
        <v>-2.9000000000000137E-2</v>
      </c>
      <c r="AH43" s="62"/>
      <c r="AI43" s="31" t="s">
        <v>88</v>
      </c>
      <c r="AJ43" s="31"/>
    </row>
    <row r="44" spans="1:36" x14ac:dyDescent="0.25">
      <c r="A44" s="29" t="s">
        <v>482</v>
      </c>
      <c r="B44" s="29">
        <v>1</v>
      </c>
      <c r="C44" s="29" t="s">
        <v>114</v>
      </c>
      <c r="D44" s="29" t="s">
        <v>49</v>
      </c>
      <c r="E44" s="29">
        <v>88</v>
      </c>
      <c r="F44" s="29">
        <v>56</v>
      </c>
      <c r="G44" s="29">
        <v>28.1707</v>
      </c>
      <c r="H44" s="29">
        <v>17215.8</v>
      </c>
      <c r="I44" s="29" t="s">
        <v>50</v>
      </c>
      <c r="J44" s="29">
        <v>466</v>
      </c>
      <c r="K44" s="29" t="s">
        <v>29</v>
      </c>
      <c r="L44" s="29">
        <v>161</v>
      </c>
      <c r="M44" s="29" t="s">
        <v>52</v>
      </c>
      <c r="N44" s="29">
        <v>99</v>
      </c>
      <c r="O44" s="29" t="s">
        <v>15</v>
      </c>
      <c r="P44" s="29">
        <v>579</v>
      </c>
      <c r="Q44" s="29">
        <v>1305</v>
      </c>
      <c r="R44" s="29"/>
      <c r="S44" s="29"/>
      <c r="T44" s="29"/>
      <c r="U44" s="29"/>
      <c r="W44" s="32" t="s">
        <v>87</v>
      </c>
      <c r="X44" s="32" t="s">
        <v>14</v>
      </c>
      <c r="Y44" s="21">
        <f t="shared" si="7"/>
        <v>1555.59</v>
      </c>
      <c r="Z44" s="21">
        <f t="shared" si="8"/>
        <v>0</v>
      </c>
      <c r="AA44" s="21">
        <f t="shared" si="9"/>
        <v>0</v>
      </c>
      <c r="AB44" s="21">
        <f t="shared" si="10"/>
        <v>0</v>
      </c>
      <c r="AC44" s="21">
        <f t="shared" si="5"/>
        <v>1555.59</v>
      </c>
      <c r="AD44" s="21">
        <f>AC44/(SUM(AC$42:AC$45)/4)</f>
        <v>0.11049756722301156</v>
      </c>
      <c r="AE44" s="21">
        <v>0.17899999999999999</v>
      </c>
      <c r="AF44" s="21">
        <v>0.36499999999999999</v>
      </c>
      <c r="AG44" s="21">
        <f t="shared" si="6"/>
        <v>-0.186</v>
      </c>
      <c r="AH44" s="62"/>
      <c r="AI44" s="21"/>
      <c r="AJ44" s="31"/>
    </row>
    <row r="45" spans="1:36" x14ac:dyDescent="0.25">
      <c r="A45" s="29" t="s">
        <v>483</v>
      </c>
      <c r="B45" s="29">
        <v>1</v>
      </c>
      <c r="C45" s="29" t="s">
        <v>115</v>
      </c>
      <c r="D45" s="29" t="s">
        <v>18</v>
      </c>
      <c r="E45" s="29">
        <v>76</v>
      </c>
      <c r="F45" s="29">
        <v>44</v>
      </c>
      <c r="G45" s="29">
        <v>17</v>
      </c>
      <c r="H45" s="29">
        <v>13222.5</v>
      </c>
      <c r="I45" s="29" t="s">
        <v>17</v>
      </c>
      <c r="J45" s="29">
        <v>380</v>
      </c>
      <c r="K45" s="29"/>
      <c r="L45" s="29"/>
      <c r="M45" s="29"/>
      <c r="N45" s="29"/>
      <c r="O45" s="29"/>
      <c r="P45" s="29"/>
      <c r="Q45" s="29">
        <v>380</v>
      </c>
      <c r="R45" s="29"/>
      <c r="S45" s="29"/>
      <c r="T45" s="29"/>
      <c r="U45" s="29"/>
      <c r="W45" s="32" t="s">
        <v>87</v>
      </c>
      <c r="X45" s="32" t="s">
        <v>18</v>
      </c>
      <c r="Y45" s="21">
        <f t="shared" si="7"/>
        <v>18252.2</v>
      </c>
      <c r="Z45" s="21">
        <f t="shared" si="8"/>
        <v>0</v>
      </c>
      <c r="AA45" s="21">
        <f t="shared" si="9"/>
        <v>0</v>
      </c>
      <c r="AB45" s="21">
        <f t="shared" si="10"/>
        <v>0</v>
      </c>
      <c r="AC45" s="21">
        <f t="shared" si="5"/>
        <v>18252.2</v>
      </c>
      <c r="AD45" s="21">
        <f>AC45/(SUM(AC$42:AC$45)/4)</f>
        <v>1.2965008109256628</v>
      </c>
      <c r="AE45" s="22">
        <v>2.516</v>
      </c>
      <c r="AF45" s="21">
        <v>2.2570000000000001</v>
      </c>
      <c r="AG45" s="22">
        <f t="shared" si="6"/>
        <v>0.2589999999999999</v>
      </c>
      <c r="AH45" s="62" t="s">
        <v>18</v>
      </c>
      <c r="AI45" s="22" t="s">
        <v>18</v>
      </c>
      <c r="AJ45" s="31" t="s">
        <v>514</v>
      </c>
    </row>
    <row r="46" spans="1:36" x14ac:dyDescent="0.25">
      <c r="A46" s="29" t="s">
        <v>484</v>
      </c>
      <c r="B46" s="29">
        <v>1</v>
      </c>
      <c r="C46" s="29" t="s">
        <v>115</v>
      </c>
      <c r="D46" s="29" t="s">
        <v>57</v>
      </c>
      <c r="E46" s="29">
        <v>75</v>
      </c>
      <c r="F46" s="29">
        <v>43</v>
      </c>
      <c r="G46" s="29">
        <v>0</v>
      </c>
      <c r="H46" s="29">
        <v>0</v>
      </c>
      <c r="I46" s="29" t="s">
        <v>58</v>
      </c>
      <c r="J46" s="29">
        <v>621</v>
      </c>
      <c r="K46" s="29" t="s">
        <v>67</v>
      </c>
      <c r="L46" s="29">
        <v>687</v>
      </c>
      <c r="M46" s="29"/>
      <c r="N46" s="29"/>
      <c r="O46" s="29"/>
      <c r="P46" s="29"/>
      <c r="Q46" s="29">
        <v>1308</v>
      </c>
      <c r="R46" s="29"/>
      <c r="S46" s="29"/>
      <c r="T46" s="29"/>
      <c r="U46" s="29"/>
      <c r="W46" s="10" t="s">
        <v>89</v>
      </c>
      <c r="X46" s="10" t="s">
        <v>54</v>
      </c>
      <c r="Y46" s="17">
        <f t="shared" si="7"/>
        <v>24124.3</v>
      </c>
      <c r="Z46" s="17">
        <f t="shared" si="8"/>
        <v>0</v>
      </c>
      <c r="AA46" s="17">
        <f t="shared" si="9"/>
        <v>0</v>
      </c>
      <c r="AB46" s="17">
        <f t="shared" si="10"/>
        <v>0</v>
      </c>
      <c r="AC46" s="17">
        <f t="shared" si="5"/>
        <v>24124.3</v>
      </c>
      <c r="AD46" s="17"/>
      <c r="AE46" s="29">
        <v>1.0569999999999999</v>
      </c>
      <c r="AF46" s="17">
        <v>1.1220000000000001</v>
      </c>
      <c r="AG46" s="30">
        <f t="shared" si="6"/>
        <v>-6.5000000000000169E-2</v>
      </c>
      <c r="AJ46" s="27"/>
    </row>
    <row r="47" spans="1:36" x14ac:dyDescent="0.25">
      <c r="A47" s="29" t="s">
        <v>485</v>
      </c>
      <c r="B47" s="29">
        <v>2</v>
      </c>
      <c r="C47" s="29" t="s">
        <v>115</v>
      </c>
      <c r="D47" s="29" t="s">
        <v>55</v>
      </c>
      <c r="E47" s="29">
        <v>77</v>
      </c>
      <c r="F47" s="29">
        <v>45</v>
      </c>
      <c r="G47" s="29">
        <v>28.5</v>
      </c>
      <c r="H47" s="29">
        <v>21674.5</v>
      </c>
      <c r="I47" s="29" t="s">
        <v>56</v>
      </c>
      <c r="J47" s="29">
        <v>916</v>
      </c>
      <c r="K47" s="29" t="s">
        <v>58</v>
      </c>
      <c r="L47" s="29">
        <v>226</v>
      </c>
      <c r="M47" s="29" t="s">
        <v>17</v>
      </c>
      <c r="N47" s="29">
        <v>138</v>
      </c>
      <c r="O47" s="29" t="s">
        <v>67</v>
      </c>
      <c r="P47" s="29">
        <v>687</v>
      </c>
      <c r="Q47" s="29">
        <v>1967</v>
      </c>
      <c r="R47" s="29"/>
      <c r="S47" s="29"/>
      <c r="T47" s="29"/>
      <c r="U47" s="29"/>
      <c r="W47" s="10" t="s">
        <v>89</v>
      </c>
      <c r="X47" s="10" t="s">
        <v>66</v>
      </c>
      <c r="Y47" s="17">
        <f t="shared" si="7"/>
        <v>0</v>
      </c>
      <c r="Z47" s="17">
        <f t="shared" si="8"/>
        <v>24124.3</v>
      </c>
      <c r="AA47" s="17">
        <f t="shared" si="9"/>
        <v>0</v>
      </c>
      <c r="AB47" s="17">
        <f t="shared" si="10"/>
        <v>0</v>
      </c>
      <c r="AC47" s="17">
        <f t="shared" si="5"/>
        <v>24124.3</v>
      </c>
      <c r="AD47" s="17"/>
      <c r="AE47" s="17">
        <v>0.94299999999999995</v>
      </c>
      <c r="AF47" s="17">
        <v>0.878</v>
      </c>
      <c r="AG47" s="17">
        <f t="shared" si="6"/>
        <v>6.4999999999999947E-2</v>
      </c>
      <c r="AJ47" s="27"/>
    </row>
    <row r="48" spans="1:36" x14ac:dyDescent="0.25">
      <c r="A48" s="29" t="s">
        <v>486</v>
      </c>
      <c r="B48" s="29">
        <v>1</v>
      </c>
      <c r="C48" s="29" t="s">
        <v>115</v>
      </c>
      <c r="D48" s="29" t="s">
        <v>55</v>
      </c>
      <c r="E48" s="29">
        <v>77</v>
      </c>
      <c r="F48" s="29">
        <v>45</v>
      </c>
      <c r="G48" s="29">
        <v>28.5</v>
      </c>
      <c r="H48" s="29">
        <v>21674.5</v>
      </c>
      <c r="I48" s="29" t="s">
        <v>56</v>
      </c>
      <c r="J48" s="29">
        <v>916</v>
      </c>
      <c r="K48" s="29" t="s">
        <v>58</v>
      </c>
      <c r="L48" s="29">
        <v>226</v>
      </c>
      <c r="M48" s="29" t="s">
        <v>17</v>
      </c>
      <c r="N48" s="29">
        <v>138</v>
      </c>
      <c r="O48" s="29" t="s">
        <v>67</v>
      </c>
      <c r="P48" s="29">
        <v>687</v>
      </c>
      <c r="Q48" s="29">
        <v>1967</v>
      </c>
      <c r="R48" s="29"/>
      <c r="S48" s="29"/>
      <c r="T48" s="29"/>
      <c r="U48" s="29"/>
      <c r="W48" s="32" t="s">
        <v>89</v>
      </c>
      <c r="X48" s="32" t="s">
        <v>50</v>
      </c>
      <c r="Y48" s="21">
        <f t="shared" si="7"/>
        <v>33611.800000000003</v>
      </c>
      <c r="Z48" s="21">
        <f t="shared" si="8"/>
        <v>0</v>
      </c>
      <c r="AA48" s="21">
        <f t="shared" si="9"/>
        <v>0</v>
      </c>
      <c r="AB48" s="21">
        <f t="shared" si="10"/>
        <v>0</v>
      </c>
      <c r="AC48" s="21">
        <f t="shared" si="5"/>
        <v>33611.800000000003</v>
      </c>
      <c r="AD48" s="21">
        <f>AC48/(SUM(AC$48:AC$51)/4)</f>
        <v>0.7434134518779475</v>
      </c>
      <c r="AE48" s="21">
        <v>0.95199999999999996</v>
      </c>
      <c r="AF48" s="21">
        <v>0.82899999999999996</v>
      </c>
      <c r="AG48" s="21">
        <f t="shared" si="6"/>
        <v>0.123</v>
      </c>
      <c r="AH48" s="62"/>
      <c r="AI48" s="21"/>
      <c r="AJ48" s="31"/>
    </row>
    <row r="49" spans="1:36" x14ac:dyDescent="0.25">
      <c r="A49" s="29" t="s">
        <v>487</v>
      </c>
      <c r="B49" s="29">
        <v>1</v>
      </c>
      <c r="C49" s="29" t="s">
        <v>116</v>
      </c>
      <c r="D49" s="29" t="s">
        <v>48</v>
      </c>
      <c r="E49" s="29">
        <v>79</v>
      </c>
      <c r="F49" s="29">
        <v>47</v>
      </c>
      <c r="G49" s="29">
        <v>5</v>
      </c>
      <c r="H49" s="29">
        <v>3640.73</v>
      </c>
      <c r="I49" s="29" t="s">
        <v>47</v>
      </c>
      <c r="J49" s="29">
        <v>561</v>
      </c>
      <c r="K49" s="29"/>
      <c r="L49" s="29"/>
      <c r="M49" s="29"/>
      <c r="N49" s="29"/>
      <c r="O49" s="29"/>
      <c r="P49" s="29"/>
      <c r="Q49" s="29">
        <v>561</v>
      </c>
      <c r="R49" s="29"/>
      <c r="S49" s="29"/>
      <c r="T49" s="29"/>
      <c r="U49" s="29"/>
      <c r="W49" s="32" t="s">
        <v>89</v>
      </c>
      <c r="X49" s="32" t="s">
        <v>29</v>
      </c>
      <c r="Y49" s="21">
        <f t="shared" si="7"/>
        <v>23201.989999999998</v>
      </c>
      <c r="Z49" s="21">
        <f t="shared" si="8"/>
        <v>33611.800000000003</v>
      </c>
      <c r="AA49" s="21">
        <f t="shared" si="9"/>
        <v>0</v>
      </c>
      <c r="AB49" s="21">
        <f t="shared" si="10"/>
        <v>0</v>
      </c>
      <c r="AC49" s="21">
        <f t="shared" si="5"/>
        <v>56813.79</v>
      </c>
      <c r="AD49" s="21">
        <f>AC49/(SUM(AC$48:AC$51)/4)</f>
        <v>1.2565865481220526</v>
      </c>
      <c r="AE49" s="21">
        <v>0.83399999999999996</v>
      </c>
      <c r="AF49" s="21">
        <v>1.0880000000000001</v>
      </c>
      <c r="AG49" s="21">
        <f t="shared" si="6"/>
        <v>-0.25400000000000011</v>
      </c>
      <c r="AH49" s="62"/>
      <c r="AI49" s="22" t="s">
        <v>29</v>
      </c>
      <c r="AJ49" s="31"/>
    </row>
    <row r="50" spans="1:36" x14ac:dyDescent="0.25">
      <c r="A50" s="29" t="s">
        <v>488</v>
      </c>
      <c r="B50" s="29">
        <v>1</v>
      </c>
      <c r="C50" s="29" t="s">
        <v>116</v>
      </c>
      <c r="D50" s="29" t="s">
        <v>48</v>
      </c>
      <c r="E50" s="29">
        <v>79</v>
      </c>
      <c r="F50" s="29">
        <v>47</v>
      </c>
      <c r="G50" s="29">
        <v>5</v>
      </c>
      <c r="H50" s="29">
        <v>3640.73</v>
      </c>
      <c r="I50" s="29" t="s">
        <v>47</v>
      </c>
      <c r="J50" s="29">
        <v>561</v>
      </c>
      <c r="K50" s="29"/>
      <c r="L50" s="29"/>
      <c r="M50" s="29"/>
      <c r="N50" s="29"/>
      <c r="O50" s="29"/>
      <c r="P50" s="29"/>
      <c r="Q50" s="29">
        <v>561</v>
      </c>
      <c r="R50" s="29"/>
      <c r="S50" s="29"/>
      <c r="T50" s="29"/>
      <c r="U50" s="29"/>
      <c r="W50" s="32" t="s">
        <v>89</v>
      </c>
      <c r="X50" s="32" t="s">
        <v>52</v>
      </c>
      <c r="Y50" s="21">
        <f t="shared" si="7"/>
        <v>0</v>
      </c>
      <c r="Z50" s="21">
        <f t="shared" si="8"/>
        <v>0</v>
      </c>
      <c r="AA50" s="21">
        <f t="shared" si="9"/>
        <v>33611.800000000003</v>
      </c>
      <c r="AB50" s="21">
        <f t="shared" si="10"/>
        <v>0</v>
      </c>
      <c r="AC50" s="21">
        <f t="shared" si="5"/>
        <v>33611.800000000003</v>
      </c>
      <c r="AD50" s="21">
        <f>AC50/(SUM(AC$48:AC$51)/4)</f>
        <v>0.7434134518779475</v>
      </c>
      <c r="AE50" s="21">
        <v>0.53100000000000003</v>
      </c>
      <c r="AF50" s="21">
        <v>0.82399999999999995</v>
      </c>
      <c r="AG50" s="21">
        <f t="shared" si="6"/>
        <v>-0.29299999999999993</v>
      </c>
      <c r="AH50" s="62"/>
      <c r="AI50" s="21"/>
      <c r="AJ50" s="31"/>
    </row>
    <row r="51" spans="1:36" x14ac:dyDescent="0.25">
      <c r="A51" s="29" t="s">
        <v>489</v>
      </c>
      <c r="B51" s="29">
        <v>1</v>
      </c>
      <c r="C51" s="29" t="s">
        <v>117</v>
      </c>
      <c r="D51" s="29" t="s">
        <v>59</v>
      </c>
      <c r="E51" s="29">
        <v>89</v>
      </c>
      <c r="F51" s="29">
        <v>57</v>
      </c>
      <c r="G51" s="29">
        <v>6.4516099999999996</v>
      </c>
      <c r="H51" s="29">
        <v>3873.56</v>
      </c>
      <c r="I51" s="29" t="s">
        <v>60</v>
      </c>
      <c r="J51" s="29">
        <v>767</v>
      </c>
      <c r="K51" s="29" t="s">
        <v>68</v>
      </c>
      <c r="L51" s="29">
        <v>501</v>
      </c>
      <c r="M51" s="29"/>
      <c r="N51" s="29"/>
      <c r="O51" s="29"/>
      <c r="P51" s="29"/>
      <c r="Q51" s="29">
        <v>1268</v>
      </c>
      <c r="R51" s="29"/>
      <c r="S51" s="29"/>
      <c r="T51" s="29"/>
      <c r="U51" s="29"/>
      <c r="W51" s="32" t="s">
        <v>89</v>
      </c>
      <c r="X51" s="32" t="s">
        <v>15</v>
      </c>
      <c r="Y51" s="21">
        <f t="shared" si="7"/>
        <v>0</v>
      </c>
      <c r="Z51" s="21">
        <f t="shared" si="8"/>
        <v>23201.989999999998</v>
      </c>
      <c r="AA51" s="21">
        <f t="shared" si="9"/>
        <v>0</v>
      </c>
      <c r="AB51" s="21">
        <f t="shared" si="10"/>
        <v>33611.800000000003</v>
      </c>
      <c r="AC51" s="21">
        <f t="shared" si="5"/>
        <v>56813.79</v>
      </c>
      <c r="AD51" s="21">
        <f>AC51/(SUM(AC$48:AC$51)/4)</f>
        <v>1.2565865481220526</v>
      </c>
      <c r="AE51" s="22">
        <v>1.6819999999999999</v>
      </c>
      <c r="AF51" s="21">
        <v>1.26</v>
      </c>
      <c r="AG51" s="22">
        <f t="shared" si="6"/>
        <v>0.42199999999999993</v>
      </c>
      <c r="AH51" s="62" t="s">
        <v>15</v>
      </c>
      <c r="AI51" s="31" t="s">
        <v>15</v>
      </c>
      <c r="AJ51" s="31" t="s">
        <v>513</v>
      </c>
    </row>
    <row r="52" spans="1:36" x14ac:dyDescent="0.25">
      <c r="A52" s="29" t="s">
        <v>490</v>
      </c>
      <c r="B52" s="29">
        <v>1</v>
      </c>
      <c r="C52" s="29" t="s">
        <v>117</v>
      </c>
      <c r="D52" s="29" t="s">
        <v>59</v>
      </c>
      <c r="E52" s="29">
        <v>89</v>
      </c>
      <c r="F52" s="29">
        <v>57</v>
      </c>
      <c r="G52" s="29">
        <v>33.548400000000001</v>
      </c>
      <c r="H52" s="29">
        <v>20142.5</v>
      </c>
      <c r="I52" s="29" t="s">
        <v>60</v>
      </c>
      <c r="J52" s="29">
        <v>767</v>
      </c>
      <c r="K52" s="29" t="s">
        <v>68</v>
      </c>
      <c r="L52" s="29">
        <v>501</v>
      </c>
      <c r="M52" s="29"/>
      <c r="N52" s="29"/>
      <c r="O52" s="29"/>
      <c r="P52" s="29"/>
      <c r="Q52" s="29">
        <v>1268</v>
      </c>
      <c r="R52" s="29"/>
      <c r="S52" s="29"/>
      <c r="T52" s="29"/>
      <c r="U52" s="29"/>
      <c r="W52" s="10" t="s">
        <v>90</v>
      </c>
      <c r="X52" s="10" t="s">
        <v>56</v>
      </c>
      <c r="Y52" s="17">
        <f t="shared" si="7"/>
        <v>43349</v>
      </c>
      <c r="Z52" s="17">
        <f t="shared" si="8"/>
        <v>0</v>
      </c>
      <c r="AA52" s="17">
        <f t="shared" si="9"/>
        <v>0</v>
      </c>
      <c r="AB52" s="17">
        <f t="shared" si="10"/>
        <v>0</v>
      </c>
      <c r="AC52" s="17">
        <f t="shared" si="5"/>
        <v>43349</v>
      </c>
      <c r="AD52" s="17">
        <f>AC52/(SUM(AC$52:AC$55)/4)</f>
        <v>0.92914689594011313</v>
      </c>
      <c r="AE52" s="17">
        <v>1.2290000000000001</v>
      </c>
      <c r="AF52" s="17">
        <v>1.135</v>
      </c>
      <c r="AG52" s="17">
        <f t="shared" si="6"/>
        <v>9.4000000000000083E-2</v>
      </c>
      <c r="AJ52" s="27"/>
    </row>
    <row r="53" spans="1:36" x14ac:dyDescent="0.25">
      <c r="A53" s="29" t="s">
        <v>491</v>
      </c>
      <c r="B53" s="29">
        <v>1</v>
      </c>
      <c r="C53" s="29" t="s">
        <v>118</v>
      </c>
      <c r="D53" s="29" t="s">
        <v>60</v>
      </c>
      <c r="E53" s="29">
        <v>81</v>
      </c>
      <c r="F53" s="29">
        <v>49</v>
      </c>
      <c r="G53" s="29">
        <v>25</v>
      </c>
      <c r="H53" s="29">
        <v>17460.7</v>
      </c>
      <c r="I53" s="29" t="s">
        <v>59</v>
      </c>
      <c r="J53" s="29">
        <v>1513</v>
      </c>
      <c r="K53" s="29" t="s">
        <v>21</v>
      </c>
      <c r="L53" s="29">
        <v>91</v>
      </c>
      <c r="M53" s="29" t="s">
        <v>33</v>
      </c>
      <c r="N53" s="29">
        <v>381</v>
      </c>
      <c r="O53" s="29" t="s">
        <v>19</v>
      </c>
      <c r="P53" s="29">
        <v>738</v>
      </c>
      <c r="Q53" s="29">
        <v>2723</v>
      </c>
      <c r="R53" s="29"/>
      <c r="S53" s="29"/>
      <c r="T53" s="29"/>
      <c r="U53" s="29"/>
      <c r="W53" s="10" t="s">
        <v>90</v>
      </c>
      <c r="X53" s="10" t="s">
        <v>58</v>
      </c>
      <c r="Y53" s="17">
        <f t="shared" si="7"/>
        <v>0</v>
      </c>
      <c r="Z53" s="17">
        <f t="shared" si="8"/>
        <v>43349</v>
      </c>
      <c r="AA53" s="17">
        <f t="shared" si="9"/>
        <v>0</v>
      </c>
      <c r="AB53" s="17">
        <f t="shared" si="10"/>
        <v>0</v>
      </c>
      <c r="AC53" s="17">
        <f t="shared" si="5"/>
        <v>43349</v>
      </c>
      <c r="AD53" s="17">
        <f>AC53/(SUM(AC$52:AC$55)/4)</f>
        <v>0.92914689594011313</v>
      </c>
      <c r="AE53" s="17">
        <v>0.83299999999999996</v>
      </c>
      <c r="AF53" s="17">
        <v>1.0569999999999999</v>
      </c>
      <c r="AG53" s="17">
        <f t="shared" si="6"/>
        <v>-0.22399999999999998</v>
      </c>
      <c r="AJ53" s="27"/>
    </row>
    <row r="54" spans="1:36" x14ac:dyDescent="0.25">
      <c r="A54" s="29" t="s">
        <v>492</v>
      </c>
      <c r="B54" s="29">
        <v>1</v>
      </c>
      <c r="C54" s="29" t="s">
        <v>118</v>
      </c>
      <c r="D54" s="29" t="s">
        <v>60</v>
      </c>
      <c r="E54" s="29">
        <v>81</v>
      </c>
      <c r="F54" s="29">
        <v>49</v>
      </c>
      <c r="G54" s="29">
        <v>25</v>
      </c>
      <c r="H54" s="29">
        <v>17460.7</v>
      </c>
      <c r="I54" s="29" t="s">
        <v>59</v>
      </c>
      <c r="J54" s="29">
        <v>1513</v>
      </c>
      <c r="K54" s="29" t="s">
        <v>21</v>
      </c>
      <c r="L54" s="29">
        <v>91</v>
      </c>
      <c r="M54" s="29" t="s">
        <v>33</v>
      </c>
      <c r="N54" s="29">
        <v>381</v>
      </c>
      <c r="O54" s="29" t="s">
        <v>19</v>
      </c>
      <c r="P54" s="29">
        <v>738</v>
      </c>
      <c r="Q54" s="29">
        <v>2723</v>
      </c>
      <c r="R54" s="29"/>
      <c r="S54" s="29"/>
      <c r="T54" s="29"/>
      <c r="U54" s="29"/>
      <c r="W54" s="10" t="s">
        <v>90</v>
      </c>
      <c r="X54" s="10" t="s">
        <v>17</v>
      </c>
      <c r="Y54" s="17">
        <f t="shared" si="7"/>
        <v>13222.5</v>
      </c>
      <c r="Z54" s="17">
        <f t="shared" si="8"/>
        <v>0</v>
      </c>
      <c r="AA54" s="17">
        <f t="shared" si="9"/>
        <v>43349</v>
      </c>
      <c r="AB54" s="17">
        <f t="shared" si="10"/>
        <v>0</v>
      </c>
      <c r="AC54" s="17">
        <f t="shared" si="5"/>
        <v>56571.5</v>
      </c>
      <c r="AD54" s="17">
        <f>AC54/(SUM(AC$52:AC$55)/4)</f>
        <v>1.2125593121796607</v>
      </c>
      <c r="AE54" s="17">
        <v>0.51</v>
      </c>
      <c r="AF54" s="17">
        <v>0.81599999999999995</v>
      </c>
      <c r="AG54" s="17">
        <f t="shared" si="6"/>
        <v>-0.30599999999999994</v>
      </c>
      <c r="AI54" s="27" t="s">
        <v>17</v>
      </c>
      <c r="AJ54" s="27"/>
    </row>
    <row r="55" spans="1:36" x14ac:dyDescent="0.25">
      <c r="R55"/>
      <c r="W55" s="10" t="s">
        <v>90</v>
      </c>
      <c r="X55" s="10" t="s">
        <v>67</v>
      </c>
      <c r="Y55" s="17">
        <f t="shared" si="7"/>
        <v>0</v>
      </c>
      <c r="Z55" s="17">
        <f t="shared" si="8"/>
        <v>0</v>
      </c>
      <c r="AA55" s="17">
        <f t="shared" si="9"/>
        <v>0</v>
      </c>
      <c r="AB55" s="17">
        <f t="shared" si="10"/>
        <v>43349</v>
      </c>
      <c r="AC55" s="17">
        <f t="shared" si="5"/>
        <v>43349</v>
      </c>
      <c r="AD55" s="17">
        <f>AC55/(SUM(AC$52:AC$55)/4)</f>
        <v>0.92914689594011313</v>
      </c>
      <c r="AE55" s="29">
        <v>1.4279999999999999</v>
      </c>
      <c r="AF55" s="17">
        <v>0.99299999999999999</v>
      </c>
      <c r="AG55" s="29">
        <f t="shared" si="6"/>
        <v>0.43499999999999994</v>
      </c>
      <c r="AH55" s="65" t="s">
        <v>67</v>
      </c>
      <c r="AJ55" s="27" t="s">
        <v>513</v>
      </c>
    </row>
    <row r="56" spans="1:36" x14ac:dyDescent="0.25">
      <c r="R56"/>
      <c r="W56" s="32" t="s">
        <v>91</v>
      </c>
      <c r="X56" s="32" t="s">
        <v>59</v>
      </c>
      <c r="Y56" s="21">
        <f t="shared" si="7"/>
        <v>34921.4</v>
      </c>
      <c r="Z56" s="21">
        <f t="shared" si="8"/>
        <v>0</v>
      </c>
      <c r="AA56" s="21">
        <f t="shared" si="9"/>
        <v>0</v>
      </c>
      <c r="AB56" s="21">
        <f t="shared" si="10"/>
        <v>0</v>
      </c>
      <c r="AC56" s="21">
        <f t="shared" si="5"/>
        <v>34921.4</v>
      </c>
      <c r="AD56" s="21"/>
      <c r="AE56" s="22">
        <v>1.768</v>
      </c>
      <c r="AF56" s="21">
        <v>1.5569999999999999</v>
      </c>
      <c r="AG56" s="22">
        <f t="shared" si="6"/>
        <v>0.21100000000000008</v>
      </c>
      <c r="AH56" s="62" t="s">
        <v>59</v>
      </c>
      <c r="AI56" s="22" t="s">
        <v>59</v>
      </c>
      <c r="AJ56" s="31" t="s">
        <v>514</v>
      </c>
    </row>
    <row r="57" spans="1:36" x14ac:dyDescent="0.25">
      <c r="R57"/>
      <c r="W57" s="32" t="s">
        <v>91</v>
      </c>
      <c r="X57" s="32" t="s">
        <v>21</v>
      </c>
      <c r="Y57" s="21">
        <f t="shared" si="7"/>
        <v>0</v>
      </c>
      <c r="Z57" s="21">
        <f t="shared" si="8"/>
        <v>34921.4</v>
      </c>
      <c r="AA57" s="21">
        <f t="shared" si="9"/>
        <v>0</v>
      </c>
      <c r="AB57" s="21">
        <f t="shared" si="10"/>
        <v>0</v>
      </c>
      <c r="AC57" s="21">
        <f t="shared" si="5"/>
        <v>34921.4</v>
      </c>
      <c r="AD57" s="21"/>
      <c r="AE57" s="21">
        <v>0.42199999999999999</v>
      </c>
      <c r="AF57" s="21">
        <v>0.52500000000000002</v>
      </c>
      <c r="AG57" s="21">
        <f t="shared" si="6"/>
        <v>-0.10300000000000004</v>
      </c>
      <c r="AH57" s="62"/>
      <c r="AI57" s="31" t="s">
        <v>21</v>
      </c>
      <c r="AJ57" s="31"/>
    </row>
    <row r="58" spans="1:36" x14ac:dyDescent="0.25">
      <c r="R58"/>
      <c r="W58" s="32" t="s">
        <v>91</v>
      </c>
      <c r="X58" s="32" t="s">
        <v>33</v>
      </c>
      <c r="Y58" s="21">
        <f t="shared" si="7"/>
        <v>0</v>
      </c>
      <c r="Z58" s="21">
        <f t="shared" si="8"/>
        <v>0</v>
      </c>
      <c r="AA58" s="21">
        <f t="shared" si="9"/>
        <v>34921.4</v>
      </c>
      <c r="AB58" s="21">
        <f t="shared" si="10"/>
        <v>0</v>
      </c>
      <c r="AC58" s="21">
        <f t="shared" si="5"/>
        <v>34921.4</v>
      </c>
      <c r="AD58" s="21"/>
      <c r="AE58" s="21">
        <v>0.749</v>
      </c>
      <c r="AF58" s="21">
        <v>1.129</v>
      </c>
      <c r="AG58" s="21">
        <f t="shared" si="6"/>
        <v>-0.38</v>
      </c>
      <c r="AH58" s="62"/>
      <c r="AI58" s="31" t="s">
        <v>33</v>
      </c>
      <c r="AJ58" s="31"/>
    </row>
    <row r="59" spans="1:36" x14ac:dyDescent="0.25">
      <c r="R59"/>
      <c r="W59" s="32" t="s">
        <v>91</v>
      </c>
      <c r="X59" s="32" t="s">
        <v>19</v>
      </c>
      <c r="Y59" s="21">
        <f t="shared" si="7"/>
        <v>0</v>
      </c>
      <c r="Z59" s="21">
        <f t="shared" si="8"/>
        <v>0</v>
      </c>
      <c r="AA59" s="21">
        <f t="shared" si="9"/>
        <v>0</v>
      </c>
      <c r="AB59" s="21">
        <f t="shared" si="10"/>
        <v>34921.4</v>
      </c>
      <c r="AC59" s="21">
        <f t="shared" si="5"/>
        <v>34921.4</v>
      </c>
      <c r="AD59" s="21"/>
      <c r="AE59" s="21">
        <v>1.0620000000000001</v>
      </c>
      <c r="AF59" s="21">
        <v>0.78800000000000003</v>
      </c>
      <c r="AG59" s="21">
        <f t="shared" si="6"/>
        <v>0.27400000000000002</v>
      </c>
      <c r="AH59" s="62"/>
      <c r="AI59" s="31" t="s">
        <v>19</v>
      </c>
      <c r="AJ59" s="31"/>
    </row>
    <row r="60" spans="1:36" x14ac:dyDescent="0.25">
      <c r="R60"/>
      <c r="W60" s="10" t="s">
        <v>92</v>
      </c>
      <c r="X60" s="10" t="s">
        <v>47</v>
      </c>
      <c r="Y60" s="17">
        <f t="shared" si="7"/>
        <v>7281.46</v>
      </c>
      <c r="Z60" s="17">
        <f t="shared" si="8"/>
        <v>0</v>
      </c>
      <c r="AA60" s="17">
        <f t="shared" si="9"/>
        <v>0</v>
      </c>
      <c r="AB60" s="17">
        <f t="shared" si="10"/>
        <v>0</v>
      </c>
      <c r="AC60" s="17">
        <f t="shared" si="5"/>
        <v>7281.46</v>
      </c>
      <c r="AD60" s="17"/>
      <c r="AE60" s="17"/>
      <c r="AF60" s="17"/>
      <c r="AJ60" s="27"/>
    </row>
    <row r="61" spans="1:36" x14ac:dyDescent="0.25">
      <c r="R61"/>
      <c r="W61" s="32" t="s">
        <v>93</v>
      </c>
      <c r="X61" s="32" t="s">
        <v>60</v>
      </c>
      <c r="Y61" s="21">
        <f t="shared" si="7"/>
        <v>24016.06</v>
      </c>
      <c r="Z61" s="21">
        <f t="shared" si="8"/>
        <v>0</v>
      </c>
      <c r="AA61" s="21">
        <f t="shared" si="9"/>
        <v>0</v>
      </c>
      <c r="AB61" s="21">
        <f t="shared" si="10"/>
        <v>0</v>
      </c>
      <c r="AC61" s="21">
        <f t="shared" si="5"/>
        <v>24016.06</v>
      </c>
      <c r="AD61" s="21"/>
      <c r="AE61" s="21">
        <v>0.753</v>
      </c>
      <c r="AF61" s="21">
        <v>0.67900000000000005</v>
      </c>
      <c r="AG61" s="21">
        <f>AE61-AF61</f>
        <v>7.3999999999999955E-2</v>
      </c>
      <c r="AH61" s="62"/>
      <c r="AI61" s="21"/>
      <c r="AJ61" s="31"/>
    </row>
    <row r="62" spans="1:36" x14ac:dyDescent="0.25">
      <c r="R62"/>
      <c r="W62" s="32" t="s">
        <v>93</v>
      </c>
      <c r="X62" s="32" t="s">
        <v>68</v>
      </c>
      <c r="Y62" s="21">
        <f t="shared" si="7"/>
        <v>0</v>
      </c>
      <c r="Z62" s="21">
        <f t="shared" si="8"/>
        <v>24016.06</v>
      </c>
      <c r="AA62" s="21">
        <f t="shared" si="9"/>
        <v>0</v>
      </c>
      <c r="AB62" s="21">
        <f t="shared" si="10"/>
        <v>0</v>
      </c>
      <c r="AC62" s="21">
        <f t="shared" si="5"/>
        <v>24016.06</v>
      </c>
      <c r="AD62" s="21"/>
      <c r="AE62" s="22">
        <v>1.2470000000000001</v>
      </c>
      <c r="AF62" s="21">
        <v>1.321</v>
      </c>
      <c r="AG62" s="24">
        <f>AE62-AF62</f>
        <v>-7.3999999999999844E-2</v>
      </c>
      <c r="AH62" s="62"/>
      <c r="AI62" s="21"/>
      <c r="AJ62" s="31"/>
    </row>
    <row r="63" spans="1:36" x14ac:dyDescent="0.25">
      <c r="R63"/>
    </row>
    <row r="64" spans="1:36" x14ac:dyDescent="0.25">
      <c r="R64"/>
    </row>
    <row r="65" spans="18:18" x14ac:dyDescent="0.25">
      <c r="R65"/>
    </row>
    <row r="66" spans="18:18" x14ac:dyDescent="0.25">
      <c r="R66"/>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B62"/>
  <sheetViews>
    <sheetView topLeftCell="L1" zoomScale="70" zoomScaleNormal="70" workbookViewId="0">
      <selection activeCell="Z1" sqref="Z1"/>
    </sheetView>
  </sheetViews>
  <sheetFormatPr defaultRowHeight="15" x14ac:dyDescent="0.25"/>
  <cols>
    <col min="20" max="20" width="9.140625" style="66"/>
    <col min="23" max="23" width="9.140625" style="17"/>
    <col min="26" max="26" width="12.85546875" customWidth="1"/>
    <col min="27" max="27" width="17.85546875" style="8" customWidth="1"/>
    <col min="28" max="28" width="7.7109375" style="18" customWidth="1"/>
  </cols>
  <sheetData>
    <row r="1" spans="1:28" x14ac:dyDescent="0.25">
      <c r="A1" s="17" t="s">
        <v>0</v>
      </c>
      <c r="B1" s="17" t="s">
        <v>276</v>
      </c>
      <c r="C1" s="17" t="s">
        <v>274</v>
      </c>
      <c r="D1" s="17" t="s">
        <v>159</v>
      </c>
      <c r="E1" s="17" t="s">
        <v>1</v>
      </c>
      <c r="F1" s="17" t="s">
        <v>2</v>
      </c>
      <c r="G1" s="17" t="s">
        <v>3</v>
      </c>
      <c r="H1" s="17" t="s">
        <v>502</v>
      </c>
      <c r="I1" s="13" t="s">
        <v>6</v>
      </c>
      <c r="J1" s="13" t="s">
        <v>97</v>
      </c>
      <c r="K1" s="13" t="s">
        <v>96</v>
      </c>
      <c r="L1" s="13" t="s">
        <v>95</v>
      </c>
      <c r="M1" s="17"/>
      <c r="N1" s="10" t="s">
        <v>119</v>
      </c>
      <c r="O1" s="10" t="s">
        <v>94</v>
      </c>
      <c r="P1" s="10" t="s">
        <v>164</v>
      </c>
      <c r="Q1" s="10" t="s">
        <v>553</v>
      </c>
      <c r="R1" s="10" t="s">
        <v>554</v>
      </c>
      <c r="S1" s="10" t="s">
        <v>555</v>
      </c>
      <c r="T1" s="10" t="s">
        <v>163</v>
      </c>
      <c r="U1" s="14" t="s">
        <v>277</v>
      </c>
      <c r="V1" s="10" t="s">
        <v>535</v>
      </c>
      <c r="W1" s="10" t="s">
        <v>98</v>
      </c>
      <c r="X1" s="64" t="s">
        <v>536</v>
      </c>
      <c r="Y1" s="10" t="s">
        <v>511</v>
      </c>
      <c r="Z1" s="10" t="s">
        <v>566</v>
      </c>
      <c r="AA1" s="27" t="s">
        <v>512</v>
      </c>
      <c r="AB1" s="26"/>
    </row>
    <row r="2" spans="1:28" x14ac:dyDescent="0.25">
      <c r="A2" s="17" t="s">
        <v>440</v>
      </c>
      <c r="B2" s="17">
        <v>1</v>
      </c>
      <c r="C2" s="17" t="s">
        <v>99</v>
      </c>
      <c r="D2" s="17" t="s">
        <v>9</v>
      </c>
      <c r="E2" s="17">
        <v>80</v>
      </c>
      <c r="F2" s="17">
        <v>48</v>
      </c>
      <c r="G2" s="17">
        <v>4</v>
      </c>
      <c r="H2" s="17">
        <v>4176.3599999999997</v>
      </c>
      <c r="I2" s="17" t="s">
        <v>10</v>
      </c>
      <c r="J2" s="17" t="s">
        <v>53</v>
      </c>
      <c r="K2" s="17"/>
      <c r="L2" s="17"/>
      <c r="M2" s="17"/>
      <c r="N2" s="32" t="s">
        <v>72</v>
      </c>
      <c r="O2" s="32" t="s">
        <v>8</v>
      </c>
      <c r="P2" s="21">
        <f t="shared" ref="P2:P33" si="0">SUMIF(I:I,O2,H:H)</f>
        <v>17734.599999999999</v>
      </c>
      <c r="Q2" s="21">
        <f t="shared" ref="Q2:Q33" si="1">SUMIF(J:J,O2,H:H)</f>
        <v>0</v>
      </c>
      <c r="R2" s="21">
        <f t="shared" ref="R2:R33" si="2">SUMIF(K:K,O2,H:H)</f>
        <v>0</v>
      </c>
      <c r="S2" s="21">
        <f t="shared" ref="S2:S33" si="3">SUMIF(L:L,O2,H:H)</f>
        <v>0</v>
      </c>
      <c r="T2" s="62">
        <f>SUM(P2:S2)</f>
        <v>17734.599999999999</v>
      </c>
      <c r="U2" s="21">
        <f>T2/(SUM(T$2:T$5)/4)</f>
        <v>0.89465756064487423</v>
      </c>
      <c r="V2" s="21">
        <v>1.2150000000000001</v>
      </c>
      <c r="W2" s="21">
        <v>1.1080000000000001</v>
      </c>
      <c r="X2" s="21">
        <v>0.10699999999999998</v>
      </c>
      <c r="Y2" s="21"/>
      <c r="Z2" s="24"/>
      <c r="AA2" s="31"/>
      <c r="AB2" s="10"/>
    </row>
    <row r="3" spans="1:28" x14ac:dyDescent="0.25">
      <c r="A3" s="17" t="s">
        <v>441</v>
      </c>
      <c r="B3" s="17">
        <v>5</v>
      </c>
      <c r="C3" s="17" t="s">
        <v>99</v>
      </c>
      <c r="D3" s="17" t="s">
        <v>7</v>
      </c>
      <c r="E3" s="17">
        <v>74</v>
      </c>
      <c r="F3" s="17">
        <v>42</v>
      </c>
      <c r="G3" s="17">
        <v>55</v>
      </c>
      <c r="H3" s="17">
        <v>17734.599999999999</v>
      </c>
      <c r="I3" s="17" t="s">
        <v>8</v>
      </c>
      <c r="J3" s="17" t="s">
        <v>10</v>
      </c>
      <c r="K3" s="17" t="s">
        <v>73</v>
      </c>
      <c r="L3" s="17" t="s">
        <v>53</v>
      </c>
      <c r="M3" s="17"/>
      <c r="N3" s="32" t="s">
        <v>72</v>
      </c>
      <c r="O3" s="32" t="s">
        <v>10</v>
      </c>
      <c r="P3" s="21">
        <f t="shared" si="0"/>
        <v>4176.3599999999997</v>
      </c>
      <c r="Q3" s="21">
        <f t="shared" si="1"/>
        <v>17734.599999999999</v>
      </c>
      <c r="R3" s="21">
        <f t="shared" si="2"/>
        <v>0</v>
      </c>
      <c r="S3" s="21">
        <f t="shared" si="3"/>
        <v>0</v>
      </c>
      <c r="T3" s="62">
        <f t="shared" ref="T3:T62" si="4">SUM(P3:S3)</f>
        <v>21910.959999999999</v>
      </c>
      <c r="U3" s="21">
        <f>T3/(SUM(T$2:T$5)/4)</f>
        <v>1.1053424393551259</v>
      </c>
      <c r="V3" s="21">
        <v>0.84699999999999998</v>
      </c>
      <c r="W3" s="21">
        <v>1.143</v>
      </c>
      <c r="X3" s="21">
        <v>-0.29600000000000004</v>
      </c>
      <c r="Y3" s="21"/>
      <c r="Z3" s="22" t="s">
        <v>10</v>
      </c>
      <c r="AA3" s="31"/>
      <c r="AB3" s="10"/>
    </row>
    <row r="4" spans="1:28" x14ac:dyDescent="0.25">
      <c r="A4" s="17" t="s">
        <v>442</v>
      </c>
      <c r="B4" s="17">
        <v>1</v>
      </c>
      <c r="C4" s="17" t="s">
        <v>100</v>
      </c>
      <c r="D4" s="17" t="s">
        <v>17</v>
      </c>
      <c r="E4" s="17">
        <v>77</v>
      </c>
      <c r="F4" s="17">
        <v>45</v>
      </c>
      <c r="G4" s="17">
        <v>6.0001100000000003</v>
      </c>
      <c r="H4" s="17">
        <v>16326.6</v>
      </c>
      <c r="I4" s="17" t="s">
        <v>18</v>
      </c>
      <c r="J4" s="17" t="s">
        <v>88</v>
      </c>
      <c r="K4" s="17" t="s">
        <v>51</v>
      </c>
      <c r="L4" s="17"/>
      <c r="M4" s="17"/>
      <c r="N4" s="32" t="s">
        <v>72</v>
      </c>
      <c r="O4" s="32" t="s">
        <v>73</v>
      </c>
      <c r="P4" s="21">
        <f t="shared" si="0"/>
        <v>0</v>
      </c>
      <c r="Q4" s="21">
        <f t="shared" si="1"/>
        <v>0</v>
      </c>
      <c r="R4" s="21">
        <f t="shared" si="2"/>
        <v>17734.599999999999</v>
      </c>
      <c r="S4" s="21">
        <f t="shared" si="3"/>
        <v>0</v>
      </c>
      <c r="T4" s="62">
        <f t="shared" si="4"/>
        <v>17734.599999999999</v>
      </c>
      <c r="U4" s="21">
        <f>T4/(SUM(T$2:T$5)/4)</f>
        <v>0.89465756064487423</v>
      </c>
      <c r="V4" s="21">
        <v>0.252</v>
      </c>
      <c r="W4" s="21">
        <v>0.56000000000000005</v>
      </c>
      <c r="X4" s="21">
        <v>-0.30800000000000005</v>
      </c>
      <c r="Y4" s="21"/>
      <c r="Z4" s="21"/>
      <c r="AA4" s="31"/>
      <c r="AB4" s="10"/>
    </row>
    <row r="5" spans="1:28" x14ac:dyDescent="0.25">
      <c r="A5" s="17" t="s">
        <v>443</v>
      </c>
      <c r="B5" s="17">
        <v>1</v>
      </c>
      <c r="C5" s="17" t="s">
        <v>100</v>
      </c>
      <c r="D5" s="17" t="s">
        <v>17</v>
      </c>
      <c r="E5" s="17">
        <v>77</v>
      </c>
      <c r="F5" s="17">
        <v>45</v>
      </c>
      <c r="G5" s="17">
        <v>11.9998</v>
      </c>
      <c r="H5" s="17">
        <v>50145.9</v>
      </c>
      <c r="I5" s="17" t="s">
        <v>18</v>
      </c>
      <c r="J5" s="17" t="s">
        <v>88</v>
      </c>
      <c r="K5" s="17" t="s">
        <v>51</v>
      </c>
      <c r="L5" s="17"/>
      <c r="M5" s="17"/>
      <c r="N5" s="32" t="s">
        <v>72</v>
      </c>
      <c r="O5" s="32" t="s">
        <v>53</v>
      </c>
      <c r="P5" s="21">
        <f t="shared" si="0"/>
        <v>0</v>
      </c>
      <c r="Q5" s="21">
        <f t="shared" si="1"/>
        <v>4176.3599999999997</v>
      </c>
      <c r="R5" s="21">
        <f t="shared" si="2"/>
        <v>0</v>
      </c>
      <c r="S5" s="21">
        <f t="shared" si="3"/>
        <v>17734.599999999999</v>
      </c>
      <c r="T5" s="62">
        <f t="shared" si="4"/>
        <v>21910.959999999999</v>
      </c>
      <c r="U5" s="21">
        <f>T5/(SUM(T$2:T$5)/4)</f>
        <v>1.1053424393551259</v>
      </c>
      <c r="V5" s="22">
        <v>1.6859999999999999</v>
      </c>
      <c r="W5" s="21">
        <v>1.19</v>
      </c>
      <c r="X5" s="22">
        <v>0.496</v>
      </c>
      <c r="Y5" s="32" t="s">
        <v>53</v>
      </c>
      <c r="Z5" s="32" t="s">
        <v>53</v>
      </c>
      <c r="AA5" s="31" t="s">
        <v>513</v>
      </c>
      <c r="AB5" s="3"/>
    </row>
    <row r="6" spans="1:28" x14ac:dyDescent="0.25">
      <c r="A6" s="17" t="s">
        <v>444</v>
      </c>
      <c r="B6" s="17">
        <v>1</v>
      </c>
      <c r="C6" s="17" t="s">
        <v>100</v>
      </c>
      <c r="D6" s="17" t="s">
        <v>17</v>
      </c>
      <c r="E6" s="17">
        <v>77</v>
      </c>
      <c r="F6" s="17">
        <v>45</v>
      </c>
      <c r="G6" s="17">
        <v>6.0001100000000003</v>
      </c>
      <c r="H6" s="17">
        <v>16326.6</v>
      </c>
      <c r="I6" s="17" t="s">
        <v>18</v>
      </c>
      <c r="J6" s="17" t="s">
        <v>88</v>
      </c>
      <c r="K6" s="17" t="s">
        <v>51</v>
      </c>
      <c r="L6" s="17"/>
      <c r="M6" s="17"/>
      <c r="N6" s="10" t="s">
        <v>74</v>
      </c>
      <c r="O6" s="10" t="s">
        <v>7</v>
      </c>
      <c r="P6" s="17">
        <f t="shared" si="0"/>
        <v>6540.07</v>
      </c>
      <c r="Q6" s="17">
        <f t="shared" si="1"/>
        <v>0</v>
      </c>
      <c r="R6" s="17">
        <f t="shared" si="2"/>
        <v>0</v>
      </c>
      <c r="S6" s="17">
        <f t="shared" si="3"/>
        <v>0</v>
      </c>
      <c r="T6" s="66">
        <f t="shared" si="4"/>
        <v>6540.07</v>
      </c>
      <c r="U6" s="18"/>
      <c r="V6" s="18">
        <v>0.92800000000000005</v>
      </c>
      <c r="W6" s="18">
        <v>0.97099999999999997</v>
      </c>
      <c r="X6" s="18">
        <v>-4.2999999999999927E-2</v>
      </c>
      <c r="Y6" s="17"/>
      <c r="Z6" s="3" t="s">
        <v>7</v>
      </c>
      <c r="AA6" s="27"/>
      <c r="AB6" s="10"/>
    </row>
    <row r="7" spans="1:28" x14ac:dyDescent="0.25">
      <c r="A7" s="17" t="s">
        <v>445</v>
      </c>
      <c r="B7" s="17">
        <v>1</v>
      </c>
      <c r="C7" s="17" t="s">
        <v>100</v>
      </c>
      <c r="D7" s="17" t="s">
        <v>13</v>
      </c>
      <c r="E7" s="17">
        <v>76</v>
      </c>
      <c r="F7" s="17">
        <v>44</v>
      </c>
      <c r="G7" s="17">
        <v>2</v>
      </c>
      <c r="H7" s="17">
        <v>1156.97</v>
      </c>
      <c r="I7" s="17" t="s">
        <v>14</v>
      </c>
      <c r="J7" s="17"/>
      <c r="K7" s="17"/>
      <c r="L7" s="17"/>
      <c r="M7" s="17"/>
      <c r="N7" s="10" t="s">
        <v>74</v>
      </c>
      <c r="O7" s="10" t="s">
        <v>55</v>
      </c>
      <c r="P7" s="17">
        <f t="shared" si="0"/>
        <v>0</v>
      </c>
      <c r="Q7" s="17">
        <f t="shared" si="1"/>
        <v>6540.07</v>
      </c>
      <c r="R7" s="17">
        <f t="shared" si="2"/>
        <v>0</v>
      </c>
      <c r="S7" s="17">
        <f t="shared" si="3"/>
        <v>0</v>
      </c>
      <c r="T7" s="66">
        <f t="shared" si="4"/>
        <v>6540.07</v>
      </c>
      <c r="U7" s="18"/>
      <c r="V7" s="3">
        <v>1.0720000000000001</v>
      </c>
      <c r="W7" s="18">
        <v>1.0289999999999999</v>
      </c>
      <c r="X7" s="3">
        <v>4.3000000000000149E-2</v>
      </c>
      <c r="Y7" s="10" t="s">
        <v>55</v>
      </c>
      <c r="Z7" s="10" t="s">
        <v>55</v>
      </c>
      <c r="AA7" s="27" t="s">
        <v>513</v>
      </c>
      <c r="AB7" s="3"/>
    </row>
    <row r="8" spans="1:28" x14ac:dyDescent="0.25">
      <c r="A8" s="17" t="s">
        <v>446</v>
      </c>
      <c r="B8" s="17">
        <v>1</v>
      </c>
      <c r="C8" s="17" t="s">
        <v>100</v>
      </c>
      <c r="D8" s="17" t="s">
        <v>11</v>
      </c>
      <c r="E8" s="17">
        <v>78</v>
      </c>
      <c r="F8" s="17">
        <v>46</v>
      </c>
      <c r="G8" s="17">
        <v>8</v>
      </c>
      <c r="H8" s="17">
        <v>18111</v>
      </c>
      <c r="I8" s="17" t="s">
        <v>12</v>
      </c>
      <c r="J8" s="17"/>
      <c r="K8" s="17"/>
      <c r="L8" s="17"/>
      <c r="M8" s="17"/>
      <c r="N8" s="32" t="s">
        <v>75</v>
      </c>
      <c r="O8" s="32" t="s">
        <v>22</v>
      </c>
      <c r="P8" s="21">
        <f t="shared" si="0"/>
        <v>33795.5</v>
      </c>
      <c r="Q8" s="21">
        <f t="shared" si="1"/>
        <v>0</v>
      </c>
      <c r="R8" s="21">
        <f t="shared" si="2"/>
        <v>0</v>
      </c>
      <c r="S8" s="21">
        <f t="shared" si="3"/>
        <v>0</v>
      </c>
      <c r="T8" s="62">
        <f t="shared" si="4"/>
        <v>33795.5</v>
      </c>
      <c r="U8" s="21"/>
      <c r="V8" s="21">
        <v>0.94</v>
      </c>
      <c r="W8" s="21">
        <v>0.94699999999999995</v>
      </c>
      <c r="X8" s="21">
        <v>-7.0000000000000062E-3</v>
      </c>
      <c r="Y8" s="21"/>
      <c r="Z8" s="22" t="s">
        <v>22</v>
      </c>
      <c r="AA8" s="31"/>
      <c r="AB8" s="3"/>
    </row>
    <row r="9" spans="1:28" x14ac:dyDescent="0.25">
      <c r="A9" s="17" t="s">
        <v>447</v>
      </c>
      <c r="B9" s="17">
        <v>1</v>
      </c>
      <c r="C9" s="17" t="s">
        <v>100</v>
      </c>
      <c r="D9" s="17" t="s">
        <v>15</v>
      </c>
      <c r="E9" s="17">
        <v>77</v>
      </c>
      <c r="F9" s="17">
        <v>45</v>
      </c>
      <c r="G9" s="17">
        <v>5</v>
      </c>
      <c r="H9" s="17">
        <v>2253.04</v>
      </c>
      <c r="I9" s="17" t="s">
        <v>16</v>
      </c>
      <c r="J9" s="17" t="s">
        <v>12</v>
      </c>
      <c r="K9" s="17"/>
      <c r="L9" s="17"/>
      <c r="M9" s="17"/>
      <c r="N9" s="32" t="s">
        <v>75</v>
      </c>
      <c r="O9" s="32" t="s">
        <v>35</v>
      </c>
      <c r="P9" s="21">
        <f t="shared" si="0"/>
        <v>0</v>
      </c>
      <c r="Q9" s="21">
        <f t="shared" si="1"/>
        <v>33795.5</v>
      </c>
      <c r="R9" s="21">
        <f t="shared" si="2"/>
        <v>0</v>
      </c>
      <c r="S9" s="21">
        <f t="shared" si="3"/>
        <v>0</v>
      </c>
      <c r="T9" s="62">
        <f t="shared" si="4"/>
        <v>33795.5</v>
      </c>
      <c r="U9" s="21"/>
      <c r="V9" s="22">
        <v>1.06</v>
      </c>
      <c r="W9" s="21">
        <v>1.0529999999999999</v>
      </c>
      <c r="X9" s="22">
        <v>7.0000000000001172E-3</v>
      </c>
      <c r="Y9" s="32" t="s">
        <v>35</v>
      </c>
      <c r="Z9" s="32" t="s">
        <v>35</v>
      </c>
      <c r="AA9" s="31" t="s">
        <v>513</v>
      </c>
      <c r="AB9" s="10"/>
    </row>
    <row r="10" spans="1:28" x14ac:dyDescent="0.25">
      <c r="A10" s="17" t="s">
        <v>448</v>
      </c>
      <c r="B10" s="17">
        <v>2</v>
      </c>
      <c r="C10" s="17" t="s">
        <v>101</v>
      </c>
      <c r="D10" s="17" t="s">
        <v>19</v>
      </c>
      <c r="E10" s="17">
        <v>80</v>
      </c>
      <c r="F10" s="17">
        <v>48</v>
      </c>
      <c r="G10" s="17">
        <v>55</v>
      </c>
      <c r="H10" s="17">
        <v>62123.4</v>
      </c>
      <c r="I10" s="17" t="s">
        <v>20</v>
      </c>
      <c r="J10" s="17" t="s">
        <v>63</v>
      </c>
      <c r="K10" s="17"/>
      <c r="L10" s="17"/>
      <c r="M10" s="17"/>
      <c r="N10" s="10" t="s">
        <v>76</v>
      </c>
      <c r="O10" s="10" t="s">
        <v>28</v>
      </c>
      <c r="P10" s="17">
        <f t="shared" si="0"/>
        <v>18111</v>
      </c>
      <c r="Q10" s="17">
        <f t="shared" si="1"/>
        <v>0</v>
      </c>
      <c r="R10" s="17">
        <f t="shared" si="2"/>
        <v>0</v>
      </c>
      <c r="S10" s="17">
        <f t="shared" si="3"/>
        <v>0</v>
      </c>
      <c r="T10" s="66">
        <f t="shared" si="4"/>
        <v>18111</v>
      </c>
      <c r="U10" s="18">
        <f>T10/(SUM(T$10:T$11)/2)</f>
        <v>0.92415414713599464</v>
      </c>
      <c r="V10" s="3">
        <v>1.6439999999999999</v>
      </c>
      <c r="W10" s="18">
        <v>1.52</v>
      </c>
      <c r="X10" s="3">
        <v>0.12399999999999989</v>
      </c>
      <c r="Y10" s="10" t="s">
        <v>28</v>
      </c>
      <c r="Z10" s="17"/>
      <c r="AA10" s="27" t="s">
        <v>513</v>
      </c>
      <c r="AB10" s="3"/>
    </row>
    <row r="11" spans="1:28" x14ac:dyDescent="0.25">
      <c r="A11" s="17" t="s">
        <v>449</v>
      </c>
      <c r="B11" s="17">
        <v>1</v>
      </c>
      <c r="C11" s="17" t="s">
        <v>102</v>
      </c>
      <c r="D11" s="17" t="s">
        <v>21</v>
      </c>
      <c r="E11" s="17">
        <v>77</v>
      </c>
      <c r="F11" s="17">
        <v>45</v>
      </c>
      <c r="G11" s="17">
        <v>113.96299999999999</v>
      </c>
      <c r="H11" s="17">
        <v>17205</v>
      </c>
      <c r="I11" s="17" t="s">
        <v>22</v>
      </c>
      <c r="J11" s="17" t="s">
        <v>35</v>
      </c>
      <c r="K11" s="17"/>
      <c r="L11" s="17"/>
      <c r="M11" s="17"/>
      <c r="N11" s="10" t="s">
        <v>76</v>
      </c>
      <c r="O11" s="10" t="s">
        <v>41</v>
      </c>
      <c r="P11" s="17">
        <f t="shared" si="0"/>
        <v>2972.76</v>
      </c>
      <c r="Q11" s="17">
        <f t="shared" si="1"/>
        <v>18111</v>
      </c>
      <c r="R11" s="17">
        <f t="shared" si="2"/>
        <v>0</v>
      </c>
      <c r="S11" s="17">
        <f t="shared" si="3"/>
        <v>0</v>
      </c>
      <c r="T11" s="66">
        <f t="shared" si="4"/>
        <v>21083.760000000002</v>
      </c>
      <c r="U11" s="18">
        <f>T11/(SUM(T$10:T$11)/2)</f>
        <v>1.0758458528640054</v>
      </c>
      <c r="V11" s="18">
        <v>0.35599999999999998</v>
      </c>
      <c r="W11" s="18">
        <v>0.48</v>
      </c>
      <c r="X11" s="18">
        <v>-0.124</v>
      </c>
      <c r="Y11" s="30"/>
      <c r="Z11" s="10" t="s">
        <v>41</v>
      </c>
      <c r="AA11" s="27"/>
      <c r="AB11" s="10"/>
    </row>
    <row r="12" spans="1:28" x14ac:dyDescent="0.25">
      <c r="A12" s="17" t="s">
        <v>450</v>
      </c>
      <c r="B12" s="17">
        <v>2</v>
      </c>
      <c r="C12" s="17" t="s">
        <v>102</v>
      </c>
      <c r="D12" s="17" t="s">
        <v>21</v>
      </c>
      <c r="E12" s="17">
        <v>77</v>
      </c>
      <c r="F12" s="17">
        <v>45</v>
      </c>
      <c r="G12" s="17">
        <v>67.037000000000006</v>
      </c>
      <c r="H12" s="17">
        <v>16590.5</v>
      </c>
      <c r="I12" s="17" t="s">
        <v>22</v>
      </c>
      <c r="J12" s="17" t="s">
        <v>35</v>
      </c>
      <c r="K12" s="17"/>
      <c r="L12" s="17"/>
      <c r="M12" s="17"/>
      <c r="N12" s="32" t="s">
        <v>77</v>
      </c>
      <c r="O12" s="32" t="s">
        <v>27</v>
      </c>
      <c r="P12" s="21">
        <f t="shared" si="0"/>
        <v>23544.2</v>
      </c>
      <c r="Q12" s="21">
        <f t="shared" si="1"/>
        <v>0</v>
      </c>
      <c r="R12" s="21">
        <f t="shared" si="2"/>
        <v>0</v>
      </c>
      <c r="S12" s="21">
        <f t="shared" si="3"/>
        <v>0</v>
      </c>
      <c r="T12" s="62">
        <f t="shared" si="4"/>
        <v>23544.2</v>
      </c>
      <c r="U12" s="21"/>
      <c r="V12" s="22">
        <v>1.248</v>
      </c>
      <c r="W12" s="21">
        <v>1.2230000000000001</v>
      </c>
      <c r="X12" s="22">
        <v>2.4999999999999911E-2</v>
      </c>
      <c r="Y12" s="32" t="s">
        <v>27</v>
      </c>
      <c r="Z12" s="22" t="s">
        <v>27</v>
      </c>
      <c r="AA12" s="31" t="s">
        <v>514</v>
      </c>
      <c r="AB12" s="3"/>
    </row>
    <row r="13" spans="1:28" x14ac:dyDescent="0.25">
      <c r="A13" s="17" t="s">
        <v>451</v>
      </c>
      <c r="B13" s="17">
        <v>1</v>
      </c>
      <c r="C13" s="17" t="s">
        <v>103</v>
      </c>
      <c r="D13" s="17" t="s">
        <v>8</v>
      </c>
      <c r="E13" s="17">
        <v>75</v>
      </c>
      <c r="F13" s="17">
        <v>43</v>
      </c>
      <c r="G13" s="17">
        <v>5</v>
      </c>
      <c r="H13" s="17">
        <v>6540.07</v>
      </c>
      <c r="I13" s="17" t="s">
        <v>7</v>
      </c>
      <c r="J13" s="17" t="s">
        <v>55</v>
      </c>
      <c r="K13" s="17"/>
      <c r="L13" s="17"/>
      <c r="M13" s="17"/>
      <c r="N13" s="32" t="s">
        <v>77</v>
      </c>
      <c r="O13" s="32" t="s">
        <v>45</v>
      </c>
      <c r="P13" s="21">
        <f t="shared" si="0"/>
        <v>0</v>
      </c>
      <c r="Q13" s="21">
        <f t="shared" si="1"/>
        <v>23544.2</v>
      </c>
      <c r="R13" s="21">
        <f t="shared" si="2"/>
        <v>0</v>
      </c>
      <c r="S13" s="21">
        <f t="shared" si="3"/>
        <v>0</v>
      </c>
      <c r="T13" s="62">
        <f t="shared" si="4"/>
        <v>23544.2</v>
      </c>
      <c r="U13" s="21"/>
      <c r="V13" s="21">
        <v>0.752</v>
      </c>
      <c r="W13" s="21">
        <v>0.77700000000000002</v>
      </c>
      <c r="X13" s="21">
        <v>-2.5000000000000022E-2</v>
      </c>
      <c r="Y13" s="21"/>
      <c r="Z13" s="32" t="s">
        <v>45</v>
      </c>
      <c r="AA13" s="31"/>
      <c r="AB13" s="10"/>
    </row>
    <row r="14" spans="1:28" x14ac:dyDescent="0.25">
      <c r="A14" s="17" t="s">
        <v>452</v>
      </c>
      <c r="B14" s="17">
        <v>1</v>
      </c>
      <c r="C14" s="17" t="s">
        <v>104</v>
      </c>
      <c r="D14" s="17" t="s">
        <v>23</v>
      </c>
      <c r="E14" s="17">
        <v>77</v>
      </c>
      <c r="F14" s="17">
        <v>45</v>
      </c>
      <c r="G14" s="17">
        <v>29</v>
      </c>
      <c r="H14" s="17">
        <v>4506.07</v>
      </c>
      <c r="I14" s="17" t="s">
        <v>24</v>
      </c>
      <c r="J14" s="17"/>
      <c r="K14" s="17"/>
      <c r="L14" s="17"/>
      <c r="M14" s="17"/>
      <c r="N14" s="10" t="s">
        <v>78</v>
      </c>
      <c r="O14" s="10" t="s">
        <v>30</v>
      </c>
      <c r="P14" s="17">
        <f t="shared" si="0"/>
        <v>42807.7</v>
      </c>
      <c r="Q14" s="17">
        <f t="shared" si="1"/>
        <v>0</v>
      </c>
      <c r="R14" s="17">
        <f t="shared" si="2"/>
        <v>0</v>
      </c>
      <c r="S14" s="17">
        <f t="shared" si="3"/>
        <v>0</v>
      </c>
      <c r="T14" s="66">
        <f t="shared" si="4"/>
        <v>42807.7</v>
      </c>
      <c r="U14" s="17">
        <f>T14/(SUM(T$14:T$17)/4)</f>
        <v>0.5570438159326736</v>
      </c>
      <c r="V14" s="18">
        <v>1.1990000000000001</v>
      </c>
      <c r="W14" s="18">
        <v>1.49</v>
      </c>
      <c r="X14" s="18">
        <v>-0.29099999999999993</v>
      </c>
      <c r="Y14" s="17"/>
      <c r="Z14" s="17"/>
      <c r="AA14" s="27"/>
      <c r="AB14" s="10"/>
    </row>
    <row r="15" spans="1:28" x14ac:dyDescent="0.25">
      <c r="A15" s="17" t="s">
        <v>453</v>
      </c>
      <c r="B15" s="17">
        <v>1</v>
      </c>
      <c r="C15" s="17" t="s">
        <v>104</v>
      </c>
      <c r="D15" s="17" t="s">
        <v>25</v>
      </c>
      <c r="E15" s="17">
        <v>77</v>
      </c>
      <c r="F15" s="17">
        <v>45</v>
      </c>
      <c r="G15" s="17">
        <v>3</v>
      </c>
      <c r="H15" s="17">
        <v>5069.33</v>
      </c>
      <c r="I15" s="17" t="s">
        <v>26</v>
      </c>
      <c r="J15" s="17" t="s">
        <v>24</v>
      </c>
      <c r="K15" s="17"/>
      <c r="L15" s="17"/>
      <c r="M15" s="17"/>
      <c r="N15" s="10" t="s">
        <v>78</v>
      </c>
      <c r="O15" s="10" t="s">
        <v>9</v>
      </c>
      <c r="P15" s="17">
        <f t="shared" si="0"/>
        <v>56185.538630000003</v>
      </c>
      <c r="Q15" s="17">
        <f t="shared" si="1"/>
        <v>42807.7</v>
      </c>
      <c r="R15" s="17">
        <f t="shared" si="2"/>
        <v>0</v>
      </c>
      <c r="S15" s="17">
        <f t="shared" si="3"/>
        <v>0</v>
      </c>
      <c r="T15" s="66">
        <f t="shared" si="4"/>
        <v>98993.238630000007</v>
      </c>
      <c r="U15" s="17">
        <f>T15/(SUM(T$14:T$17)/4)</f>
        <v>1.288169450776121</v>
      </c>
      <c r="V15" s="18">
        <v>0.73399999999999999</v>
      </c>
      <c r="W15" s="18">
        <v>0.87</v>
      </c>
      <c r="X15" s="18">
        <v>-0.13600000000000001</v>
      </c>
      <c r="Y15" s="17"/>
      <c r="Z15" s="3" t="s">
        <v>9</v>
      </c>
      <c r="AA15" s="27"/>
      <c r="AB15" s="10"/>
    </row>
    <row r="16" spans="1:28" x14ac:dyDescent="0.25">
      <c r="A16" s="17" t="s">
        <v>454</v>
      </c>
      <c r="B16" s="17">
        <v>1</v>
      </c>
      <c r="C16" s="17" t="s">
        <v>105</v>
      </c>
      <c r="D16" s="17" t="s">
        <v>42</v>
      </c>
      <c r="E16" s="17">
        <v>75</v>
      </c>
      <c r="F16" s="17">
        <v>43</v>
      </c>
      <c r="G16" s="17">
        <v>5</v>
      </c>
      <c r="H16" s="17">
        <v>2972.76</v>
      </c>
      <c r="I16" s="17" t="s">
        <v>41</v>
      </c>
      <c r="J16" s="17"/>
      <c r="K16" s="17"/>
      <c r="L16" s="17"/>
      <c r="M16" s="17"/>
      <c r="N16" s="10" t="s">
        <v>78</v>
      </c>
      <c r="O16" s="10" t="s">
        <v>32</v>
      </c>
      <c r="P16" s="17">
        <f t="shared" si="0"/>
        <v>23790.1</v>
      </c>
      <c r="Q16" s="17">
        <f t="shared" si="1"/>
        <v>0</v>
      </c>
      <c r="R16" s="17">
        <f t="shared" si="2"/>
        <v>42807.7</v>
      </c>
      <c r="S16" s="17">
        <f t="shared" si="3"/>
        <v>0</v>
      </c>
      <c r="T16" s="66">
        <f t="shared" si="4"/>
        <v>66597.799999999988</v>
      </c>
      <c r="U16" s="17">
        <f>T16/(SUM(T$14:T$17)/4)</f>
        <v>0.86661728251508496</v>
      </c>
      <c r="V16" s="18">
        <v>0.14000000000000001</v>
      </c>
      <c r="W16" s="18">
        <v>0.24099999999999999</v>
      </c>
      <c r="X16" s="18">
        <v>-0.10099999999999998</v>
      </c>
      <c r="Y16" s="17"/>
      <c r="Z16" s="17"/>
      <c r="AA16" s="27"/>
      <c r="AB16" s="10"/>
    </row>
    <row r="17" spans="1:28" x14ac:dyDescent="0.25">
      <c r="A17" s="17" t="s">
        <v>455</v>
      </c>
      <c r="B17" s="17">
        <v>1</v>
      </c>
      <c r="C17" s="17" t="s">
        <v>105</v>
      </c>
      <c r="D17" s="17" t="s">
        <v>27</v>
      </c>
      <c r="E17" s="17">
        <v>78</v>
      </c>
      <c r="F17" s="17">
        <v>46</v>
      </c>
      <c r="G17" s="17">
        <v>19</v>
      </c>
      <c r="H17" s="17">
        <v>18111</v>
      </c>
      <c r="I17" s="17" t="s">
        <v>28</v>
      </c>
      <c r="J17" s="17" t="s">
        <v>41</v>
      </c>
      <c r="K17" s="17"/>
      <c r="L17" s="17"/>
      <c r="M17" s="17"/>
      <c r="N17" s="10" t="s">
        <v>78</v>
      </c>
      <c r="O17" s="10" t="s">
        <v>57</v>
      </c>
      <c r="P17" s="17">
        <f t="shared" si="0"/>
        <v>0</v>
      </c>
      <c r="Q17" s="17">
        <f t="shared" si="1"/>
        <v>56185.538630000003</v>
      </c>
      <c r="R17" s="17">
        <f t="shared" si="2"/>
        <v>0</v>
      </c>
      <c r="S17" s="17">
        <f t="shared" si="3"/>
        <v>42807.7</v>
      </c>
      <c r="T17" s="66">
        <f t="shared" si="4"/>
        <v>98993.238630000007</v>
      </c>
      <c r="U17" s="17">
        <f>T17/(SUM(T$14:T$17)/4)</f>
        <v>1.288169450776121</v>
      </c>
      <c r="V17" s="3">
        <v>1.927</v>
      </c>
      <c r="W17" s="18">
        <v>1.399</v>
      </c>
      <c r="X17" s="3">
        <v>0.52800000000000002</v>
      </c>
      <c r="Y17" s="10" t="s">
        <v>57</v>
      </c>
      <c r="Z17" s="10" t="s">
        <v>57</v>
      </c>
      <c r="AA17" s="27" t="s">
        <v>513</v>
      </c>
      <c r="AB17" s="3"/>
    </row>
    <row r="18" spans="1:28" x14ac:dyDescent="0.25">
      <c r="A18" s="17" t="s">
        <v>456</v>
      </c>
      <c r="B18" s="17">
        <v>1</v>
      </c>
      <c r="C18" s="17" t="s">
        <v>106</v>
      </c>
      <c r="D18" s="17" t="s">
        <v>31</v>
      </c>
      <c r="E18" s="17">
        <v>76</v>
      </c>
      <c r="F18" s="17">
        <v>44</v>
      </c>
      <c r="G18" s="17">
        <v>24</v>
      </c>
      <c r="H18" s="17">
        <v>10412.700000000001</v>
      </c>
      <c r="I18" s="17" t="s">
        <v>32</v>
      </c>
      <c r="J18" s="17"/>
      <c r="K18" s="17"/>
      <c r="L18" s="17"/>
      <c r="M18" s="17"/>
      <c r="N18" s="32" t="s">
        <v>79</v>
      </c>
      <c r="O18" s="32" t="s">
        <v>34</v>
      </c>
      <c r="P18" s="21">
        <f t="shared" si="0"/>
        <v>12842.3</v>
      </c>
      <c r="Q18" s="21">
        <f t="shared" si="1"/>
        <v>0</v>
      </c>
      <c r="R18" s="21">
        <f t="shared" si="2"/>
        <v>0</v>
      </c>
      <c r="S18" s="21">
        <f t="shared" si="3"/>
        <v>0</v>
      </c>
      <c r="T18" s="62">
        <f t="shared" si="4"/>
        <v>12842.3</v>
      </c>
      <c r="U18" s="21"/>
      <c r="V18" s="21">
        <v>0.97499999999999998</v>
      </c>
      <c r="W18" s="21">
        <v>0.88800000000000001</v>
      </c>
      <c r="X18" s="21">
        <v>8.6999999999999966E-2</v>
      </c>
      <c r="Y18" s="21"/>
      <c r="Z18" s="22"/>
      <c r="AA18" s="31"/>
      <c r="AB18" s="3"/>
    </row>
    <row r="19" spans="1:28" x14ac:dyDescent="0.25">
      <c r="A19" s="17" t="s">
        <v>457</v>
      </c>
      <c r="B19" s="17">
        <v>3</v>
      </c>
      <c r="C19" s="17" t="s">
        <v>106</v>
      </c>
      <c r="D19" s="17" t="s">
        <v>10</v>
      </c>
      <c r="E19" s="17">
        <v>76</v>
      </c>
      <c r="F19" s="17">
        <v>44</v>
      </c>
      <c r="G19" s="17">
        <v>37.999200000000002</v>
      </c>
      <c r="H19" s="17">
        <v>5.63863</v>
      </c>
      <c r="I19" s="17" t="s">
        <v>9</v>
      </c>
      <c r="J19" s="17" t="s">
        <v>57</v>
      </c>
      <c r="K19" s="17"/>
      <c r="L19" s="17"/>
      <c r="M19" s="17"/>
      <c r="N19" s="32" t="s">
        <v>79</v>
      </c>
      <c r="O19" s="32" t="s">
        <v>37</v>
      </c>
      <c r="P19" s="21">
        <f t="shared" si="0"/>
        <v>0</v>
      </c>
      <c r="Q19" s="21">
        <f t="shared" si="1"/>
        <v>12842.3</v>
      </c>
      <c r="R19" s="21">
        <f t="shared" si="2"/>
        <v>0</v>
      </c>
      <c r="S19" s="21">
        <f t="shared" si="3"/>
        <v>0</v>
      </c>
      <c r="T19" s="62">
        <f t="shared" si="4"/>
        <v>12842.3</v>
      </c>
      <c r="U19" s="21"/>
      <c r="V19" s="22">
        <v>1.0249999999999999</v>
      </c>
      <c r="W19" s="21">
        <v>1.1120000000000001</v>
      </c>
      <c r="X19" s="24">
        <v>-8.7000000000000188E-2</v>
      </c>
      <c r="Y19" s="21"/>
      <c r="Z19" s="21"/>
      <c r="AA19" s="31"/>
      <c r="AB19" s="10"/>
    </row>
    <row r="20" spans="1:28" x14ac:dyDescent="0.25">
      <c r="A20" s="17" t="s">
        <v>458</v>
      </c>
      <c r="B20" s="17">
        <v>1</v>
      </c>
      <c r="C20" s="17" t="s">
        <v>106</v>
      </c>
      <c r="D20" s="17" t="s">
        <v>10</v>
      </c>
      <c r="E20" s="17">
        <v>79</v>
      </c>
      <c r="F20" s="17">
        <v>47</v>
      </c>
      <c r="G20" s="17">
        <v>8.4610700000000002E-4</v>
      </c>
      <c r="H20" s="17">
        <v>56179.9</v>
      </c>
      <c r="I20" s="17" t="s">
        <v>9</v>
      </c>
      <c r="J20" s="17" t="s">
        <v>57</v>
      </c>
      <c r="K20" s="17"/>
      <c r="L20" s="17"/>
      <c r="M20" s="17"/>
      <c r="N20" s="10" t="s">
        <v>80</v>
      </c>
      <c r="O20" s="10" t="s">
        <v>61</v>
      </c>
      <c r="P20" s="17">
        <f t="shared" si="0"/>
        <v>0</v>
      </c>
      <c r="Q20" s="17">
        <f t="shared" si="1"/>
        <v>0</v>
      </c>
      <c r="R20" s="17">
        <f t="shared" si="2"/>
        <v>0</v>
      </c>
      <c r="S20" s="17">
        <f t="shared" si="3"/>
        <v>0</v>
      </c>
      <c r="T20" s="66">
        <f t="shared" si="4"/>
        <v>0</v>
      </c>
      <c r="U20" s="17">
        <f>T20/(SUM(T$20:T$22)/3)</f>
        <v>0</v>
      </c>
      <c r="V20" s="18">
        <v>0.376</v>
      </c>
      <c r="W20" s="18">
        <v>0.44900000000000001</v>
      </c>
      <c r="X20" s="18">
        <v>-7.3000000000000009E-2</v>
      </c>
      <c r="Y20" s="17"/>
      <c r="Z20" s="17"/>
      <c r="AA20" s="27"/>
      <c r="AB20" s="10"/>
    </row>
    <row r="21" spans="1:28" x14ac:dyDescent="0.25">
      <c r="A21" s="17" t="s">
        <v>459</v>
      </c>
      <c r="B21" s="17">
        <v>2</v>
      </c>
      <c r="C21" s="17" t="s">
        <v>106</v>
      </c>
      <c r="D21" s="17" t="s">
        <v>29</v>
      </c>
      <c r="E21" s="17">
        <v>76</v>
      </c>
      <c r="F21" s="17">
        <v>44</v>
      </c>
      <c r="G21" s="17">
        <v>60</v>
      </c>
      <c r="H21" s="17">
        <v>42807.7</v>
      </c>
      <c r="I21" s="17" t="s">
        <v>30</v>
      </c>
      <c r="J21" s="17" t="s">
        <v>9</v>
      </c>
      <c r="K21" s="17" t="s">
        <v>32</v>
      </c>
      <c r="L21" s="17" t="s">
        <v>57</v>
      </c>
      <c r="M21" s="17"/>
      <c r="N21" s="10" t="s">
        <v>80</v>
      </c>
      <c r="O21" s="10" t="s">
        <v>36</v>
      </c>
      <c r="P21" s="17">
        <f t="shared" si="0"/>
        <v>47313.8</v>
      </c>
      <c r="Q21" s="17">
        <f t="shared" si="1"/>
        <v>0</v>
      </c>
      <c r="R21" s="17">
        <f t="shared" si="2"/>
        <v>0</v>
      </c>
      <c r="S21" s="17">
        <f t="shared" si="3"/>
        <v>0</v>
      </c>
      <c r="T21" s="66">
        <f t="shared" si="4"/>
        <v>47313.8</v>
      </c>
      <c r="U21" s="17">
        <f>T21/(SUM(T$20:T$22)/3)</f>
        <v>1.5</v>
      </c>
      <c r="V21" s="3">
        <v>1.5209999999999999</v>
      </c>
      <c r="W21" s="18">
        <v>1.4990000000000001</v>
      </c>
      <c r="X21" s="3">
        <v>2.1999999999999797E-2</v>
      </c>
      <c r="Y21" s="10" t="s">
        <v>36</v>
      </c>
      <c r="Z21" s="3" t="s">
        <v>36</v>
      </c>
      <c r="AA21" s="27" t="s">
        <v>514</v>
      </c>
      <c r="AB21" s="3"/>
    </row>
    <row r="22" spans="1:28" x14ac:dyDescent="0.25">
      <c r="A22" s="17" t="s">
        <v>460</v>
      </c>
      <c r="B22" s="17">
        <v>1</v>
      </c>
      <c r="C22" s="17" t="s">
        <v>107</v>
      </c>
      <c r="D22" s="17" t="s">
        <v>33</v>
      </c>
      <c r="E22" s="17">
        <v>79</v>
      </c>
      <c r="F22" s="17">
        <v>47</v>
      </c>
      <c r="G22" s="17">
        <v>45</v>
      </c>
      <c r="H22" s="17">
        <v>12842.3</v>
      </c>
      <c r="I22" s="17" t="s">
        <v>34</v>
      </c>
      <c r="J22" s="17" t="s">
        <v>37</v>
      </c>
      <c r="K22" s="17"/>
      <c r="L22" s="17"/>
      <c r="M22" s="17"/>
      <c r="N22" s="10" t="s">
        <v>80</v>
      </c>
      <c r="O22" s="10" t="s">
        <v>64</v>
      </c>
      <c r="P22" s="17">
        <f t="shared" si="0"/>
        <v>0</v>
      </c>
      <c r="Q22" s="17">
        <f t="shared" si="1"/>
        <v>47313.8</v>
      </c>
      <c r="R22" s="17">
        <f t="shared" si="2"/>
        <v>0</v>
      </c>
      <c r="S22" s="17">
        <f t="shared" si="3"/>
        <v>0</v>
      </c>
      <c r="T22" s="66">
        <f t="shared" si="4"/>
        <v>47313.8</v>
      </c>
      <c r="U22" s="17">
        <f>T22/(SUM(T$20:T$22)/3)</f>
        <v>1.5</v>
      </c>
      <c r="V22" s="18">
        <v>1.1040000000000001</v>
      </c>
      <c r="W22" s="18">
        <v>1.052</v>
      </c>
      <c r="X22" s="18">
        <v>5.2000000000000046E-2</v>
      </c>
      <c r="Y22" s="17"/>
      <c r="Z22" s="10" t="s">
        <v>64</v>
      </c>
      <c r="AA22" s="27"/>
      <c r="AB22" s="10"/>
    </row>
    <row r="23" spans="1:28" x14ac:dyDescent="0.25">
      <c r="A23" s="17" t="s">
        <v>461</v>
      </c>
      <c r="B23" s="17">
        <v>5</v>
      </c>
      <c r="C23" s="17" t="s">
        <v>108</v>
      </c>
      <c r="D23" s="17" t="s">
        <v>35</v>
      </c>
      <c r="E23" s="17">
        <v>77</v>
      </c>
      <c r="F23" s="17">
        <v>45</v>
      </c>
      <c r="G23" s="17">
        <v>22</v>
      </c>
      <c r="H23" s="17">
        <v>47313.8</v>
      </c>
      <c r="I23" s="17" t="s">
        <v>36</v>
      </c>
      <c r="J23" s="17" t="s">
        <v>64</v>
      </c>
      <c r="K23" s="17"/>
      <c r="L23" s="17"/>
      <c r="M23" s="17"/>
      <c r="N23" s="32" t="s">
        <v>81</v>
      </c>
      <c r="O23" s="32" t="s">
        <v>46</v>
      </c>
      <c r="P23" s="21">
        <f t="shared" si="0"/>
        <v>22560.799999999999</v>
      </c>
      <c r="Q23" s="21">
        <f t="shared" si="1"/>
        <v>0</v>
      </c>
      <c r="R23" s="21">
        <f t="shared" si="2"/>
        <v>0</v>
      </c>
      <c r="S23" s="21">
        <f t="shared" si="3"/>
        <v>0</v>
      </c>
      <c r="T23" s="62">
        <f t="shared" si="4"/>
        <v>22560.799999999999</v>
      </c>
      <c r="U23" s="21">
        <f>T23/(SUM(T$23:T$24)/2)</f>
        <v>0.52926203875956257</v>
      </c>
      <c r="V23" s="22">
        <v>1.2410000000000001</v>
      </c>
      <c r="W23" s="21">
        <v>1.159</v>
      </c>
      <c r="X23" s="22">
        <v>8.2000000000000073E-2</v>
      </c>
      <c r="Y23" s="32" t="s">
        <v>46</v>
      </c>
      <c r="Z23" s="21"/>
      <c r="AA23" s="31" t="s">
        <v>513</v>
      </c>
      <c r="AB23" s="10"/>
    </row>
    <row r="24" spans="1:28" x14ac:dyDescent="0.25">
      <c r="A24" s="17" t="s">
        <v>462</v>
      </c>
      <c r="B24" s="17">
        <v>1</v>
      </c>
      <c r="C24" s="17" t="s">
        <v>109</v>
      </c>
      <c r="D24" s="17" t="s">
        <v>26</v>
      </c>
      <c r="E24" s="17">
        <v>87</v>
      </c>
      <c r="F24" s="17">
        <v>55</v>
      </c>
      <c r="G24" s="17">
        <v>49</v>
      </c>
      <c r="H24" s="17">
        <v>13377.4</v>
      </c>
      <c r="I24" s="17" t="s">
        <v>25</v>
      </c>
      <c r="J24" s="17"/>
      <c r="K24" s="17"/>
      <c r="L24" s="17"/>
      <c r="M24" s="17"/>
      <c r="N24" s="32" t="s">
        <v>81</v>
      </c>
      <c r="O24" s="32" t="s">
        <v>62</v>
      </c>
      <c r="P24" s="21">
        <f t="shared" si="0"/>
        <v>40132.199999999997</v>
      </c>
      <c r="Q24" s="21">
        <f t="shared" si="1"/>
        <v>22560.799999999999</v>
      </c>
      <c r="R24" s="21">
        <f t="shared" si="2"/>
        <v>0</v>
      </c>
      <c r="S24" s="21">
        <f t="shared" si="3"/>
        <v>0</v>
      </c>
      <c r="T24" s="62">
        <f t="shared" si="4"/>
        <v>62693</v>
      </c>
      <c r="U24" s="21">
        <f>T24/(SUM(T$23:T$24)/2)</f>
        <v>1.4707379612404374</v>
      </c>
      <c r="V24" s="21">
        <v>0.75900000000000001</v>
      </c>
      <c r="W24" s="21">
        <v>0.84099999999999997</v>
      </c>
      <c r="X24" s="21">
        <v>-8.1999999999999962E-2</v>
      </c>
      <c r="Y24" s="21"/>
      <c r="Z24" s="32" t="s">
        <v>62</v>
      </c>
      <c r="AA24" s="31"/>
      <c r="AB24" s="10"/>
    </row>
    <row r="25" spans="1:28" x14ac:dyDescent="0.25">
      <c r="A25" s="17" t="s">
        <v>463</v>
      </c>
      <c r="B25" s="17">
        <v>2</v>
      </c>
      <c r="C25" s="17" t="s">
        <v>109</v>
      </c>
      <c r="D25" s="17" t="s">
        <v>24</v>
      </c>
      <c r="E25" s="17">
        <v>88</v>
      </c>
      <c r="F25" s="17">
        <v>56</v>
      </c>
      <c r="G25" s="17">
        <v>154</v>
      </c>
      <c r="H25" s="17">
        <v>57222.5</v>
      </c>
      <c r="I25" s="17" t="s">
        <v>23</v>
      </c>
      <c r="J25" s="17"/>
      <c r="K25" s="17"/>
      <c r="L25" s="17"/>
      <c r="M25" s="17"/>
      <c r="N25" s="10" t="s">
        <v>82</v>
      </c>
      <c r="O25" s="10" t="s">
        <v>44</v>
      </c>
      <c r="P25" s="17">
        <f t="shared" si="0"/>
        <v>4653.01</v>
      </c>
      <c r="Q25" s="17">
        <f t="shared" si="1"/>
        <v>0</v>
      </c>
      <c r="R25" s="17">
        <f t="shared" si="2"/>
        <v>0</v>
      </c>
      <c r="S25" s="17">
        <f t="shared" si="3"/>
        <v>0</v>
      </c>
      <c r="T25" s="66">
        <f t="shared" si="4"/>
        <v>4653.01</v>
      </c>
      <c r="U25" s="17">
        <f>T25/(SUM(T$25:T$28)/4)</f>
        <v>0.13499240469899051</v>
      </c>
      <c r="V25" s="18">
        <v>0.23899999999999999</v>
      </c>
      <c r="W25" s="18">
        <v>0.184</v>
      </c>
      <c r="X25" s="18">
        <v>5.4999999999999993E-2</v>
      </c>
      <c r="Y25" s="17"/>
      <c r="Z25" s="17"/>
      <c r="AA25" s="27"/>
      <c r="AB25" s="10"/>
    </row>
    <row r="26" spans="1:28" x14ac:dyDescent="0.25">
      <c r="A26" s="17" t="s">
        <v>464</v>
      </c>
      <c r="B26" s="17">
        <v>1</v>
      </c>
      <c r="C26" s="17" t="s">
        <v>109</v>
      </c>
      <c r="D26" s="17" t="s">
        <v>41</v>
      </c>
      <c r="E26" s="17">
        <v>87</v>
      </c>
      <c r="F26" s="17">
        <v>55</v>
      </c>
      <c r="G26" s="17">
        <v>24</v>
      </c>
      <c r="H26" s="17">
        <v>35673.1</v>
      </c>
      <c r="I26" s="17" t="s">
        <v>42</v>
      </c>
      <c r="J26" s="17" t="s">
        <v>65</v>
      </c>
      <c r="K26" s="17"/>
      <c r="L26" s="17"/>
      <c r="M26" s="17"/>
      <c r="N26" s="10" t="s">
        <v>82</v>
      </c>
      <c r="O26" s="10" t="s">
        <v>42</v>
      </c>
      <c r="P26" s="17">
        <f t="shared" si="0"/>
        <v>35673.1</v>
      </c>
      <c r="Q26" s="17">
        <f t="shared" si="1"/>
        <v>0</v>
      </c>
      <c r="R26" s="17">
        <f t="shared" si="2"/>
        <v>0</v>
      </c>
      <c r="S26" s="17">
        <f t="shared" si="3"/>
        <v>0</v>
      </c>
      <c r="T26" s="66">
        <f t="shared" si="4"/>
        <v>35673.1</v>
      </c>
      <c r="U26" s="17">
        <f>T26/(SUM(T$25:T$28)/4)</f>
        <v>1.0349424463019761</v>
      </c>
      <c r="V26" s="18">
        <v>0.54200000000000004</v>
      </c>
      <c r="W26" s="18">
        <v>0.60299999999999998</v>
      </c>
      <c r="X26" s="18">
        <v>-6.0999999999999943E-2</v>
      </c>
      <c r="Y26" s="17"/>
      <c r="Z26" s="17"/>
      <c r="AA26" s="27"/>
      <c r="AB26" s="10"/>
    </row>
    <row r="27" spans="1:28" x14ac:dyDescent="0.25">
      <c r="A27" s="17" t="s">
        <v>465</v>
      </c>
      <c r="B27" s="17">
        <v>1</v>
      </c>
      <c r="C27" s="17" t="s">
        <v>109</v>
      </c>
      <c r="D27" s="17" t="s">
        <v>39</v>
      </c>
      <c r="E27" s="17">
        <v>90</v>
      </c>
      <c r="F27" s="17">
        <v>58</v>
      </c>
      <c r="G27" s="17">
        <v>7</v>
      </c>
      <c r="H27" s="17">
        <v>13849.6</v>
      </c>
      <c r="I27" s="17" t="s">
        <v>40</v>
      </c>
      <c r="J27" s="17" t="s">
        <v>25</v>
      </c>
      <c r="K27" s="17"/>
      <c r="L27" s="17"/>
      <c r="M27" s="17"/>
      <c r="N27" s="10" t="s">
        <v>82</v>
      </c>
      <c r="O27" s="10" t="s">
        <v>23</v>
      </c>
      <c r="P27" s="17">
        <f t="shared" si="0"/>
        <v>57222.5</v>
      </c>
      <c r="Q27" s="17">
        <f t="shared" si="1"/>
        <v>4653.01</v>
      </c>
      <c r="R27" s="17">
        <f t="shared" si="2"/>
        <v>0</v>
      </c>
      <c r="S27" s="17">
        <f t="shared" si="3"/>
        <v>0</v>
      </c>
      <c r="T27" s="66">
        <f t="shared" si="4"/>
        <v>61875.51</v>
      </c>
      <c r="U27" s="17">
        <f>T27/(SUM(T$25:T$28)/4)</f>
        <v>1.7951227026970571</v>
      </c>
      <c r="V27" s="3">
        <v>2.0739999999999998</v>
      </c>
      <c r="W27" s="18">
        <v>2.3839999999999999</v>
      </c>
      <c r="X27" s="25">
        <v>-0.31000000000000005</v>
      </c>
      <c r="Y27" s="17"/>
      <c r="Z27" s="17"/>
      <c r="AA27" s="27"/>
      <c r="AB27" s="10"/>
    </row>
    <row r="28" spans="1:28" x14ac:dyDescent="0.25">
      <c r="A28" s="17" t="s">
        <v>466</v>
      </c>
      <c r="B28" s="17">
        <v>1</v>
      </c>
      <c r="C28" s="17" t="s">
        <v>109</v>
      </c>
      <c r="D28" s="17" t="s">
        <v>43</v>
      </c>
      <c r="E28" s="17">
        <v>85</v>
      </c>
      <c r="F28" s="17">
        <v>53</v>
      </c>
      <c r="G28" s="17">
        <v>19</v>
      </c>
      <c r="H28" s="17">
        <v>4653.01</v>
      </c>
      <c r="I28" s="17" t="s">
        <v>44</v>
      </c>
      <c r="J28" s="17" t="s">
        <v>23</v>
      </c>
      <c r="K28" s="17"/>
      <c r="L28" s="17"/>
      <c r="M28" s="17"/>
      <c r="N28" s="10" t="s">
        <v>82</v>
      </c>
      <c r="O28" s="10" t="s">
        <v>65</v>
      </c>
      <c r="P28" s="17">
        <f t="shared" si="0"/>
        <v>0</v>
      </c>
      <c r="Q28" s="17">
        <f t="shared" si="1"/>
        <v>35673.1</v>
      </c>
      <c r="R28" s="17">
        <f t="shared" si="2"/>
        <v>0</v>
      </c>
      <c r="S28" s="17">
        <f t="shared" si="3"/>
        <v>0</v>
      </c>
      <c r="T28" s="66">
        <f t="shared" si="4"/>
        <v>35673.1</v>
      </c>
      <c r="U28" s="17">
        <f>T28/(SUM(T$25:T$28)/4)</f>
        <v>1.0349424463019761</v>
      </c>
      <c r="V28" s="18">
        <v>1.1459999999999999</v>
      </c>
      <c r="W28" s="18">
        <v>0.82799999999999996</v>
      </c>
      <c r="X28" s="18">
        <v>0.31799999999999995</v>
      </c>
      <c r="Y28" s="17"/>
      <c r="Z28" s="17"/>
      <c r="AA28" s="27"/>
      <c r="AB28" s="10"/>
    </row>
    <row r="29" spans="1:28" x14ac:dyDescent="0.25">
      <c r="A29" s="17" t="s">
        <v>467</v>
      </c>
      <c r="B29" s="17">
        <v>2</v>
      </c>
      <c r="C29" s="17" t="s">
        <v>110</v>
      </c>
      <c r="D29" s="17" t="s">
        <v>65</v>
      </c>
      <c r="E29" s="17">
        <v>79</v>
      </c>
      <c r="F29" s="17">
        <v>47</v>
      </c>
      <c r="G29" s="17">
        <v>10</v>
      </c>
      <c r="H29" s="17">
        <v>40132.199999999997</v>
      </c>
      <c r="I29" s="17" t="s">
        <v>62</v>
      </c>
      <c r="J29" s="17"/>
      <c r="K29" s="17"/>
      <c r="L29" s="17"/>
      <c r="M29" s="17"/>
      <c r="N29" s="32" t="s">
        <v>82</v>
      </c>
      <c r="O29" s="32" t="s">
        <v>40</v>
      </c>
      <c r="P29" s="21">
        <f t="shared" si="0"/>
        <v>13849.6</v>
      </c>
      <c r="Q29" s="21">
        <f t="shared" si="1"/>
        <v>0</v>
      </c>
      <c r="R29" s="21">
        <f t="shared" si="2"/>
        <v>0</v>
      </c>
      <c r="S29" s="21">
        <f t="shared" si="3"/>
        <v>0</v>
      </c>
      <c r="T29" s="62">
        <f t="shared" si="4"/>
        <v>13849.6</v>
      </c>
      <c r="U29" s="21">
        <f>T29/(SUM(T$29:T$30)/2)</f>
        <v>0.67433039735518518</v>
      </c>
      <c r="V29" s="21">
        <v>0.56799999999999995</v>
      </c>
      <c r="W29" s="21">
        <v>0.54600000000000004</v>
      </c>
      <c r="X29" s="21">
        <v>2.1999999999999909E-2</v>
      </c>
      <c r="Y29" s="21"/>
      <c r="Z29" s="21"/>
      <c r="AA29" s="31"/>
      <c r="AB29" s="10"/>
    </row>
    <row r="30" spans="1:28" x14ac:dyDescent="0.25">
      <c r="A30" s="17" t="s">
        <v>468</v>
      </c>
      <c r="B30" s="17">
        <v>2</v>
      </c>
      <c r="C30" s="17" t="s">
        <v>110</v>
      </c>
      <c r="D30" s="17" t="s">
        <v>45</v>
      </c>
      <c r="E30" s="17">
        <v>76</v>
      </c>
      <c r="F30" s="17">
        <v>44</v>
      </c>
      <c r="G30" s="17">
        <v>28</v>
      </c>
      <c r="H30" s="17">
        <v>22560.799999999999</v>
      </c>
      <c r="I30" s="17" t="s">
        <v>46</v>
      </c>
      <c r="J30" s="17" t="s">
        <v>62</v>
      </c>
      <c r="K30" s="17"/>
      <c r="L30" s="17"/>
      <c r="M30" s="17"/>
      <c r="N30" s="32" t="s">
        <v>82</v>
      </c>
      <c r="O30" s="32" t="s">
        <v>25</v>
      </c>
      <c r="P30" s="21">
        <f t="shared" si="0"/>
        <v>13377.4</v>
      </c>
      <c r="Q30" s="21">
        <f t="shared" si="1"/>
        <v>13849.6</v>
      </c>
      <c r="R30" s="21">
        <f t="shared" si="2"/>
        <v>0</v>
      </c>
      <c r="S30" s="21">
        <f t="shared" si="3"/>
        <v>0</v>
      </c>
      <c r="T30" s="62">
        <f t="shared" si="4"/>
        <v>27227</v>
      </c>
      <c r="U30" s="21">
        <f>T30/(SUM(T$29:T$30)/2)</f>
        <v>1.3256696026448149</v>
      </c>
      <c r="V30" s="22">
        <v>1.4319999999999999</v>
      </c>
      <c r="W30" s="21">
        <v>1.454</v>
      </c>
      <c r="X30" s="24">
        <v>-2.200000000000002E-2</v>
      </c>
      <c r="Y30" s="22"/>
      <c r="Z30" s="21"/>
      <c r="AA30" s="31"/>
      <c r="AB30" s="3"/>
    </row>
    <row r="31" spans="1:28" x14ac:dyDescent="0.25">
      <c r="A31" s="17" t="s">
        <v>469</v>
      </c>
      <c r="B31" s="17">
        <v>1</v>
      </c>
      <c r="C31" s="17" t="s">
        <v>111</v>
      </c>
      <c r="D31" s="17" t="s">
        <v>37</v>
      </c>
      <c r="E31" s="17">
        <v>76</v>
      </c>
      <c r="F31" s="17">
        <v>44</v>
      </c>
      <c r="G31" s="17">
        <v>31</v>
      </c>
      <c r="H31" s="17">
        <v>9255.7199999999993</v>
      </c>
      <c r="I31" s="17" t="s">
        <v>38</v>
      </c>
      <c r="J31" s="17"/>
      <c r="K31" s="17"/>
      <c r="L31" s="17"/>
      <c r="M31" s="17"/>
      <c r="N31" s="10" t="s">
        <v>83</v>
      </c>
      <c r="O31" s="10" t="s">
        <v>38</v>
      </c>
      <c r="P31" s="17">
        <f t="shared" si="0"/>
        <v>31799.809999999998</v>
      </c>
      <c r="Q31" s="17">
        <f t="shared" si="1"/>
        <v>0</v>
      </c>
      <c r="R31" s="17">
        <f t="shared" si="2"/>
        <v>0</v>
      </c>
      <c r="S31" s="17">
        <f t="shared" si="3"/>
        <v>0</v>
      </c>
      <c r="T31" s="66">
        <f t="shared" si="4"/>
        <v>31799.809999999998</v>
      </c>
      <c r="U31" s="17"/>
      <c r="V31" s="18"/>
      <c r="W31" s="18"/>
      <c r="X31" s="18"/>
      <c r="Y31" s="17"/>
      <c r="Z31" s="17"/>
      <c r="AA31" s="27"/>
      <c r="AB31" s="10"/>
    </row>
    <row r="32" spans="1:28" x14ac:dyDescent="0.25">
      <c r="A32" s="17" t="s">
        <v>470</v>
      </c>
      <c r="B32" s="17">
        <v>1</v>
      </c>
      <c r="C32" s="17" t="s">
        <v>111</v>
      </c>
      <c r="D32" s="17" t="s">
        <v>37</v>
      </c>
      <c r="E32" s="17">
        <v>80</v>
      </c>
      <c r="F32" s="17">
        <v>48</v>
      </c>
      <c r="G32" s="17">
        <v>12</v>
      </c>
      <c r="H32" s="17">
        <v>14095.2</v>
      </c>
      <c r="I32" s="17" t="s">
        <v>38</v>
      </c>
      <c r="J32" s="17"/>
      <c r="K32" s="17"/>
      <c r="L32" s="17"/>
      <c r="M32" s="17"/>
      <c r="N32" s="32" t="s">
        <v>84</v>
      </c>
      <c r="O32" s="32" t="s">
        <v>20</v>
      </c>
      <c r="P32" s="21">
        <f t="shared" si="0"/>
        <v>62123.4</v>
      </c>
      <c r="Q32" s="21">
        <f t="shared" si="1"/>
        <v>0</v>
      </c>
      <c r="R32" s="21">
        <f t="shared" si="2"/>
        <v>0</v>
      </c>
      <c r="S32" s="21">
        <f t="shared" si="3"/>
        <v>0</v>
      </c>
      <c r="T32" s="62">
        <f t="shared" si="4"/>
        <v>62123.4</v>
      </c>
      <c r="U32" s="21"/>
      <c r="V32" s="21">
        <v>0.999</v>
      </c>
      <c r="W32" s="21">
        <v>0.94099999999999995</v>
      </c>
      <c r="X32" s="21">
        <v>5.8000000000000052E-2</v>
      </c>
      <c r="Y32" s="21"/>
      <c r="Z32" s="22"/>
      <c r="AA32" s="31"/>
      <c r="AB32" s="3"/>
    </row>
    <row r="33" spans="1:28" x14ac:dyDescent="0.25">
      <c r="A33" s="17" t="s">
        <v>471</v>
      </c>
      <c r="B33" s="17">
        <v>1</v>
      </c>
      <c r="C33" s="17" t="s">
        <v>111</v>
      </c>
      <c r="D33" s="17" t="s">
        <v>37</v>
      </c>
      <c r="E33" s="17">
        <v>77</v>
      </c>
      <c r="F33" s="17">
        <v>45</v>
      </c>
      <c r="G33" s="17">
        <v>12</v>
      </c>
      <c r="H33" s="17">
        <v>8448.89</v>
      </c>
      <c r="I33" s="17" t="s">
        <v>38</v>
      </c>
      <c r="J33" s="17"/>
      <c r="K33" s="17"/>
      <c r="L33" s="17"/>
      <c r="M33" s="17"/>
      <c r="N33" s="32" t="s">
        <v>84</v>
      </c>
      <c r="O33" s="32" t="s">
        <v>63</v>
      </c>
      <c r="P33" s="21">
        <f t="shared" si="0"/>
        <v>0</v>
      </c>
      <c r="Q33" s="21">
        <f t="shared" si="1"/>
        <v>62123.4</v>
      </c>
      <c r="R33" s="21">
        <f t="shared" si="2"/>
        <v>0</v>
      </c>
      <c r="S33" s="21">
        <f t="shared" si="3"/>
        <v>0</v>
      </c>
      <c r="T33" s="62">
        <f t="shared" si="4"/>
        <v>62123.4</v>
      </c>
      <c r="U33" s="21"/>
      <c r="V33" s="22">
        <v>1.0009999999999999</v>
      </c>
      <c r="W33" s="21">
        <v>1.0589999999999999</v>
      </c>
      <c r="X33" s="24">
        <v>-5.8000000000000052E-2</v>
      </c>
      <c r="Y33" s="21"/>
      <c r="Z33" s="21"/>
      <c r="AA33" s="31"/>
      <c r="AB33" s="10"/>
    </row>
    <row r="34" spans="1:28" x14ac:dyDescent="0.25">
      <c r="A34" s="17" t="s">
        <v>472</v>
      </c>
      <c r="B34" s="17">
        <v>2</v>
      </c>
      <c r="C34" s="17" t="s">
        <v>112</v>
      </c>
      <c r="D34" s="17" t="s">
        <v>28</v>
      </c>
      <c r="E34" s="17">
        <v>79</v>
      </c>
      <c r="F34" s="17">
        <v>47</v>
      </c>
      <c r="G34" s="17">
        <v>57</v>
      </c>
      <c r="H34" s="17">
        <v>23544.2</v>
      </c>
      <c r="I34" s="17" t="s">
        <v>27</v>
      </c>
      <c r="J34" s="17" t="s">
        <v>45</v>
      </c>
      <c r="K34" s="17"/>
      <c r="L34" s="17"/>
      <c r="M34" s="17"/>
      <c r="N34" s="10" t="s">
        <v>85</v>
      </c>
      <c r="O34" s="10" t="s">
        <v>48</v>
      </c>
      <c r="P34" s="17">
        <f t="shared" ref="P34:P62" si="5">SUMIF(I:I,O34,H:H)</f>
        <v>37711.600000000006</v>
      </c>
      <c r="Q34" s="17">
        <f t="shared" ref="Q34:Q62" si="6">SUMIF(J:J,O34,H:H)</f>
        <v>0</v>
      </c>
      <c r="R34" s="17">
        <f t="shared" ref="R34:R62" si="7">SUMIF(K:K,O34,H:H)</f>
        <v>0</v>
      </c>
      <c r="S34" s="17">
        <f t="shared" ref="S34:S62" si="8">SUMIF(L:L,O34,H:H)</f>
        <v>0</v>
      </c>
      <c r="T34" s="66">
        <f t="shared" si="4"/>
        <v>37711.600000000006</v>
      </c>
      <c r="U34" s="17">
        <f>T34/(SUM(T$34:T$37)/4)</f>
        <v>0.83735562278985021</v>
      </c>
      <c r="V34" s="18">
        <v>0.45200000000000001</v>
      </c>
      <c r="W34" s="18">
        <v>0.27</v>
      </c>
      <c r="X34" s="18">
        <v>0.182</v>
      </c>
      <c r="Y34" s="17"/>
      <c r="Z34" s="30"/>
      <c r="AA34" s="27"/>
      <c r="AB34" s="10"/>
    </row>
    <row r="35" spans="1:28" x14ac:dyDescent="0.25">
      <c r="A35" s="17" t="s">
        <v>473</v>
      </c>
      <c r="B35" s="17">
        <v>1</v>
      </c>
      <c r="C35" s="17" t="s">
        <v>113</v>
      </c>
      <c r="D35" s="17" t="s">
        <v>14</v>
      </c>
      <c r="E35" s="17">
        <v>79</v>
      </c>
      <c r="F35" s="17">
        <v>47</v>
      </c>
      <c r="G35" s="17">
        <v>14</v>
      </c>
      <c r="H35" s="17">
        <v>24079.3</v>
      </c>
      <c r="I35" s="17" t="s">
        <v>13</v>
      </c>
      <c r="J35" s="17"/>
      <c r="K35" s="17"/>
      <c r="L35" s="17"/>
      <c r="M35" s="17"/>
      <c r="N35" s="10" t="s">
        <v>85</v>
      </c>
      <c r="O35" s="10" t="s">
        <v>31</v>
      </c>
      <c r="P35" s="17">
        <f t="shared" si="5"/>
        <v>2610.23</v>
      </c>
      <c r="Q35" s="17">
        <f t="shared" si="6"/>
        <v>37711.600000000006</v>
      </c>
      <c r="R35" s="17">
        <f t="shared" si="7"/>
        <v>0</v>
      </c>
      <c r="S35" s="17">
        <f t="shared" si="8"/>
        <v>0</v>
      </c>
      <c r="T35" s="66">
        <f t="shared" si="4"/>
        <v>40321.830000000009</v>
      </c>
      <c r="U35" s="17">
        <f>T35/(SUM(T$34:T$37)/4)</f>
        <v>0.89531367196503109</v>
      </c>
      <c r="V35" s="18">
        <v>0.55300000000000005</v>
      </c>
      <c r="W35" s="18">
        <v>0.72499999999999998</v>
      </c>
      <c r="X35" s="18">
        <v>-0.17199999999999993</v>
      </c>
      <c r="Y35" s="17"/>
      <c r="Z35" s="17"/>
      <c r="AA35" s="27"/>
      <c r="AB35" s="10"/>
    </row>
    <row r="36" spans="1:28" x14ac:dyDescent="0.25">
      <c r="A36" s="17" t="s">
        <v>474</v>
      </c>
      <c r="B36" s="17">
        <v>1</v>
      </c>
      <c r="C36" s="17" t="s">
        <v>113</v>
      </c>
      <c r="D36" s="17" t="s">
        <v>32</v>
      </c>
      <c r="E36" s="17">
        <v>80</v>
      </c>
      <c r="F36" s="17">
        <v>48</v>
      </c>
      <c r="G36" s="17">
        <v>59</v>
      </c>
      <c r="H36" s="17">
        <v>2610.23</v>
      </c>
      <c r="I36" s="17" t="s">
        <v>31</v>
      </c>
      <c r="J36" s="17" t="s">
        <v>11</v>
      </c>
      <c r="K36" s="17"/>
      <c r="L36" s="17"/>
      <c r="M36" s="17"/>
      <c r="N36" s="10" t="s">
        <v>85</v>
      </c>
      <c r="O36" s="10" t="s">
        <v>13</v>
      </c>
      <c r="P36" s="17">
        <f t="shared" si="5"/>
        <v>24079.3</v>
      </c>
      <c r="Q36" s="17">
        <f t="shared" si="6"/>
        <v>0</v>
      </c>
      <c r="R36" s="17">
        <f t="shared" si="7"/>
        <v>37711.600000000006</v>
      </c>
      <c r="S36" s="17">
        <f t="shared" si="8"/>
        <v>0</v>
      </c>
      <c r="T36" s="66">
        <f t="shared" si="4"/>
        <v>61790.900000000009</v>
      </c>
      <c r="U36" s="17">
        <f>T36/(SUM(T$34:T$37)/4)</f>
        <v>1.3720170332800876</v>
      </c>
      <c r="V36" s="3">
        <v>1.6870000000000001</v>
      </c>
      <c r="W36" s="18">
        <v>1.911</v>
      </c>
      <c r="X36" s="25">
        <v>-0.22399999999999998</v>
      </c>
      <c r="Y36" s="29"/>
      <c r="Z36" s="17"/>
      <c r="AA36" s="27"/>
      <c r="AB36" s="3"/>
    </row>
    <row r="37" spans="1:28" x14ac:dyDescent="0.25">
      <c r="A37" s="17" t="s">
        <v>475</v>
      </c>
      <c r="B37" s="17">
        <v>1</v>
      </c>
      <c r="C37" s="17" t="s">
        <v>113</v>
      </c>
      <c r="D37" s="17" t="s">
        <v>47</v>
      </c>
      <c r="E37" s="17">
        <v>81</v>
      </c>
      <c r="F37" s="17">
        <v>49</v>
      </c>
      <c r="G37" s="17">
        <v>16.991</v>
      </c>
      <c r="H37" s="17">
        <v>16760.7</v>
      </c>
      <c r="I37" s="17" t="s">
        <v>48</v>
      </c>
      <c r="J37" s="17" t="s">
        <v>31</v>
      </c>
      <c r="K37" s="17" t="s">
        <v>13</v>
      </c>
      <c r="L37" s="17" t="s">
        <v>11</v>
      </c>
      <c r="M37" s="17"/>
      <c r="N37" s="10" t="s">
        <v>85</v>
      </c>
      <c r="O37" s="10" t="s">
        <v>11</v>
      </c>
      <c r="P37" s="17">
        <f t="shared" si="5"/>
        <v>0</v>
      </c>
      <c r="Q37" s="17">
        <f t="shared" si="6"/>
        <v>2610.23</v>
      </c>
      <c r="R37" s="17">
        <f t="shared" si="7"/>
        <v>0</v>
      </c>
      <c r="S37" s="17">
        <f t="shared" si="8"/>
        <v>37711.600000000006</v>
      </c>
      <c r="T37" s="66">
        <f t="shared" si="4"/>
        <v>40321.830000000009</v>
      </c>
      <c r="U37" s="17">
        <f>T37/(SUM(T$34:T$37)/4)</f>
        <v>0.89531367196503109</v>
      </c>
      <c r="V37" s="18">
        <v>1.3089999999999999</v>
      </c>
      <c r="W37" s="18">
        <v>1.095</v>
      </c>
      <c r="X37" s="18">
        <v>0.21399999999999997</v>
      </c>
      <c r="Y37" s="17"/>
      <c r="Z37" s="17"/>
      <c r="AA37" s="27"/>
      <c r="AB37" s="10"/>
    </row>
    <row r="38" spans="1:28" x14ac:dyDescent="0.25">
      <c r="A38" s="17" t="s">
        <v>476</v>
      </c>
      <c r="B38" s="17">
        <v>1</v>
      </c>
      <c r="C38" s="17" t="s">
        <v>113</v>
      </c>
      <c r="D38" s="17" t="s">
        <v>47</v>
      </c>
      <c r="E38" s="17">
        <v>81</v>
      </c>
      <c r="F38" s="17">
        <v>49</v>
      </c>
      <c r="G38" s="17">
        <v>9.0001300000000003E-3</v>
      </c>
      <c r="H38" s="17">
        <v>20950.900000000001</v>
      </c>
      <c r="I38" s="17" t="s">
        <v>48</v>
      </c>
      <c r="J38" s="17" t="s">
        <v>31</v>
      </c>
      <c r="K38" s="17" t="s">
        <v>13</v>
      </c>
      <c r="L38" s="17" t="s">
        <v>11</v>
      </c>
      <c r="M38" s="17"/>
      <c r="N38" s="32" t="s">
        <v>86</v>
      </c>
      <c r="O38" s="32" t="s">
        <v>26</v>
      </c>
      <c r="P38" s="21">
        <f t="shared" si="5"/>
        <v>5069.33</v>
      </c>
      <c r="Q38" s="21">
        <f t="shared" si="6"/>
        <v>0</v>
      </c>
      <c r="R38" s="21">
        <f t="shared" si="7"/>
        <v>0</v>
      </c>
      <c r="S38" s="21">
        <f t="shared" si="8"/>
        <v>0</v>
      </c>
      <c r="T38" s="62">
        <f t="shared" si="4"/>
        <v>5069.33</v>
      </c>
      <c r="U38" s="21">
        <f>T38/(SUM(T$38:T$39)/2)</f>
        <v>0.69230774483380708</v>
      </c>
      <c r="V38" s="21">
        <v>0.81699999999999995</v>
      </c>
      <c r="W38" s="21">
        <v>0.69</v>
      </c>
      <c r="X38" s="21">
        <v>0.127</v>
      </c>
      <c r="Y38" s="21"/>
      <c r="Z38" s="21"/>
      <c r="AA38" s="31"/>
      <c r="AB38" s="10"/>
    </row>
    <row r="39" spans="1:28" x14ac:dyDescent="0.25">
      <c r="A39" s="17" t="s">
        <v>477</v>
      </c>
      <c r="B39" s="17">
        <v>1</v>
      </c>
      <c r="C39" s="17" t="s">
        <v>106</v>
      </c>
      <c r="D39" s="17" t="s">
        <v>31</v>
      </c>
      <c r="E39" s="17">
        <v>79</v>
      </c>
      <c r="F39" s="17">
        <v>47</v>
      </c>
      <c r="G39" s="17">
        <v>26</v>
      </c>
      <c r="H39" s="17">
        <v>13377.4</v>
      </c>
      <c r="I39" s="17" t="s">
        <v>32</v>
      </c>
      <c r="J39" s="17"/>
      <c r="K39" s="17"/>
      <c r="L39" s="17"/>
      <c r="M39" s="17"/>
      <c r="N39" s="32" t="s">
        <v>86</v>
      </c>
      <c r="O39" s="32" t="s">
        <v>24</v>
      </c>
      <c r="P39" s="21">
        <f t="shared" si="5"/>
        <v>4506.07</v>
      </c>
      <c r="Q39" s="21">
        <f t="shared" si="6"/>
        <v>5069.33</v>
      </c>
      <c r="R39" s="21">
        <f t="shared" si="7"/>
        <v>0</v>
      </c>
      <c r="S39" s="21">
        <f t="shared" si="8"/>
        <v>0</v>
      </c>
      <c r="T39" s="62">
        <f t="shared" si="4"/>
        <v>9575.4</v>
      </c>
      <c r="U39" s="21">
        <f>T39/(SUM(T$38:T$39)/2)</f>
        <v>1.3076922551661929</v>
      </c>
      <c r="V39" s="22">
        <v>1.1830000000000001</v>
      </c>
      <c r="W39" s="21">
        <v>1.31</v>
      </c>
      <c r="X39" s="24">
        <v>-0.127</v>
      </c>
      <c r="Y39" s="22"/>
      <c r="Z39" s="21"/>
      <c r="AA39" s="31"/>
      <c r="AB39" s="3"/>
    </row>
    <row r="40" spans="1:28" x14ac:dyDescent="0.25">
      <c r="A40" s="17" t="s">
        <v>478</v>
      </c>
      <c r="B40" s="17">
        <v>1</v>
      </c>
      <c r="C40" s="17" t="s">
        <v>114</v>
      </c>
      <c r="D40" s="17" t="s">
        <v>53</v>
      </c>
      <c r="E40" s="17">
        <v>93</v>
      </c>
      <c r="F40" s="17">
        <v>61</v>
      </c>
      <c r="G40" s="17">
        <v>43</v>
      </c>
      <c r="H40" s="17">
        <v>22196.6</v>
      </c>
      <c r="I40" s="17" t="s">
        <v>54</v>
      </c>
      <c r="J40" s="17" t="s">
        <v>66</v>
      </c>
      <c r="K40" s="17"/>
      <c r="L40" s="17"/>
      <c r="M40" s="17"/>
      <c r="N40" s="10" t="s">
        <v>87</v>
      </c>
      <c r="O40" s="10" t="s">
        <v>16</v>
      </c>
      <c r="P40" s="17">
        <f t="shared" si="5"/>
        <v>2253.04</v>
      </c>
      <c r="Q40" s="17">
        <f t="shared" si="6"/>
        <v>0</v>
      </c>
      <c r="R40" s="17">
        <f t="shared" si="7"/>
        <v>0</v>
      </c>
      <c r="S40" s="17">
        <f t="shared" si="8"/>
        <v>0</v>
      </c>
      <c r="T40" s="66">
        <f t="shared" si="4"/>
        <v>2253.04</v>
      </c>
      <c r="U40" s="17">
        <f>T40/(SUM(T$40:T$41)/2)</f>
        <v>0.19923349963832643</v>
      </c>
      <c r="V40" s="3">
        <v>1.748</v>
      </c>
      <c r="W40" s="18">
        <v>1.6220000000000001</v>
      </c>
      <c r="X40" s="3">
        <v>0.12599999999999989</v>
      </c>
      <c r="Y40" s="10" t="s">
        <v>16</v>
      </c>
      <c r="Z40" s="17"/>
      <c r="AA40" s="27" t="s">
        <v>513</v>
      </c>
      <c r="AB40" s="3"/>
    </row>
    <row r="41" spans="1:28" x14ac:dyDescent="0.25">
      <c r="A41" s="17" t="s">
        <v>479</v>
      </c>
      <c r="B41" s="17">
        <v>1</v>
      </c>
      <c r="C41" s="17" t="s">
        <v>114</v>
      </c>
      <c r="D41" s="17" t="s">
        <v>30</v>
      </c>
      <c r="E41" s="17">
        <v>91</v>
      </c>
      <c r="F41" s="17">
        <v>59</v>
      </c>
      <c r="G41" s="17">
        <v>30</v>
      </c>
      <c r="H41" s="17">
        <v>10398.6</v>
      </c>
      <c r="I41" s="17" t="s">
        <v>29</v>
      </c>
      <c r="J41" s="17" t="s">
        <v>15</v>
      </c>
      <c r="K41" s="17"/>
      <c r="L41" s="17"/>
      <c r="M41" s="17"/>
      <c r="N41" s="10" t="s">
        <v>87</v>
      </c>
      <c r="O41" s="10" t="s">
        <v>12</v>
      </c>
      <c r="P41" s="17">
        <f t="shared" si="5"/>
        <v>18111</v>
      </c>
      <c r="Q41" s="17">
        <f t="shared" si="6"/>
        <v>2253.04</v>
      </c>
      <c r="R41" s="17">
        <f t="shared" si="7"/>
        <v>0</v>
      </c>
      <c r="S41" s="17">
        <f t="shared" si="8"/>
        <v>0</v>
      </c>
      <c r="T41" s="66">
        <f t="shared" si="4"/>
        <v>20364.04</v>
      </c>
      <c r="U41" s="17">
        <f>T41/(SUM(T$40:T$41)/2)</f>
        <v>1.8007665003616735</v>
      </c>
      <c r="V41" s="18">
        <v>0.252</v>
      </c>
      <c r="W41" s="18">
        <v>0.378</v>
      </c>
      <c r="X41" s="18">
        <v>-0.126</v>
      </c>
      <c r="Y41" s="30"/>
      <c r="Z41" s="10" t="s">
        <v>12</v>
      </c>
      <c r="AA41" s="27"/>
      <c r="AB41" s="10"/>
    </row>
    <row r="42" spans="1:28" x14ac:dyDescent="0.25">
      <c r="A42" s="17" t="s">
        <v>480</v>
      </c>
      <c r="B42" s="17">
        <v>1</v>
      </c>
      <c r="C42" s="17" t="s">
        <v>114</v>
      </c>
      <c r="D42" s="17" t="s">
        <v>30</v>
      </c>
      <c r="E42" s="17">
        <v>91</v>
      </c>
      <c r="F42" s="17">
        <v>59</v>
      </c>
      <c r="G42" s="17">
        <v>10</v>
      </c>
      <c r="H42" s="17">
        <v>1949.74</v>
      </c>
      <c r="I42" s="17" t="s">
        <v>29</v>
      </c>
      <c r="J42" s="17" t="s">
        <v>15</v>
      </c>
      <c r="K42" s="17"/>
      <c r="L42" s="17"/>
      <c r="M42" s="17"/>
      <c r="N42" s="32" t="s">
        <v>87</v>
      </c>
      <c r="O42" s="32" t="s">
        <v>51</v>
      </c>
      <c r="P42" s="21">
        <f t="shared" si="5"/>
        <v>0</v>
      </c>
      <c r="Q42" s="21">
        <f t="shared" si="6"/>
        <v>0</v>
      </c>
      <c r="R42" s="21">
        <f t="shared" si="7"/>
        <v>82799.100000000006</v>
      </c>
      <c r="S42" s="21">
        <f t="shared" si="8"/>
        <v>0</v>
      </c>
      <c r="T42" s="62">
        <f t="shared" si="4"/>
        <v>82799.100000000006</v>
      </c>
      <c r="U42" s="21">
        <f>T42/(SUM(T$42:T$45)/4)</f>
        <v>1.3271518054970568</v>
      </c>
      <c r="V42" s="21">
        <v>0.16300000000000001</v>
      </c>
      <c r="W42" s="21">
        <v>0.20699999999999999</v>
      </c>
      <c r="X42" s="21">
        <v>-4.3999999999999984E-2</v>
      </c>
      <c r="Y42" s="21"/>
      <c r="Z42" s="32" t="s">
        <v>51</v>
      </c>
      <c r="AA42" s="31"/>
      <c r="AB42" s="10"/>
    </row>
    <row r="43" spans="1:28" x14ac:dyDescent="0.25">
      <c r="A43" s="17" t="s">
        <v>481</v>
      </c>
      <c r="B43" s="17">
        <v>1</v>
      </c>
      <c r="C43" s="17" t="s">
        <v>114</v>
      </c>
      <c r="D43" s="17" t="s">
        <v>49</v>
      </c>
      <c r="E43" s="17">
        <v>88</v>
      </c>
      <c r="F43" s="17">
        <v>56</v>
      </c>
      <c r="G43" s="17">
        <v>26.8293</v>
      </c>
      <c r="H43" s="17">
        <v>17023.599999999999</v>
      </c>
      <c r="I43" s="17" t="s">
        <v>50</v>
      </c>
      <c r="J43" s="17" t="s">
        <v>29</v>
      </c>
      <c r="K43" s="17" t="s">
        <v>52</v>
      </c>
      <c r="L43" s="17" t="s">
        <v>15</v>
      </c>
      <c r="M43" s="17"/>
      <c r="N43" s="32" t="s">
        <v>87</v>
      </c>
      <c r="O43" s="32" t="s">
        <v>88</v>
      </c>
      <c r="P43" s="21">
        <f t="shared" si="5"/>
        <v>0</v>
      </c>
      <c r="Q43" s="21">
        <f t="shared" si="6"/>
        <v>82799.100000000006</v>
      </c>
      <c r="R43" s="21">
        <f t="shared" si="7"/>
        <v>0</v>
      </c>
      <c r="S43" s="21">
        <f t="shared" si="8"/>
        <v>0</v>
      </c>
      <c r="T43" s="62">
        <f t="shared" si="4"/>
        <v>82799.100000000006</v>
      </c>
      <c r="U43" s="21">
        <f>T43/(SUM(T$42:T$45)/4)</f>
        <v>1.3271518054970568</v>
      </c>
      <c r="V43" s="21">
        <v>1.1419999999999999</v>
      </c>
      <c r="W43" s="21">
        <v>1.171</v>
      </c>
      <c r="X43" s="21">
        <v>-2.9000000000000137E-2</v>
      </c>
      <c r="Y43" s="21"/>
      <c r="Z43" s="32" t="s">
        <v>88</v>
      </c>
      <c r="AA43" s="31"/>
      <c r="AB43" s="10"/>
    </row>
    <row r="44" spans="1:28" x14ac:dyDescent="0.25">
      <c r="A44" s="17" t="s">
        <v>482</v>
      </c>
      <c r="B44" s="17">
        <v>1</v>
      </c>
      <c r="C44" s="17" t="s">
        <v>114</v>
      </c>
      <c r="D44" s="17" t="s">
        <v>49</v>
      </c>
      <c r="E44" s="17">
        <v>88</v>
      </c>
      <c r="F44" s="17">
        <v>56</v>
      </c>
      <c r="G44" s="17">
        <v>28.1707</v>
      </c>
      <c r="H44" s="17">
        <v>9622.0300000000007</v>
      </c>
      <c r="I44" s="17" t="s">
        <v>50</v>
      </c>
      <c r="J44" s="17" t="s">
        <v>29</v>
      </c>
      <c r="K44" s="17" t="s">
        <v>52</v>
      </c>
      <c r="L44" s="17" t="s">
        <v>15</v>
      </c>
      <c r="M44" s="17"/>
      <c r="N44" s="32" t="s">
        <v>87</v>
      </c>
      <c r="O44" s="32" t="s">
        <v>14</v>
      </c>
      <c r="P44" s="21">
        <f t="shared" si="5"/>
        <v>1156.97</v>
      </c>
      <c r="Q44" s="21">
        <f t="shared" si="6"/>
        <v>0</v>
      </c>
      <c r="R44" s="21">
        <f t="shared" si="7"/>
        <v>0</v>
      </c>
      <c r="S44" s="21">
        <f t="shared" si="8"/>
        <v>0</v>
      </c>
      <c r="T44" s="62">
        <f t="shared" si="4"/>
        <v>1156.97</v>
      </c>
      <c r="U44" s="21">
        <f>T44/(SUM(T$42:T$45)/4)</f>
        <v>1.8544583508829562E-2</v>
      </c>
      <c r="V44" s="21">
        <v>0.17899999999999999</v>
      </c>
      <c r="W44" s="21">
        <v>0.36499999999999999</v>
      </c>
      <c r="X44" s="21">
        <v>-0.186</v>
      </c>
      <c r="Y44" s="21"/>
      <c r="Z44" s="21"/>
      <c r="AA44" s="31"/>
      <c r="AB44" s="10"/>
    </row>
    <row r="45" spans="1:28" x14ac:dyDescent="0.25">
      <c r="A45" s="17" t="s">
        <v>483</v>
      </c>
      <c r="B45" s="17">
        <v>1</v>
      </c>
      <c r="C45" s="17" t="s">
        <v>115</v>
      </c>
      <c r="D45" s="17" t="s">
        <v>18</v>
      </c>
      <c r="E45" s="17">
        <v>76</v>
      </c>
      <c r="F45" s="17">
        <v>44</v>
      </c>
      <c r="G45" s="17">
        <v>17</v>
      </c>
      <c r="H45" s="17">
        <v>12726.6</v>
      </c>
      <c r="I45" s="17" t="s">
        <v>17</v>
      </c>
      <c r="J45" s="17"/>
      <c r="K45" s="17"/>
      <c r="L45" s="17"/>
      <c r="M45" s="17"/>
      <c r="N45" s="32" t="s">
        <v>87</v>
      </c>
      <c r="O45" s="32" t="s">
        <v>18</v>
      </c>
      <c r="P45" s="21">
        <f t="shared" si="5"/>
        <v>82799.100000000006</v>
      </c>
      <c r="Q45" s="21">
        <f t="shared" si="6"/>
        <v>0</v>
      </c>
      <c r="R45" s="21">
        <f t="shared" si="7"/>
        <v>0</v>
      </c>
      <c r="S45" s="21">
        <f t="shared" si="8"/>
        <v>0</v>
      </c>
      <c r="T45" s="62">
        <f t="shared" si="4"/>
        <v>82799.100000000006</v>
      </c>
      <c r="U45" s="21">
        <f>T45/(SUM(T$42:T$45)/4)</f>
        <v>1.3271518054970568</v>
      </c>
      <c r="V45" s="22">
        <v>2.516</v>
      </c>
      <c r="W45" s="21">
        <v>2.2570000000000001</v>
      </c>
      <c r="X45" s="22">
        <v>0.2589999999999999</v>
      </c>
      <c r="Y45" s="32" t="s">
        <v>18</v>
      </c>
      <c r="Z45" s="22" t="s">
        <v>18</v>
      </c>
      <c r="AA45" s="31" t="s">
        <v>514</v>
      </c>
      <c r="AB45" s="3"/>
    </row>
    <row r="46" spans="1:28" x14ac:dyDescent="0.25">
      <c r="A46" s="17" t="s">
        <v>484</v>
      </c>
      <c r="B46" s="17">
        <v>1</v>
      </c>
      <c r="C46" s="17" t="s">
        <v>115</v>
      </c>
      <c r="D46" s="17" t="s">
        <v>57</v>
      </c>
      <c r="E46" s="17">
        <v>75</v>
      </c>
      <c r="F46" s="17">
        <v>43</v>
      </c>
      <c r="G46" s="17">
        <v>0</v>
      </c>
      <c r="H46" s="17">
        <v>39834.9</v>
      </c>
      <c r="I46" s="17" t="s">
        <v>58</v>
      </c>
      <c r="J46" s="17" t="s">
        <v>67</v>
      </c>
      <c r="K46" s="17"/>
      <c r="L46" s="17"/>
      <c r="M46" s="17"/>
      <c r="N46" s="10" t="s">
        <v>89</v>
      </c>
      <c r="O46" s="10" t="s">
        <v>54</v>
      </c>
      <c r="P46" s="17">
        <f t="shared" si="5"/>
        <v>22196.6</v>
      </c>
      <c r="Q46" s="17">
        <f t="shared" si="6"/>
        <v>0</v>
      </c>
      <c r="R46" s="17">
        <f t="shared" si="7"/>
        <v>0</v>
      </c>
      <c r="S46" s="17">
        <f t="shared" si="8"/>
        <v>0</v>
      </c>
      <c r="T46" s="66">
        <f t="shared" si="4"/>
        <v>22196.6</v>
      </c>
      <c r="U46" s="17"/>
      <c r="V46" s="3">
        <v>1.0569999999999999</v>
      </c>
      <c r="W46" s="18">
        <v>1.1220000000000001</v>
      </c>
      <c r="X46" s="25">
        <v>-6.5000000000000169E-2</v>
      </c>
      <c r="Y46" s="17"/>
      <c r="Z46" s="29"/>
      <c r="AA46" s="27"/>
      <c r="AB46" s="3"/>
    </row>
    <row r="47" spans="1:28" x14ac:dyDescent="0.25">
      <c r="A47" s="17" t="s">
        <v>485</v>
      </c>
      <c r="B47" s="17">
        <v>2</v>
      </c>
      <c r="C47" s="17" t="s">
        <v>115</v>
      </c>
      <c r="D47" s="17" t="s">
        <v>55</v>
      </c>
      <c r="E47" s="17">
        <v>77</v>
      </c>
      <c r="F47" s="17">
        <v>45</v>
      </c>
      <c r="G47" s="17">
        <v>28.5</v>
      </c>
      <c r="H47" s="17">
        <v>21967.1</v>
      </c>
      <c r="I47" s="17" t="s">
        <v>56</v>
      </c>
      <c r="J47" s="17" t="s">
        <v>58</v>
      </c>
      <c r="K47" s="17" t="s">
        <v>17</v>
      </c>
      <c r="L47" s="17" t="s">
        <v>67</v>
      </c>
      <c r="M47" s="17"/>
      <c r="N47" s="10" t="s">
        <v>89</v>
      </c>
      <c r="O47" s="10" t="s">
        <v>66</v>
      </c>
      <c r="P47" s="17">
        <f t="shared" si="5"/>
        <v>0</v>
      </c>
      <c r="Q47" s="17">
        <f t="shared" si="6"/>
        <v>22196.6</v>
      </c>
      <c r="R47" s="17">
        <f t="shared" si="7"/>
        <v>0</v>
      </c>
      <c r="S47" s="17">
        <f t="shared" si="8"/>
        <v>0</v>
      </c>
      <c r="T47" s="66">
        <f t="shared" si="4"/>
        <v>22196.6</v>
      </c>
      <c r="U47" s="17"/>
      <c r="V47" s="18">
        <v>0.94299999999999995</v>
      </c>
      <c r="W47" s="18">
        <v>0.878</v>
      </c>
      <c r="X47" s="18">
        <v>6.4999999999999947E-2</v>
      </c>
      <c r="Y47" s="17"/>
      <c r="Z47" s="17"/>
      <c r="AA47" s="27"/>
      <c r="AB47" s="10"/>
    </row>
    <row r="48" spans="1:28" x14ac:dyDescent="0.25">
      <c r="A48" s="17" t="s">
        <v>486</v>
      </c>
      <c r="B48" s="17">
        <v>1</v>
      </c>
      <c r="C48" s="17" t="s">
        <v>115</v>
      </c>
      <c r="D48" s="17" t="s">
        <v>55</v>
      </c>
      <c r="E48" s="17">
        <v>77</v>
      </c>
      <c r="F48" s="17">
        <v>45</v>
      </c>
      <c r="G48" s="17">
        <v>28.5</v>
      </c>
      <c r="H48" s="17">
        <v>21967.1</v>
      </c>
      <c r="I48" s="17" t="s">
        <v>56</v>
      </c>
      <c r="J48" s="17" t="s">
        <v>58</v>
      </c>
      <c r="K48" s="17" t="s">
        <v>17</v>
      </c>
      <c r="L48" s="17" t="s">
        <v>67</v>
      </c>
      <c r="M48" s="17"/>
      <c r="N48" s="32" t="s">
        <v>89</v>
      </c>
      <c r="O48" s="32" t="s">
        <v>50</v>
      </c>
      <c r="P48" s="21">
        <f t="shared" si="5"/>
        <v>26645.629999999997</v>
      </c>
      <c r="Q48" s="21">
        <f t="shared" si="6"/>
        <v>0</v>
      </c>
      <c r="R48" s="21">
        <f t="shared" si="7"/>
        <v>0</v>
      </c>
      <c r="S48" s="21">
        <f t="shared" si="8"/>
        <v>0</v>
      </c>
      <c r="T48" s="62">
        <f t="shared" si="4"/>
        <v>26645.629999999997</v>
      </c>
      <c r="U48" s="21">
        <f>T48/(SUM(T$48:T$51)/4)</f>
        <v>0.81187667200897007</v>
      </c>
      <c r="V48" s="21">
        <v>0.95199999999999996</v>
      </c>
      <c r="W48" s="21">
        <v>0.82899999999999996</v>
      </c>
      <c r="X48" s="21">
        <v>0.123</v>
      </c>
      <c r="Y48" s="21"/>
      <c r="Z48" s="21"/>
      <c r="AA48" s="31"/>
      <c r="AB48" s="10"/>
    </row>
    <row r="49" spans="1:28" x14ac:dyDescent="0.25">
      <c r="A49" s="17" t="s">
        <v>487</v>
      </c>
      <c r="B49" s="17">
        <v>1</v>
      </c>
      <c r="C49" s="17" t="s">
        <v>116</v>
      </c>
      <c r="D49" s="17" t="s">
        <v>48</v>
      </c>
      <c r="E49" s="17">
        <v>79</v>
      </c>
      <c r="F49" s="17">
        <v>47</v>
      </c>
      <c r="G49" s="17">
        <v>5</v>
      </c>
      <c r="H49" s="17">
        <v>0</v>
      </c>
      <c r="I49" s="17" t="s">
        <v>47</v>
      </c>
      <c r="J49" s="17"/>
      <c r="K49" s="17"/>
      <c r="L49" s="17"/>
      <c r="M49" s="17"/>
      <c r="N49" s="32" t="s">
        <v>89</v>
      </c>
      <c r="O49" s="32" t="s">
        <v>29</v>
      </c>
      <c r="P49" s="21">
        <f t="shared" si="5"/>
        <v>12348.34</v>
      </c>
      <c r="Q49" s="21">
        <f t="shared" si="6"/>
        <v>26645.629999999997</v>
      </c>
      <c r="R49" s="21">
        <f t="shared" si="7"/>
        <v>0</v>
      </c>
      <c r="S49" s="21">
        <f t="shared" si="8"/>
        <v>0</v>
      </c>
      <c r="T49" s="62">
        <f t="shared" si="4"/>
        <v>38993.97</v>
      </c>
      <c r="U49" s="21">
        <f>T49/(SUM(T$48:T$51)/4)</f>
        <v>1.1881233279910297</v>
      </c>
      <c r="V49" s="21">
        <v>0.83399999999999996</v>
      </c>
      <c r="W49" s="21">
        <v>1.0880000000000001</v>
      </c>
      <c r="X49" s="21">
        <v>-0.25400000000000011</v>
      </c>
      <c r="Y49" s="21"/>
      <c r="Z49" s="22" t="s">
        <v>29</v>
      </c>
      <c r="AA49" s="31"/>
      <c r="AB49" s="10"/>
    </row>
    <row r="50" spans="1:28" x14ac:dyDescent="0.25">
      <c r="A50" s="17" t="s">
        <v>488</v>
      </c>
      <c r="B50" s="17">
        <v>1</v>
      </c>
      <c r="C50" s="17" t="s">
        <v>116</v>
      </c>
      <c r="D50" s="17" t="s">
        <v>48</v>
      </c>
      <c r="E50" s="17">
        <v>79</v>
      </c>
      <c r="F50" s="17">
        <v>47</v>
      </c>
      <c r="G50" s="17">
        <v>5</v>
      </c>
      <c r="H50" s="17">
        <v>27825</v>
      </c>
      <c r="I50" s="17" t="s">
        <v>47</v>
      </c>
      <c r="J50" s="17"/>
      <c r="K50" s="17"/>
      <c r="L50" s="17"/>
      <c r="M50" s="17"/>
      <c r="N50" s="32" t="s">
        <v>89</v>
      </c>
      <c r="O50" s="32" t="s">
        <v>52</v>
      </c>
      <c r="P50" s="21">
        <f t="shared" si="5"/>
        <v>0</v>
      </c>
      <c r="Q50" s="21">
        <f t="shared" si="6"/>
        <v>0</v>
      </c>
      <c r="R50" s="21">
        <f t="shared" si="7"/>
        <v>26645.629999999997</v>
      </c>
      <c r="S50" s="21">
        <f t="shared" si="8"/>
        <v>0</v>
      </c>
      <c r="T50" s="62">
        <f t="shared" si="4"/>
        <v>26645.629999999997</v>
      </c>
      <c r="U50" s="21">
        <f>T50/(SUM(T$48:T$51)/4)</f>
        <v>0.81187667200897007</v>
      </c>
      <c r="V50" s="21">
        <v>0.53100000000000003</v>
      </c>
      <c r="W50" s="21">
        <v>0.82399999999999995</v>
      </c>
      <c r="X50" s="21">
        <v>-0.29299999999999993</v>
      </c>
      <c r="Y50" s="21"/>
      <c r="Z50" s="21"/>
      <c r="AA50" s="31"/>
      <c r="AB50" s="10"/>
    </row>
    <row r="51" spans="1:28" x14ac:dyDescent="0.25">
      <c r="A51" s="17" t="s">
        <v>489</v>
      </c>
      <c r="B51" s="17">
        <v>1</v>
      </c>
      <c r="C51" s="17" t="s">
        <v>117</v>
      </c>
      <c r="D51" s="17" t="s">
        <v>59</v>
      </c>
      <c r="E51" s="17">
        <v>89</v>
      </c>
      <c r="F51" s="17">
        <v>57</v>
      </c>
      <c r="G51" s="17">
        <v>6.4516099999999996</v>
      </c>
      <c r="H51" s="17">
        <v>16098.8</v>
      </c>
      <c r="I51" s="17" t="s">
        <v>60</v>
      </c>
      <c r="J51" s="17" t="s">
        <v>68</v>
      </c>
      <c r="K51" s="17"/>
      <c r="L51" s="17"/>
      <c r="M51" s="17"/>
      <c r="N51" s="32" t="s">
        <v>89</v>
      </c>
      <c r="O51" s="32" t="s">
        <v>15</v>
      </c>
      <c r="P51" s="21">
        <f t="shared" si="5"/>
        <v>0</v>
      </c>
      <c r="Q51" s="21">
        <f t="shared" si="6"/>
        <v>12348.34</v>
      </c>
      <c r="R51" s="21">
        <f t="shared" si="7"/>
        <v>0</v>
      </c>
      <c r="S51" s="21">
        <f t="shared" si="8"/>
        <v>26645.629999999997</v>
      </c>
      <c r="T51" s="62">
        <f t="shared" si="4"/>
        <v>38993.97</v>
      </c>
      <c r="U51" s="21">
        <f>T51/(SUM(T$48:T$51)/4)</f>
        <v>1.1881233279910297</v>
      </c>
      <c r="V51" s="22">
        <v>1.6819999999999999</v>
      </c>
      <c r="W51" s="21">
        <v>1.26</v>
      </c>
      <c r="X51" s="22">
        <v>0.42199999999999993</v>
      </c>
      <c r="Y51" s="32" t="s">
        <v>15</v>
      </c>
      <c r="Z51" s="32" t="s">
        <v>15</v>
      </c>
      <c r="AA51" s="31" t="s">
        <v>513</v>
      </c>
      <c r="AB51" s="3"/>
    </row>
    <row r="52" spans="1:28" x14ac:dyDescent="0.25">
      <c r="A52" s="17" t="s">
        <v>490</v>
      </c>
      <c r="B52" s="17">
        <v>1</v>
      </c>
      <c r="C52" s="17" t="s">
        <v>117</v>
      </c>
      <c r="D52" s="17" t="s">
        <v>59</v>
      </c>
      <c r="E52" s="17">
        <v>89</v>
      </c>
      <c r="F52" s="17">
        <v>57</v>
      </c>
      <c r="G52" s="17">
        <v>33.548400000000001</v>
      </c>
      <c r="H52" s="17">
        <v>17291.3</v>
      </c>
      <c r="I52" s="17" t="s">
        <v>60</v>
      </c>
      <c r="J52" s="17" t="s">
        <v>68</v>
      </c>
      <c r="K52" s="17"/>
      <c r="L52" s="17"/>
      <c r="M52" s="17"/>
      <c r="N52" s="10" t="s">
        <v>90</v>
      </c>
      <c r="O52" s="10" t="s">
        <v>56</v>
      </c>
      <c r="P52" s="17">
        <f t="shared" si="5"/>
        <v>43934.2</v>
      </c>
      <c r="Q52" s="17">
        <f t="shared" si="6"/>
        <v>0</v>
      </c>
      <c r="R52" s="17">
        <f t="shared" si="7"/>
        <v>0</v>
      </c>
      <c r="S52" s="17">
        <f t="shared" si="8"/>
        <v>0</v>
      </c>
      <c r="T52" s="66">
        <f t="shared" si="4"/>
        <v>43934.2</v>
      </c>
      <c r="U52" s="17">
        <f>T52/(SUM(T$52:T$55)/4)</f>
        <v>0.6554085805114771</v>
      </c>
      <c r="V52" s="18">
        <v>1.2290000000000001</v>
      </c>
      <c r="W52" s="18">
        <v>1.135</v>
      </c>
      <c r="X52" s="18">
        <v>9.4000000000000083E-2</v>
      </c>
      <c r="Y52" s="17"/>
      <c r="Z52" s="17"/>
      <c r="AA52" s="27"/>
      <c r="AB52" s="10"/>
    </row>
    <row r="53" spans="1:28" x14ac:dyDescent="0.25">
      <c r="A53" s="17" t="s">
        <v>491</v>
      </c>
      <c r="B53" s="17">
        <v>1</v>
      </c>
      <c r="C53" s="17" t="s">
        <v>118</v>
      </c>
      <c r="D53" s="17" t="s">
        <v>60</v>
      </c>
      <c r="E53" s="17">
        <v>81</v>
      </c>
      <c r="F53" s="17">
        <v>49</v>
      </c>
      <c r="G53" s="17">
        <v>25</v>
      </c>
      <c r="H53" s="17">
        <v>15798.1</v>
      </c>
      <c r="I53" s="17" t="s">
        <v>59</v>
      </c>
      <c r="J53" s="17" t="s">
        <v>21</v>
      </c>
      <c r="K53" s="17" t="s">
        <v>33</v>
      </c>
      <c r="L53" s="17" t="s">
        <v>19</v>
      </c>
      <c r="M53" s="17"/>
      <c r="N53" s="10" t="s">
        <v>90</v>
      </c>
      <c r="O53" s="10" t="s">
        <v>58</v>
      </c>
      <c r="P53" s="17">
        <f t="shared" si="5"/>
        <v>39834.9</v>
      </c>
      <c r="Q53" s="17">
        <f t="shared" si="6"/>
        <v>43934.2</v>
      </c>
      <c r="R53" s="17">
        <f t="shared" si="7"/>
        <v>0</v>
      </c>
      <c r="S53" s="17">
        <f t="shared" si="8"/>
        <v>0</v>
      </c>
      <c r="T53" s="66">
        <f t="shared" si="4"/>
        <v>83769.100000000006</v>
      </c>
      <c r="U53" s="17">
        <f>T53/(SUM(T$52:T$55)/4)</f>
        <v>1.2496639729805932</v>
      </c>
      <c r="V53" s="18">
        <v>0.83299999999999996</v>
      </c>
      <c r="W53" s="18">
        <v>1.0569999999999999</v>
      </c>
      <c r="X53" s="18">
        <v>-0.22399999999999998</v>
      </c>
      <c r="Y53" s="17"/>
      <c r="Z53" s="3" t="s">
        <v>58</v>
      </c>
      <c r="AA53" s="27"/>
      <c r="AB53" s="10"/>
    </row>
    <row r="54" spans="1:28" x14ac:dyDescent="0.25">
      <c r="A54" s="17" t="s">
        <v>492</v>
      </c>
      <c r="B54" s="17">
        <v>1</v>
      </c>
      <c r="C54" s="17" t="s">
        <v>118</v>
      </c>
      <c r="D54" s="17" t="s">
        <v>60</v>
      </c>
      <c r="E54" s="17">
        <v>81</v>
      </c>
      <c r="F54" s="17">
        <v>49</v>
      </c>
      <c r="G54" s="17">
        <v>25</v>
      </c>
      <c r="H54" s="17">
        <v>15798.1</v>
      </c>
      <c r="I54" s="17" t="s">
        <v>59</v>
      </c>
      <c r="J54" s="17" t="s">
        <v>21</v>
      </c>
      <c r="K54" s="17" t="s">
        <v>33</v>
      </c>
      <c r="L54" s="17" t="s">
        <v>19</v>
      </c>
      <c r="M54" s="17"/>
      <c r="N54" s="10" t="s">
        <v>90</v>
      </c>
      <c r="O54" s="10" t="s">
        <v>17</v>
      </c>
      <c r="P54" s="17">
        <f t="shared" si="5"/>
        <v>12726.6</v>
      </c>
      <c r="Q54" s="17">
        <f t="shared" si="6"/>
        <v>0</v>
      </c>
      <c r="R54" s="17">
        <f t="shared" si="7"/>
        <v>43934.2</v>
      </c>
      <c r="S54" s="17">
        <f t="shared" si="8"/>
        <v>0</v>
      </c>
      <c r="T54" s="66">
        <f t="shared" si="4"/>
        <v>56660.799999999996</v>
      </c>
      <c r="U54" s="17">
        <f>T54/(SUM(T$52:T$55)/4)</f>
        <v>0.84526347352733633</v>
      </c>
      <c r="V54" s="18">
        <v>0.51</v>
      </c>
      <c r="W54" s="18">
        <v>0.81599999999999995</v>
      </c>
      <c r="X54" s="18">
        <v>-0.30599999999999994</v>
      </c>
      <c r="Y54" s="17"/>
      <c r="Z54" s="17"/>
      <c r="AA54" s="27"/>
      <c r="AB54" s="10"/>
    </row>
    <row r="55" spans="1:28" x14ac:dyDescent="0.25">
      <c r="A55" s="17"/>
      <c r="B55" s="17"/>
      <c r="C55" s="17"/>
      <c r="D55" s="17"/>
      <c r="E55" s="17"/>
      <c r="F55" s="17"/>
      <c r="G55" s="17"/>
      <c r="H55" s="17"/>
      <c r="I55" s="17"/>
      <c r="J55" s="17"/>
      <c r="K55" s="17"/>
      <c r="L55" s="17"/>
      <c r="M55" s="17"/>
      <c r="N55" s="10" t="s">
        <v>90</v>
      </c>
      <c r="O55" s="10" t="s">
        <v>67</v>
      </c>
      <c r="P55" s="17">
        <f t="shared" si="5"/>
        <v>0</v>
      </c>
      <c r="Q55" s="17">
        <f t="shared" si="6"/>
        <v>39834.9</v>
      </c>
      <c r="R55" s="17">
        <f t="shared" si="7"/>
        <v>0</v>
      </c>
      <c r="S55" s="17">
        <f t="shared" si="8"/>
        <v>43934.2</v>
      </c>
      <c r="T55" s="66">
        <f t="shared" si="4"/>
        <v>83769.100000000006</v>
      </c>
      <c r="U55" s="17">
        <f>T55/(SUM(T$52:T$55)/4)</f>
        <v>1.2496639729805932</v>
      </c>
      <c r="V55" s="3">
        <v>1.4279999999999999</v>
      </c>
      <c r="W55" s="18">
        <v>0.99299999999999999</v>
      </c>
      <c r="X55" s="3">
        <v>0.43499999999999994</v>
      </c>
      <c r="Y55" s="10" t="s">
        <v>67</v>
      </c>
      <c r="Z55" s="10" t="s">
        <v>67</v>
      </c>
      <c r="AA55" s="27" t="s">
        <v>513</v>
      </c>
      <c r="AB55" s="3"/>
    </row>
    <row r="56" spans="1:28" x14ac:dyDescent="0.25">
      <c r="A56" s="17"/>
      <c r="B56" s="17"/>
      <c r="C56" s="17"/>
      <c r="D56" s="17"/>
      <c r="E56" s="17"/>
      <c r="F56" s="17"/>
      <c r="G56" s="17"/>
      <c r="H56" s="17"/>
      <c r="I56" s="17"/>
      <c r="J56" s="17"/>
      <c r="K56" s="17"/>
      <c r="L56" s="17"/>
      <c r="M56" s="17"/>
      <c r="N56" s="32" t="s">
        <v>91</v>
      </c>
      <c r="O56" s="32" t="s">
        <v>59</v>
      </c>
      <c r="P56" s="21">
        <f t="shared" si="5"/>
        <v>31596.2</v>
      </c>
      <c r="Q56" s="21">
        <f t="shared" si="6"/>
        <v>0</v>
      </c>
      <c r="R56" s="21">
        <f t="shared" si="7"/>
        <v>0</v>
      </c>
      <c r="S56" s="21">
        <f t="shared" si="8"/>
        <v>0</v>
      </c>
      <c r="T56" s="62">
        <f t="shared" si="4"/>
        <v>31596.2</v>
      </c>
      <c r="U56" s="21"/>
      <c r="V56" s="22">
        <v>1.768</v>
      </c>
      <c r="W56" s="21">
        <v>1.5569999999999999</v>
      </c>
      <c r="X56" s="22">
        <v>0.21100000000000008</v>
      </c>
      <c r="Y56" s="32" t="s">
        <v>59</v>
      </c>
      <c r="Z56" s="22" t="s">
        <v>59</v>
      </c>
      <c r="AA56" s="31" t="s">
        <v>514</v>
      </c>
      <c r="AB56" s="3"/>
    </row>
    <row r="57" spans="1:28" x14ac:dyDescent="0.25">
      <c r="A57" s="17"/>
      <c r="B57" s="17"/>
      <c r="C57" s="17"/>
      <c r="D57" s="17"/>
      <c r="E57" s="17"/>
      <c r="F57" s="17"/>
      <c r="G57" s="17"/>
      <c r="H57" s="17"/>
      <c r="I57" s="17"/>
      <c r="J57" s="17"/>
      <c r="K57" s="17"/>
      <c r="L57" s="17"/>
      <c r="M57" s="17"/>
      <c r="N57" s="32" t="s">
        <v>91</v>
      </c>
      <c r="O57" s="32" t="s">
        <v>21</v>
      </c>
      <c r="P57" s="21">
        <f t="shared" si="5"/>
        <v>0</v>
      </c>
      <c r="Q57" s="21">
        <f t="shared" si="6"/>
        <v>31596.2</v>
      </c>
      <c r="R57" s="21">
        <f t="shared" si="7"/>
        <v>0</v>
      </c>
      <c r="S57" s="21">
        <f t="shared" si="8"/>
        <v>0</v>
      </c>
      <c r="T57" s="62">
        <f t="shared" si="4"/>
        <v>31596.2</v>
      </c>
      <c r="U57" s="21"/>
      <c r="V57" s="21">
        <v>0.42199999999999999</v>
      </c>
      <c r="W57" s="21">
        <v>0.52500000000000002</v>
      </c>
      <c r="X57" s="21">
        <v>-0.10300000000000004</v>
      </c>
      <c r="Y57" s="21"/>
      <c r="Z57" s="32" t="s">
        <v>21</v>
      </c>
      <c r="AA57" s="31"/>
      <c r="AB57" s="10"/>
    </row>
    <row r="58" spans="1:28" x14ac:dyDescent="0.25">
      <c r="A58" s="17"/>
      <c r="B58" s="17"/>
      <c r="C58" s="17"/>
      <c r="D58" s="17"/>
      <c r="E58" s="17"/>
      <c r="F58" s="17"/>
      <c r="G58" s="17"/>
      <c r="H58" s="17"/>
      <c r="I58" s="17"/>
      <c r="J58" s="17"/>
      <c r="K58" s="17"/>
      <c r="L58" s="17"/>
      <c r="M58" s="17"/>
      <c r="N58" s="32" t="s">
        <v>91</v>
      </c>
      <c r="O58" s="32" t="s">
        <v>33</v>
      </c>
      <c r="P58" s="21">
        <f t="shared" si="5"/>
        <v>0</v>
      </c>
      <c r="Q58" s="21">
        <f t="shared" si="6"/>
        <v>0</v>
      </c>
      <c r="R58" s="21">
        <f t="shared" si="7"/>
        <v>31596.2</v>
      </c>
      <c r="S58" s="21">
        <f t="shared" si="8"/>
        <v>0</v>
      </c>
      <c r="T58" s="62">
        <f t="shared" si="4"/>
        <v>31596.2</v>
      </c>
      <c r="U58" s="21"/>
      <c r="V58" s="21">
        <v>0.749</v>
      </c>
      <c r="W58" s="21">
        <v>1.129</v>
      </c>
      <c r="X58" s="21">
        <v>-0.38</v>
      </c>
      <c r="Y58" s="21"/>
      <c r="Z58" s="32" t="s">
        <v>33</v>
      </c>
      <c r="AA58" s="31"/>
      <c r="AB58" s="10"/>
    </row>
    <row r="59" spans="1:28" x14ac:dyDescent="0.25">
      <c r="A59" s="17"/>
      <c r="B59" s="17"/>
      <c r="C59" s="17"/>
      <c r="D59" s="17"/>
      <c r="E59" s="17"/>
      <c r="F59" s="17"/>
      <c r="G59" s="17"/>
      <c r="H59" s="17"/>
      <c r="I59" s="17"/>
      <c r="J59" s="17"/>
      <c r="K59" s="17"/>
      <c r="L59" s="17"/>
      <c r="M59" s="17"/>
      <c r="N59" s="32" t="s">
        <v>91</v>
      </c>
      <c r="O59" s="32" t="s">
        <v>19</v>
      </c>
      <c r="P59" s="21">
        <f t="shared" si="5"/>
        <v>0</v>
      </c>
      <c r="Q59" s="21">
        <f t="shared" si="6"/>
        <v>0</v>
      </c>
      <c r="R59" s="21">
        <f t="shared" si="7"/>
        <v>0</v>
      </c>
      <c r="S59" s="21">
        <f t="shared" si="8"/>
        <v>31596.2</v>
      </c>
      <c r="T59" s="62">
        <f t="shared" si="4"/>
        <v>31596.2</v>
      </c>
      <c r="U59" s="21"/>
      <c r="V59" s="21">
        <v>1.0620000000000001</v>
      </c>
      <c r="W59" s="21">
        <v>0.78800000000000003</v>
      </c>
      <c r="X59" s="21">
        <v>0.27400000000000002</v>
      </c>
      <c r="Y59" s="21"/>
      <c r="Z59" s="32" t="s">
        <v>19</v>
      </c>
      <c r="AA59" s="31"/>
      <c r="AB59" s="10"/>
    </row>
    <row r="60" spans="1:28" x14ac:dyDescent="0.25">
      <c r="A60" s="17"/>
      <c r="B60" s="17"/>
      <c r="C60" s="17"/>
      <c r="D60" s="17"/>
      <c r="E60" s="17"/>
      <c r="F60" s="17"/>
      <c r="G60" s="17"/>
      <c r="H60" s="17"/>
      <c r="I60" s="17"/>
      <c r="J60" s="17"/>
      <c r="K60" s="17"/>
      <c r="L60" s="17"/>
      <c r="M60" s="17"/>
      <c r="N60" s="10" t="s">
        <v>92</v>
      </c>
      <c r="O60" s="10" t="s">
        <v>47</v>
      </c>
      <c r="P60" s="17">
        <f t="shared" si="5"/>
        <v>27825</v>
      </c>
      <c r="Q60" s="17">
        <f t="shared" si="6"/>
        <v>0</v>
      </c>
      <c r="R60" s="17">
        <f t="shared" si="7"/>
        <v>0</v>
      </c>
      <c r="S60" s="17">
        <f t="shared" si="8"/>
        <v>0</v>
      </c>
      <c r="T60" s="66">
        <f t="shared" si="4"/>
        <v>27825</v>
      </c>
      <c r="U60" s="17"/>
      <c r="V60" s="18"/>
      <c r="W60" s="18"/>
      <c r="X60" s="18"/>
      <c r="Y60" s="17"/>
      <c r="Z60" s="17"/>
      <c r="AA60" s="27"/>
      <c r="AB60" s="10"/>
    </row>
    <row r="61" spans="1:28" x14ac:dyDescent="0.25">
      <c r="A61" s="17"/>
      <c r="B61" s="17"/>
      <c r="C61" s="17"/>
      <c r="D61" s="17"/>
      <c r="E61" s="17"/>
      <c r="F61" s="17"/>
      <c r="G61" s="17"/>
      <c r="H61" s="17"/>
      <c r="I61" s="17"/>
      <c r="J61" s="17"/>
      <c r="K61" s="17"/>
      <c r="L61" s="17"/>
      <c r="M61" s="17"/>
      <c r="N61" s="32" t="s">
        <v>93</v>
      </c>
      <c r="O61" s="32" t="s">
        <v>60</v>
      </c>
      <c r="P61" s="21">
        <f t="shared" si="5"/>
        <v>33390.1</v>
      </c>
      <c r="Q61" s="21">
        <f t="shared" si="6"/>
        <v>0</v>
      </c>
      <c r="R61" s="21">
        <f t="shared" si="7"/>
        <v>0</v>
      </c>
      <c r="S61" s="21">
        <f t="shared" si="8"/>
        <v>0</v>
      </c>
      <c r="T61" s="62">
        <f t="shared" si="4"/>
        <v>33390.1</v>
      </c>
      <c r="U61" s="21"/>
      <c r="V61" s="21">
        <v>0.753</v>
      </c>
      <c r="W61" s="21">
        <v>0.67900000000000005</v>
      </c>
      <c r="X61" s="21">
        <v>7.3999999999999955E-2</v>
      </c>
      <c r="Y61" s="21"/>
      <c r="Z61" s="21"/>
      <c r="AA61" s="31"/>
      <c r="AB61" s="10"/>
    </row>
    <row r="62" spans="1:28" x14ac:dyDescent="0.25">
      <c r="A62" s="17"/>
      <c r="B62" s="17"/>
      <c r="C62" s="17"/>
      <c r="D62" s="17"/>
      <c r="E62" s="17"/>
      <c r="F62" s="17"/>
      <c r="G62" s="17"/>
      <c r="H62" s="17"/>
      <c r="I62" s="17"/>
      <c r="J62" s="17"/>
      <c r="K62" s="17"/>
      <c r="L62" s="17"/>
      <c r="M62" s="17"/>
      <c r="N62" s="32" t="s">
        <v>93</v>
      </c>
      <c r="O62" s="32" t="s">
        <v>68</v>
      </c>
      <c r="P62" s="21">
        <f t="shared" si="5"/>
        <v>0</v>
      </c>
      <c r="Q62" s="21">
        <f t="shared" si="6"/>
        <v>33390.1</v>
      </c>
      <c r="R62" s="21">
        <f t="shared" si="7"/>
        <v>0</v>
      </c>
      <c r="S62" s="21">
        <f t="shared" si="8"/>
        <v>0</v>
      </c>
      <c r="T62" s="62">
        <f t="shared" si="4"/>
        <v>33390.1</v>
      </c>
      <c r="U62" s="21"/>
      <c r="V62" s="22">
        <v>1.2470000000000001</v>
      </c>
      <c r="W62" s="21">
        <v>1.321</v>
      </c>
      <c r="X62" s="24">
        <v>-7.3999999999999844E-2</v>
      </c>
      <c r="Y62" s="21"/>
      <c r="Z62" s="21"/>
      <c r="AA62" s="31"/>
      <c r="AB62" s="10"/>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T113"/>
  <sheetViews>
    <sheetView zoomScale="70" zoomScaleNormal="70" workbookViewId="0">
      <selection activeCell="AI1" sqref="AI1"/>
    </sheetView>
  </sheetViews>
  <sheetFormatPr defaultRowHeight="15" x14ac:dyDescent="0.25"/>
  <cols>
    <col min="1" max="1" width="29" style="8" customWidth="1"/>
    <col min="2" max="2" width="7.85546875" style="8" customWidth="1"/>
    <col min="3" max="3" width="15.140625" style="8" customWidth="1"/>
    <col min="4" max="4" width="13.5703125" style="8" customWidth="1"/>
    <col min="5" max="9" width="9.140625" style="8"/>
    <col min="10" max="10" width="9.140625" style="17"/>
    <col min="11" max="11" width="9.140625" style="8"/>
    <col min="12" max="12" width="9.140625" style="17"/>
    <col min="13" max="13" width="9.140625" style="8"/>
    <col min="14" max="14" width="9.140625" style="17"/>
    <col min="15" max="15" width="9.140625" style="8"/>
    <col min="16" max="16" width="9.140625" style="17"/>
    <col min="17" max="17" width="9.140625" style="8"/>
    <col min="18" max="19" width="9.140625" style="27"/>
    <col min="20" max="21" width="9.140625" style="18"/>
    <col min="22" max="22" width="9.140625" style="17"/>
    <col min="23" max="24" width="13.85546875" style="10" customWidth="1"/>
    <col min="30" max="30" width="9.140625" style="8"/>
    <col min="31" max="31" width="12.7109375" customWidth="1"/>
    <col min="33" max="33" width="10.7109375" style="17" customWidth="1"/>
    <col min="34" max="34" width="13.28515625" style="17" customWidth="1"/>
    <col min="35" max="35" width="19.7109375" style="17" customWidth="1"/>
    <col min="36" max="36" width="14.28515625" style="8" customWidth="1"/>
    <col min="37" max="37" width="9.140625" style="1"/>
    <col min="38" max="46" width="9.140625" style="17"/>
  </cols>
  <sheetData>
    <row r="1" spans="1:46" x14ac:dyDescent="0.25">
      <c r="A1" s="8" t="s">
        <v>0</v>
      </c>
      <c r="B1" s="8" t="s">
        <v>225</v>
      </c>
      <c r="C1" s="8" t="s">
        <v>274</v>
      </c>
      <c r="D1" s="8" t="s">
        <v>159</v>
      </c>
      <c r="E1" s="8" t="s">
        <v>1</v>
      </c>
      <c r="F1" s="8" t="s">
        <v>2</v>
      </c>
      <c r="G1" s="8" t="s">
        <v>3</v>
      </c>
      <c r="H1" s="8" t="s">
        <v>4</v>
      </c>
      <c r="I1" s="36" t="s">
        <v>6</v>
      </c>
      <c r="J1" s="36" t="s">
        <v>499</v>
      </c>
      <c r="K1" s="36" t="s">
        <v>97</v>
      </c>
      <c r="L1" s="36" t="s">
        <v>499</v>
      </c>
      <c r="M1" s="36" t="s">
        <v>96</v>
      </c>
      <c r="N1" s="36" t="s">
        <v>499</v>
      </c>
      <c r="O1" s="36" t="s">
        <v>95</v>
      </c>
      <c r="P1" s="36" t="s">
        <v>499</v>
      </c>
      <c r="Q1" s="36" t="s">
        <v>501</v>
      </c>
      <c r="R1" s="27" t="s">
        <v>159</v>
      </c>
      <c r="S1" s="36" t="s">
        <v>494</v>
      </c>
      <c r="T1" s="36" t="s">
        <v>276</v>
      </c>
      <c r="U1" s="36" t="s">
        <v>4</v>
      </c>
      <c r="V1" s="13"/>
      <c r="W1" s="10" t="s">
        <v>119</v>
      </c>
      <c r="X1" s="10" t="s">
        <v>94</v>
      </c>
      <c r="Y1" s="10" t="s">
        <v>164</v>
      </c>
      <c r="Z1" s="10" t="s">
        <v>553</v>
      </c>
      <c r="AA1" s="10" t="s">
        <v>554</v>
      </c>
      <c r="AB1" s="10" t="s">
        <v>555</v>
      </c>
      <c r="AC1" s="10" t="s">
        <v>163</v>
      </c>
      <c r="AD1" s="14" t="s">
        <v>277</v>
      </c>
      <c r="AE1" s="10" t="s">
        <v>535</v>
      </c>
      <c r="AF1" s="10" t="s">
        <v>98</v>
      </c>
      <c r="AG1" s="64" t="s">
        <v>536</v>
      </c>
      <c r="AH1" s="10" t="s">
        <v>511</v>
      </c>
      <c r="AI1" s="10" t="s">
        <v>566</v>
      </c>
      <c r="AJ1" s="27" t="s">
        <v>512</v>
      </c>
      <c r="AL1" s="17" t="s">
        <v>509</v>
      </c>
      <c r="AQ1" s="17" t="s">
        <v>510</v>
      </c>
    </row>
    <row r="2" spans="1:46" x14ac:dyDescent="0.25">
      <c r="A2" s="8" t="s">
        <v>390</v>
      </c>
      <c r="B2" s="8">
        <v>1</v>
      </c>
      <c r="C2" s="8" t="s">
        <v>115</v>
      </c>
      <c r="D2" s="8" t="s">
        <v>55</v>
      </c>
      <c r="E2" s="8">
        <v>75</v>
      </c>
      <c r="F2" s="8">
        <v>27</v>
      </c>
      <c r="G2" s="8">
        <v>1</v>
      </c>
      <c r="H2" s="8">
        <v>791.33799999999997</v>
      </c>
      <c r="I2" s="8" t="s">
        <v>56</v>
      </c>
      <c r="J2" s="8">
        <v>442</v>
      </c>
      <c r="K2" s="8" t="s">
        <v>58</v>
      </c>
      <c r="L2" s="8">
        <v>3074</v>
      </c>
      <c r="M2" s="8" t="s">
        <v>17</v>
      </c>
      <c r="N2" s="8">
        <v>716</v>
      </c>
      <c r="O2" s="8" t="s">
        <v>67</v>
      </c>
      <c r="P2" s="8">
        <v>1131</v>
      </c>
      <c r="Q2" s="8">
        <v>5363</v>
      </c>
      <c r="R2" s="27" t="s">
        <v>55</v>
      </c>
      <c r="S2" s="27">
        <v>5363</v>
      </c>
      <c r="T2" s="27">
        <f>SUMIF(D:D,R2,B:B)</f>
        <v>1</v>
      </c>
      <c r="U2" s="27">
        <f t="shared" ref="U2:U39" si="0">SUMIF(D:D,R2,H:H)</f>
        <v>791.33799999999997</v>
      </c>
      <c r="W2" s="32" t="s">
        <v>72</v>
      </c>
      <c r="X2" s="32" t="s">
        <v>8</v>
      </c>
      <c r="Y2" s="21">
        <f t="shared" ref="Y2:Y33" si="1">SUMIF(I:I,X2,H:H)</f>
        <v>41023</v>
      </c>
      <c r="Z2" s="21">
        <f t="shared" ref="Z2:Z33" si="2">SUMIF(K:K,X2,H:H)</f>
        <v>0</v>
      </c>
      <c r="AA2" s="21">
        <f t="shared" ref="AA2:AA33" si="3">SUMIF(M:M,X2,H:H)</f>
        <v>0</v>
      </c>
      <c r="AB2" s="21">
        <f t="shared" ref="AB2:AB33" si="4">SUMIF(O:O,X2,H:H)</f>
        <v>0</v>
      </c>
      <c r="AC2" s="21">
        <f>SUM(Y2:AB2)</f>
        <v>41023</v>
      </c>
      <c r="AD2" s="31">
        <f>AC2/(SUM(AC$2:AC$5)/4)</f>
        <v>0.60377397368138308</v>
      </c>
      <c r="AE2" s="21">
        <f>VLOOKUP(X2,AL:AO,4,FALSE)</f>
        <v>0.379</v>
      </c>
      <c r="AF2" s="21">
        <f>VLOOKUP(X2,AQ:AT,4,FALSE)</f>
        <v>0.45500000000000002</v>
      </c>
      <c r="AG2" s="21">
        <f>AE2-AF2</f>
        <v>-7.6000000000000012E-2</v>
      </c>
      <c r="AH2" s="21"/>
      <c r="AI2" s="21"/>
      <c r="AJ2" s="31"/>
      <c r="AL2" s="17" t="s">
        <v>69</v>
      </c>
      <c r="AM2" s="17" t="s">
        <v>70</v>
      </c>
      <c r="AN2" s="17" t="s">
        <v>71</v>
      </c>
      <c r="AO2" s="17" t="s">
        <v>170</v>
      </c>
      <c r="AQ2" s="17" t="s">
        <v>69</v>
      </c>
      <c r="AR2" s="17" t="s">
        <v>70</v>
      </c>
      <c r="AS2" s="17" t="s">
        <v>71</v>
      </c>
      <c r="AT2" s="17" t="s">
        <v>170</v>
      </c>
    </row>
    <row r="3" spans="1:46" x14ac:dyDescent="0.25">
      <c r="A3" s="8" t="s">
        <v>376</v>
      </c>
      <c r="B3" s="8">
        <v>1</v>
      </c>
      <c r="C3" s="8" t="s">
        <v>109</v>
      </c>
      <c r="D3" s="8" t="s">
        <v>43</v>
      </c>
      <c r="E3" s="8">
        <v>84</v>
      </c>
      <c r="F3" s="8">
        <v>36</v>
      </c>
      <c r="G3" s="8">
        <v>7</v>
      </c>
      <c r="H3" s="8">
        <v>4154.5200000000004</v>
      </c>
      <c r="I3" s="8" t="s">
        <v>44</v>
      </c>
      <c r="J3" s="8">
        <v>965</v>
      </c>
      <c r="K3" s="8" t="s">
        <v>23</v>
      </c>
      <c r="L3" s="8">
        <v>1861</v>
      </c>
      <c r="N3" s="8"/>
      <c r="P3" s="8"/>
      <c r="Q3" s="8">
        <v>2826</v>
      </c>
      <c r="R3" s="27" t="s">
        <v>43</v>
      </c>
      <c r="S3" s="27">
        <v>2826</v>
      </c>
      <c r="T3" s="27">
        <f t="shared" ref="T3:T39" si="5">SUMIF(D:D,R3,B:B)</f>
        <v>1</v>
      </c>
      <c r="U3" s="27">
        <f t="shared" si="0"/>
        <v>4154.5200000000004</v>
      </c>
      <c r="W3" s="32" t="s">
        <v>72</v>
      </c>
      <c r="X3" s="32" t="s">
        <v>10</v>
      </c>
      <c r="Y3" s="21">
        <f t="shared" si="1"/>
        <v>40168.300000000003</v>
      </c>
      <c r="Z3" s="21">
        <f t="shared" si="2"/>
        <v>41023</v>
      </c>
      <c r="AA3" s="21">
        <f t="shared" si="3"/>
        <v>0</v>
      </c>
      <c r="AB3" s="21">
        <f t="shared" si="4"/>
        <v>0</v>
      </c>
      <c r="AC3" s="21">
        <f t="shared" ref="AC3:AC62" si="6">SUM(Y3:AB3)</f>
        <v>81191.3</v>
      </c>
      <c r="AD3" s="31">
        <f>AC3/(SUM(AC$2:AC$5)/4)</f>
        <v>1.1949685256894249</v>
      </c>
      <c r="AE3" s="22">
        <f t="shared" ref="AE3:AE62" si="7">VLOOKUP(X3,AL:AO,4,FALSE)</f>
        <v>1.9390000000000001</v>
      </c>
      <c r="AF3" s="21">
        <f t="shared" ref="AF3:AF62" si="8">VLOOKUP(X3,AQ:AT,4,FALSE)</f>
        <v>1.889</v>
      </c>
      <c r="AG3" s="22">
        <f t="shared" ref="AG3:AG62" si="9">AE3-AF3</f>
        <v>5.0000000000000044E-2</v>
      </c>
      <c r="AH3" s="32" t="s">
        <v>10</v>
      </c>
      <c r="AI3" s="22" t="s">
        <v>10</v>
      </c>
      <c r="AJ3" s="31" t="s">
        <v>514</v>
      </c>
      <c r="AL3" s="17" t="s">
        <v>329</v>
      </c>
      <c r="AQ3" s="17" t="s">
        <v>329</v>
      </c>
    </row>
    <row r="4" spans="1:46" x14ac:dyDescent="0.25">
      <c r="A4" s="8" t="s">
        <v>358</v>
      </c>
      <c r="B4" s="8">
        <v>1</v>
      </c>
      <c r="C4" s="8" t="s">
        <v>100</v>
      </c>
      <c r="D4" s="8" t="s">
        <v>17</v>
      </c>
      <c r="E4" s="8">
        <v>77</v>
      </c>
      <c r="F4" s="8">
        <v>29</v>
      </c>
      <c r="G4" s="8">
        <v>8</v>
      </c>
      <c r="H4" s="8">
        <v>5894.1</v>
      </c>
      <c r="I4" s="8" t="s">
        <v>18</v>
      </c>
      <c r="J4" s="8">
        <v>1056</v>
      </c>
      <c r="K4" s="8" t="s">
        <v>88</v>
      </c>
      <c r="L4" s="8">
        <v>1254</v>
      </c>
      <c r="M4" s="8" t="s">
        <v>51</v>
      </c>
      <c r="N4" s="8">
        <v>314</v>
      </c>
      <c r="P4" s="8"/>
      <c r="Q4" s="8">
        <v>2624</v>
      </c>
      <c r="R4" s="27" t="s">
        <v>17</v>
      </c>
      <c r="S4" s="27">
        <v>2624</v>
      </c>
      <c r="T4" s="27">
        <f t="shared" si="5"/>
        <v>1</v>
      </c>
      <c r="U4" s="27">
        <f t="shared" si="0"/>
        <v>5894.1</v>
      </c>
      <c r="W4" s="32" t="s">
        <v>72</v>
      </c>
      <c r="X4" s="32" t="s">
        <v>73</v>
      </c>
      <c r="Y4" s="21">
        <f t="shared" si="1"/>
        <v>27348.6</v>
      </c>
      <c r="Z4" s="21">
        <f t="shared" si="2"/>
        <v>0</v>
      </c>
      <c r="AA4" s="21">
        <f t="shared" si="3"/>
        <v>41023</v>
      </c>
      <c r="AB4" s="21">
        <f t="shared" si="4"/>
        <v>0</v>
      </c>
      <c r="AC4" s="21">
        <f t="shared" si="6"/>
        <v>68371.600000000006</v>
      </c>
      <c r="AD4" s="31">
        <f>AC4/(SUM(AC$2:AC$5)/4)</f>
        <v>1.006288974939767</v>
      </c>
      <c r="AE4" s="21">
        <f t="shared" si="7"/>
        <v>0.72699999999999998</v>
      </c>
      <c r="AF4" s="21">
        <f t="shared" si="8"/>
        <v>0.73899999999999999</v>
      </c>
      <c r="AG4" s="21">
        <f t="shared" si="9"/>
        <v>-1.2000000000000011E-2</v>
      </c>
      <c r="AH4" s="21"/>
      <c r="AI4" s="21"/>
      <c r="AJ4" s="31"/>
      <c r="AL4" s="17" t="s">
        <v>49</v>
      </c>
      <c r="AM4" s="17" t="s">
        <v>171</v>
      </c>
      <c r="AN4" s="17">
        <v>23</v>
      </c>
      <c r="AO4" s="17">
        <v>0.22500000000000001</v>
      </c>
      <c r="AQ4" s="17" t="s">
        <v>49</v>
      </c>
      <c r="AR4" s="17" t="s">
        <v>171</v>
      </c>
      <c r="AS4" s="17">
        <v>44</v>
      </c>
      <c r="AT4" s="17">
        <v>0.42899999999999999</v>
      </c>
    </row>
    <row r="5" spans="1:46" x14ac:dyDescent="0.25">
      <c r="A5" s="8" t="s">
        <v>373</v>
      </c>
      <c r="B5" s="8">
        <v>1</v>
      </c>
      <c r="C5" s="8" t="s">
        <v>109</v>
      </c>
      <c r="D5" s="8" t="s">
        <v>24</v>
      </c>
      <c r="E5" s="8">
        <v>87</v>
      </c>
      <c r="F5" s="8">
        <v>39</v>
      </c>
      <c r="G5" s="8">
        <v>11</v>
      </c>
      <c r="H5" s="8">
        <v>6026.34</v>
      </c>
      <c r="I5" s="8" t="s">
        <v>23</v>
      </c>
      <c r="J5" s="8">
        <v>1861</v>
      </c>
      <c r="L5" s="8"/>
      <c r="N5" s="8"/>
      <c r="P5" s="8"/>
      <c r="Q5" s="8">
        <v>1861</v>
      </c>
      <c r="R5" s="27" t="s">
        <v>24</v>
      </c>
      <c r="S5" s="27">
        <v>1861</v>
      </c>
      <c r="T5" s="27">
        <f t="shared" si="5"/>
        <v>1</v>
      </c>
      <c r="U5" s="27">
        <f t="shared" si="0"/>
        <v>6026.34</v>
      </c>
      <c r="W5" s="32" t="s">
        <v>72</v>
      </c>
      <c r="X5" s="32" t="s">
        <v>53</v>
      </c>
      <c r="Y5" s="21">
        <f t="shared" si="1"/>
        <v>0</v>
      </c>
      <c r="Z5" s="21">
        <f t="shared" si="2"/>
        <v>40168.300000000003</v>
      </c>
      <c r="AA5" s="21">
        <f t="shared" si="3"/>
        <v>0</v>
      </c>
      <c r="AB5" s="21">
        <f t="shared" si="4"/>
        <v>41023</v>
      </c>
      <c r="AC5" s="21">
        <f t="shared" si="6"/>
        <v>81191.3</v>
      </c>
      <c r="AD5" s="31">
        <f>AC5/(SUM(AC$2:AC$5)/4)</f>
        <v>1.1949685256894249</v>
      </c>
      <c r="AE5" s="21">
        <f t="shared" si="7"/>
        <v>0.95399999999999996</v>
      </c>
      <c r="AF5" s="21">
        <f t="shared" si="8"/>
        <v>0.91700000000000004</v>
      </c>
      <c r="AG5" s="21">
        <f t="shared" si="9"/>
        <v>3.6999999999999922E-2</v>
      </c>
      <c r="AH5" s="21"/>
      <c r="AI5" s="32" t="s">
        <v>53</v>
      </c>
      <c r="AJ5" s="31"/>
      <c r="AL5" s="17" t="s">
        <v>43</v>
      </c>
      <c r="AM5" s="17" t="s">
        <v>171</v>
      </c>
      <c r="AN5" s="17">
        <v>128</v>
      </c>
      <c r="AO5" s="17">
        <v>1.2549999999999999</v>
      </c>
      <c r="AQ5" s="17" t="s">
        <v>43</v>
      </c>
      <c r="AR5" s="17" t="s">
        <v>171</v>
      </c>
      <c r="AS5" s="17">
        <v>130</v>
      </c>
      <c r="AT5" s="17">
        <v>1.266</v>
      </c>
    </row>
    <row r="6" spans="1:46" x14ac:dyDescent="0.25">
      <c r="A6" s="8" t="s">
        <v>388</v>
      </c>
      <c r="B6" s="8">
        <v>1</v>
      </c>
      <c r="C6" s="8" t="s">
        <v>115</v>
      </c>
      <c r="D6" s="8" t="s">
        <v>18</v>
      </c>
      <c r="E6" s="8">
        <v>75</v>
      </c>
      <c r="F6" s="8">
        <v>27</v>
      </c>
      <c r="G6" s="8">
        <v>8</v>
      </c>
      <c r="H6" s="8">
        <v>6330.7</v>
      </c>
      <c r="I6" s="8" t="s">
        <v>17</v>
      </c>
      <c r="J6" s="8">
        <v>716</v>
      </c>
      <c r="L6" s="8"/>
      <c r="N6" s="8"/>
      <c r="P6" s="8"/>
      <c r="Q6" s="8">
        <v>716</v>
      </c>
      <c r="R6" s="27" t="s">
        <v>18</v>
      </c>
      <c r="S6" s="27">
        <v>716</v>
      </c>
      <c r="T6" s="27">
        <f t="shared" si="5"/>
        <v>1</v>
      </c>
      <c r="U6" s="27">
        <f t="shared" si="0"/>
        <v>6330.7</v>
      </c>
      <c r="W6" s="10" t="s">
        <v>74</v>
      </c>
      <c r="X6" s="10" t="s">
        <v>7</v>
      </c>
      <c r="Y6" s="1">
        <f t="shared" si="1"/>
        <v>38623.4</v>
      </c>
      <c r="Z6" s="1">
        <f t="shared" si="2"/>
        <v>0</v>
      </c>
      <c r="AA6" s="1">
        <f t="shared" si="3"/>
        <v>0</v>
      </c>
      <c r="AB6" s="1">
        <f t="shared" si="4"/>
        <v>0</v>
      </c>
      <c r="AC6" s="1">
        <f t="shared" si="6"/>
        <v>38623.4</v>
      </c>
      <c r="AE6" s="17">
        <f t="shared" si="7"/>
        <v>0.77100000000000002</v>
      </c>
      <c r="AF6" s="17">
        <f t="shared" si="8"/>
        <v>0.76900000000000002</v>
      </c>
      <c r="AG6" s="17">
        <f t="shared" si="9"/>
        <v>2.0000000000000018E-3</v>
      </c>
      <c r="AL6" s="17" t="s">
        <v>39</v>
      </c>
      <c r="AM6" s="17" t="s">
        <v>171</v>
      </c>
      <c r="AN6" s="17">
        <v>155</v>
      </c>
      <c r="AO6" s="17">
        <v>1.52</v>
      </c>
      <c r="AQ6" s="17" t="s">
        <v>39</v>
      </c>
      <c r="AR6" s="17" t="s">
        <v>171</v>
      </c>
      <c r="AS6" s="17">
        <v>134</v>
      </c>
      <c r="AT6" s="17">
        <v>1.3049999999999999</v>
      </c>
    </row>
    <row r="7" spans="1:46" x14ac:dyDescent="0.25">
      <c r="A7" s="8" t="s">
        <v>387</v>
      </c>
      <c r="B7" s="8">
        <v>1</v>
      </c>
      <c r="C7" s="8" t="s">
        <v>114</v>
      </c>
      <c r="D7" s="8" t="s">
        <v>49</v>
      </c>
      <c r="E7" s="8">
        <v>88</v>
      </c>
      <c r="F7" s="8">
        <v>40</v>
      </c>
      <c r="G7" s="8">
        <v>12</v>
      </c>
      <c r="H7" s="8">
        <v>6409.84</v>
      </c>
      <c r="I7" s="8" t="s">
        <v>50</v>
      </c>
      <c r="J7" s="8">
        <v>202</v>
      </c>
      <c r="K7" s="8" t="s">
        <v>29</v>
      </c>
      <c r="L7" s="8">
        <v>1747</v>
      </c>
      <c r="M7" s="8" t="s">
        <v>52</v>
      </c>
      <c r="N7" s="8">
        <v>321</v>
      </c>
      <c r="O7" s="8" t="s">
        <v>15</v>
      </c>
      <c r="P7" s="8">
        <v>715</v>
      </c>
      <c r="Q7" s="8">
        <v>2985</v>
      </c>
      <c r="R7" s="27" t="s">
        <v>49</v>
      </c>
      <c r="S7" s="27">
        <v>2985</v>
      </c>
      <c r="T7" s="27">
        <f t="shared" si="5"/>
        <v>1</v>
      </c>
      <c r="U7" s="27">
        <f t="shared" si="0"/>
        <v>6409.84</v>
      </c>
      <c r="W7" s="10" t="s">
        <v>74</v>
      </c>
      <c r="X7" s="10" t="s">
        <v>55</v>
      </c>
      <c r="Y7" s="1">
        <f t="shared" si="1"/>
        <v>0</v>
      </c>
      <c r="Z7" s="1">
        <f t="shared" si="2"/>
        <v>38623.4</v>
      </c>
      <c r="AA7" s="1">
        <f t="shared" si="3"/>
        <v>0</v>
      </c>
      <c r="AB7" s="1">
        <f t="shared" si="4"/>
        <v>0</v>
      </c>
      <c r="AC7" s="1">
        <f t="shared" si="6"/>
        <v>38623.4</v>
      </c>
      <c r="AE7" s="29">
        <f t="shared" si="7"/>
        <v>1.2290000000000001</v>
      </c>
      <c r="AF7" s="17">
        <f t="shared" si="8"/>
        <v>1.2310000000000001</v>
      </c>
      <c r="AG7" s="30">
        <f t="shared" si="9"/>
        <v>-2.0000000000000018E-3</v>
      </c>
      <c r="AL7" s="17" t="s">
        <v>53</v>
      </c>
      <c r="AM7" s="17" t="s">
        <v>72</v>
      </c>
      <c r="AN7" s="17">
        <v>2132</v>
      </c>
      <c r="AO7" s="17">
        <v>0.95399999999999996</v>
      </c>
      <c r="AQ7" s="17" t="s">
        <v>53</v>
      </c>
      <c r="AR7" s="17" t="s">
        <v>72</v>
      </c>
      <c r="AS7" s="17">
        <v>2504</v>
      </c>
      <c r="AT7" s="17">
        <v>0.91700000000000004</v>
      </c>
    </row>
    <row r="8" spans="1:46" x14ac:dyDescent="0.25">
      <c r="A8" s="8" t="s">
        <v>367</v>
      </c>
      <c r="B8" s="8">
        <v>1</v>
      </c>
      <c r="C8" s="8" t="s">
        <v>106</v>
      </c>
      <c r="D8" s="8" t="s">
        <v>31</v>
      </c>
      <c r="E8" s="8">
        <v>74</v>
      </c>
      <c r="F8" s="8">
        <v>26</v>
      </c>
      <c r="G8" s="8">
        <v>8</v>
      </c>
      <c r="H8" s="8">
        <v>6574.19</v>
      </c>
      <c r="I8" s="8" t="s">
        <v>32</v>
      </c>
      <c r="J8" s="8">
        <v>1619</v>
      </c>
      <c r="L8" s="8"/>
      <c r="N8" s="8"/>
      <c r="P8" s="8"/>
      <c r="Q8" s="8">
        <v>1619</v>
      </c>
      <c r="R8" s="27" t="s">
        <v>31</v>
      </c>
      <c r="S8" s="27">
        <v>1619</v>
      </c>
      <c r="T8" s="27">
        <f t="shared" si="5"/>
        <v>1</v>
      </c>
      <c r="U8" s="27">
        <f t="shared" si="0"/>
        <v>6574.19</v>
      </c>
      <c r="W8" s="32" t="s">
        <v>75</v>
      </c>
      <c r="X8" s="32" t="s">
        <v>22</v>
      </c>
      <c r="Y8" s="21">
        <f t="shared" si="1"/>
        <v>89148.3</v>
      </c>
      <c r="Z8" s="21">
        <f t="shared" si="2"/>
        <v>0</v>
      </c>
      <c r="AA8" s="21">
        <f t="shared" si="3"/>
        <v>0</v>
      </c>
      <c r="AB8" s="21">
        <f t="shared" si="4"/>
        <v>0</v>
      </c>
      <c r="AC8" s="21">
        <f t="shared" si="6"/>
        <v>89148.3</v>
      </c>
      <c r="AD8" s="31"/>
      <c r="AE8" s="21">
        <f t="shared" si="7"/>
        <v>0.82</v>
      </c>
      <c r="AF8" s="21">
        <f t="shared" si="8"/>
        <v>0.747</v>
      </c>
      <c r="AG8" s="21">
        <f t="shared" si="9"/>
        <v>7.2999999999999954E-2</v>
      </c>
      <c r="AH8" s="21"/>
      <c r="AI8" s="21"/>
      <c r="AJ8" s="31"/>
      <c r="AK8" s="17"/>
      <c r="AL8" s="17" t="s">
        <v>73</v>
      </c>
      <c r="AM8" s="17" t="s">
        <v>72</v>
      </c>
      <c r="AN8" s="17">
        <v>1625</v>
      </c>
      <c r="AO8" s="17">
        <v>0.72699999999999998</v>
      </c>
      <c r="AQ8" s="17" t="s">
        <v>73</v>
      </c>
      <c r="AR8" s="17" t="s">
        <v>72</v>
      </c>
      <c r="AS8" s="17">
        <v>2017</v>
      </c>
      <c r="AT8" s="17">
        <v>0.73899999999999999</v>
      </c>
    </row>
    <row r="9" spans="1:46" x14ac:dyDescent="0.25">
      <c r="A9" s="8" t="s">
        <v>382</v>
      </c>
      <c r="B9" s="8">
        <v>1</v>
      </c>
      <c r="C9" s="8" t="s">
        <v>113</v>
      </c>
      <c r="D9" s="8" t="s">
        <v>32</v>
      </c>
      <c r="E9" s="8">
        <v>77</v>
      </c>
      <c r="F9" s="8">
        <v>29</v>
      </c>
      <c r="G9" s="8">
        <v>9</v>
      </c>
      <c r="H9" s="8">
        <v>6630.87</v>
      </c>
      <c r="I9" s="8" t="s">
        <v>31</v>
      </c>
      <c r="J9" s="8">
        <v>2550</v>
      </c>
      <c r="K9" s="8" t="s">
        <v>11</v>
      </c>
      <c r="L9" s="8">
        <v>820</v>
      </c>
      <c r="N9" s="8"/>
      <c r="P9" s="8"/>
      <c r="Q9" s="8">
        <v>3370</v>
      </c>
      <c r="R9" s="27" t="s">
        <v>32</v>
      </c>
      <c r="S9" s="27">
        <v>3370</v>
      </c>
      <c r="T9" s="27">
        <f t="shared" si="5"/>
        <v>1</v>
      </c>
      <c r="U9" s="27">
        <f t="shared" si="0"/>
        <v>6630.87</v>
      </c>
      <c r="W9" s="32" t="s">
        <v>75</v>
      </c>
      <c r="X9" s="32" t="s">
        <v>35</v>
      </c>
      <c r="Y9" s="21">
        <f t="shared" si="1"/>
        <v>0</v>
      </c>
      <c r="Z9" s="21">
        <f t="shared" si="2"/>
        <v>89148.3</v>
      </c>
      <c r="AA9" s="21">
        <f t="shared" si="3"/>
        <v>0</v>
      </c>
      <c r="AB9" s="21">
        <f t="shared" si="4"/>
        <v>0</v>
      </c>
      <c r="AC9" s="21">
        <f t="shared" si="6"/>
        <v>89148.3</v>
      </c>
      <c r="AD9" s="31"/>
      <c r="AE9" s="22">
        <f t="shared" si="7"/>
        <v>1.18</v>
      </c>
      <c r="AF9" s="21">
        <f t="shared" si="8"/>
        <v>1.2529999999999999</v>
      </c>
      <c r="AG9" s="24">
        <f t="shared" si="9"/>
        <v>-7.2999999999999954E-2</v>
      </c>
      <c r="AH9" s="21"/>
      <c r="AI9" s="21"/>
      <c r="AJ9" s="31"/>
      <c r="AK9" s="17"/>
      <c r="AL9" s="17" t="s">
        <v>10</v>
      </c>
      <c r="AM9" s="17" t="s">
        <v>72</v>
      </c>
      <c r="AN9" s="17">
        <v>4334</v>
      </c>
      <c r="AO9" s="17">
        <v>1.9390000000000001</v>
      </c>
      <c r="AQ9" s="17" t="s">
        <v>10</v>
      </c>
      <c r="AR9" s="17" t="s">
        <v>72</v>
      </c>
      <c r="AS9" s="17">
        <v>5156</v>
      </c>
      <c r="AT9" s="17">
        <v>1.889</v>
      </c>
    </row>
    <row r="10" spans="1:46" x14ac:dyDescent="0.25">
      <c r="A10" s="8" t="s">
        <v>392</v>
      </c>
      <c r="B10" s="8">
        <v>1</v>
      </c>
      <c r="C10" s="8" t="s">
        <v>117</v>
      </c>
      <c r="D10" s="8" t="s">
        <v>59</v>
      </c>
      <c r="E10" s="8">
        <v>82</v>
      </c>
      <c r="F10" s="8">
        <v>34</v>
      </c>
      <c r="G10" s="8">
        <v>12</v>
      </c>
      <c r="H10" s="8">
        <v>7540.98</v>
      </c>
      <c r="I10" s="8" t="s">
        <v>60</v>
      </c>
      <c r="J10" s="8">
        <v>1192</v>
      </c>
      <c r="K10" s="8" t="s">
        <v>68</v>
      </c>
      <c r="L10" s="8">
        <v>1243</v>
      </c>
      <c r="N10" s="8"/>
      <c r="P10" s="8"/>
      <c r="Q10" s="8">
        <v>2435</v>
      </c>
      <c r="R10" s="27" t="s">
        <v>59</v>
      </c>
      <c r="S10" s="27">
        <v>2435</v>
      </c>
      <c r="T10" s="27">
        <f t="shared" si="5"/>
        <v>1</v>
      </c>
      <c r="U10" s="27">
        <f t="shared" si="0"/>
        <v>7540.98</v>
      </c>
      <c r="W10" s="10" t="s">
        <v>76</v>
      </c>
      <c r="X10" s="10" t="s">
        <v>28</v>
      </c>
      <c r="Y10" s="1">
        <f t="shared" si="1"/>
        <v>75544.5</v>
      </c>
      <c r="Z10" s="1">
        <f t="shared" si="2"/>
        <v>0</v>
      </c>
      <c r="AA10" s="1">
        <f t="shared" si="3"/>
        <v>0</v>
      </c>
      <c r="AB10" s="1">
        <f t="shared" si="4"/>
        <v>0</v>
      </c>
      <c r="AC10" s="1">
        <f t="shared" si="6"/>
        <v>75544.5</v>
      </c>
      <c r="AE10" s="29">
        <f t="shared" si="7"/>
        <v>1.5349999999999999</v>
      </c>
      <c r="AF10" s="17">
        <f t="shared" si="8"/>
        <v>1.4910000000000001</v>
      </c>
      <c r="AG10" s="29">
        <f t="shared" si="9"/>
        <v>4.3999999999999817E-2</v>
      </c>
      <c r="AH10" s="10" t="s">
        <v>28</v>
      </c>
      <c r="AI10" s="3" t="s">
        <v>28</v>
      </c>
      <c r="AJ10" s="8" t="s">
        <v>514</v>
      </c>
      <c r="AK10" s="17"/>
      <c r="AL10" s="17" t="s">
        <v>8</v>
      </c>
      <c r="AM10" s="17" t="s">
        <v>72</v>
      </c>
      <c r="AN10" s="17">
        <v>848</v>
      </c>
      <c r="AO10" s="17">
        <v>0.379</v>
      </c>
      <c r="AQ10" s="17" t="s">
        <v>8</v>
      </c>
      <c r="AR10" s="17" t="s">
        <v>72</v>
      </c>
      <c r="AS10" s="17">
        <v>1242</v>
      </c>
      <c r="AT10" s="17">
        <v>0.45500000000000002</v>
      </c>
    </row>
    <row r="11" spans="1:46" x14ac:dyDescent="0.25">
      <c r="A11" s="8" t="s">
        <v>361</v>
      </c>
      <c r="B11" s="8">
        <v>1</v>
      </c>
      <c r="C11" s="8" t="s">
        <v>100</v>
      </c>
      <c r="D11" s="8" t="s">
        <v>15</v>
      </c>
      <c r="E11" s="8">
        <v>76</v>
      </c>
      <c r="F11" s="8">
        <v>28</v>
      </c>
      <c r="G11" s="8">
        <v>11</v>
      </c>
      <c r="H11" s="8">
        <v>8393.83</v>
      </c>
      <c r="I11" s="8" t="s">
        <v>16</v>
      </c>
      <c r="J11" s="8">
        <v>224</v>
      </c>
      <c r="K11" s="8" t="s">
        <v>12</v>
      </c>
      <c r="L11" s="8">
        <v>280</v>
      </c>
      <c r="N11" s="8"/>
      <c r="P11" s="8"/>
      <c r="Q11" s="8">
        <v>504</v>
      </c>
      <c r="R11" s="27" t="s">
        <v>15</v>
      </c>
      <c r="S11" s="27">
        <v>504</v>
      </c>
      <c r="T11" s="27">
        <f t="shared" si="5"/>
        <v>1</v>
      </c>
      <c r="U11" s="27">
        <f t="shared" si="0"/>
        <v>8393.83</v>
      </c>
      <c r="W11" s="10" t="s">
        <v>76</v>
      </c>
      <c r="X11" s="10" t="s">
        <v>41</v>
      </c>
      <c r="Y11" s="1">
        <f t="shared" si="1"/>
        <v>0</v>
      </c>
      <c r="Z11" s="1">
        <f t="shared" si="2"/>
        <v>75544.5</v>
      </c>
      <c r="AA11" s="1">
        <f t="shared" si="3"/>
        <v>0</v>
      </c>
      <c r="AB11" s="1">
        <f t="shared" si="4"/>
        <v>0</v>
      </c>
      <c r="AC11" s="1">
        <f t="shared" si="6"/>
        <v>75544.5</v>
      </c>
      <c r="AE11" s="17">
        <f t="shared" si="7"/>
        <v>0.46500000000000002</v>
      </c>
      <c r="AF11" s="17">
        <f t="shared" si="8"/>
        <v>0.50900000000000001</v>
      </c>
      <c r="AG11" s="17">
        <f t="shared" si="9"/>
        <v>-4.3999999999999984E-2</v>
      </c>
      <c r="AI11" s="10" t="s">
        <v>41</v>
      </c>
      <c r="AL11" s="17" t="s">
        <v>55</v>
      </c>
      <c r="AM11" s="17" t="s">
        <v>74</v>
      </c>
      <c r="AN11" s="17">
        <v>443</v>
      </c>
      <c r="AO11" s="17">
        <v>1.2290000000000001</v>
      </c>
      <c r="AQ11" s="17" t="s">
        <v>55</v>
      </c>
      <c r="AR11" s="17" t="s">
        <v>74</v>
      </c>
      <c r="AS11" s="17">
        <v>788</v>
      </c>
      <c r="AT11" s="17">
        <v>1.2310000000000001</v>
      </c>
    </row>
    <row r="12" spans="1:46" x14ac:dyDescent="0.25">
      <c r="A12" s="8" t="s">
        <v>375</v>
      </c>
      <c r="B12" s="8">
        <v>1</v>
      </c>
      <c r="C12" s="8" t="s">
        <v>109</v>
      </c>
      <c r="D12" s="8" t="s">
        <v>39</v>
      </c>
      <c r="E12" s="8">
        <v>86</v>
      </c>
      <c r="F12" s="8">
        <v>38</v>
      </c>
      <c r="G12" s="8">
        <v>15</v>
      </c>
      <c r="H12" s="8">
        <v>8434</v>
      </c>
      <c r="I12" s="8" t="s">
        <v>40</v>
      </c>
      <c r="J12" s="8">
        <v>1579</v>
      </c>
      <c r="K12" s="8" t="s">
        <v>25</v>
      </c>
      <c r="L12" s="8">
        <v>2546</v>
      </c>
      <c r="N12" s="8"/>
      <c r="P12" s="8"/>
      <c r="Q12" s="8">
        <v>4125</v>
      </c>
      <c r="R12" s="27" t="s">
        <v>39</v>
      </c>
      <c r="S12" s="27">
        <v>4125</v>
      </c>
      <c r="T12" s="27">
        <f t="shared" si="5"/>
        <v>1</v>
      </c>
      <c r="U12" s="27">
        <f t="shared" si="0"/>
        <v>8434</v>
      </c>
      <c r="W12" s="32" t="s">
        <v>77</v>
      </c>
      <c r="X12" s="32" t="s">
        <v>27</v>
      </c>
      <c r="Y12" s="21">
        <f t="shared" si="1"/>
        <v>19298.400000000001</v>
      </c>
      <c r="Z12" s="21">
        <f t="shared" si="2"/>
        <v>0</v>
      </c>
      <c r="AA12" s="21">
        <f t="shared" si="3"/>
        <v>0</v>
      </c>
      <c r="AB12" s="21">
        <f t="shared" si="4"/>
        <v>0</v>
      </c>
      <c r="AC12" s="21">
        <f t="shared" si="6"/>
        <v>19298.400000000001</v>
      </c>
      <c r="AD12" s="31"/>
      <c r="AE12" s="21">
        <f t="shared" si="7"/>
        <v>0.68500000000000005</v>
      </c>
      <c r="AF12" s="21">
        <f t="shared" si="8"/>
        <v>0.55400000000000005</v>
      </c>
      <c r="AG12" s="21">
        <f t="shared" si="9"/>
        <v>0.13100000000000001</v>
      </c>
      <c r="AH12" s="21"/>
      <c r="AI12" s="21"/>
      <c r="AJ12" s="31"/>
      <c r="AL12" s="17" t="s">
        <v>7</v>
      </c>
      <c r="AM12" s="17" t="s">
        <v>74</v>
      </c>
      <c r="AN12" s="17">
        <v>278</v>
      </c>
      <c r="AO12" s="17">
        <v>0.77100000000000002</v>
      </c>
      <c r="AQ12" s="17" t="s">
        <v>7</v>
      </c>
      <c r="AR12" s="17" t="s">
        <v>74</v>
      </c>
      <c r="AS12" s="17">
        <v>492</v>
      </c>
      <c r="AT12" s="17">
        <v>0.76900000000000002</v>
      </c>
    </row>
    <row r="13" spans="1:46" x14ac:dyDescent="0.25">
      <c r="A13" s="8" t="s">
        <v>374</v>
      </c>
      <c r="B13" s="8">
        <v>1</v>
      </c>
      <c r="C13" s="8" t="s">
        <v>109</v>
      </c>
      <c r="D13" s="8" t="s">
        <v>41</v>
      </c>
      <c r="E13" s="8">
        <v>84</v>
      </c>
      <c r="F13" s="8">
        <v>36</v>
      </c>
      <c r="G13" s="8">
        <v>18</v>
      </c>
      <c r="H13" s="8">
        <v>10683.1</v>
      </c>
      <c r="I13" s="8" t="s">
        <v>42</v>
      </c>
      <c r="J13" s="8">
        <v>1321</v>
      </c>
      <c r="K13" s="8" t="s">
        <v>65</v>
      </c>
      <c r="L13" s="8">
        <v>644</v>
      </c>
      <c r="N13" s="8"/>
      <c r="P13" s="8"/>
      <c r="Q13" s="8">
        <v>1965</v>
      </c>
      <c r="R13" s="27" t="s">
        <v>41</v>
      </c>
      <c r="S13" s="27">
        <v>1965</v>
      </c>
      <c r="T13" s="27">
        <f t="shared" si="5"/>
        <v>1</v>
      </c>
      <c r="U13" s="27">
        <f t="shared" si="0"/>
        <v>10683.1</v>
      </c>
      <c r="W13" s="32" t="s">
        <v>77</v>
      </c>
      <c r="X13" s="32" t="s">
        <v>45</v>
      </c>
      <c r="Y13" s="21">
        <f t="shared" si="1"/>
        <v>0</v>
      </c>
      <c r="Z13" s="21">
        <f t="shared" si="2"/>
        <v>19298.400000000001</v>
      </c>
      <c r="AA13" s="21">
        <f t="shared" si="3"/>
        <v>0</v>
      </c>
      <c r="AB13" s="21">
        <f t="shared" si="4"/>
        <v>0</v>
      </c>
      <c r="AC13" s="21">
        <f t="shared" si="6"/>
        <v>19298.400000000001</v>
      </c>
      <c r="AD13" s="31"/>
      <c r="AE13" s="22">
        <f t="shared" si="7"/>
        <v>1.3149999999999999</v>
      </c>
      <c r="AF13" s="21">
        <f t="shared" si="8"/>
        <v>1.446</v>
      </c>
      <c r="AG13" s="24">
        <f t="shared" si="9"/>
        <v>-0.13100000000000001</v>
      </c>
      <c r="AH13" s="21"/>
      <c r="AI13" s="21"/>
      <c r="AJ13" s="31"/>
      <c r="AL13" s="17" t="s">
        <v>35</v>
      </c>
      <c r="AM13" s="17" t="s">
        <v>75</v>
      </c>
      <c r="AN13" s="17">
        <v>3096</v>
      </c>
      <c r="AO13" s="17">
        <v>1.18</v>
      </c>
      <c r="AQ13" s="17" t="s">
        <v>35</v>
      </c>
      <c r="AR13" s="17" t="s">
        <v>75</v>
      </c>
      <c r="AS13" s="17">
        <v>4093</v>
      </c>
      <c r="AT13" s="17">
        <v>1.2529999999999999</v>
      </c>
    </row>
    <row r="14" spans="1:46" x14ac:dyDescent="0.25">
      <c r="A14" s="8" t="s">
        <v>378</v>
      </c>
      <c r="B14" s="8">
        <v>1</v>
      </c>
      <c r="C14" s="8" t="s">
        <v>111</v>
      </c>
      <c r="D14" s="8" t="s">
        <v>37</v>
      </c>
      <c r="E14" s="8">
        <v>76</v>
      </c>
      <c r="F14" s="8">
        <v>28</v>
      </c>
      <c r="G14" s="8">
        <v>15</v>
      </c>
      <c r="H14" s="8">
        <v>11446.1</v>
      </c>
      <c r="I14" s="8" t="s">
        <v>38</v>
      </c>
      <c r="J14" s="8">
        <v>2060</v>
      </c>
      <c r="L14" s="8"/>
      <c r="N14" s="8"/>
      <c r="P14" s="8"/>
      <c r="Q14" s="8">
        <v>2060</v>
      </c>
      <c r="R14" s="27" t="s">
        <v>19</v>
      </c>
      <c r="S14" s="27">
        <v>3665</v>
      </c>
      <c r="T14" s="27">
        <f t="shared" si="5"/>
        <v>1</v>
      </c>
      <c r="U14" s="27">
        <f t="shared" si="0"/>
        <v>11870.1</v>
      </c>
      <c r="W14" s="10" t="s">
        <v>78</v>
      </c>
      <c r="X14" s="10" t="s">
        <v>30</v>
      </c>
      <c r="Y14" s="1">
        <f t="shared" si="1"/>
        <v>24653.200000000001</v>
      </c>
      <c r="Z14" s="1">
        <f t="shared" si="2"/>
        <v>0</v>
      </c>
      <c r="AA14" s="1">
        <f t="shared" si="3"/>
        <v>0</v>
      </c>
      <c r="AB14" s="1">
        <f t="shared" si="4"/>
        <v>0</v>
      </c>
      <c r="AC14" s="1">
        <f t="shared" si="6"/>
        <v>24653.200000000001</v>
      </c>
      <c r="AD14" s="8">
        <f>AC14/(SUM(AC$14:AC$17)/4)</f>
        <v>0.43736474665254277</v>
      </c>
      <c r="AE14" s="17">
        <f t="shared" si="7"/>
        <v>0.52</v>
      </c>
      <c r="AF14" s="17">
        <f t="shared" si="8"/>
        <v>0.66100000000000003</v>
      </c>
      <c r="AG14" s="17">
        <f t="shared" si="9"/>
        <v>-0.14100000000000001</v>
      </c>
      <c r="AL14" s="17" t="s">
        <v>22</v>
      </c>
      <c r="AM14" s="17" t="s">
        <v>75</v>
      </c>
      <c r="AN14" s="17">
        <v>2150</v>
      </c>
      <c r="AO14" s="17">
        <v>0.82</v>
      </c>
      <c r="AQ14" s="17" t="s">
        <v>22</v>
      </c>
      <c r="AR14" s="17" t="s">
        <v>75</v>
      </c>
      <c r="AS14" s="17">
        <v>2439</v>
      </c>
      <c r="AT14" s="17">
        <v>0.747</v>
      </c>
    </row>
    <row r="15" spans="1:46" x14ac:dyDescent="0.25">
      <c r="A15" s="8" t="s">
        <v>362</v>
      </c>
      <c r="B15" s="8">
        <v>1</v>
      </c>
      <c r="C15" s="8" t="s">
        <v>101</v>
      </c>
      <c r="D15" s="8" t="s">
        <v>19</v>
      </c>
      <c r="E15" s="8">
        <v>75</v>
      </c>
      <c r="F15" s="8">
        <v>27</v>
      </c>
      <c r="G15" s="8">
        <v>15</v>
      </c>
      <c r="H15" s="8">
        <v>11870.1</v>
      </c>
      <c r="I15" s="8" t="s">
        <v>20</v>
      </c>
      <c r="J15" s="8">
        <v>1710</v>
      </c>
      <c r="K15" s="8" t="s">
        <v>63</v>
      </c>
      <c r="L15" s="8">
        <v>1955</v>
      </c>
      <c r="N15" s="8"/>
      <c r="P15" s="8"/>
      <c r="Q15" s="8">
        <v>3665</v>
      </c>
      <c r="R15" s="27" t="s">
        <v>25</v>
      </c>
      <c r="S15" s="27">
        <v>4183</v>
      </c>
      <c r="T15" s="27">
        <f t="shared" si="5"/>
        <v>1</v>
      </c>
      <c r="U15" s="27">
        <f t="shared" si="0"/>
        <v>13452.7</v>
      </c>
      <c r="W15" s="10" t="s">
        <v>78</v>
      </c>
      <c r="X15" s="10" t="s">
        <v>9</v>
      </c>
      <c r="Y15" s="1">
        <f t="shared" si="1"/>
        <v>60141.7</v>
      </c>
      <c r="Z15" s="1">
        <f t="shared" si="2"/>
        <v>24653.200000000001</v>
      </c>
      <c r="AA15" s="1">
        <f t="shared" si="3"/>
        <v>0</v>
      </c>
      <c r="AB15" s="1">
        <f t="shared" si="4"/>
        <v>0</v>
      </c>
      <c r="AC15" s="1">
        <f t="shared" si="6"/>
        <v>84794.9</v>
      </c>
      <c r="AD15" s="8">
        <f>AC15/(SUM(AC$14:AC$17)/4)</f>
        <v>1.5043199242259704</v>
      </c>
      <c r="AE15" s="17">
        <f t="shared" si="7"/>
        <v>1.2969999999999999</v>
      </c>
      <c r="AF15" s="17">
        <f t="shared" si="8"/>
        <v>1.254</v>
      </c>
      <c r="AG15" s="17">
        <f t="shared" si="9"/>
        <v>4.2999999999999927E-2</v>
      </c>
      <c r="AI15" s="3" t="s">
        <v>9</v>
      </c>
      <c r="AL15" s="17" t="s">
        <v>41</v>
      </c>
      <c r="AM15" s="17" t="s">
        <v>76</v>
      </c>
      <c r="AN15" s="17">
        <v>1474</v>
      </c>
      <c r="AO15" s="17">
        <v>0.46500000000000002</v>
      </c>
      <c r="AQ15" s="17" t="s">
        <v>41</v>
      </c>
      <c r="AR15" s="17" t="s">
        <v>76</v>
      </c>
      <c r="AS15" s="17">
        <v>2066</v>
      </c>
      <c r="AT15" s="17">
        <v>0.50900000000000001</v>
      </c>
    </row>
    <row r="16" spans="1:46" x14ac:dyDescent="0.25">
      <c r="A16" s="8" t="s">
        <v>365</v>
      </c>
      <c r="B16" s="8">
        <v>1</v>
      </c>
      <c r="C16" s="8" t="s">
        <v>104</v>
      </c>
      <c r="D16" s="8" t="s">
        <v>25</v>
      </c>
      <c r="E16" s="8">
        <v>75</v>
      </c>
      <c r="F16" s="8">
        <v>27</v>
      </c>
      <c r="G16" s="8">
        <v>17</v>
      </c>
      <c r="H16" s="8">
        <v>13452.7</v>
      </c>
      <c r="I16" s="8" t="s">
        <v>26</v>
      </c>
      <c r="J16" s="8">
        <v>2498</v>
      </c>
      <c r="K16" s="8" t="s">
        <v>24</v>
      </c>
      <c r="L16" s="8">
        <v>1685</v>
      </c>
      <c r="N16" s="8"/>
      <c r="P16" s="8"/>
      <c r="Q16" s="8">
        <v>4183</v>
      </c>
      <c r="R16" s="27" t="s">
        <v>11</v>
      </c>
      <c r="S16" s="27">
        <v>280</v>
      </c>
      <c r="T16" s="27">
        <f t="shared" si="5"/>
        <v>1</v>
      </c>
      <c r="U16" s="27">
        <f t="shared" si="0"/>
        <v>15472</v>
      </c>
      <c r="W16" s="10" t="s">
        <v>78</v>
      </c>
      <c r="X16" s="10" t="s">
        <v>32</v>
      </c>
      <c r="Y16" s="1">
        <f t="shared" si="1"/>
        <v>6574.19</v>
      </c>
      <c r="Z16" s="1">
        <f t="shared" si="2"/>
        <v>0</v>
      </c>
      <c r="AA16" s="1">
        <f t="shared" si="3"/>
        <v>24653.200000000001</v>
      </c>
      <c r="AB16" s="1">
        <f t="shared" si="4"/>
        <v>0</v>
      </c>
      <c r="AC16" s="1">
        <f t="shared" si="6"/>
        <v>31227.39</v>
      </c>
      <c r="AD16" s="8">
        <f>AC16/(SUM(AC$14:AC$17)/4)</f>
        <v>0.55399540489551646</v>
      </c>
      <c r="AE16" s="17">
        <f t="shared" si="7"/>
        <v>0.871</v>
      </c>
      <c r="AF16" s="17">
        <f t="shared" si="8"/>
        <v>1.0109999999999999</v>
      </c>
      <c r="AG16" s="17">
        <f t="shared" si="9"/>
        <v>-0.1399999999999999</v>
      </c>
      <c r="AL16" s="17" t="s">
        <v>28</v>
      </c>
      <c r="AM16" s="17" t="s">
        <v>76</v>
      </c>
      <c r="AN16" s="17">
        <v>4864</v>
      </c>
      <c r="AO16" s="17">
        <v>1.5349999999999999</v>
      </c>
      <c r="AQ16" s="17" t="s">
        <v>28</v>
      </c>
      <c r="AR16" s="17" t="s">
        <v>76</v>
      </c>
      <c r="AS16" s="17">
        <v>6056</v>
      </c>
      <c r="AT16" s="17">
        <v>1.4910000000000001</v>
      </c>
    </row>
    <row r="17" spans="1:46" x14ac:dyDescent="0.25">
      <c r="A17" s="8" t="s">
        <v>360</v>
      </c>
      <c r="B17" s="8">
        <v>1</v>
      </c>
      <c r="C17" s="8" t="s">
        <v>100</v>
      </c>
      <c r="D17" s="8" t="s">
        <v>11</v>
      </c>
      <c r="E17" s="8">
        <v>77</v>
      </c>
      <c r="F17" s="8">
        <v>29</v>
      </c>
      <c r="G17" s="8">
        <v>21</v>
      </c>
      <c r="H17" s="8">
        <v>15472</v>
      </c>
      <c r="I17" s="8" t="s">
        <v>12</v>
      </c>
      <c r="J17" s="8">
        <v>280</v>
      </c>
      <c r="L17" s="8"/>
      <c r="N17" s="8"/>
      <c r="P17" s="8"/>
      <c r="Q17" s="8">
        <v>280</v>
      </c>
      <c r="R17" s="27" t="s">
        <v>28</v>
      </c>
      <c r="S17" s="27">
        <v>3208</v>
      </c>
      <c r="T17" s="27">
        <f t="shared" si="5"/>
        <v>1</v>
      </c>
      <c r="U17" s="27">
        <f t="shared" si="0"/>
        <v>19298.400000000001</v>
      </c>
      <c r="W17" s="10" t="s">
        <v>78</v>
      </c>
      <c r="X17" s="10" t="s">
        <v>57</v>
      </c>
      <c r="Y17" s="1">
        <f t="shared" si="1"/>
        <v>0</v>
      </c>
      <c r="Z17" s="1">
        <f t="shared" si="2"/>
        <v>60141.7</v>
      </c>
      <c r="AA17" s="1">
        <f t="shared" si="3"/>
        <v>0</v>
      </c>
      <c r="AB17" s="1">
        <f t="shared" si="4"/>
        <v>24653.200000000001</v>
      </c>
      <c r="AC17" s="1">
        <f t="shared" si="6"/>
        <v>84794.9</v>
      </c>
      <c r="AD17" s="8">
        <f>AC17/(SUM(AC$14:AC$17)/4)</f>
        <v>1.5043199242259704</v>
      </c>
      <c r="AE17" s="29">
        <f t="shared" si="7"/>
        <v>1.3120000000000001</v>
      </c>
      <c r="AF17" s="17">
        <f t="shared" si="8"/>
        <v>1.075</v>
      </c>
      <c r="AG17" s="29">
        <f t="shared" si="9"/>
        <v>0.2370000000000001</v>
      </c>
      <c r="AH17" s="10" t="s">
        <v>57</v>
      </c>
      <c r="AI17" s="10" t="s">
        <v>57</v>
      </c>
      <c r="AJ17" s="8" t="s">
        <v>513</v>
      </c>
      <c r="AL17" s="17" t="s">
        <v>45</v>
      </c>
      <c r="AM17" s="17" t="s">
        <v>77</v>
      </c>
      <c r="AN17" s="17">
        <v>2109</v>
      </c>
      <c r="AO17" s="17">
        <v>1.3149999999999999</v>
      </c>
      <c r="AQ17" s="17" t="s">
        <v>45</v>
      </c>
      <c r="AR17" s="17" t="s">
        <v>77</v>
      </c>
      <c r="AS17" s="17">
        <v>3734</v>
      </c>
      <c r="AT17" s="17">
        <v>1.446</v>
      </c>
    </row>
    <row r="18" spans="1:46" x14ac:dyDescent="0.25">
      <c r="A18" s="8" t="s">
        <v>380</v>
      </c>
      <c r="B18" s="8">
        <v>1</v>
      </c>
      <c r="C18" s="8" t="s">
        <v>112</v>
      </c>
      <c r="D18" s="8" t="s">
        <v>28</v>
      </c>
      <c r="E18" s="8">
        <v>79</v>
      </c>
      <c r="F18" s="8">
        <v>31</v>
      </c>
      <c r="G18" s="8">
        <v>28</v>
      </c>
      <c r="H18" s="8">
        <v>19298.400000000001</v>
      </c>
      <c r="I18" s="8" t="s">
        <v>27</v>
      </c>
      <c r="J18" s="8">
        <v>1099</v>
      </c>
      <c r="K18" s="8" t="s">
        <v>45</v>
      </c>
      <c r="L18" s="8">
        <v>2109</v>
      </c>
      <c r="N18" s="8"/>
      <c r="P18" s="8"/>
      <c r="Q18" s="8">
        <v>3208</v>
      </c>
      <c r="R18" s="27" t="s">
        <v>57</v>
      </c>
      <c r="S18" s="27">
        <v>4205</v>
      </c>
      <c r="T18" s="27">
        <f t="shared" si="5"/>
        <v>1</v>
      </c>
      <c r="U18" s="27">
        <f t="shared" si="0"/>
        <v>19783.400000000001</v>
      </c>
      <c r="W18" s="32" t="s">
        <v>79</v>
      </c>
      <c r="X18" s="32" t="s">
        <v>34</v>
      </c>
      <c r="Y18" s="21">
        <f t="shared" si="1"/>
        <v>27940.3</v>
      </c>
      <c r="Z18" s="21">
        <f t="shared" si="2"/>
        <v>0</v>
      </c>
      <c r="AA18" s="21">
        <f t="shared" si="3"/>
        <v>0</v>
      </c>
      <c r="AB18" s="21">
        <f t="shared" si="4"/>
        <v>0</v>
      </c>
      <c r="AC18" s="21">
        <f t="shared" si="6"/>
        <v>27940.3</v>
      </c>
      <c r="AD18" s="31"/>
      <c r="AE18" s="21">
        <f t="shared" si="7"/>
        <v>0.96799999999999997</v>
      </c>
      <c r="AF18" s="21">
        <f t="shared" si="8"/>
        <v>0.755</v>
      </c>
      <c r="AG18" s="21">
        <f t="shared" si="9"/>
        <v>0.21299999999999997</v>
      </c>
      <c r="AH18" s="21"/>
      <c r="AI18" s="22"/>
      <c r="AJ18" s="31"/>
      <c r="AL18" s="17" t="s">
        <v>27</v>
      </c>
      <c r="AM18" s="17" t="s">
        <v>77</v>
      </c>
      <c r="AN18" s="17">
        <v>1099</v>
      </c>
      <c r="AO18" s="17">
        <v>0.68500000000000005</v>
      </c>
      <c r="AQ18" s="17" t="s">
        <v>27</v>
      </c>
      <c r="AR18" s="17" t="s">
        <v>77</v>
      </c>
      <c r="AS18" s="17">
        <v>1431</v>
      </c>
      <c r="AT18" s="17">
        <v>0.55400000000000005</v>
      </c>
    </row>
    <row r="19" spans="1:46" x14ac:dyDescent="0.25">
      <c r="A19" s="8" t="s">
        <v>389</v>
      </c>
      <c r="B19" s="8">
        <v>1</v>
      </c>
      <c r="C19" s="8" t="s">
        <v>115</v>
      </c>
      <c r="D19" s="8" t="s">
        <v>57</v>
      </c>
      <c r="E19" s="8">
        <v>75</v>
      </c>
      <c r="F19" s="8">
        <v>27</v>
      </c>
      <c r="G19" s="8">
        <v>25</v>
      </c>
      <c r="H19" s="8">
        <v>19783.400000000001</v>
      </c>
      <c r="I19" s="8" t="s">
        <v>58</v>
      </c>
      <c r="J19" s="8">
        <v>3074</v>
      </c>
      <c r="K19" s="8" t="s">
        <v>67</v>
      </c>
      <c r="L19" s="8">
        <v>1131</v>
      </c>
      <c r="N19" s="8"/>
      <c r="P19" s="8"/>
      <c r="Q19" s="8">
        <v>4205</v>
      </c>
      <c r="R19" s="27" t="s">
        <v>22</v>
      </c>
      <c r="S19" s="27">
        <v>2765</v>
      </c>
      <c r="T19" s="27">
        <f t="shared" si="5"/>
        <v>1</v>
      </c>
      <c r="U19" s="27">
        <f t="shared" si="0"/>
        <v>20544.3</v>
      </c>
      <c r="W19" s="32" t="s">
        <v>79</v>
      </c>
      <c r="X19" s="32" t="s">
        <v>37</v>
      </c>
      <c r="Y19" s="21">
        <f t="shared" si="1"/>
        <v>0</v>
      </c>
      <c r="Z19" s="21">
        <f t="shared" si="2"/>
        <v>27940.3</v>
      </c>
      <c r="AA19" s="21">
        <f t="shared" si="3"/>
        <v>0</v>
      </c>
      <c r="AB19" s="21">
        <f t="shared" si="4"/>
        <v>0</v>
      </c>
      <c r="AC19" s="21">
        <f t="shared" si="6"/>
        <v>27940.3</v>
      </c>
      <c r="AD19" s="31"/>
      <c r="AE19" s="22">
        <f t="shared" si="7"/>
        <v>1.032</v>
      </c>
      <c r="AF19" s="21">
        <f t="shared" si="8"/>
        <v>1.2450000000000001</v>
      </c>
      <c r="AG19" s="24">
        <f t="shared" si="9"/>
        <v>-0.21300000000000008</v>
      </c>
      <c r="AH19" s="21"/>
      <c r="AI19" s="21"/>
      <c r="AJ19" s="31"/>
      <c r="AL19" s="17" t="s">
        <v>57</v>
      </c>
      <c r="AM19" s="17" t="s">
        <v>78</v>
      </c>
      <c r="AN19" s="17">
        <v>2438</v>
      </c>
      <c r="AO19" s="17">
        <v>1.3120000000000001</v>
      </c>
      <c r="AQ19" s="17" t="s">
        <v>57</v>
      </c>
      <c r="AR19" s="17" t="s">
        <v>78</v>
      </c>
      <c r="AS19" s="17">
        <v>2532</v>
      </c>
      <c r="AT19" s="17">
        <v>1.075</v>
      </c>
    </row>
    <row r="20" spans="1:46" x14ac:dyDescent="0.25">
      <c r="A20" s="8" t="s">
        <v>393</v>
      </c>
      <c r="B20" s="8">
        <v>1</v>
      </c>
      <c r="C20" s="8" t="s">
        <v>118</v>
      </c>
      <c r="D20" s="8" t="s">
        <v>22</v>
      </c>
      <c r="E20" s="8">
        <v>74</v>
      </c>
      <c r="F20" s="8">
        <v>26</v>
      </c>
      <c r="G20" s="8">
        <v>25</v>
      </c>
      <c r="H20" s="8">
        <v>20544.3</v>
      </c>
      <c r="I20" s="8" t="s">
        <v>21</v>
      </c>
      <c r="J20" s="8">
        <v>1155</v>
      </c>
      <c r="K20" s="8" t="s">
        <v>19</v>
      </c>
      <c r="L20" s="8">
        <v>1610</v>
      </c>
      <c r="N20" s="8"/>
      <c r="P20" s="8"/>
      <c r="Q20" s="8">
        <v>2765</v>
      </c>
      <c r="R20" s="27" t="s">
        <v>47</v>
      </c>
      <c r="S20" s="27">
        <v>4574</v>
      </c>
      <c r="T20" s="27">
        <f t="shared" si="5"/>
        <v>1</v>
      </c>
      <c r="U20" s="27">
        <f t="shared" si="0"/>
        <v>20629.400000000001</v>
      </c>
      <c r="W20" s="10" t="s">
        <v>80</v>
      </c>
      <c r="X20" s="10" t="s">
        <v>61</v>
      </c>
      <c r="Y20" s="1">
        <f t="shared" si="1"/>
        <v>0</v>
      </c>
      <c r="Z20" s="1">
        <f t="shared" si="2"/>
        <v>0</v>
      </c>
      <c r="AA20" s="1">
        <f t="shared" si="3"/>
        <v>0</v>
      </c>
      <c r="AB20" s="1">
        <f t="shared" si="4"/>
        <v>0</v>
      </c>
      <c r="AC20" s="1">
        <f t="shared" si="6"/>
        <v>0</v>
      </c>
      <c r="AD20" s="8">
        <f>AC20/(SUM(AC$20:AC$22)/3)</f>
        <v>0</v>
      </c>
      <c r="AE20" s="17">
        <f t="shared" si="7"/>
        <v>7.9000000000000001E-2</v>
      </c>
      <c r="AF20" s="17">
        <f t="shared" si="8"/>
        <v>0.156</v>
      </c>
      <c r="AG20" s="17">
        <f t="shared" si="9"/>
        <v>-7.6999999999999999E-2</v>
      </c>
      <c r="AL20" s="17" t="s">
        <v>32</v>
      </c>
      <c r="AM20" s="17" t="s">
        <v>78</v>
      </c>
      <c r="AN20" s="17">
        <v>1619</v>
      </c>
      <c r="AO20" s="17">
        <v>0.871</v>
      </c>
      <c r="AQ20" s="17" t="s">
        <v>32</v>
      </c>
      <c r="AR20" s="17" t="s">
        <v>78</v>
      </c>
      <c r="AS20" s="17">
        <v>2381</v>
      </c>
      <c r="AT20" s="17">
        <v>1.0109999999999999</v>
      </c>
    </row>
    <row r="21" spans="1:46" x14ac:dyDescent="0.25">
      <c r="A21" s="8" t="s">
        <v>383</v>
      </c>
      <c r="B21" s="8">
        <v>1</v>
      </c>
      <c r="C21" s="8" t="s">
        <v>113</v>
      </c>
      <c r="D21" s="8" t="s">
        <v>47</v>
      </c>
      <c r="E21" s="8">
        <v>77</v>
      </c>
      <c r="F21" s="8">
        <v>29</v>
      </c>
      <c r="G21" s="8">
        <v>28</v>
      </c>
      <c r="H21" s="8">
        <v>20629.400000000001</v>
      </c>
      <c r="I21" s="8" t="s">
        <v>48</v>
      </c>
      <c r="J21" s="8">
        <v>506</v>
      </c>
      <c r="K21" s="8" t="s">
        <v>31</v>
      </c>
      <c r="L21" s="8">
        <v>2550</v>
      </c>
      <c r="M21" s="8" t="s">
        <v>13</v>
      </c>
      <c r="N21" s="8">
        <v>698</v>
      </c>
      <c r="O21" s="8" t="s">
        <v>11</v>
      </c>
      <c r="P21" s="8">
        <v>820</v>
      </c>
      <c r="Q21" s="8">
        <v>4574</v>
      </c>
      <c r="R21" s="27" t="s">
        <v>13</v>
      </c>
      <c r="S21" s="27">
        <v>1568</v>
      </c>
      <c r="T21" s="27">
        <f t="shared" si="5"/>
        <v>1</v>
      </c>
      <c r="U21" s="27">
        <f t="shared" si="0"/>
        <v>22129.200000000001</v>
      </c>
      <c r="W21" s="10" t="s">
        <v>80</v>
      </c>
      <c r="X21" s="10" t="s">
        <v>36</v>
      </c>
      <c r="Y21" s="1">
        <f t="shared" si="1"/>
        <v>38058.400000000001</v>
      </c>
      <c r="Z21" s="1">
        <f t="shared" si="2"/>
        <v>0</v>
      </c>
      <c r="AA21" s="1">
        <f t="shared" si="3"/>
        <v>0</v>
      </c>
      <c r="AB21" s="1">
        <f t="shared" si="4"/>
        <v>0</v>
      </c>
      <c r="AC21" s="1">
        <f t="shared" si="6"/>
        <v>38058.400000000001</v>
      </c>
      <c r="AD21" s="8">
        <f>AC21/(SUM(AC$20:AC$22)/3)</f>
        <v>1.5</v>
      </c>
      <c r="AE21" s="17">
        <f t="shared" si="7"/>
        <v>1.014</v>
      </c>
      <c r="AF21" s="17">
        <f t="shared" si="8"/>
        <v>0.88400000000000001</v>
      </c>
      <c r="AG21" s="17">
        <f t="shared" si="9"/>
        <v>0.13</v>
      </c>
      <c r="AL21" s="17" t="s">
        <v>9</v>
      </c>
      <c r="AM21" s="17" t="s">
        <v>78</v>
      </c>
      <c r="AN21" s="17">
        <v>2411</v>
      </c>
      <c r="AO21" s="17">
        <v>1.2969999999999999</v>
      </c>
      <c r="AQ21" s="17" t="s">
        <v>9</v>
      </c>
      <c r="AR21" s="17" t="s">
        <v>78</v>
      </c>
      <c r="AS21" s="17">
        <v>2955</v>
      </c>
      <c r="AT21" s="17">
        <v>1.254</v>
      </c>
    </row>
    <row r="22" spans="1:46" x14ac:dyDescent="0.25">
      <c r="A22" s="8" t="s">
        <v>359</v>
      </c>
      <c r="B22" s="8">
        <v>1</v>
      </c>
      <c r="C22" s="8" t="s">
        <v>100</v>
      </c>
      <c r="D22" s="8" t="s">
        <v>13</v>
      </c>
      <c r="E22" s="8">
        <v>76</v>
      </c>
      <c r="F22" s="8">
        <v>28</v>
      </c>
      <c r="G22" s="8">
        <v>29</v>
      </c>
      <c r="H22" s="8">
        <v>22129.200000000001</v>
      </c>
      <c r="I22" s="8" t="s">
        <v>14</v>
      </c>
      <c r="J22" s="8">
        <v>1568</v>
      </c>
      <c r="L22" s="8"/>
      <c r="N22" s="8"/>
      <c r="P22" s="8"/>
      <c r="Q22" s="8">
        <v>1568</v>
      </c>
      <c r="R22" s="27" t="s">
        <v>14</v>
      </c>
      <c r="S22" s="27">
        <v>698</v>
      </c>
      <c r="T22" s="27">
        <f t="shared" si="5"/>
        <v>1</v>
      </c>
      <c r="U22" s="27">
        <f t="shared" si="0"/>
        <v>22839.599999999999</v>
      </c>
      <c r="W22" s="10" t="s">
        <v>80</v>
      </c>
      <c r="X22" s="10" t="s">
        <v>64</v>
      </c>
      <c r="Y22" s="1">
        <f t="shared" si="1"/>
        <v>0</v>
      </c>
      <c r="Z22" s="1">
        <f t="shared" si="2"/>
        <v>38058.400000000001</v>
      </c>
      <c r="AA22" s="1">
        <f t="shared" si="3"/>
        <v>0</v>
      </c>
      <c r="AB22" s="1">
        <f t="shared" si="4"/>
        <v>0</v>
      </c>
      <c r="AC22" s="1">
        <f t="shared" si="6"/>
        <v>38058.400000000001</v>
      </c>
      <c r="AD22" s="8">
        <f>AC22/(SUM(AC$20:AC$22)/3)</f>
        <v>1.5</v>
      </c>
      <c r="AE22" s="29">
        <f t="shared" si="7"/>
        <v>1.907</v>
      </c>
      <c r="AF22" s="17">
        <f t="shared" si="8"/>
        <v>1.96</v>
      </c>
      <c r="AG22" s="30">
        <f t="shared" si="9"/>
        <v>-5.2999999999999936E-2</v>
      </c>
      <c r="AL22" s="17" t="s">
        <v>30</v>
      </c>
      <c r="AM22" s="17" t="s">
        <v>78</v>
      </c>
      <c r="AN22" s="17">
        <v>966</v>
      </c>
      <c r="AO22" s="17">
        <v>0.52</v>
      </c>
      <c r="AQ22" s="17" t="s">
        <v>30</v>
      </c>
      <c r="AR22" s="17" t="s">
        <v>78</v>
      </c>
      <c r="AS22" s="17">
        <v>1557</v>
      </c>
      <c r="AT22" s="17">
        <v>0.66100000000000003</v>
      </c>
    </row>
    <row r="23" spans="1:46" x14ac:dyDescent="0.25">
      <c r="A23" s="8" t="s">
        <v>381</v>
      </c>
      <c r="B23" s="8">
        <v>1</v>
      </c>
      <c r="C23" s="8" t="s">
        <v>113</v>
      </c>
      <c r="D23" s="8" t="s">
        <v>14</v>
      </c>
      <c r="E23" s="8">
        <v>77</v>
      </c>
      <c r="F23" s="8">
        <v>29</v>
      </c>
      <c r="G23" s="8">
        <v>31</v>
      </c>
      <c r="H23" s="8">
        <v>22839.599999999999</v>
      </c>
      <c r="I23" s="8" t="s">
        <v>13</v>
      </c>
      <c r="J23" s="8">
        <v>698</v>
      </c>
      <c r="L23" s="8"/>
      <c r="N23" s="8"/>
      <c r="P23" s="8"/>
      <c r="Q23" s="8">
        <v>698</v>
      </c>
      <c r="R23" s="27" t="s">
        <v>45</v>
      </c>
      <c r="S23" s="27">
        <v>4747</v>
      </c>
      <c r="T23" s="27">
        <f t="shared" si="5"/>
        <v>1</v>
      </c>
      <c r="U23" s="27">
        <f t="shared" si="0"/>
        <v>23146.6</v>
      </c>
      <c r="W23" s="32" t="s">
        <v>81</v>
      </c>
      <c r="X23" s="32" t="s">
        <v>46</v>
      </c>
      <c r="Y23" s="21">
        <f t="shared" si="1"/>
        <v>23146.6</v>
      </c>
      <c r="Z23" s="21">
        <f t="shared" si="2"/>
        <v>0</v>
      </c>
      <c r="AA23" s="21">
        <f t="shared" si="3"/>
        <v>0</v>
      </c>
      <c r="AB23" s="21">
        <f t="shared" si="4"/>
        <v>0</v>
      </c>
      <c r="AC23" s="21">
        <f t="shared" si="6"/>
        <v>23146.6</v>
      </c>
      <c r="AD23" s="31"/>
      <c r="AE23" s="22">
        <f t="shared" si="7"/>
        <v>1.383</v>
      </c>
      <c r="AF23" s="21">
        <f t="shared" si="8"/>
        <v>1.3959999999999999</v>
      </c>
      <c r="AG23" s="24">
        <f t="shared" si="9"/>
        <v>-1.2999999999999901E-2</v>
      </c>
      <c r="AH23" s="21"/>
      <c r="AI23" s="21"/>
      <c r="AJ23" s="31"/>
      <c r="AL23" s="17" t="s">
        <v>34</v>
      </c>
      <c r="AM23" s="17" t="s">
        <v>79</v>
      </c>
      <c r="AN23" s="17">
        <v>675</v>
      </c>
      <c r="AO23" s="17">
        <v>0.96799999999999997</v>
      </c>
      <c r="AQ23" s="17" t="s">
        <v>34</v>
      </c>
      <c r="AR23" s="17" t="s">
        <v>79</v>
      </c>
      <c r="AS23" s="17">
        <v>891</v>
      </c>
      <c r="AT23" s="17">
        <v>0.755</v>
      </c>
    </row>
    <row r="24" spans="1:46" x14ac:dyDescent="0.25">
      <c r="A24" s="8" t="s">
        <v>377</v>
      </c>
      <c r="B24" s="8">
        <v>1</v>
      </c>
      <c r="C24" s="8" t="s">
        <v>110</v>
      </c>
      <c r="D24" s="8" t="s">
        <v>45</v>
      </c>
      <c r="E24" s="8">
        <v>72</v>
      </c>
      <c r="F24" s="8">
        <v>24</v>
      </c>
      <c r="G24" s="8">
        <v>26</v>
      </c>
      <c r="H24" s="8">
        <v>23146.6</v>
      </c>
      <c r="I24" s="8" t="s">
        <v>46</v>
      </c>
      <c r="J24" s="8">
        <v>3282</v>
      </c>
      <c r="K24" s="8" t="s">
        <v>62</v>
      </c>
      <c r="L24" s="8">
        <v>1465</v>
      </c>
      <c r="N24" s="8"/>
      <c r="P24" s="8"/>
      <c r="Q24" s="8">
        <v>4747</v>
      </c>
      <c r="R24" s="27" t="s">
        <v>29</v>
      </c>
      <c r="S24" s="27">
        <v>7434</v>
      </c>
      <c r="T24" s="27">
        <f t="shared" si="5"/>
        <v>1</v>
      </c>
      <c r="U24" s="27">
        <f t="shared" si="0"/>
        <v>24653.200000000001</v>
      </c>
      <c r="W24" s="32" t="s">
        <v>81</v>
      </c>
      <c r="X24" s="32" t="s">
        <v>62</v>
      </c>
      <c r="Y24" s="21">
        <f t="shared" si="1"/>
        <v>0</v>
      </c>
      <c r="Z24" s="21">
        <f t="shared" si="2"/>
        <v>23146.6</v>
      </c>
      <c r="AA24" s="21">
        <f t="shared" si="3"/>
        <v>0</v>
      </c>
      <c r="AB24" s="21">
        <f t="shared" si="4"/>
        <v>0</v>
      </c>
      <c r="AC24" s="21">
        <f t="shared" si="6"/>
        <v>23146.6</v>
      </c>
      <c r="AD24" s="31"/>
      <c r="AE24" s="21">
        <f t="shared" si="7"/>
        <v>0.61699999999999999</v>
      </c>
      <c r="AF24" s="21">
        <f t="shared" si="8"/>
        <v>0.60399999999999998</v>
      </c>
      <c r="AG24" s="21">
        <f t="shared" si="9"/>
        <v>1.3000000000000012E-2</v>
      </c>
      <c r="AH24" s="21"/>
      <c r="AI24" s="21"/>
      <c r="AJ24" s="31"/>
      <c r="AL24" s="17" t="s">
        <v>37</v>
      </c>
      <c r="AM24" s="17" t="s">
        <v>79</v>
      </c>
      <c r="AN24" s="17">
        <v>719</v>
      </c>
      <c r="AO24" s="17">
        <v>1.032</v>
      </c>
      <c r="AQ24" s="17" t="s">
        <v>37</v>
      </c>
      <c r="AR24" s="17" t="s">
        <v>79</v>
      </c>
      <c r="AS24" s="17">
        <v>1470</v>
      </c>
      <c r="AT24" s="17">
        <v>1.2450000000000001</v>
      </c>
    </row>
    <row r="25" spans="1:46" x14ac:dyDescent="0.25">
      <c r="A25" s="8" t="s">
        <v>369</v>
      </c>
      <c r="B25" s="8">
        <v>1</v>
      </c>
      <c r="C25" s="8" t="s">
        <v>106</v>
      </c>
      <c r="D25" s="8" t="s">
        <v>29</v>
      </c>
      <c r="E25" s="8">
        <v>74</v>
      </c>
      <c r="F25" s="8">
        <v>26</v>
      </c>
      <c r="G25" s="8">
        <v>30</v>
      </c>
      <c r="H25" s="8">
        <v>24653.200000000001</v>
      </c>
      <c r="I25" s="8" t="s">
        <v>30</v>
      </c>
      <c r="J25" s="8">
        <v>966</v>
      </c>
      <c r="K25" s="8" t="s">
        <v>9</v>
      </c>
      <c r="L25" s="8">
        <v>2411</v>
      </c>
      <c r="M25" s="8" t="s">
        <v>32</v>
      </c>
      <c r="N25" s="8">
        <v>1619</v>
      </c>
      <c r="O25" s="8" t="s">
        <v>57</v>
      </c>
      <c r="P25" s="8">
        <v>2438</v>
      </c>
      <c r="Q25" s="8">
        <v>7434</v>
      </c>
      <c r="R25" s="27" t="s">
        <v>53</v>
      </c>
      <c r="S25" s="27">
        <v>2130</v>
      </c>
      <c r="T25" s="27">
        <f t="shared" si="5"/>
        <v>1</v>
      </c>
      <c r="U25" s="27">
        <f t="shared" si="0"/>
        <v>24689.7</v>
      </c>
      <c r="W25" s="10" t="s">
        <v>82</v>
      </c>
      <c r="X25" s="10" t="s">
        <v>44</v>
      </c>
      <c r="Y25" s="1">
        <f t="shared" si="1"/>
        <v>4154.5200000000004</v>
      </c>
      <c r="Z25" s="1">
        <f t="shared" si="2"/>
        <v>0</v>
      </c>
      <c r="AA25" s="1">
        <f t="shared" si="3"/>
        <v>0</v>
      </c>
      <c r="AB25" s="1">
        <f t="shared" si="4"/>
        <v>0</v>
      </c>
      <c r="AC25" s="1">
        <f t="shared" si="6"/>
        <v>4154.5200000000004</v>
      </c>
      <c r="AD25" s="8">
        <f>AC25/(SUM(AC$25:AC$28)/4)</f>
        <v>0.46547183626046806</v>
      </c>
      <c r="AE25" s="17">
        <f t="shared" si="7"/>
        <v>0.80600000000000005</v>
      </c>
      <c r="AF25" s="17">
        <f t="shared" si="8"/>
        <v>0.98399999999999999</v>
      </c>
      <c r="AG25" s="17">
        <f t="shared" si="9"/>
        <v>-0.17799999999999994</v>
      </c>
      <c r="AL25" s="17" t="s">
        <v>64</v>
      </c>
      <c r="AM25" s="17" t="s">
        <v>80</v>
      </c>
      <c r="AN25" s="17">
        <v>3651</v>
      </c>
      <c r="AO25" s="17">
        <v>1.907</v>
      </c>
      <c r="AQ25" s="17" t="s">
        <v>64</v>
      </c>
      <c r="AR25" s="17" t="s">
        <v>80</v>
      </c>
      <c r="AS25" s="17">
        <v>5199</v>
      </c>
      <c r="AT25" s="17">
        <v>1.96</v>
      </c>
    </row>
    <row r="26" spans="1:46" x14ac:dyDescent="0.25">
      <c r="A26" s="8" t="s">
        <v>385</v>
      </c>
      <c r="B26" s="8">
        <v>1</v>
      </c>
      <c r="C26" s="8" t="s">
        <v>114</v>
      </c>
      <c r="D26" s="8" t="s">
        <v>53</v>
      </c>
      <c r="E26" s="8">
        <v>93</v>
      </c>
      <c r="F26" s="8">
        <v>45</v>
      </c>
      <c r="G26" s="8">
        <v>52</v>
      </c>
      <c r="H26" s="8">
        <v>24689.7</v>
      </c>
      <c r="I26" s="8" t="s">
        <v>54</v>
      </c>
      <c r="J26" s="8">
        <v>969</v>
      </c>
      <c r="K26" s="8" t="s">
        <v>66</v>
      </c>
      <c r="L26" s="8">
        <v>1161</v>
      </c>
      <c r="N26" s="8"/>
      <c r="P26" s="8"/>
      <c r="Q26" s="8">
        <v>2130</v>
      </c>
      <c r="R26" s="27" t="s">
        <v>48</v>
      </c>
      <c r="S26" s="27">
        <v>857</v>
      </c>
      <c r="T26" s="27">
        <f t="shared" si="5"/>
        <v>1</v>
      </c>
      <c r="U26" s="27">
        <f t="shared" si="0"/>
        <v>25944.6</v>
      </c>
      <c r="W26" s="10" t="s">
        <v>82</v>
      </c>
      <c r="X26" s="10" t="s">
        <v>42</v>
      </c>
      <c r="Y26" s="1">
        <f t="shared" si="1"/>
        <v>10683.1</v>
      </c>
      <c r="Z26" s="1">
        <f t="shared" si="2"/>
        <v>0</v>
      </c>
      <c r="AA26" s="1">
        <f t="shared" si="3"/>
        <v>0</v>
      </c>
      <c r="AB26" s="1">
        <f t="shared" si="4"/>
        <v>0</v>
      </c>
      <c r="AC26" s="1">
        <f t="shared" si="6"/>
        <v>10683.1</v>
      </c>
      <c r="AD26" s="8">
        <f>AC26/(SUM(AC$25:AC$28)/4)</f>
        <v>1.1969330208915123</v>
      </c>
      <c r="AE26" s="17">
        <f t="shared" si="7"/>
        <v>1.103</v>
      </c>
      <c r="AF26" s="17">
        <f t="shared" si="8"/>
        <v>0.94499999999999995</v>
      </c>
      <c r="AG26" s="17">
        <f t="shared" si="9"/>
        <v>0.15800000000000003</v>
      </c>
      <c r="AI26" s="3" t="s">
        <v>42</v>
      </c>
      <c r="AL26" s="17" t="s">
        <v>61</v>
      </c>
      <c r="AM26" s="17" t="s">
        <v>80</v>
      </c>
      <c r="AN26" s="17">
        <v>152</v>
      </c>
      <c r="AO26" s="17">
        <v>7.9000000000000001E-2</v>
      </c>
      <c r="AQ26" s="17" t="s">
        <v>61</v>
      </c>
      <c r="AR26" s="17" t="s">
        <v>80</v>
      </c>
      <c r="AS26" s="17">
        <v>413</v>
      </c>
      <c r="AT26" s="17">
        <v>0.156</v>
      </c>
    </row>
    <row r="27" spans="1:46" x14ac:dyDescent="0.25">
      <c r="A27" s="8" t="s">
        <v>391</v>
      </c>
      <c r="B27" s="8">
        <v>1</v>
      </c>
      <c r="C27" s="8" t="s">
        <v>116</v>
      </c>
      <c r="D27" s="8" t="s">
        <v>48</v>
      </c>
      <c r="E27" s="8">
        <v>76</v>
      </c>
      <c r="F27" s="8">
        <v>28</v>
      </c>
      <c r="G27" s="8">
        <v>34</v>
      </c>
      <c r="H27" s="8">
        <v>25944.6</v>
      </c>
      <c r="I27" s="8" t="s">
        <v>47</v>
      </c>
      <c r="J27" s="8">
        <v>857</v>
      </c>
      <c r="L27" s="8"/>
      <c r="N27" s="8"/>
      <c r="P27" s="8"/>
      <c r="Q27" s="8">
        <v>857</v>
      </c>
      <c r="R27" s="27" t="s">
        <v>88</v>
      </c>
      <c r="S27" s="27">
        <v>1625</v>
      </c>
      <c r="T27" s="27">
        <f t="shared" si="5"/>
        <v>1</v>
      </c>
      <c r="U27" s="27">
        <f t="shared" si="0"/>
        <v>27348.6</v>
      </c>
      <c r="W27" s="10" t="s">
        <v>82</v>
      </c>
      <c r="X27" s="10" t="s">
        <v>23</v>
      </c>
      <c r="Y27" s="1">
        <f t="shared" si="1"/>
        <v>6026.34</v>
      </c>
      <c r="Z27" s="1">
        <f t="shared" si="2"/>
        <v>4154.5200000000004</v>
      </c>
      <c r="AA27" s="1">
        <f t="shared" si="3"/>
        <v>0</v>
      </c>
      <c r="AB27" s="1">
        <f t="shared" si="4"/>
        <v>0</v>
      </c>
      <c r="AC27" s="1">
        <f t="shared" si="6"/>
        <v>10180.86</v>
      </c>
      <c r="AD27" s="8">
        <f>AC27/(SUM(AC$25:AC$28)/4)</f>
        <v>1.1406621219565072</v>
      </c>
      <c r="AE27" s="29">
        <f t="shared" si="7"/>
        <v>1.554</v>
      </c>
      <c r="AF27" s="17">
        <f t="shared" si="8"/>
        <v>1.4059999999999999</v>
      </c>
      <c r="AG27" s="29">
        <f t="shared" si="9"/>
        <v>0.14800000000000013</v>
      </c>
      <c r="AH27" s="10" t="s">
        <v>23</v>
      </c>
      <c r="AJ27" s="8" t="s">
        <v>513</v>
      </c>
      <c r="AL27" s="17" t="s">
        <v>36</v>
      </c>
      <c r="AM27" s="17" t="s">
        <v>80</v>
      </c>
      <c r="AN27" s="17">
        <v>1941</v>
      </c>
      <c r="AO27" s="17">
        <v>1.014</v>
      </c>
      <c r="AQ27" s="17" t="s">
        <v>36</v>
      </c>
      <c r="AR27" s="17" t="s">
        <v>80</v>
      </c>
      <c r="AS27" s="17">
        <v>2345</v>
      </c>
      <c r="AT27" s="17">
        <v>0.88400000000000001</v>
      </c>
    </row>
    <row r="28" spans="1:46" x14ac:dyDescent="0.25">
      <c r="A28" s="8" t="s">
        <v>355</v>
      </c>
      <c r="B28" s="8">
        <v>1</v>
      </c>
      <c r="C28" s="8" t="s">
        <v>99</v>
      </c>
      <c r="D28" s="8" t="s">
        <v>88</v>
      </c>
      <c r="E28" s="8">
        <v>73</v>
      </c>
      <c r="F28" s="8">
        <v>25</v>
      </c>
      <c r="G28" s="8">
        <v>32</v>
      </c>
      <c r="H28" s="8">
        <v>27348.6</v>
      </c>
      <c r="I28" s="8" t="s">
        <v>73</v>
      </c>
      <c r="J28" s="8">
        <v>1625</v>
      </c>
      <c r="L28" s="8"/>
      <c r="N28" s="8"/>
      <c r="P28" s="8"/>
      <c r="Q28" s="8">
        <v>1625</v>
      </c>
      <c r="R28" s="27" t="s">
        <v>33</v>
      </c>
      <c r="S28" s="27">
        <v>1394</v>
      </c>
      <c r="T28" s="27">
        <f t="shared" si="5"/>
        <v>1</v>
      </c>
      <c r="U28" s="27">
        <f t="shared" si="0"/>
        <v>27940.3</v>
      </c>
      <c r="W28" s="10" t="s">
        <v>82</v>
      </c>
      <c r="X28" s="10" t="s">
        <v>65</v>
      </c>
      <c r="Y28" s="1">
        <f t="shared" si="1"/>
        <v>0</v>
      </c>
      <c r="Z28" s="1">
        <f t="shared" si="2"/>
        <v>10683.1</v>
      </c>
      <c r="AA28" s="1">
        <f t="shared" si="3"/>
        <v>0</v>
      </c>
      <c r="AB28" s="1">
        <f t="shared" si="4"/>
        <v>0</v>
      </c>
      <c r="AC28" s="1">
        <f t="shared" si="6"/>
        <v>10683.1</v>
      </c>
      <c r="AD28" s="8">
        <f>AC28/(SUM(AC$25:AC$28)/4)</f>
        <v>1.1969330208915123</v>
      </c>
      <c r="AE28" s="17">
        <f t="shared" si="7"/>
        <v>0.53800000000000003</v>
      </c>
      <c r="AF28" s="17">
        <f t="shared" si="8"/>
        <v>0.66500000000000004</v>
      </c>
      <c r="AG28" s="17">
        <f t="shared" si="9"/>
        <v>-0.127</v>
      </c>
      <c r="AI28" s="10" t="s">
        <v>65</v>
      </c>
      <c r="AL28" s="17" t="s">
        <v>46</v>
      </c>
      <c r="AM28" s="17" t="s">
        <v>81</v>
      </c>
      <c r="AN28" s="17">
        <v>3282</v>
      </c>
      <c r="AO28" s="17">
        <v>1.383</v>
      </c>
      <c r="AQ28" s="17" t="s">
        <v>46</v>
      </c>
      <c r="AR28" s="17" t="s">
        <v>81</v>
      </c>
      <c r="AS28" s="17">
        <v>3523</v>
      </c>
      <c r="AT28" s="17">
        <v>1.3959999999999999</v>
      </c>
    </row>
    <row r="29" spans="1:46" x14ac:dyDescent="0.25">
      <c r="A29" s="8" t="s">
        <v>370</v>
      </c>
      <c r="B29" s="8">
        <v>1</v>
      </c>
      <c r="C29" s="8" t="s">
        <v>107</v>
      </c>
      <c r="D29" s="8" t="s">
        <v>33</v>
      </c>
      <c r="E29" s="8">
        <v>74</v>
      </c>
      <c r="F29" s="8">
        <v>26</v>
      </c>
      <c r="G29" s="8">
        <v>34</v>
      </c>
      <c r="H29" s="8">
        <v>27940.3</v>
      </c>
      <c r="I29" s="8" t="s">
        <v>34</v>
      </c>
      <c r="J29" s="8">
        <v>675</v>
      </c>
      <c r="K29" s="8" t="s">
        <v>37</v>
      </c>
      <c r="L29" s="8">
        <v>719</v>
      </c>
      <c r="N29" s="8"/>
      <c r="P29" s="8"/>
      <c r="Q29" s="8">
        <v>1394</v>
      </c>
      <c r="R29" s="27" t="s">
        <v>30</v>
      </c>
      <c r="S29" s="27">
        <v>2462</v>
      </c>
      <c r="T29" s="27">
        <f t="shared" si="5"/>
        <v>1</v>
      </c>
      <c r="U29" s="27">
        <f t="shared" si="0"/>
        <v>30014.3</v>
      </c>
      <c r="W29" s="32" t="s">
        <v>82</v>
      </c>
      <c r="X29" s="32" t="s">
        <v>40</v>
      </c>
      <c r="Y29" s="21">
        <f t="shared" si="1"/>
        <v>8434</v>
      </c>
      <c r="Z29" s="21">
        <f t="shared" si="2"/>
        <v>0</v>
      </c>
      <c r="AA29" s="21">
        <f t="shared" si="3"/>
        <v>0</v>
      </c>
      <c r="AB29" s="21">
        <f t="shared" si="4"/>
        <v>0</v>
      </c>
      <c r="AC29" s="21">
        <f t="shared" si="6"/>
        <v>8434</v>
      </c>
      <c r="AD29" s="31">
        <f>AC29/(SUM(AC$29:AC$30)/2)</f>
        <v>0.33619005859608564</v>
      </c>
      <c r="AE29" s="21">
        <f t="shared" si="7"/>
        <v>0.76600000000000001</v>
      </c>
      <c r="AF29" s="21">
        <f t="shared" si="8"/>
        <v>0.92600000000000005</v>
      </c>
      <c r="AG29" s="21">
        <f t="shared" si="9"/>
        <v>-0.16000000000000003</v>
      </c>
      <c r="AH29" s="21"/>
      <c r="AI29" s="21"/>
      <c r="AJ29" s="31"/>
      <c r="AL29" s="17" t="s">
        <v>62</v>
      </c>
      <c r="AM29" s="17" t="s">
        <v>81</v>
      </c>
      <c r="AN29" s="17">
        <v>1465</v>
      </c>
      <c r="AO29" s="17">
        <v>0.61699999999999999</v>
      </c>
      <c r="AQ29" s="17" t="s">
        <v>62</v>
      </c>
      <c r="AR29" s="17" t="s">
        <v>81</v>
      </c>
      <c r="AS29" s="17">
        <v>1524</v>
      </c>
      <c r="AT29" s="17">
        <v>0.60399999999999998</v>
      </c>
    </row>
    <row r="30" spans="1:46" x14ac:dyDescent="0.25">
      <c r="A30" s="8" t="s">
        <v>379</v>
      </c>
      <c r="B30" s="8">
        <v>1</v>
      </c>
      <c r="C30" s="8" t="s">
        <v>111</v>
      </c>
      <c r="D30" s="8" t="s">
        <v>37</v>
      </c>
      <c r="E30" s="8">
        <v>74</v>
      </c>
      <c r="F30" s="8">
        <v>26</v>
      </c>
      <c r="G30" s="8">
        <v>34</v>
      </c>
      <c r="H30" s="8">
        <v>27940.3</v>
      </c>
      <c r="I30" s="8" t="s">
        <v>38</v>
      </c>
      <c r="J30" s="8">
        <v>2060</v>
      </c>
      <c r="L30" s="8"/>
      <c r="N30" s="8"/>
      <c r="P30" s="8"/>
      <c r="Q30" s="8">
        <v>2060</v>
      </c>
      <c r="R30" s="27" t="s">
        <v>26</v>
      </c>
      <c r="S30" s="27">
        <v>2546</v>
      </c>
      <c r="T30" s="27">
        <f t="shared" si="5"/>
        <v>1</v>
      </c>
      <c r="U30" s="27">
        <f t="shared" si="0"/>
        <v>33306</v>
      </c>
      <c r="W30" s="32" t="s">
        <v>82</v>
      </c>
      <c r="X30" s="32" t="s">
        <v>25</v>
      </c>
      <c r="Y30" s="21">
        <f t="shared" si="1"/>
        <v>33306</v>
      </c>
      <c r="Z30" s="21">
        <f t="shared" si="2"/>
        <v>8434</v>
      </c>
      <c r="AA30" s="21">
        <f t="shared" si="3"/>
        <v>0</v>
      </c>
      <c r="AB30" s="21">
        <f t="shared" si="4"/>
        <v>0</v>
      </c>
      <c r="AC30" s="21">
        <f t="shared" si="6"/>
        <v>41740</v>
      </c>
      <c r="AD30" s="31">
        <f>AC30/(SUM(AC$29:AC$30)/2)</f>
        <v>1.6638099414039145</v>
      </c>
      <c r="AE30" s="22">
        <f t="shared" si="7"/>
        <v>1.234</v>
      </c>
      <c r="AF30" s="21">
        <f t="shared" si="8"/>
        <v>1.0740000000000001</v>
      </c>
      <c r="AG30" s="22">
        <f t="shared" si="9"/>
        <v>0.15999999999999992</v>
      </c>
      <c r="AH30" s="32" t="s">
        <v>25</v>
      </c>
      <c r="AI30" s="32" t="s">
        <v>25</v>
      </c>
      <c r="AJ30" s="31" t="s">
        <v>514</v>
      </c>
      <c r="AL30" s="17" t="s">
        <v>44</v>
      </c>
      <c r="AM30" s="17" t="s">
        <v>82</v>
      </c>
      <c r="AN30" s="17">
        <v>965</v>
      </c>
      <c r="AO30" s="17">
        <v>0.80600000000000005</v>
      </c>
      <c r="AQ30" s="17" t="s">
        <v>44</v>
      </c>
      <c r="AR30" s="17" t="s">
        <v>82</v>
      </c>
      <c r="AS30" s="17">
        <v>1925</v>
      </c>
      <c r="AT30" s="17">
        <v>0.98399999999999999</v>
      </c>
    </row>
    <row r="31" spans="1:46" x14ac:dyDescent="0.25">
      <c r="A31" s="8" t="s">
        <v>386</v>
      </c>
      <c r="B31" s="8">
        <v>1</v>
      </c>
      <c r="C31" s="8" t="s">
        <v>114</v>
      </c>
      <c r="D31" s="8" t="s">
        <v>30</v>
      </c>
      <c r="E31" s="8">
        <v>90</v>
      </c>
      <c r="F31" s="8">
        <v>42</v>
      </c>
      <c r="G31" s="8">
        <v>59</v>
      </c>
      <c r="H31" s="8">
        <v>30014.3</v>
      </c>
      <c r="I31" s="8" t="s">
        <v>29</v>
      </c>
      <c r="J31" s="8">
        <v>1747</v>
      </c>
      <c r="K31" s="8" t="s">
        <v>15</v>
      </c>
      <c r="L31" s="8">
        <v>715</v>
      </c>
      <c r="N31" s="8"/>
      <c r="P31" s="8"/>
      <c r="Q31" s="8">
        <v>2462</v>
      </c>
      <c r="R31" s="27" t="s">
        <v>35</v>
      </c>
      <c r="S31" s="27">
        <v>5592</v>
      </c>
      <c r="T31" s="27">
        <f t="shared" si="5"/>
        <v>2</v>
      </c>
      <c r="U31" s="27">
        <f t="shared" si="0"/>
        <v>38058.400000000001</v>
      </c>
      <c r="W31" s="10" t="s">
        <v>83</v>
      </c>
      <c r="X31" s="10" t="s">
        <v>38</v>
      </c>
      <c r="Y31" s="1">
        <f t="shared" si="1"/>
        <v>39386.400000000001</v>
      </c>
      <c r="Z31" s="1">
        <f t="shared" si="2"/>
        <v>0</v>
      </c>
      <c r="AA31" s="1">
        <f t="shared" si="3"/>
        <v>0</v>
      </c>
      <c r="AB31" s="1">
        <f t="shared" si="4"/>
        <v>0</v>
      </c>
      <c r="AC31" s="1">
        <f t="shared" si="6"/>
        <v>39386.400000000001</v>
      </c>
      <c r="AE31" s="17"/>
      <c r="AF31" s="17"/>
      <c r="AL31" s="17" t="s">
        <v>42</v>
      </c>
      <c r="AM31" s="17" t="s">
        <v>82</v>
      </c>
      <c r="AN31" s="17">
        <v>1321</v>
      </c>
      <c r="AO31" s="17">
        <v>1.103</v>
      </c>
      <c r="AQ31" s="17" t="s">
        <v>42</v>
      </c>
      <c r="AR31" s="17" t="s">
        <v>82</v>
      </c>
      <c r="AS31" s="17">
        <v>1849</v>
      </c>
      <c r="AT31" s="17">
        <v>0.94499999999999995</v>
      </c>
    </row>
    <row r="32" spans="1:46" x14ac:dyDescent="0.25">
      <c r="A32" s="8" t="s">
        <v>372</v>
      </c>
      <c r="B32" s="8">
        <v>1</v>
      </c>
      <c r="C32" s="8" t="s">
        <v>109</v>
      </c>
      <c r="D32" s="8" t="s">
        <v>26</v>
      </c>
      <c r="E32" s="8">
        <v>82</v>
      </c>
      <c r="F32" s="8">
        <v>34</v>
      </c>
      <c r="G32" s="8">
        <v>53</v>
      </c>
      <c r="H32" s="8">
        <v>33306</v>
      </c>
      <c r="I32" s="8" t="s">
        <v>25</v>
      </c>
      <c r="J32" s="8">
        <v>2546</v>
      </c>
      <c r="L32" s="8"/>
      <c r="N32" s="8"/>
      <c r="P32" s="8"/>
      <c r="Q32" s="8">
        <v>2546</v>
      </c>
      <c r="R32" s="27" t="s">
        <v>8</v>
      </c>
      <c r="S32" s="27">
        <v>721</v>
      </c>
      <c r="T32" s="27">
        <f t="shared" si="5"/>
        <v>1</v>
      </c>
      <c r="U32" s="27">
        <f t="shared" si="0"/>
        <v>38623.4</v>
      </c>
      <c r="W32" s="32" t="s">
        <v>84</v>
      </c>
      <c r="X32" s="32" t="s">
        <v>20</v>
      </c>
      <c r="Y32" s="21">
        <f t="shared" si="1"/>
        <v>11870.1</v>
      </c>
      <c r="Z32" s="21">
        <f t="shared" si="2"/>
        <v>0</v>
      </c>
      <c r="AA32" s="21">
        <f t="shared" si="3"/>
        <v>0</v>
      </c>
      <c r="AB32" s="21">
        <f t="shared" si="4"/>
        <v>0</v>
      </c>
      <c r="AC32" s="21">
        <f t="shared" si="6"/>
        <v>11870.1</v>
      </c>
      <c r="AD32" s="31"/>
      <c r="AE32" s="21">
        <f t="shared" si="7"/>
        <v>0.93300000000000005</v>
      </c>
      <c r="AF32" s="21">
        <f t="shared" si="8"/>
        <v>0.79200000000000004</v>
      </c>
      <c r="AG32" s="21">
        <f t="shared" si="9"/>
        <v>0.14100000000000001</v>
      </c>
      <c r="AH32" s="21"/>
      <c r="AI32" s="22"/>
      <c r="AJ32" s="31"/>
      <c r="AL32" s="17" t="s">
        <v>23</v>
      </c>
      <c r="AM32" s="17" t="s">
        <v>82</v>
      </c>
      <c r="AN32" s="17">
        <v>1861</v>
      </c>
      <c r="AO32" s="17">
        <v>1.554</v>
      </c>
      <c r="AQ32" s="17" t="s">
        <v>23</v>
      </c>
      <c r="AR32" s="17" t="s">
        <v>82</v>
      </c>
      <c r="AS32" s="17">
        <v>2749</v>
      </c>
      <c r="AT32" s="17">
        <v>1.4059999999999999</v>
      </c>
    </row>
    <row r="33" spans="1:46" x14ac:dyDescent="0.25">
      <c r="A33" s="8" t="s">
        <v>371</v>
      </c>
      <c r="B33" s="8">
        <v>2</v>
      </c>
      <c r="C33" s="8" t="s">
        <v>108</v>
      </c>
      <c r="D33" s="8" t="s">
        <v>35</v>
      </c>
      <c r="E33" s="8">
        <v>80</v>
      </c>
      <c r="F33" s="8">
        <v>32</v>
      </c>
      <c r="G33" s="8">
        <v>57</v>
      </c>
      <c r="H33" s="8">
        <v>38058.400000000001</v>
      </c>
      <c r="I33" s="8" t="s">
        <v>36</v>
      </c>
      <c r="J33" s="8">
        <v>1941</v>
      </c>
      <c r="K33" s="8" t="s">
        <v>64</v>
      </c>
      <c r="L33" s="8">
        <v>3651</v>
      </c>
      <c r="N33" s="8"/>
      <c r="P33" s="8"/>
      <c r="Q33" s="8">
        <v>5592</v>
      </c>
      <c r="R33" s="27" t="s">
        <v>51</v>
      </c>
      <c r="S33" s="27">
        <v>321</v>
      </c>
      <c r="T33" s="27">
        <f t="shared" si="5"/>
        <v>1</v>
      </c>
      <c r="U33" s="27">
        <f t="shared" si="0"/>
        <v>40061.5</v>
      </c>
      <c r="W33" s="32" t="s">
        <v>84</v>
      </c>
      <c r="X33" s="32" t="s">
        <v>63</v>
      </c>
      <c r="Y33" s="21">
        <f t="shared" si="1"/>
        <v>0</v>
      </c>
      <c r="Z33" s="21">
        <f t="shared" si="2"/>
        <v>11870.1</v>
      </c>
      <c r="AA33" s="21">
        <f t="shared" si="3"/>
        <v>0</v>
      </c>
      <c r="AB33" s="21">
        <f t="shared" si="4"/>
        <v>0</v>
      </c>
      <c r="AC33" s="21">
        <f t="shared" si="6"/>
        <v>11870.1</v>
      </c>
      <c r="AD33" s="31"/>
      <c r="AE33" s="22">
        <f t="shared" si="7"/>
        <v>1.0669999999999999</v>
      </c>
      <c r="AF33" s="21">
        <f t="shared" si="8"/>
        <v>1.208</v>
      </c>
      <c r="AG33" s="24">
        <f t="shared" si="9"/>
        <v>-0.14100000000000001</v>
      </c>
      <c r="AH33" s="21"/>
      <c r="AI33" s="21"/>
      <c r="AJ33" s="31"/>
      <c r="AL33" s="17" t="s">
        <v>65</v>
      </c>
      <c r="AM33" s="17" t="s">
        <v>82</v>
      </c>
      <c r="AN33" s="17">
        <v>644</v>
      </c>
      <c r="AO33" s="17">
        <v>0.53800000000000003</v>
      </c>
      <c r="AQ33" s="17" t="s">
        <v>65</v>
      </c>
      <c r="AR33" s="17" t="s">
        <v>82</v>
      </c>
      <c r="AS33" s="17">
        <v>1300</v>
      </c>
      <c r="AT33" s="17">
        <v>0.66500000000000004</v>
      </c>
    </row>
    <row r="34" spans="1:46" x14ac:dyDescent="0.25">
      <c r="A34" s="8" t="s">
        <v>364</v>
      </c>
      <c r="B34" s="8">
        <v>1</v>
      </c>
      <c r="C34" s="8" t="s">
        <v>103</v>
      </c>
      <c r="D34" s="8" t="s">
        <v>8</v>
      </c>
      <c r="E34" s="8">
        <v>74</v>
      </c>
      <c r="F34" s="8">
        <v>26</v>
      </c>
      <c r="G34" s="8">
        <v>47</v>
      </c>
      <c r="H34" s="8">
        <v>38623.4</v>
      </c>
      <c r="I34" s="8" t="s">
        <v>7</v>
      </c>
      <c r="J34" s="8">
        <v>278</v>
      </c>
      <c r="K34" s="8" t="s">
        <v>55</v>
      </c>
      <c r="L34" s="8">
        <v>443</v>
      </c>
      <c r="N34" s="8"/>
      <c r="P34" s="8"/>
      <c r="Q34" s="8">
        <v>721</v>
      </c>
      <c r="R34" s="27" t="s">
        <v>9</v>
      </c>
      <c r="S34" s="27">
        <v>6466</v>
      </c>
      <c r="T34" s="27">
        <f t="shared" si="5"/>
        <v>1</v>
      </c>
      <c r="U34" s="27">
        <f t="shared" si="0"/>
        <v>40168.300000000003</v>
      </c>
      <c r="W34" s="10" t="s">
        <v>85</v>
      </c>
      <c r="X34" s="10" t="s">
        <v>48</v>
      </c>
      <c r="Y34" s="1">
        <f t="shared" ref="Y34:Y62" si="10">SUMIF(I:I,X34,H:H)</f>
        <v>20629.400000000001</v>
      </c>
      <c r="Z34" s="1">
        <f t="shared" ref="Z34:Z62" si="11">SUMIF(K:K,X34,H:H)</f>
        <v>0</v>
      </c>
      <c r="AA34" s="1">
        <f t="shared" ref="AA34:AA62" si="12">SUMIF(M:M,X34,H:H)</f>
        <v>0</v>
      </c>
      <c r="AB34" s="1">
        <f t="shared" ref="AB34:AB62" si="13">SUMIF(O:O,X34,H:H)</f>
        <v>0</v>
      </c>
      <c r="AC34" s="1">
        <f t="shared" si="6"/>
        <v>20629.400000000001</v>
      </c>
      <c r="AD34" s="8">
        <f>AC34/(SUM(AC$34:AC$37)/4)</f>
        <v>0.69565281901861542</v>
      </c>
      <c r="AE34" s="17">
        <f t="shared" si="7"/>
        <v>0.443</v>
      </c>
      <c r="AF34" s="17">
        <f t="shared" si="8"/>
        <v>0.57199999999999995</v>
      </c>
      <c r="AG34" s="17">
        <f t="shared" si="9"/>
        <v>-0.12899999999999995</v>
      </c>
      <c r="AL34" s="17" t="s">
        <v>40</v>
      </c>
      <c r="AM34" s="17" t="s">
        <v>82</v>
      </c>
      <c r="AN34" s="17">
        <v>1579</v>
      </c>
      <c r="AO34" s="17">
        <v>0.76600000000000001</v>
      </c>
      <c r="AQ34" s="17" t="s">
        <v>40</v>
      </c>
      <c r="AR34" s="17" t="s">
        <v>82</v>
      </c>
      <c r="AS34" s="17">
        <v>3400</v>
      </c>
      <c r="AT34" s="17">
        <v>0.92600000000000005</v>
      </c>
    </row>
    <row r="35" spans="1:46" x14ac:dyDescent="0.25">
      <c r="A35" s="8" t="s">
        <v>384</v>
      </c>
      <c r="B35" s="8">
        <v>1</v>
      </c>
      <c r="C35" s="8" t="s">
        <v>114</v>
      </c>
      <c r="D35" s="8" t="s">
        <v>51</v>
      </c>
      <c r="E35" s="8">
        <v>88</v>
      </c>
      <c r="F35" s="8">
        <v>40</v>
      </c>
      <c r="G35" s="8">
        <v>75</v>
      </c>
      <c r="H35" s="8">
        <v>40061.5</v>
      </c>
      <c r="I35" s="8" t="s">
        <v>52</v>
      </c>
      <c r="J35" s="8">
        <v>321</v>
      </c>
      <c r="L35" s="8"/>
      <c r="N35" s="8"/>
      <c r="P35" s="8"/>
      <c r="Q35" s="8">
        <v>321</v>
      </c>
      <c r="R35" s="27" t="s">
        <v>7</v>
      </c>
      <c r="S35" s="27">
        <v>8939</v>
      </c>
      <c r="T35" s="27">
        <f t="shared" si="5"/>
        <v>1</v>
      </c>
      <c r="U35" s="27">
        <f t="shared" si="0"/>
        <v>41023</v>
      </c>
      <c r="W35" s="10" t="s">
        <v>85</v>
      </c>
      <c r="X35" s="10" t="s">
        <v>31</v>
      </c>
      <c r="Y35" s="1">
        <f t="shared" si="10"/>
        <v>6630.87</v>
      </c>
      <c r="Z35" s="1">
        <f t="shared" si="11"/>
        <v>20629.400000000001</v>
      </c>
      <c r="AA35" s="1">
        <f t="shared" si="12"/>
        <v>0</v>
      </c>
      <c r="AB35" s="1">
        <f t="shared" si="13"/>
        <v>0</v>
      </c>
      <c r="AC35" s="1">
        <f t="shared" si="6"/>
        <v>27260.27</v>
      </c>
      <c r="AD35" s="8">
        <f>AC35/(SUM(AC$34:AC$37)/4)</f>
        <v>0.91925522180521935</v>
      </c>
      <c r="AE35" s="29">
        <f t="shared" si="7"/>
        <v>2.23</v>
      </c>
      <c r="AF35" s="17">
        <f t="shared" si="8"/>
        <v>2.0609999999999999</v>
      </c>
      <c r="AG35" s="29">
        <f t="shared" si="9"/>
        <v>0.16900000000000004</v>
      </c>
      <c r="AH35" s="10" t="s">
        <v>31</v>
      </c>
      <c r="AJ35" s="8" t="s">
        <v>513</v>
      </c>
      <c r="AL35" s="17" t="s">
        <v>25</v>
      </c>
      <c r="AM35" s="17" t="s">
        <v>82</v>
      </c>
      <c r="AN35" s="17">
        <v>2546</v>
      </c>
      <c r="AO35" s="17">
        <v>1.234</v>
      </c>
      <c r="AQ35" s="17" t="s">
        <v>25</v>
      </c>
      <c r="AR35" s="17" t="s">
        <v>82</v>
      </c>
      <c r="AS35" s="17">
        <v>3947</v>
      </c>
      <c r="AT35" s="17">
        <v>1.0740000000000001</v>
      </c>
    </row>
    <row r="36" spans="1:46" x14ac:dyDescent="0.25">
      <c r="A36" s="8" t="s">
        <v>356</v>
      </c>
      <c r="B36" s="8">
        <v>1</v>
      </c>
      <c r="C36" s="8" t="s">
        <v>99</v>
      </c>
      <c r="D36" s="8" t="s">
        <v>9</v>
      </c>
      <c r="E36" s="8">
        <v>73</v>
      </c>
      <c r="F36" s="8">
        <v>25</v>
      </c>
      <c r="G36" s="8">
        <v>47</v>
      </c>
      <c r="H36" s="8">
        <v>40168.300000000003</v>
      </c>
      <c r="I36" s="8" t="s">
        <v>10</v>
      </c>
      <c r="J36" s="8">
        <v>4334</v>
      </c>
      <c r="K36" s="8" t="s">
        <v>53</v>
      </c>
      <c r="L36" s="8">
        <v>2132</v>
      </c>
      <c r="N36" s="8"/>
      <c r="P36" s="8"/>
      <c r="Q36" s="8">
        <v>6466</v>
      </c>
      <c r="R36" s="27" t="s">
        <v>10</v>
      </c>
      <c r="S36" s="27">
        <v>4849</v>
      </c>
      <c r="T36" s="27">
        <f t="shared" si="5"/>
        <v>1</v>
      </c>
      <c r="U36" s="27">
        <f t="shared" si="0"/>
        <v>60141.7</v>
      </c>
      <c r="W36" s="10" t="s">
        <v>85</v>
      </c>
      <c r="X36" s="10" t="s">
        <v>13</v>
      </c>
      <c r="Y36" s="1">
        <f t="shared" si="10"/>
        <v>22839.599999999999</v>
      </c>
      <c r="Z36" s="1">
        <f t="shared" si="11"/>
        <v>0</v>
      </c>
      <c r="AA36" s="1">
        <f t="shared" si="12"/>
        <v>20629.400000000001</v>
      </c>
      <c r="AB36" s="1">
        <f t="shared" si="13"/>
        <v>0</v>
      </c>
      <c r="AC36" s="1">
        <f t="shared" si="6"/>
        <v>43469</v>
      </c>
      <c r="AD36" s="8">
        <f>AC36/(SUM(AC$34:AC$37)/4)</f>
        <v>1.465836737370946</v>
      </c>
      <c r="AE36" s="17">
        <f t="shared" si="7"/>
        <v>0.61</v>
      </c>
      <c r="AF36" s="17">
        <f t="shared" si="8"/>
        <v>0.63900000000000001</v>
      </c>
      <c r="AG36" s="17">
        <f t="shared" si="9"/>
        <v>-2.9000000000000026E-2</v>
      </c>
      <c r="AH36" s="30"/>
      <c r="AI36" s="10" t="s">
        <v>13</v>
      </c>
      <c r="AL36" s="17" t="s">
        <v>38</v>
      </c>
      <c r="AM36" s="17" t="s">
        <v>83</v>
      </c>
      <c r="AN36" s="17">
        <v>2060</v>
      </c>
      <c r="AO36" s="17">
        <v>1</v>
      </c>
      <c r="AQ36" s="17" t="s">
        <v>38</v>
      </c>
      <c r="AR36" s="17" t="s">
        <v>83</v>
      </c>
      <c r="AS36" s="17">
        <v>2501</v>
      </c>
      <c r="AT36" s="17">
        <v>1</v>
      </c>
    </row>
    <row r="37" spans="1:46" x14ac:dyDescent="0.25">
      <c r="A37" s="8" t="s">
        <v>357</v>
      </c>
      <c r="B37" s="8">
        <v>1</v>
      </c>
      <c r="C37" s="8" t="s">
        <v>99</v>
      </c>
      <c r="D37" s="8" t="s">
        <v>7</v>
      </c>
      <c r="E37" s="8">
        <v>73</v>
      </c>
      <c r="F37" s="8">
        <v>25</v>
      </c>
      <c r="G37" s="8">
        <v>48</v>
      </c>
      <c r="H37" s="8">
        <v>41023</v>
      </c>
      <c r="I37" s="8" t="s">
        <v>8</v>
      </c>
      <c r="J37" s="8">
        <v>848</v>
      </c>
      <c r="K37" s="8" t="s">
        <v>10</v>
      </c>
      <c r="L37" s="8">
        <v>4334</v>
      </c>
      <c r="M37" s="8" t="s">
        <v>73</v>
      </c>
      <c r="N37" s="8">
        <v>1625</v>
      </c>
      <c r="O37" s="8" t="s">
        <v>53</v>
      </c>
      <c r="P37" s="8">
        <v>2132</v>
      </c>
      <c r="Q37" s="8">
        <v>8939</v>
      </c>
      <c r="R37" s="27" t="s">
        <v>27</v>
      </c>
      <c r="S37" s="27">
        <v>6338</v>
      </c>
      <c r="T37" s="27">
        <f t="shared" si="5"/>
        <v>1</v>
      </c>
      <c r="U37" s="27">
        <f t="shared" si="0"/>
        <v>75544.5</v>
      </c>
      <c r="W37" s="10" t="s">
        <v>85</v>
      </c>
      <c r="X37" s="10" t="s">
        <v>11</v>
      </c>
      <c r="Y37" s="1">
        <f t="shared" si="10"/>
        <v>0</v>
      </c>
      <c r="Z37" s="1">
        <f t="shared" si="11"/>
        <v>6630.87</v>
      </c>
      <c r="AA37" s="1">
        <f t="shared" si="12"/>
        <v>0</v>
      </c>
      <c r="AB37" s="1">
        <f t="shared" si="13"/>
        <v>20629.400000000001</v>
      </c>
      <c r="AC37" s="1">
        <f t="shared" si="6"/>
        <v>27260.27</v>
      </c>
      <c r="AD37" s="8">
        <f>AC37/(SUM(AC$34:AC$37)/4)</f>
        <v>0.91925522180521935</v>
      </c>
      <c r="AE37" s="17">
        <f t="shared" si="7"/>
        <v>0.71699999999999997</v>
      </c>
      <c r="AF37" s="17">
        <f t="shared" si="8"/>
        <v>0.72799999999999998</v>
      </c>
      <c r="AG37" s="17">
        <f t="shared" si="9"/>
        <v>-1.100000000000001E-2</v>
      </c>
      <c r="AL37" s="17" t="s">
        <v>20</v>
      </c>
      <c r="AM37" s="17" t="s">
        <v>84</v>
      </c>
      <c r="AN37" s="17">
        <v>1710</v>
      </c>
      <c r="AO37" s="17">
        <v>0.93300000000000005</v>
      </c>
      <c r="AQ37" s="17" t="s">
        <v>20</v>
      </c>
      <c r="AR37" s="17" t="s">
        <v>84</v>
      </c>
      <c r="AS37" s="17">
        <v>2066</v>
      </c>
      <c r="AT37" s="17">
        <v>0.79200000000000004</v>
      </c>
    </row>
    <row r="38" spans="1:46" x14ac:dyDescent="0.25">
      <c r="A38" s="8" t="s">
        <v>368</v>
      </c>
      <c r="B38" s="8">
        <v>1</v>
      </c>
      <c r="C38" s="8" t="s">
        <v>106</v>
      </c>
      <c r="D38" s="8" t="s">
        <v>10</v>
      </c>
      <c r="E38" s="8">
        <v>75</v>
      </c>
      <c r="F38" s="8">
        <v>27</v>
      </c>
      <c r="G38" s="8">
        <v>76</v>
      </c>
      <c r="H38" s="8">
        <v>60141.7</v>
      </c>
      <c r="I38" s="8" t="s">
        <v>9</v>
      </c>
      <c r="J38" s="8">
        <v>2411</v>
      </c>
      <c r="K38" s="8" t="s">
        <v>57</v>
      </c>
      <c r="L38" s="8">
        <v>2438</v>
      </c>
      <c r="N38" s="8"/>
      <c r="P38" s="8"/>
      <c r="Q38" s="8">
        <v>4849</v>
      </c>
      <c r="R38" s="27" t="s">
        <v>60</v>
      </c>
      <c r="S38" s="27">
        <v>6985</v>
      </c>
      <c r="T38" s="27">
        <f t="shared" si="5"/>
        <v>1</v>
      </c>
      <c r="U38" s="27">
        <f t="shared" si="0"/>
        <v>76918</v>
      </c>
      <c r="W38" s="32" t="s">
        <v>86</v>
      </c>
      <c r="X38" s="32" t="s">
        <v>26</v>
      </c>
      <c r="Y38" s="21">
        <f t="shared" si="10"/>
        <v>13452.7</v>
      </c>
      <c r="Z38" s="21">
        <f t="shared" si="11"/>
        <v>0</v>
      </c>
      <c r="AA38" s="21">
        <f t="shared" si="12"/>
        <v>0</v>
      </c>
      <c r="AB38" s="21">
        <f t="shared" si="13"/>
        <v>0</v>
      </c>
      <c r="AC38" s="21">
        <f t="shared" si="6"/>
        <v>13452.7</v>
      </c>
      <c r="AD38" s="31"/>
      <c r="AE38" s="22">
        <f t="shared" si="7"/>
        <v>1.194</v>
      </c>
      <c r="AF38" s="21">
        <f t="shared" si="8"/>
        <v>1.2170000000000001</v>
      </c>
      <c r="AG38" s="24">
        <f t="shared" si="9"/>
        <v>-2.3000000000000131E-2</v>
      </c>
      <c r="AH38" s="21"/>
      <c r="AI38" s="21"/>
      <c r="AJ38" s="31"/>
      <c r="AL38" s="17" t="s">
        <v>63</v>
      </c>
      <c r="AM38" s="17" t="s">
        <v>84</v>
      </c>
      <c r="AN38" s="17">
        <v>1955</v>
      </c>
      <c r="AO38" s="17">
        <v>1.0669999999999999</v>
      </c>
      <c r="AQ38" s="17" t="s">
        <v>63</v>
      </c>
      <c r="AR38" s="17" t="s">
        <v>84</v>
      </c>
      <c r="AS38" s="17">
        <v>3150</v>
      </c>
      <c r="AT38" s="17">
        <v>1.208</v>
      </c>
    </row>
    <row r="39" spans="1:46" x14ac:dyDescent="0.25">
      <c r="A39" s="8" t="s">
        <v>366</v>
      </c>
      <c r="B39" s="8">
        <v>1</v>
      </c>
      <c r="C39" s="8" t="s">
        <v>105</v>
      </c>
      <c r="D39" s="8" t="s">
        <v>27</v>
      </c>
      <c r="E39" s="8">
        <v>76</v>
      </c>
      <c r="F39" s="8">
        <v>28</v>
      </c>
      <c r="G39" s="8">
        <v>99</v>
      </c>
      <c r="H39" s="8">
        <v>75544.5</v>
      </c>
      <c r="I39" s="8" t="s">
        <v>28</v>
      </c>
      <c r="J39" s="8">
        <v>4864</v>
      </c>
      <c r="K39" s="8" t="s">
        <v>41</v>
      </c>
      <c r="L39" s="8">
        <v>1474</v>
      </c>
      <c r="N39" s="8"/>
      <c r="P39" s="8"/>
      <c r="Q39" s="8">
        <v>6338</v>
      </c>
      <c r="R39" s="27" t="s">
        <v>21</v>
      </c>
      <c r="S39" s="27">
        <v>5246</v>
      </c>
      <c r="T39" s="27">
        <f t="shared" si="5"/>
        <v>1</v>
      </c>
      <c r="U39" s="27">
        <f t="shared" si="0"/>
        <v>89148.3</v>
      </c>
      <c r="W39" s="32" t="s">
        <v>86</v>
      </c>
      <c r="X39" s="32" t="s">
        <v>24</v>
      </c>
      <c r="Y39" s="21">
        <f t="shared" si="10"/>
        <v>0</v>
      </c>
      <c r="Z39" s="21">
        <f t="shared" si="11"/>
        <v>13452.7</v>
      </c>
      <c r="AA39" s="21">
        <f t="shared" si="12"/>
        <v>0</v>
      </c>
      <c r="AB39" s="21">
        <f t="shared" si="13"/>
        <v>0</v>
      </c>
      <c r="AC39" s="21">
        <f t="shared" si="6"/>
        <v>13452.7</v>
      </c>
      <c r="AD39" s="31"/>
      <c r="AE39" s="21">
        <f t="shared" si="7"/>
        <v>0.80600000000000005</v>
      </c>
      <c r="AF39" s="21">
        <f t="shared" si="8"/>
        <v>0.78300000000000003</v>
      </c>
      <c r="AG39" s="21">
        <f t="shared" si="9"/>
        <v>2.300000000000002E-2</v>
      </c>
      <c r="AH39" s="21"/>
      <c r="AI39" s="21"/>
      <c r="AJ39" s="31"/>
      <c r="AL39" s="17" t="s">
        <v>48</v>
      </c>
      <c r="AM39" s="17" t="s">
        <v>85</v>
      </c>
      <c r="AN39" s="17">
        <v>506</v>
      </c>
      <c r="AO39" s="17">
        <v>0.443</v>
      </c>
      <c r="AQ39" s="17" t="s">
        <v>48</v>
      </c>
      <c r="AR39" s="17" t="s">
        <v>85</v>
      </c>
      <c r="AS39" s="17">
        <v>984</v>
      </c>
      <c r="AT39" s="17">
        <v>0.57199999999999995</v>
      </c>
    </row>
    <row r="40" spans="1:46" x14ac:dyDescent="0.25">
      <c r="A40" s="8" t="s">
        <v>394</v>
      </c>
      <c r="B40" s="8">
        <v>1</v>
      </c>
      <c r="C40" s="8" t="s">
        <v>118</v>
      </c>
      <c r="D40" s="8" t="s">
        <v>60</v>
      </c>
      <c r="E40" s="8">
        <v>73</v>
      </c>
      <c r="F40" s="8">
        <v>25</v>
      </c>
      <c r="G40" s="8">
        <v>90</v>
      </c>
      <c r="H40" s="8">
        <v>76918</v>
      </c>
      <c r="I40" s="8" t="s">
        <v>59</v>
      </c>
      <c r="J40" s="8">
        <v>1083</v>
      </c>
      <c r="K40" s="8" t="s">
        <v>21</v>
      </c>
      <c r="L40" s="8">
        <v>1155</v>
      </c>
      <c r="M40" s="8" t="s">
        <v>33</v>
      </c>
      <c r="N40" s="8">
        <v>3137</v>
      </c>
      <c r="O40" s="8" t="s">
        <v>19</v>
      </c>
      <c r="P40" s="8">
        <v>1610</v>
      </c>
      <c r="Q40" s="8">
        <v>6985</v>
      </c>
      <c r="T40" s="3"/>
      <c r="U40" s="3"/>
      <c r="W40" s="10" t="s">
        <v>87</v>
      </c>
      <c r="X40" s="10" t="s">
        <v>16</v>
      </c>
      <c r="Y40" s="1">
        <f t="shared" si="10"/>
        <v>8393.83</v>
      </c>
      <c r="Z40" s="1">
        <f t="shared" si="11"/>
        <v>0</v>
      </c>
      <c r="AA40" s="1">
        <f t="shared" si="12"/>
        <v>0</v>
      </c>
      <c r="AB40" s="1">
        <f t="shared" si="13"/>
        <v>0</v>
      </c>
      <c r="AC40" s="1">
        <f t="shared" si="6"/>
        <v>8393.83</v>
      </c>
      <c r="AD40" s="8">
        <f>AC40/(SUM(AC$40:AC$41)/2)</f>
        <v>0.5203917214254582</v>
      </c>
      <c r="AE40" s="17">
        <f t="shared" si="7"/>
        <v>0.88900000000000001</v>
      </c>
      <c r="AF40" s="17">
        <f t="shared" si="8"/>
        <v>0.89400000000000002</v>
      </c>
      <c r="AG40" s="17">
        <f t="shared" si="9"/>
        <v>-5.0000000000000044E-3</v>
      </c>
      <c r="AL40" s="17" t="s">
        <v>31</v>
      </c>
      <c r="AM40" s="17" t="s">
        <v>85</v>
      </c>
      <c r="AN40" s="17">
        <v>2550</v>
      </c>
      <c r="AO40" s="17">
        <v>2.23</v>
      </c>
      <c r="AQ40" s="17" t="s">
        <v>31</v>
      </c>
      <c r="AR40" s="17" t="s">
        <v>85</v>
      </c>
      <c r="AS40" s="17">
        <v>3544</v>
      </c>
      <c r="AT40" s="17">
        <v>2.0609999999999999</v>
      </c>
    </row>
    <row r="41" spans="1:46" x14ac:dyDescent="0.25">
      <c r="A41" s="8" t="s">
        <v>363</v>
      </c>
      <c r="B41" s="8">
        <v>1</v>
      </c>
      <c r="C41" s="8" t="s">
        <v>102</v>
      </c>
      <c r="D41" s="8" t="s">
        <v>21</v>
      </c>
      <c r="E41" s="8">
        <v>77</v>
      </c>
      <c r="F41" s="8">
        <v>29</v>
      </c>
      <c r="G41" s="8">
        <v>121</v>
      </c>
      <c r="H41" s="8">
        <v>89148.3</v>
      </c>
      <c r="I41" s="8" t="s">
        <v>22</v>
      </c>
      <c r="J41" s="8">
        <v>2150</v>
      </c>
      <c r="K41" s="8" t="s">
        <v>35</v>
      </c>
      <c r="L41" s="8">
        <v>3096</v>
      </c>
      <c r="N41" s="8"/>
      <c r="P41" s="8"/>
      <c r="Q41" s="8">
        <v>5246</v>
      </c>
      <c r="R41" s="8"/>
      <c r="T41" s="3"/>
      <c r="U41" s="3"/>
      <c r="W41" s="10" t="s">
        <v>87</v>
      </c>
      <c r="X41" s="10" t="s">
        <v>12</v>
      </c>
      <c r="Y41" s="1">
        <f t="shared" si="10"/>
        <v>15472</v>
      </c>
      <c r="Z41" s="1">
        <f t="shared" si="11"/>
        <v>8393.83</v>
      </c>
      <c r="AA41" s="1">
        <f t="shared" si="12"/>
        <v>0</v>
      </c>
      <c r="AB41" s="1">
        <f t="shared" si="13"/>
        <v>0</v>
      </c>
      <c r="AC41" s="1">
        <f t="shared" si="6"/>
        <v>23865.83</v>
      </c>
      <c r="AD41" s="8">
        <f>AC41/(SUM(AC$40:AC$41)/2)</f>
        <v>1.4796082785745417</v>
      </c>
      <c r="AE41" s="29">
        <f t="shared" si="7"/>
        <v>1.111</v>
      </c>
      <c r="AF41" s="17">
        <f t="shared" si="8"/>
        <v>1.1060000000000001</v>
      </c>
      <c r="AG41" s="29">
        <f t="shared" si="9"/>
        <v>4.9999999999998934E-3</v>
      </c>
      <c r="AH41" s="10" t="s">
        <v>12</v>
      </c>
      <c r="AI41" s="10" t="s">
        <v>12</v>
      </c>
      <c r="AJ41" s="8" t="s">
        <v>514</v>
      </c>
      <c r="AL41" s="17" t="s">
        <v>11</v>
      </c>
      <c r="AM41" s="17" t="s">
        <v>85</v>
      </c>
      <c r="AN41" s="17">
        <v>820</v>
      </c>
      <c r="AO41" s="17">
        <v>0.71699999999999997</v>
      </c>
      <c r="AQ41" s="17" t="s">
        <v>11</v>
      </c>
      <c r="AR41" s="17" t="s">
        <v>85</v>
      </c>
      <c r="AS41" s="17">
        <v>1252</v>
      </c>
      <c r="AT41" s="17">
        <v>0.72799999999999998</v>
      </c>
    </row>
    <row r="42" spans="1:46" x14ac:dyDescent="0.25">
      <c r="J42" s="8"/>
      <c r="L42" s="8"/>
      <c r="N42" s="8"/>
      <c r="P42" s="8"/>
      <c r="R42" s="8"/>
      <c r="W42" s="32" t="s">
        <v>87</v>
      </c>
      <c r="X42" s="32" t="s">
        <v>51</v>
      </c>
      <c r="Y42" s="21">
        <f t="shared" si="10"/>
        <v>0</v>
      </c>
      <c r="Z42" s="21">
        <f t="shared" si="11"/>
        <v>0</v>
      </c>
      <c r="AA42" s="21">
        <f t="shared" si="12"/>
        <v>5894.1</v>
      </c>
      <c r="AB42" s="21">
        <f t="shared" si="13"/>
        <v>0</v>
      </c>
      <c r="AC42" s="21">
        <f t="shared" si="6"/>
        <v>5894.1</v>
      </c>
      <c r="AD42" s="31">
        <f>AC42/(SUM(AC$42:AC$45)/4)</f>
        <v>0.59220074601559858</v>
      </c>
      <c r="AE42" s="21">
        <f t="shared" si="7"/>
        <v>0.3</v>
      </c>
      <c r="AF42" s="21">
        <f t="shared" si="8"/>
        <v>0.497</v>
      </c>
      <c r="AG42" s="21">
        <f t="shared" si="9"/>
        <v>-0.19700000000000001</v>
      </c>
      <c r="AH42" s="21"/>
      <c r="AI42" s="21"/>
      <c r="AJ42" s="31"/>
      <c r="AL42" s="17" t="s">
        <v>13</v>
      </c>
      <c r="AM42" s="17" t="s">
        <v>85</v>
      </c>
      <c r="AN42" s="17">
        <v>698</v>
      </c>
      <c r="AO42" s="17">
        <v>0.61</v>
      </c>
      <c r="AQ42" s="17" t="s">
        <v>13</v>
      </c>
      <c r="AR42" s="17" t="s">
        <v>85</v>
      </c>
      <c r="AS42" s="17">
        <v>1099</v>
      </c>
      <c r="AT42" s="17">
        <v>0.63900000000000001</v>
      </c>
    </row>
    <row r="43" spans="1:46" x14ac:dyDescent="0.25">
      <c r="R43" s="8"/>
      <c r="W43" s="32" t="s">
        <v>87</v>
      </c>
      <c r="X43" s="32" t="s">
        <v>88</v>
      </c>
      <c r="Y43" s="21">
        <f t="shared" si="10"/>
        <v>0</v>
      </c>
      <c r="Z43" s="21">
        <f t="shared" si="11"/>
        <v>5894.1</v>
      </c>
      <c r="AA43" s="21">
        <f t="shared" si="12"/>
        <v>0</v>
      </c>
      <c r="AB43" s="21">
        <f t="shared" si="13"/>
        <v>0</v>
      </c>
      <c r="AC43" s="21">
        <f t="shared" si="6"/>
        <v>5894.1</v>
      </c>
      <c r="AD43" s="31">
        <f>AC43/(SUM(AC$42:AC$45)/4)</f>
        <v>0.59220074601559858</v>
      </c>
      <c r="AE43" s="21">
        <f t="shared" si="7"/>
        <v>1.1970000000000001</v>
      </c>
      <c r="AF43" s="21">
        <f t="shared" si="8"/>
        <v>1.1930000000000001</v>
      </c>
      <c r="AG43" s="21">
        <f t="shared" si="9"/>
        <v>4.0000000000000036E-3</v>
      </c>
      <c r="AH43" s="21"/>
      <c r="AI43" s="21"/>
      <c r="AJ43" s="31"/>
      <c r="AL43" s="17" t="s">
        <v>26</v>
      </c>
      <c r="AM43" s="17" t="s">
        <v>86</v>
      </c>
      <c r="AN43" s="17">
        <v>2498</v>
      </c>
      <c r="AO43" s="17">
        <v>1.194</v>
      </c>
      <c r="AQ43" s="17" t="s">
        <v>26</v>
      </c>
      <c r="AR43" s="17" t="s">
        <v>86</v>
      </c>
      <c r="AS43" s="17">
        <v>4478</v>
      </c>
      <c r="AT43" s="17">
        <v>1.2170000000000001</v>
      </c>
    </row>
    <row r="44" spans="1:46" x14ac:dyDescent="0.25">
      <c r="R44" s="8"/>
      <c r="W44" s="32" t="s">
        <v>87</v>
      </c>
      <c r="X44" s="32" t="s">
        <v>14</v>
      </c>
      <c r="Y44" s="21">
        <f t="shared" si="10"/>
        <v>22129.200000000001</v>
      </c>
      <c r="Z44" s="21">
        <f t="shared" si="11"/>
        <v>0</v>
      </c>
      <c r="AA44" s="21">
        <f t="shared" si="12"/>
        <v>0</v>
      </c>
      <c r="AB44" s="21">
        <f t="shared" si="13"/>
        <v>0</v>
      </c>
      <c r="AC44" s="21">
        <f t="shared" si="6"/>
        <v>22129.200000000001</v>
      </c>
      <c r="AD44" s="31">
        <f>AC44/(SUM(AC$42:AC$45)/4)</f>
        <v>2.2233977619532044</v>
      </c>
      <c r="AE44" s="22">
        <f t="shared" si="7"/>
        <v>1.496</v>
      </c>
      <c r="AF44" s="21">
        <f t="shared" si="8"/>
        <v>1.3640000000000001</v>
      </c>
      <c r="AG44" s="22">
        <f t="shared" si="9"/>
        <v>0.1319999999999999</v>
      </c>
      <c r="AH44" s="32" t="s">
        <v>14</v>
      </c>
      <c r="AI44" s="32" t="s">
        <v>14</v>
      </c>
      <c r="AJ44" s="31" t="s">
        <v>514</v>
      </c>
      <c r="AL44" s="17" t="s">
        <v>24</v>
      </c>
      <c r="AM44" s="17" t="s">
        <v>86</v>
      </c>
      <c r="AN44" s="17">
        <v>1685</v>
      </c>
      <c r="AO44" s="17">
        <v>0.80600000000000005</v>
      </c>
      <c r="AQ44" s="17" t="s">
        <v>24</v>
      </c>
      <c r="AR44" s="17" t="s">
        <v>86</v>
      </c>
      <c r="AS44" s="17">
        <v>2881</v>
      </c>
      <c r="AT44" s="17">
        <v>0.78300000000000003</v>
      </c>
    </row>
    <row r="45" spans="1:46" x14ac:dyDescent="0.25">
      <c r="R45" s="8"/>
      <c r="W45" s="32" t="s">
        <v>87</v>
      </c>
      <c r="X45" s="32" t="s">
        <v>18</v>
      </c>
      <c r="Y45" s="21">
        <f t="shared" si="10"/>
        <v>5894.1</v>
      </c>
      <c r="Z45" s="21">
        <f t="shared" si="11"/>
        <v>0</v>
      </c>
      <c r="AA45" s="21">
        <f t="shared" si="12"/>
        <v>0</v>
      </c>
      <c r="AB45" s="21">
        <f t="shared" si="13"/>
        <v>0</v>
      </c>
      <c r="AC45" s="21">
        <f t="shared" si="6"/>
        <v>5894.1</v>
      </c>
      <c r="AD45" s="31">
        <f>AC45/(SUM(AC$42:AC$45)/4)</f>
        <v>0.59220074601559858</v>
      </c>
      <c r="AE45" s="21">
        <f t="shared" si="7"/>
        <v>1.008</v>
      </c>
      <c r="AF45" s="21">
        <f t="shared" si="8"/>
        <v>0.94499999999999995</v>
      </c>
      <c r="AG45" s="21">
        <f t="shared" si="9"/>
        <v>6.3000000000000056E-2</v>
      </c>
      <c r="AH45" s="21"/>
      <c r="AI45" s="21"/>
      <c r="AJ45" s="31"/>
      <c r="AL45" s="17" t="s">
        <v>16</v>
      </c>
      <c r="AM45" s="17" t="s">
        <v>87</v>
      </c>
      <c r="AN45" s="17">
        <v>224</v>
      </c>
      <c r="AO45" s="17">
        <v>0.88900000000000001</v>
      </c>
      <c r="AQ45" s="17" t="s">
        <v>16</v>
      </c>
      <c r="AR45" s="17" t="s">
        <v>87</v>
      </c>
      <c r="AS45" s="17">
        <v>459</v>
      </c>
      <c r="AT45" s="17">
        <v>0.89400000000000002</v>
      </c>
    </row>
    <row r="46" spans="1:46" x14ac:dyDescent="0.25">
      <c r="R46" s="8"/>
      <c r="W46" s="10" t="s">
        <v>89</v>
      </c>
      <c r="X46" s="10" t="s">
        <v>54</v>
      </c>
      <c r="Y46" s="1">
        <f t="shared" si="10"/>
        <v>24689.7</v>
      </c>
      <c r="Z46" s="1">
        <f t="shared" si="11"/>
        <v>0</v>
      </c>
      <c r="AA46" s="1">
        <f t="shared" si="12"/>
        <v>0</v>
      </c>
      <c r="AB46" s="1">
        <f t="shared" si="13"/>
        <v>0</v>
      </c>
      <c r="AC46" s="1">
        <f t="shared" si="6"/>
        <v>24689.7</v>
      </c>
      <c r="AE46" s="17">
        <f t="shared" si="7"/>
        <v>0.91</v>
      </c>
      <c r="AF46" s="17">
        <f t="shared" si="8"/>
        <v>0.83899999999999997</v>
      </c>
      <c r="AG46" s="17">
        <f t="shared" si="9"/>
        <v>7.1000000000000063E-2</v>
      </c>
      <c r="AI46" s="29"/>
      <c r="AL46" s="17" t="s">
        <v>12</v>
      </c>
      <c r="AM46" s="17" t="s">
        <v>87</v>
      </c>
      <c r="AN46" s="17">
        <v>280</v>
      </c>
      <c r="AO46" s="17">
        <v>1.111</v>
      </c>
      <c r="AQ46" s="17" t="s">
        <v>12</v>
      </c>
      <c r="AR46" s="17" t="s">
        <v>87</v>
      </c>
      <c r="AS46" s="17">
        <v>568</v>
      </c>
      <c r="AT46" s="17">
        <v>1.1060000000000001</v>
      </c>
    </row>
    <row r="47" spans="1:46" x14ac:dyDescent="0.25">
      <c r="R47" s="8"/>
      <c r="W47" s="10" t="s">
        <v>89</v>
      </c>
      <c r="X47" s="10" t="s">
        <v>66</v>
      </c>
      <c r="Y47" s="1">
        <f t="shared" si="10"/>
        <v>0</v>
      </c>
      <c r="Z47" s="1">
        <f t="shared" si="11"/>
        <v>24689.7</v>
      </c>
      <c r="AA47" s="1">
        <f t="shared" si="12"/>
        <v>0</v>
      </c>
      <c r="AB47" s="1">
        <f t="shared" si="13"/>
        <v>0</v>
      </c>
      <c r="AC47" s="1">
        <f t="shared" si="6"/>
        <v>24689.7</v>
      </c>
      <c r="AE47" s="29">
        <f t="shared" si="7"/>
        <v>1.0900000000000001</v>
      </c>
      <c r="AF47" s="17">
        <f t="shared" si="8"/>
        <v>1.161</v>
      </c>
      <c r="AG47" s="30">
        <f t="shared" si="9"/>
        <v>-7.0999999999999952E-2</v>
      </c>
      <c r="AL47" s="17" t="s">
        <v>51</v>
      </c>
      <c r="AM47" s="17" t="s">
        <v>87</v>
      </c>
      <c r="AN47" s="17">
        <v>314</v>
      </c>
      <c r="AO47" s="17">
        <v>0.3</v>
      </c>
      <c r="AQ47" s="17" t="s">
        <v>51</v>
      </c>
      <c r="AR47" s="17" t="s">
        <v>87</v>
      </c>
      <c r="AS47" s="17">
        <v>716</v>
      </c>
      <c r="AT47" s="17">
        <v>0.497</v>
      </c>
    </row>
    <row r="48" spans="1:46" x14ac:dyDescent="0.25">
      <c r="R48" s="8"/>
      <c r="W48" s="32" t="s">
        <v>89</v>
      </c>
      <c r="X48" s="32" t="s">
        <v>50</v>
      </c>
      <c r="Y48" s="21">
        <f t="shared" si="10"/>
        <v>6409.84</v>
      </c>
      <c r="Z48" s="21">
        <f t="shared" si="11"/>
        <v>0</v>
      </c>
      <c r="AA48" s="21">
        <f t="shared" si="12"/>
        <v>0</v>
      </c>
      <c r="AB48" s="21">
        <f t="shared" si="13"/>
        <v>0</v>
      </c>
      <c r="AC48" s="21">
        <f t="shared" si="6"/>
        <v>6409.84</v>
      </c>
      <c r="AD48" s="31">
        <f>AC48/(SUM(AC$48:AC$51)/4)</f>
        <v>0.20392483989034871</v>
      </c>
      <c r="AE48" s="21">
        <f t="shared" si="7"/>
        <v>0.27100000000000002</v>
      </c>
      <c r="AF48" s="21">
        <f t="shared" si="8"/>
        <v>0.42199999999999999</v>
      </c>
      <c r="AG48" s="21">
        <f t="shared" si="9"/>
        <v>-0.15099999999999997</v>
      </c>
      <c r="AH48" s="21"/>
      <c r="AI48" s="21"/>
      <c r="AJ48" s="31"/>
      <c r="AL48" s="17" t="s">
        <v>88</v>
      </c>
      <c r="AM48" s="17" t="s">
        <v>87</v>
      </c>
      <c r="AN48" s="17">
        <v>1254</v>
      </c>
      <c r="AO48" s="17">
        <v>1.1970000000000001</v>
      </c>
      <c r="AQ48" s="17" t="s">
        <v>88</v>
      </c>
      <c r="AR48" s="17" t="s">
        <v>87</v>
      </c>
      <c r="AS48" s="17">
        <v>1717</v>
      </c>
      <c r="AT48" s="17">
        <v>1.1930000000000001</v>
      </c>
    </row>
    <row r="49" spans="18:46" x14ac:dyDescent="0.25">
      <c r="R49" s="8"/>
      <c r="W49" s="32" t="s">
        <v>89</v>
      </c>
      <c r="X49" s="32" t="s">
        <v>29</v>
      </c>
      <c r="Y49" s="21">
        <f t="shared" si="10"/>
        <v>30014.3</v>
      </c>
      <c r="Z49" s="21">
        <f t="shared" si="11"/>
        <v>6409.84</v>
      </c>
      <c r="AA49" s="21">
        <f t="shared" si="12"/>
        <v>0</v>
      </c>
      <c r="AB49" s="21">
        <f t="shared" si="13"/>
        <v>0</v>
      </c>
      <c r="AC49" s="21">
        <f t="shared" si="6"/>
        <v>36424.14</v>
      </c>
      <c r="AD49" s="31">
        <f>AC49/(SUM(AC$48:AC$51)/4)</f>
        <v>1.1588100354523116</v>
      </c>
      <c r="AE49" s="22">
        <f t="shared" si="7"/>
        <v>2.3410000000000002</v>
      </c>
      <c r="AF49" s="21">
        <f t="shared" si="8"/>
        <v>2.101</v>
      </c>
      <c r="AG49" s="22">
        <f t="shared" si="9"/>
        <v>0.24000000000000021</v>
      </c>
      <c r="AH49" s="32" t="s">
        <v>29</v>
      </c>
      <c r="AI49" s="21"/>
      <c r="AJ49" s="31" t="s">
        <v>513</v>
      </c>
      <c r="AL49" s="17" t="s">
        <v>14</v>
      </c>
      <c r="AM49" s="17" t="s">
        <v>87</v>
      </c>
      <c r="AN49" s="17">
        <v>1568</v>
      </c>
      <c r="AO49" s="17">
        <v>1.496</v>
      </c>
      <c r="AQ49" s="17" t="s">
        <v>14</v>
      </c>
      <c r="AR49" s="17" t="s">
        <v>87</v>
      </c>
      <c r="AS49" s="17">
        <v>1964</v>
      </c>
      <c r="AT49" s="17">
        <v>1.3640000000000001</v>
      </c>
    </row>
    <row r="50" spans="18:46" x14ac:dyDescent="0.25">
      <c r="R50" s="8"/>
      <c r="W50" s="32" t="s">
        <v>89</v>
      </c>
      <c r="X50" s="32" t="s">
        <v>52</v>
      </c>
      <c r="Y50" s="21">
        <f t="shared" si="10"/>
        <v>40061.5</v>
      </c>
      <c r="Z50" s="21">
        <f t="shared" si="11"/>
        <v>0</v>
      </c>
      <c r="AA50" s="21">
        <f t="shared" si="12"/>
        <v>6409.84</v>
      </c>
      <c r="AB50" s="21">
        <f t="shared" si="13"/>
        <v>0</v>
      </c>
      <c r="AC50" s="21">
        <f t="shared" si="6"/>
        <v>46471.34</v>
      </c>
      <c r="AD50" s="31">
        <f>AC50/(SUM(AC$48:AC$51)/4)</f>
        <v>1.4784550892050279</v>
      </c>
      <c r="AE50" s="21">
        <f t="shared" si="7"/>
        <v>0.43</v>
      </c>
      <c r="AF50" s="21">
        <f t="shared" si="8"/>
        <v>0.48299999999999998</v>
      </c>
      <c r="AG50" s="21">
        <f t="shared" si="9"/>
        <v>-5.2999999999999992E-2</v>
      </c>
      <c r="AH50" s="24"/>
      <c r="AI50" s="32" t="s">
        <v>52</v>
      </c>
      <c r="AJ50" s="31"/>
      <c r="AL50" s="17" t="s">
        <v>18</v>
      </c>
      <c r="AM50" s="17" t="s">
        <v>87</v>
      </c>
      <c r="AN50" s="17">
        <v>1056</v>
      </c>
      <c r="AO50" s="17">
        <v>1.008</v>
      </c>
      <c r="AQ50" s="17" t="s">
        <v>18</v>
      </c>
      <c r="AR50" s="17" t="s">
        <v>87</v>
      </c>
      <c r="AS50" s="17">
        <v>1361</v>
      </c>
      <c r="AT50" s="17">
        <v>0.94499999999999995</v>
      </c>
    </row>
    <row r="51" spans="18:46" x14ac:dyDescent="0.25">
      <c r="R51" s="8"/>
      <c r="W51" s="32" t="s">
        <v>89</v>
      </c>
      <c r="X51" s="32" t="s">
        <v>15</v>
      </c>
      <c r="Y51" s="21">
        <f t="shared" si="10"/>
        <v>0</v>
      </c>
      <c r="Z51" s="21">
        <f t="shared" si="11"/>
        <v>30014.3</v>
      </c>
      <c r="AA51" s="21">
        <f t="shared" si="12"/>
        <v>0</v>
      </c>
      <c r="AB51" s="21">
        <f t="shared" si="13"/>
        <v>6409.84</v>
      </c>
      <c r="AC51" s="21">
        <f t="shared" si="6"/>
        <v>36424.14</v>
      </c>
      <c r="AD51" s="31">
        <f>AC51/(SUM(AC$48:AC$51)/4)</f>
        <v>1.1588100354523116</v>
      </c>
      <c r="AE51" s="21">
        <f t="shared" si="7"/>
        <v>0.95799999999999996</v>
      </c>
      <c r="AF51" s="21">
        <f t="shared" si="8"/>
        <v>0.99399999999999999</v>
      </c>
      <c r="AG51" s="21">
        <f t="shared" si="9"/>
        <v>-3.6000000000000032E-2</v>
      </c>
      <c r="AH51" s="21"/>
      <c r="AI51" s="21"/>
      <c r="AJ51" s="31"/>
      <c r="AL51" s="17" t="s">
        <v>54</v>
      </c>
      <c r="AM51" s="17" t="s">
        <v>89</v>
      </c>
      <c r="AN51" s="17">
        <v>969</v>
      </c>
      <c r="AO51" s="17">
        <v>0.91</v>
      </c>
      <c r="AQ51" s="17" t="s">
        <v>54</v>
      </c>
      <c r="AR51" s="17" t="s">
        <v>89</v>
      </c>
      <c r="AS51" s="17">
        <v>1373</v>
      </c>
      <c r="AT51" s="17">
        <v>0.83899999999999997</v>
      </c>
    </row>
    <row r="52" spans="18:46" x14ac:dyDescent="0.25">
      <c r="R52" s="8"/>
      <c r="W52" s="10" t="s">
        <v>90</v>
      </c>
      <c r="X52" s="10" t="s">
        <v>56</v>
      </c>
      <c r="Y52" s="1">
        <f t="shared" si="10"/>
        <v>791.33799999999997</v>
      </c>
      <c r="Z52" s="1">
        <f t="shared" si="11"/>
        <v>0</v>
      </c>
      <c r="AA52" s="1">
        <f t="shared" si="12"/>
        <v>0</v>
      </c>
      <c r="AB52" s="1">
        <f t="shared" si="13"/>
        <v>0</v>
      </c>
      <c r="AC52" s="1">
        <f t="shared" si="6"/>
        <v>791.33799999999997</v>
      </c>
      <c r="AD52" s="8">
        <f>AC52/(SUM(AC$52:AC$55)/4)</f>
        <v>6.4516265789033217E-2</v>
      </c>
      <c r="AE52" s="17">
        <f t="shared" si="7"/>
        <v>0.33</v>
      </c>
      <c r="AF52" s="17">
        <f t="shared" si="8"/>
        <v>0.41</v>
      </c>
      <c r="AG52" s="17">
        <f t="shared" si="9"/>
        <v>-7.999999999999996E-2</v>
      </c>
      <c r="AL52" s="17" t="s">
        <v>66</v>
      </c>
      <c r="AM52" s="17" t="s">
        <v>89</v>
      </c>
      <c r="AN52" s="17">
        <v>1161</v>
      </c>
      <c r="AO52" s="17">
        <v>1.0900000000000001</v>
      </c>
      <c r="AQ52" s="17" t="s">
        <v>66</v>
      </c>
      <c r="AR52" s="17" t="s">
        <v>89</v>
      </c>
      <c r="AS52" s="17">
        <v>1901</v>
      </c>
      <c r="AT52" s="17">
        <v>1.161</v>
      </c>
    </row>
    <row r="53" spans="18:46" x14ac:dyDescent="0.25">
      <c r="R53" s="8"/>
      <c r="W53" s="10" t="s">
        <v>90</v>
      </c>
      <c r="X53" s="10" t="s">
        <v>58</v>
      </c>
      <c r="Y53" s="1">
        <f t="shared" si="10"/>
        <v>19783.400000000001</v>
      </c>
      <c r="Z53" s="1">
        <f t="shared" si="11"/>
        <v>791.33799999999997</v>
      </c>
      <c r="AA53" s="1">
        <f t="shared" si="12"/>
        <v>0</v>
      </c>
      <c r="AB53" s="1">
        <f t="shared" si="13"/>
        <v>0</v>
      </c>
      <c r="AC53" s="1">
        <f t="shared" si="6"/>
        <v>20574.738000000001</v>
      </c>
      <c r="AD53" s="8">
        <f>AC53/(SUM(AC$52:AC$55)/4)</f>
        <v>1.677418834110989</v>
      </c>
      <c r="AE53" s="29">
        <f t="shared" si="7"/>
        <v>2.2930000000000001</v>
      </c>
      <c r="AF53" s="17">
        <f t="shared" si="8"/>
        <v>2.0150000000000001</v>
      </c>
      <c r="AG53" s="29">
        <f t="shared" si="9"/>
        <v>0.27800000000000002</v>
      </c>
      <c r="AH53" s="10" t="s">
        <v>58</v>
      </c>
      <c r="AI53" s="3" t="s">
        <v>58</v>
      </c>
      <c r="AJ53" s="8" t="s">
        <v>514</v>
      </c>
      <c r="AL53" s="17" t="s">
        <v>50</v>
      </c>
      <c r="AM53" s="17" t="s">
        <v>89</v>
      </c>
      <c r="AN53" s="17">
        <v>202</v>
      </c>
      <c r="AO53" s="17">
        <v>0.27100000000000002</v>
      </c>
      <c r="AQ53" s="17" t="s">
        <v>50</v>
      </c>
      <c r="AR53" s="17" t="s">
        <v>89</v>
      </c>
      <c r="AS53" s="17">
        <v>442</v>
      </c>
      <c r="AT53" s="17">
        <v>0.42199999999999999</v>
      </c>
    </row>
    <row r="54" spans="18:46" x14ac:dyDescent="0.25">
      <c r="R54" s="8"/>
      <c r="W54" s="10" t="s">
        <v>90</v>
      </c>
      <c r="X54" s="10" t="s">
        <v>17</v>
      </c>
      <c r="Y54" s="1">
        <f t="shared" si="10"/>
        <v>6330.7</v>
      </c>
      <c r="Z54" s="1">
        <f t="shared" si="11"/>
        <v>0</v>
      </c>
      <c r="AA54" s="1">
        <f t="shared" si="12"/>
        <v>791.33799999999997</v>
      </c>
      <c r="AB54" s="1">
        <f t="shared" si="13"/>
        <v>0</v>
      </c>
      <c r="AC54" s="1">
        <f t="shared" si="6"/>
        <v>7122.0379999999996</v>
      </c>
      <c r="AD54" s="8">
        <f>AC54/(SUM(AC$52:AC$55)/4)</f>
        <v>0.58064606598898894</v>
      </c>
      <c r="AE54" s="17">
        <f t="shared" si="7"/>
        <v>0.53400000000000003</v>
      </c>
      <c r="AF54" s="17">
        <f t="shared" si="8"/>
        <v>0.59</v>
      </c>
      <c r="AG54" s="17">
        <f t="shared" si="9"/>
        <v>-5.5999999999999939E-2</v>
      </c>
      <c r="AL54" s="17" t="s">
        <v>29</v>
      </c>
      <c r="AM54" s="17" t="s">
        <v>89</v>
      </c>
      <c r="AN54" s="17">
        <v>1747</v>
      </c>
      <c r="AO54" s="17">
        <v>2.3410000000000002</v>
      </c>
      <c r="AQ54" s="17" t="s">
        <v>29</v>
      </c>
      <c r="AR54" s="17" t="s">
        <v>89</v>
      </c>
      <c r="AS54" s="17">
        <v>2202</v>
      </c>
      <c r="AT54" s="17">
        <v>2.101</v>
      </c>
    </row>
    <row r="55" spans="18:46" x14ac:dyDescent="0.25">
      <c r="R55" s="8"/>
      <c r="W55" s="10" t="s">
        <v>90</v>
      </c>
      <c r="X55" s="10" t="s">
        <v>67</v>
      </c>
      <c r="Y55" s="1">
        <f t="shared" si="10"/>
        <v>0</v>
      </c>
      <c r="Z55" s="1">
        <f t="shared" si="11"/>
        <v>19783.400000000001</v>
      </c>
      <c r="AA55" s="1">
        <f t="shared" si="12"/>
        <v>0</v>
      </c>
      <c r="AB55" s="1">
        <f t="shared" si="13"/>
        <v>791.33799999999997</v>
      </c>
      <c r="AC55" s="1">
        <f t="shared" si="6"/>
        <v>20574.738000000001</v>
      </c>
      <c r="AD55" s="8">
        <f>AC55/(SUM(AC$52:AC$55)/4)</f>
        <v>1.677418834110989</v>
      </c>
      <c r="AE55" s="17">
        <f t="shared" si="7"/>
        <v>0.84399999999999997</v>
      </c>
      <c r="AF55" s="17">
        <f t="shared" si="8"/>
        <v>0.98399999999999999</v>
      </c>
      <c r="AG55" s="17">
        <f t="shared" si="9"/>
        <v>-0.14000000000000001</v>
      </c>
      <c r="AI55" s="10" t="s">
        <v>67</v>
      </c>
      <c r="AL55" s="17" t="s">
        <v>52</v>
      </c>
      <c r="AM55" s="17" t="s">
        <v>89</v>
      </c>
      <c r="AN55" s="17">
        <v>321</v>
      </c>
      <c r="AO55" s="17">
        <v>0.43</v>
      </c>
      <c r="AQ55" s="17" t="s">
        <v>52</v>
      </c>
      <c r="AR55" s="17" t="s">
        <v>89</v>
      </c>
      <c r="AS55" s="17">
        <v>506</v>
      </c>
      <c r="AT55" s="17">
        <v>0.48299999999999998</v>
      </c>
    </row>
    <row r="56" spans="18:46" x14ac:dyDescent="0.25">
      <c r="R56" s="8"/>
      <c r="W56" s="32" t="s">
        <v>91</v>
      </c>
      <c r="X56" s="32" t="s">
        <v>59</v>
      </c>
      <c r="Y56" s="21">
        <f t="shared" si="10"/>
        <v>76918</v>
      </c>
      <c r="Z56" s="21">
        <f t="shared" si="11"/>
        <v>0</v>
      </c>
      <c r="AA56" s="21">
        <f t="shared" si="12"/>
        <v>0</v>
      </c>
      <c r="AB56" s="21">
        <f t="shared" si="13"/>
        <v>0</v>
      </c>
      <c r="AC56" s="21">
        <f t="shared" si="6"/>
        <v>76918</v>
      </c>
      <c r="AD56" s="31">
        <f>AC56/(SUM(AC$56:AC$59)/4)</f>
        <v>0.88218680665189819</v>
      </c>
      <c r="AE56" s="21">
        <f t="shared" si="7"/>
        <v>0.62</v>
      </c>
      <c r="AF56" s="21">
        <f t="shared" si="8"/>
        <v>0.59499999999999997</v>
      </c>
      <c r="AG56" s="21">
        <f t="shared" si="9"/>
        <v>2.5000000000000022E-2</v>
      </c>
      <c r="AH56" s="21"/>
      <c r="AI56" s="21"/>
      <c r="AJ56" s="31"/>
      <c r="AL56" s="17" t="s">
        <v>15</v>
      </c>
      <c r="AM56" s="17" t="s">
        <v>89</v>
      </c>
      <c r="AN56" s="17">
        <v>715</v>
      </c>
      <c r="AO56" s="17">
        <v>0.95799999999999996</v>
      </c>
      <c r="AQ56" s="17" t="s">
        <v>15</v>
      </c>
      <c r="AR56" s="17" t="s">
        <v>89</v>
      </c>
      <c r="AS56" s="17">
        <v>1042</v>
      </c>
      <c r="AT56" s="17">
        <v>0.99399999999999999</v>
      </c>
    </row>
    <row r="57" spans="18:46" x14ac:dyDescent="0.25">
      <c r="R57" s="8"/>
      <c r="W57" s="32" t="s">
        <v>91</v>
      </c>
      <c r="X57" s="32" t="s">
        <v>21</v>
      </c>
      <c r="Y57" s="21">
        <f t="shared" si="10"/>
        <v>20544.3</v>
      </c>
      <c r="Z57" s="21">
        <f t="shared" si="11"/>
        <v>76918</v>
      </c>
      <c r="AA57" s="21">
        <f t="shared" si="12"/>
        <v>0</v>
      </c>
      <c r="AB57" s="21">
        <f t="shared" si="13"/>
        <v>0</v>
      </c>
      <c r="AC57" s="21">
        <f t="shared" si="6"/>
        <v>97462.3</v>
      </c>
      <c r="AD57" s="31">
        <f>AC57/(SUM(AC$56:AC$59)/4)</f>
        <v>1.1178131933481019</v>
      </c>
      <c r="AE57" s="21">
        <f t="shared" si="7"/>
        <v>0.66100000000000003</v>
      </c>
      <c r="AF57" s="21">
        <f t="shared" si="8"/>
        <v>0.66300000000000003</v>
      </c>
      <c r="AG57" s="21">
        <f t="shared" si="9"/>
        <v>-2.0000000000000018E-3</v>
      </c>
      <c r="AH57" s="21"/>
      <c r="AI57" s="21"/>
      <c r="AJ57" s="31"/>
      <c r="AL57" s="17" t="s">
        <v>58</v>
      </c>
      <c r="AM57" s="17" t="s">
        <v>90</v>
      </c>
      <c r="AN57" s="17">
        <v>3074</v>
      </c>
      <c r="AO57" s="17">
        <v>2.2930000000000001</v>
      </c>
      <c r="AQ57" s="17" t="s">
        <v>58</v>
      </c>
      <c r="AR57" s="17" t="s">
        <v>90</v>
      </c>
      <c r="AS57" s="17">
        <v>3546</v>
      </c>
      <c r="AT57" s="17">
        <v>2.0150000000000001</v>
      </c>
    </row>
    <row r="58" spans="18:46" x14ac:dyDescent="0.25">
      <c r="R58" s="8"/>
      <c r="W58" s="32" t="s">
        <v>91</v>
      </c>
      <c r="X58" s="32" t="s">
        <v>33</v>
      </c>
      <c r="Y58" s="21">
        <f t="shared" si="10"/>
        <v>0</v>
      </c>
      <c r="Z58" s="21">
        <f t="shared" si="11"/>
        <v>0</v>
      </c>
      <c r="AA58" s="21">
        <f t="shared" si="12"/>
        <v>76918</v>
      </c>
      <c r="AB58" s="21">
        <f t="shared" si="13"/>
        <v>0</v>
      </c>
      <c r="AC58" s="21">
        <f t="shared" si="6"/>
        <v>76918</v>
      </c>
      <c r="AD58" s="31">
        <f>AC58/(SUM(AC$56:AC$59)/4)</f>
        <v>0.88218680665189819</v>
      </c>
      <c r="AE58" s="22">
        <f t="shared" si="7"/>
        <v>1.796</v>
      </c>
      <c r="AF58" s="21">
        <f t="shared" si="8"/>
        <v>1.8080000000000001</v>
      </c>
      <c r="AG58" s="24">
        <f t="shared" si="9"/>
        <v>-1.2000000000000011E-2</v>
      </c>
      <c r="AH58" s="21"/>
      <c r="AI58" s="21"/>
      <c r="AJ58" s="31"/>
      <c r="AL58" s="17" t="s">
        <v>56</v>
      </c>
      <c r="AM58" s="17" t="s">
        <v>90</v>
      </c>
      <c r="AN58" s="17">
        <v>442</v>
      </c>
      <c r="AO58" s="17">
        <v>0.33</v>
      </c>
      <c r="AQ58" s="17" t="s">
        <v>56</v>
      </c>
      <c r="AR58" s="17" t="s">
        <v>90</v>
      </c>
      <c r="AS58" s="17">
        <v>722</v>
      </c>
      <c r="AT58" s="17">
        <v>0.41</v>
      </c>
    </row>
    <row r="59" spans="18:46" x14ac:dyDescent="0.25">
      <c r="R59" s="8"/>
      <c r="W59" s="32" t="s">
        <v>91</v>
      </c>
      <c r="X59" s="32" t="s">
        <v>19</v>
      </c>
      <c r="Y59" s="21">
        <f t="shared" si="10"/>
        <v>0</v>
      </c>
      <c r="Z59" s="21">
        <f t="shared" si="11"/>
        <v>20544.3</v>
      </c>
      <c r="AA59" s="21">
        <f t="shared" si="12"/>
        <v>0</v>
      </c>
      <c r="AB59" s="21">
        <f t="shared" si="13"/>
        <v>76918</v>
      </c>
      <c r="AC59" s="21">
        <f t="shared" si="6"/>
        <v>97462.3</v>
      </c>
      <c r="AD59" s="31">
        <f>AC59/(SUM(AC$56:AC$59)/4)</f>
        <v>1.1178131933481019</v>
      </c>
      <c r="AE59" s="21">
        <f t="shared" si="7"/>
        <v>0.92200000000000004</v>
      </c>
      <c r="AF59" s="21">
        <f t="shared" si="8"/>
        <v>0.93400000000000005</v>
      </c>
      <c r="AG59" s="21">
        <f t="shared" si="9"/>
        <v>-1.2000000000000011E-2</v>
      </c>
      <c r="AH59" s="21"/>
      <c r="AI59" s="21"/>
      <c r="AJ59" s="31"/>
      <c r="AL59" s="17" t="s">
        <v>17</v>
      </c>
      <c r="AM59" s="17" t="s">
        <v>90</v>
      </c>
      <c r="AN59" s="17">
        <v>716</v>
      </c>
      <c r="AO59" s="17">
        <v>0.53400000000000003</v>
      </c>
      <c r="AQ59" s="17" t="s">
        <v>17</v>
      </c>
      <c r="AR59" s="17" t="s">
        <v>90</v>
      </c>
      <c r="AS59" s="17">
        <v>1039</v>
      </c>
      <c r="AT59" s="17">
        <v>0.59</v>
      </c>
    </row>
    <row r="60" spans="18:46" x14ac:dyDescent="0.25">
      <c r="R60" s="8"/>
      <c r="W60" s="10" t="s">
        <v>92</v>
      </c>
      <c r="X60" s="10" t="s">
        <v>47</v>
      </c>
      <c r="Y60" s="1">
        <f t="shared" si="10"/>
        <v>25944.6</v>
      </c>
      <c r="Z60" s="1">
        <f t="shared" si="11"/>
        <v>0</v>
      </c>
      <c r="AA60" s="1">
        <f t="shared" si="12"/>
        <v>0</v>
      </c>
      <c r="AB60" s="1">
        <f t="shared" si="13"/>
        <v>0</v>
      </c>
      <c r="AC60" s="1">
        <f t="shared" si="6"/>
        <v>25944.6</v>
      </c>
      <c r="AE60" s="17"/>
      <c r="AF60" s="17"/>
      <c r="AL60" s="17" t="s">
        <v>67</v>
      </c>
      <c r="AM60" s="17" t="s">
        <v>90</v>
      </c>
      <c r="AN60" s="17">
        <v>1131</v>
      </c>
      <c r="AO60" s="17">
        <v>0.84399999999999997</v>
      </c>
      <c r="AQ60" s="17" t="s">
        <v>67</v>
      </c>
      <c r="AR60" s="17" t="s">
        <v>90</v>
      </c>
      <c r="AS60" s="17">
        <v>1732</v>
      </c>
      <c r="AT60" s="17">
        <v>0.98399999999999999</v>
      </c>
    </row>
    <row r="61" spans="18:46" x14ac:dyDescent="0.25">
      <c r="R61" s="8"/>
      <c r="W61" s="32" t="s">
        <v>93</v>
      </c>
      <c r="X61" s="32" t="s">
        <v>60</v>
      </c>
      <c r="Y61" s="21">
        <f t="shared" si="10"/>
        <v>7540.98</v>
      </c>
      <c r="Z61" s="21">
        <f t="shared" si="11"/>
        <v>0</v>
      </c>
      <c r="AA61" s="21">
        <f t="shared" si="12"/>
        <v>0</v>
      </c>
      <c r="AB61" s="21">
        <f t="shared" si="13"/>
        <v>0</v>
      </c>
      <c r="AC61" s="21">
        <f t="shared" si="6"/>
        <v>7540.98</v>
      </c>
      <c r="AD61" s="31"/>
      <c r="AE61" s="21">
        <f t="shared" si="7"/>
        <v>0.97899999999999998</v>
      </c>
      <c r="AF61" s="21">
        <f t="shared" si="8"/>
        <v>0.86599999999999999</v>
      </c>
      <c r="AG61" s="21">
        <f t="shared" si="9"/>
        <v>0.11299999999999999</v>
      </c>
      <c r="AH61" s="21"/>
      <c r="AI61" s="22"/>
      <c r="AJ61" s="31"/>
      <c r="AL61" s="17" t="s">
        <v>19</v>
      </c>
      <c r="AM61" s="17" t="s">
        <v>91</v>
      </c>
      <c r="AN61" s="17">
        <v>1610</v>
      </c>
      <c r="AO61" s="17">
        <v>0.92200000000000004</v>
      </c>
      <c r="AQ61" s="17" t="s">
        <v>19</v>
      </c>
      <c r="AR61" s="17" t="s">
        <v>91</v>
      </c>
      <c r="AS61" s="17">
        <v>2011</v>
      </c>
      <c r="AT61" s="17">
        <v>0.93400000000000005</v>
      </c>
    </row>
    <row r="62" spans="18:46" x14ac:dyDescent="0.25">
      <c r="R62" s="8"/>
      <c r="W62" s="32" t="s">
        <v>93</v>
      </c>
      <c r="X62" s="32" t="s">
        <v>68</v>
      </c>
      <c r="Y62" s="21">
        <f t="shared" si="10"/>
        <v>0</v>
      </c>
      <c r="Z62" s="21">
        <f t="shared" si="11"/>
        <v>7540.98</v>
      </c>
      <c r="AA62" s="21">
        <f t="shared" si="12"/>
        <v>0</v>
      </c>
      <c r="AB62" s="21">
        <f t="shared" si="13"/>
        <v>0</v>
      </c>
      <c r="AC62" s="21">
        <f t="shared" si="6"/>
        <v>7540.98</v>
      </c>
      <c r="AD62" s="31"/>
      <c r="AE62" s="22">
        <f t="shared" si="7"/>
        <v>1.0209999999999999</v>
      </c>
      <c r="AF62" s="21">
        <f t="shared" si="8"/>
        <v>1.1339999999999999</v>
      </c>
      <c r="AG62" s="24">
        <f t="shared" si="9"/>
        <v>-0.11299999999999999</v>
      </c>
      <c r="AH62" s="21"/>
      <c r="AI62" s="21"/>
      <c r="AJ62" s="31"/>
      <c r="AL62" s="17" t="s">
        <v>33</v>
      </c>
      <c r="AM62" s="17" t="s">
        <v>91</v>
      </c>
      <c r="AN62" s="17">
        <v>3137</v>
      </c>
      <c r="AO62" s="17">
        <v>1.796</v>
      </c>
      <c r="AQ62" s="17" t="s">
        <v>33</v>
      </c>
      <c r="AR62" s="17" t="s">
        <v>91</v>
      </c>
      <c r="AS62" s="17">
        <v>3894</v>
      </c>
      <c r="AT62" s="17">
        <v>1.8080000000000001</v>
      </c>
    </row>
    <row r="63" spans="18:46" x14ac:dyDescent="0.25">
      <c r="R63" s="8"/>
      <c r="AL63" s="17" t="s">
        <v>21</v>
      </c>
      <c r="AM63" s="17" t="s">
        <v>91</v>
      </c>
      <c r="AN63" s="17">
        <v>1155</v>
      </c>
      <c r="AO63" s="17">
        <v>0.66100000000000003</v>
      </c>
      <c r="AQ63" s="17" t="s">
        <v>21</v>
      </c>
      <c r="AR63" s="17" t="s">
        <v>91</v>
      </c>
      <c r="AS63" s="17">
        <v>1428</v>
      </c>
      <c r="AT63" s="17">
        <v>0.66300000000000003</v>
      </c>
    </row>
    <row r="64" spans="18:46" x14ac:dyDescent="0.25">
      <c r="R64" s="8"/>
      <c r="AL64" s="17" t="s">
        <v>59</v>
      </c>
      <c r="AM64" s="17" t="s">
        <v>91</v>
      </c>
      <c r="AN64" s="17">
        <v>1083</v>
      </c>
      <c r="AO64" s="17">
        <v>0.62</v>
      </c>
      <c r="AQ64" s="17" t="s">
        <v>59</v>
      </c>
      <c r="AR64" s="17" t="s">
        <v>91</v>
      </c>
      <c r="AS64" s="17">
        <v>1282</v>
      </c>
      <c r="AT64" s="17">
        <v>0.59499999999999997</v>
      </c>
    </row>
    <row r="65" spans="18:46" x14ac:dyDescent="0.25">
      <c r="R65" s="8"/>
      <c r="AL65" s="17" t="s">
        <v>47</v>
      </c>
      <c r="AM65" s="17" t="s">
        <v>92</v>
      </c>
      <c r="AN65" s="17">
        <v>857</v>
      </c>
      <c r="AO65" s="17">
        <v>1</v>
      </c>
      <c r="AQ65" s="17" t="s">
        <v>47</v>
      </c>
      <c r="AR65" s="17" t="s">
        <v>92</v>
      </c>
      <c r="AS65" s="17">
        <v>2060</v>
      </c>
      <c r="AT65" s="17">
        <v>1</v>
      </c>
    </row>
    <row r="66" spans="18:46" x14ac:dyDescent="0.25">
      <c r="R66" s="8"/>
      <c r="AL66" s="17" t="s">
        <v>60</v>
      </c>
      <c r="AM66" s="17" t="s">
        <v>93</v>
      </c>
      <c r="AN66" s="17">
        <v>1192</v>
      </c>
      <c r="AO66" s="17">
        <v>0.97899999999999998</v>
      </c>
      <c r="AQ66" s="17" t="s">
        <v>60</v>
      </c>
      <c r="AR66" s="17" t="s">
        <v>93</v>
      </c>
      <c r="AS66" s="17">
        <v>1631</v>
      </c>
      <c r="AT66" s="17">
        <v>0.86599999999999999</v>
      </c>
    </row>
    <row r="67" spans="18:46" x14ac:dyDescent="0.25">
      <c r="R67" s="8"/>
      <c r="AL67" s="17" t="s">
        <v>68</v>
      </c>
      <c r="AM67" s="17" t="s">
        <v>93</v>
      </c>
      <c r="AN67" s="17">
        <v>1243</v>
      </c>
      <c r="AO67" s="17">
        <v>1.0209999999999999</v>
      </c>
      <c r="AQ67" s="17" t="s">
        <v>68</v>
      </c>
      <c r="AR67" s="17" t="s">
        <v>93</v>
      </c>
      <c r="AS67" s="17">
        <v>2135</v>
      </c>
      <c r="AT67" s="17">
        <v>1.1339999999999999</v>
      </c>
    </row>
    <row r="68" spans="18:46" x14ac:dyDescent="0.25">
      <c r="R68" s="8"/>
    </row>
    <row r="69" spans="18:46" x14ac:dyDescent="0.25">
      <c r="R69" s="8"/>
    </row>
    <row r="70" spans="18:46" x14ac:dyDescent="0.25">
      <c r="R70" s="8"/>
      <c r="Y70" s="1"/>
      <c r="Z70" s="1"/>
      <c r="AA70" s="1"/>
    </row>
    <row r="71" spans="18:46" x14ac:dyDescent="0.25">
      <c r="R71" s="8"/>
      <c r="Y71" s="1"/>
      <c r="Z71" s="1"/>
      <c r="AA71" s="1"/>
    </row>
    <row r="72" spans="18:46" x14ac:dyDescent="0.25">
      <c r="R72" s="8"/>
      <c r="Y72" s="1"/>
      <c r="Z72" s="1"/>
      <c r="AA72" s="1"/>
    </row>
    <row r="73" spans="18:46" x14ac:dyDescent="0.25">
      <c r="R73" s="8"/>
      <c r="Y73" s="1"/>
      <c r="Z73" s="1"/>
      <c r="AA73" s="1"/>
    </row>
    <row r="74" spans="18:46" x14ac:dyDescent="0.25">
      <c r="R74" s="8"/>
      <c r="Y74" s="1"/>
      <c r="Z74" s="1"/>
      <c r="AA74" s="1"/>
    </row>
    <row r="75" spans="18:46" x14ac:dyDescent="0.25">
      <c r="R75" s="8"/>
      <c r="Y75" s="1"/>
      <c r="Z75" s="1"/>
      <c r="AA75" s="1"/>
    </row>
    <row r="76" spans="18:46" x14ac:dyDescent="0.25">
      <c r="R76" s="8"/>
      <c r="Y76" s="1"/>
      <c r="Z76" s="1"/>
      <c r="AA76" s="1"/>
    </row>
    <row r="77" spans="18:46" x14ac:dyDescent="0.25">
      <c r="R77" s="8"/>
      <c r="Y77" s="1"/>
      <c r="Z77" s="1"/>
      <c r="AA77" s="1"/>
    </row>
    <row r="78" spans="18:46" x14ac:dyDescent="0.25">
      <c r="R78" s="8"/>
      <c r="Y78" s="1"/>
      <c r="Z78" s="1"/>
      <c r="AA78" s="1"/>
    </row>
    <row r="79" spans="18:46" x14ac:dyDescent="0.25">
      <c r="R79" s="8"/>
      <c r="Y79" s="1"/>
      <c r="Z79" s="1"/>
      <c r="AA79" s="1"/>
    </row>
    <row r="80" spans="18:46" x14ac:dyDescent="0.25">
      <c r="R80" s="8"/>
      <c r="Y80" s="1"/>
      <c r="Z80" s="1"/>
      <c r="AA80" s="1"/>
    </row>
    <row r="81" spans="18:27" x14ac:dyDescent="0.25">
      <c r="R81" s="8"/>
      <c r="Y81" s="1"/>
      <c r="Z81" s="1"/>
      <c r="AA81" s="1"/>
    </row>
    <row r="82" spans="18:27" x14ac:dyDescent="0.25">
      <c r="R82" s="8"/>
      <c r="Y82" s="1"/>
      <c r="Z82" s="1"/>
      <c r="AA82" s="1"/>
    </row>
    <row r="83" spans="18:27" x14ac:dyDescent="0.25">
      <c r="R83" s="8"/>
      <c r="Y83" s="1"/>
      <c r="Z83" s="1"/>
      <c r="AA83" s="1"/>
    </row>
    <row r="84" spans="18:27" x14ac:dyDescent="0.25">
      <c r="R84" s="8"/>
      <c r="Y84" s="1"/>
      <c r="Z84" s="1"/>
      <c r="AA84" s="1"/>
    </row>
    <row r="85" spans="18:27" x14ac:dyDescent="0.25">
      <c r="R85" s="8"/>
      <c r="Y85" s="1"/>
      <c r="Z85" s="1"/>
      <c r="AA85" s="1"/>
    </row>
    <row r="86" spans="18:27" x14ac:dyDescent="0.25">
      <c r="R86" s="8"/>
      <c r="Y86" s="1"/>
      <c r="Z86" s="1"/>
      <c r="AA86" s="1"/>
    </row>
    <row r="87" spans="18:27" x14ac:dyDescent="0.25">
      <c r="R87" s="8"/>
      <c r="Y87" s="1"/>
      <c r="Z87" s="1"/>
      <c r="AA87" s="1"/>
    </row>
    <row r="88" spans="18:27" x14ac:dyDescent="0.25">
      <c r="R88" s="8"/>
      <c r="W88" s="1"/>
      <c r="X88" s="1"/>
      <c r="Y88" s="1"/>
      <c r="Z88" s="1"/>
      <c r="AA88" s="1"/>
    </row>
    <row r="89" spans="18:27" x14ac:dyDescent="0.25">
      <c r="R89" s="8"/>
      <c r="W89" s="1"/>
      <c r="X89" s="1"/>
      <c r="Y89" s="1"/>
      <c r="Z89" s="1"/>
      <c r="AA89" s="1"/>
    </row>
    <row r="90" spans="18:27" x14ac:dyDescent="0.25">
      <c r="R90" s="8"/>
      <c r="W90" s="1"/>
      <c r="X90" s="1"/>
      <c r="Y90" s="1"/>
      <c r="Z90" s="1"/>
      <c r="AA90" s="1"/>
    </row>
    <row r="91" spans="18:27" x14ac:dyDescent="0.25">
      <c r="R91" s="8"/>
      <c r="W91" s="1"/>
      <c r="X91" s="1"/>
      <c r="Y91" s="1"/>
      <c r="Z91" s="1"/>
      <c r="AA91" s="1"/>
    </row>
    <row r="92" spans="18:27" x14ac:dyDescent="0.25">
      <c r="R92" s="8"/>
      <c r="W92" s="1"/>
      <c r="X92" s="1"/>
      <c r="Y92" s="1"/>
      <c r="AA92" s="1"/>
    </row>
    <row r="93" spans="18:27" x14ac:dyDescent="0.25">
      <c r="R93" s="8"/>
      <c r="W93" s="1"/>
      <c r="X93" s="1"/>
      <c r="Y93" s="1"/>
      <c r="AA93" s="1"/>
    </row>
    <row r="94" spans="18:27" x14ac:dyDescent="0.25">
      <c r="R94" s="8"/>
      <c r="W94" s="1"/>
      <c r="X94" s="1"/>
      <c r="Y94" s="1"/>
    </row>
    <row r="95" spans="18:27" x14ac:dyDescent="0.25">
      <c r="R95" s="8"/>
      <c r="W95" s="1"/>
      <c r="X95" s="1"/>
      <c r="Y95" s="1"/>
    </row>
    <row r="96" spans="18:27" x14ac:dyDescent="0.25">
      <c r="R96" s="8"/>
    </row>
    <row r="97" spans="18:18" x14ac:dyDescent="0.25">
      <c r="R97" s="8"/>
    </row>
    <row r="98" spans="18:18" x14ac:dyDescent="0.25">
      <c r="R98" s="8"/>
    </row>
    <row r="99" spans="18:18" x14ac:dyDescent="0.25">
      <c r="R99" s="8"/>
    </row>
    <row r="100" spans="18:18" x14ac:dyDescent="0.25">
      <c r="R100" s="8"/>
    </row>
    <row r="101" spans="18:18" x14ac:dyDescent="0.25">
      <c r="R101" s="8"/>
    </row>
    <row r="102" spans="18:18" x14ac:dyDescent="0.25">
      <c r="R102" s="8"/>
    </row>
    <row r="103" spans="18:18" x14ac:dyDescent="0.25">
      <c r="R103" s="8"/>
    </row>
    <row r="104" spans="18:18" x14ac:dyDescent="0.25">
      <c r="R104" s="8"/>
    </row>
    <row r="105" spans="18:18" x14ac:dyDescent="0.25">
      <c r="R105" s="8"/>
    </row>
    <row r="106" spans="18:18" x14ac:dyDescent="0.25">
      <c r="R106" s="8"/>
    </row>
    <row r="107" spans="18:18" x14ac:dyDescent="0.25">
      <c r="R107" s="8"/>
    </row>
    <row r="108" spans="18:18" x14ac:dyDescent="0.25">
      <c r="R108" s="8"/>
    </row>
    <row r="109" spans="18:18" x14ac:dyDescent="0.25">
      <c r="R109" s="8"/>
    </row>
    <row r="110" spans="18:18" x14ac:dyDescent="0.25">
      <c r="R110" s="8"/>
    </row>
    <row r="111" spans="18:18" x14ac:dyDescent="0.25">
      <c r="R111" s="8"/>
    </row>
    <row r="112" spans="18:18" x14ac:dyDescent="0.25">
      <c r="R112" s="8"/>
    </row>
    <row r="113" spans="18:18" x14ac:dyDescent="0.25">
      <c r="R113" s="8"/>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Z62"/>
  <sheetViews>
    <sheetView topLeftCell="K1" zoomScale="70" zoomScaleNormal="70" workbookViewId="0">
      <selection activeCell="W1" sqref="W1"/>
    </sheetView>
  </sheetViews>
  <sheetFormatPr defaultRowHeight="15" x14ac:dyDescent="0.25"/>
  <cols>
    <col min="18" max="18" width="9.140625" style="8"/>
    <col min="22" max="22" width="9.140625" customWidth="1"/>
    <col min="23" max="23" width="17.7109375" customWidth="1"/>
    <col min="24" max="24" width="15" style="8" customWidth="1"/>
    <col min="25" max="26" width="8.42578125" style="18" customWidth="1"/>
  </cols>
  <sheetData>
    <row r="1" spans="1:26" x14ac:dyDescent="0.25">
      <c r="A1" s="17" t="s">
        <v>0</v>
      </c>
      <c r="B1" s="17" t="s">
        <v>225</v>
      </c>
      <c r="C1" s="17" t="s">
        <v>274</v>
      </c>
      <c r="D1" s="17" t="s">
        <v>159</v>
      </c>
      <c r="E1" s="17" t="s">
        <v>1</v>
      </c>
      <c r="F1" s="17" t="s">
        <v>505</v>
      </c>
      <c r="G1" s="13" t="s">
        <v>6</v>
      </c>
      <c r="H1" s="13" t="s">
        <v>97</v>
      </c>
      <c r="I1" s="13" t="s">
        <v>96</v>
      </c>
      <c r="J1" s="13" t="s">
        <v>95</v>
      </c>
      <c r="K1" s="10" t="s">
        <v>119</v>
      </c>
      <c r="L1" s="10" t="s">
        <v>94</v>
      </c>
      <c r="M1" s="10" t="s">
        <v>164</v>
      </c>
      <c r="N1" s="10" t="s">
        <v>553</v>
      </c>
      <c r="O1" s="10" t="s">
        <v>554</v>
      </c>
      <c r="P1" s="10" t="s">
        <v>555</v>
      </c>
      <c r="Q1" s="10" t="s">
        <v>163</v>
      </c>
      <c r="R1" s="14" t="s">
        <v>277</v>
      </c>
      <c r="S1" s="10" t="s">
        <v>535</v>
      </c>
      <c r="T1" s="10" t="s">
        <v>98</v>
      </c>
      <c r="U1" s="64" t="s">
        <v>536</v>
      </c>
      <c r="V1" s="10" t="s">
        <v>511</v>
      </c>
      <c r="W1" s="10" t="s">
        <v>566</v>
      </c>
      <c r="X1" s="27" t="s">
        <v>512</v>
      </c>
      <c r="Y1" s="26"/>
      <c r="Z1" s="26"/>
    </row>
    <row r="2" spans="1:26" x14ac:dyDescent="0.25">
      <c r="A2" s="17" t="s">
        <v>390</v>
      </c>
      <c r="B2" s="17">
        <v>1</v>
      </c>
      <c r="C2" s="17" t="s">
        <v>115</v>
      </c>
      <c r="D2" s="17" t="s">
        <v>55</v>
      </c>
      <c r="E2" s="17">
        <v>75</v>
      </c>
      <c r="F2" s="17">
        <v>29315.599999999999</v>
      </c>
      <c r="G2" s="17" t="s">
        <v>56</v>
      </c>
      <c r="H2" s="17" t="s">
        <v>58</v>
      </c>
      <c r="I2" s="17" t="s">
        <v>17</v>
      </c>
      <c r="J2" s="17" t="s">
        <v>67</v>
      </c>
      <c r="K2" s="32" t="s">
        <v>72</v>
      </c>
      <c r="L2" s="32" t="s">
        <v>8</v>
      </c>
      <c r="M2" s="21">
        <f t="shared" ref="M2:M33" si="0">SUMIF(G:G,L2,F:F)</f>
        <v>10698.4</v>
      </c>
      <c r="N2" s="21">
        <f t="shared" ref="N2:N33" si="1">SUMIF(H:H,L2,F:F)</f>
        <v>0</v>
      </c>
      <c r="O2" s="21">
        <f t="shared" ref="O2:O33" si="2">SUMIF(I:I,L2,F:F)</f>
        <v>0</v>
      </c>
      <c r="P2" s="21">
        <f t="shared" ref="P2:P33" si="3">SUMIF(J:J,L2,F:F)</f>
        <v>0</v>
      </c>
      <c r="Q2" s="21">
        <f>SUM(M2:P2)</f>
        <v>10698.4</v>
      </c>
      <c r="R2" s="31">
        <f>Q2/(SUM(Q$2:Q$5)/4)</f>
        <v>0.48645978802868495</v>
      </c>
      <c r="S2" s="21">
        <v>0.379</v>
      </c>
      <c r="T2" s="21">
        <v>0.45500000000000002</v>
      </c>
      <c r="U2" s="21">
        <v>-7.6000000000000012E-2</v>
      </c>
      <c r="V2" s="21"/>
      <c r="W2" s="21"/>
      <c r="X2" s="31"/>
    </row>
    <row r="3" spans="1:26" x14ac:dyDescent="0.25">
      <c r="A3" s="17" t="s">
        <v>376</v>
      </c>
      <c r="B3" s="17">
        <v>1</v>
      </c>
      <c r="C3" s="17" t="s">
        <v>109</v>
      </c>
      <c r="D3" s="17" t="s">
        <v>43</v>
      </c>
      <c r="E3" s="17">
        <v>84</v>
      </c>
      <c r="F3" s="17">
        <v>41246.400000000001</v>
      </c>
      <c r="G3" s="17" t="s">
        <v>44</v>
      </c>
      <c r="H3" s="17" t="s">
        <v>23</v>
      </c>
      <c r="I3" s="17"/>
      <c r="J3" s="17"/>
      <c r="K3" s="32" t="s">
        <v>72</v>
      </c>
      <c r="L3" s="32" t="s">
        <v>10</v>
      </c>
      <c r="M3" s="21">
        <f t="shared" si="0"/>
        <v>19666.099999999999</v>
      </c>
      <c r="N3" s="21">
        <f t="shared" si="1"/>
        <v>10698.4</v>
      </c>
      <c r="O3" s="21">
        <f t="shared" si="2"/>
        <v>0</v>
      </c>
      <c r="P3" s="21">
        <f t="shared" si="3"/>
        <v>0</v>
      </c>
      <c r="Q3" s="21">
        <f t="shared" ref="Q3:Q62" si="4">SUM(M3:P3)</f>
        <v>30364.5</v>
      </c>
      <c r="R3" s="31">
        <f>Q3/(SUM(Q$2:Q$5)/4)</f>
        <v>1.3806838624090523</v>
      </c>
      <c r="S3" s="22">
        <v>1.9390000000000001</v>
      </c>
      <c r="T3" s="21">
        <v>1.889</v>
      </c>
      <c r="U3" s="22">
        <v>5.0000000000000044E-2</v>
      </c>
      <c r="V3" s="32" t="s">
        <v>10</v>
      </c>
      <c r="W3" s="22" t="s">
        <v>10</v>
      </c>
      <c r="X3" s="31" t="s">
        <v>514</v>
      </c>
      <c r="Y3" s="3"/>
      <c r="Z3" s="3"/>
    </row>
    <row r="4" spans="1:26" x14ac:dyDescent="0.25">
      <c r="A4" s="17" t="s">
        <v>358</v>
      </c>
      <c r="B4" s="17">
        <v>1</v>
      </c>
      <c r="C4" s="17" t="s">
        <v>100</v>
      </c>
      <c r="D4" s="17" t="s">
        <v>17</v>
      </c>
      <c r="E4" s="17">
        <v>77</v>
      </c>
      <c r="F4" s="17">
        <v>18918.8</v>
      </c>
      <c r="G4" s="17" t="s">
        <v>18</v>
      </c>
      <c r="H4" s="17" t="s">
        <v>88</v>
      </c>
      <c r="I4" s="17" t="s">
        <v>51</v>
      </c>
      <c r="J4" s="17"/>
      <c r="K4" s="32" t="s">
        <v>72</v>
      </c>
      <c r="L4" s="32" t="s">
        <v>73</v>
      </c>
      <c r="M4" s="21">
        <f t="shared" si="0"/>
        <v>5843.65</v>
      </c>
      <c r="N4" s="21">
        <f t="shared" si="1"/>
        <v>0</v>
      </c>
      <c r="O4" s="21">
        <f t="shared" si="2"/>
        <v>10698.4</v>
      </c>
      <c r="P4" s="21">
        <f t="shared" si="3"/>
        <v>0</v>
      </c>
      <c r="Q4" s="21">
        <f t="shared" si="4"/>
        <v>16542.05</v>
      </c>
      <c r="R4" s="31">
        <f>Q4/(SUM(Q$2:Q$5)/4)</f>
        <v>0.75217248715321061</v>
      </c>
      <c r="S4" s="21">
        <v>0.72699999999999998</v>
      </c>
      <c r="T4" s="21">
        <v>0.73899999999999999</v>
      </c>
      <c r="U4" s="21">
        <v>-1.2000000000000011E-2</v>
      </c>
      <c r="V4" s="21"/>
      <c r="W4" s="21"/>
      <c r="X4" s="31"/>
    </row>
    <row r="5" spans="1:26" x14ac:dyDescent="0.25">
      <c r="A5" s="17" t="s">
        <v>373</v>
      </c>
      <c r="B5" s="17">
        <v>1</v>
      </c>
      <c r="C5" s="17" t="s">
        <v>109</v>
      </c>
      <c r="D5" s="17" t="s">
        <v>24</v>
      </c>
      <c r="E5" s="17">
        <v>87</v>
      </c>
      <c r="F5" s="17">
        <v>24251.1</v>
      </c>
      <c r="G5" s="17" t="s">
        <v>23</v>
      </c>
      <c r="H5" s="17"/>
      <c r="I5" s="17"/>
      <c r="J5" s="17"/>
      <c r="K5" s="32" t="s">
        <v>72</v>
      </c>
      <c r="L5" s="32" t="s">
        <v>53</v>
      </c>
      <c r="M5" s="21">
        <f t="shared" si="0"/>
        <v>0</v>
      </c>
      <c r="N5" s="21">
        <f t="shared" si="1"/>
        <v>19666.099999999999</v>
      </c>
      <c r="O5" s="21">
        <f t="shared" si="2"/>
        <v>0</v>
      </c>
      <c r="P5" s="21">
        <f t="shared" si="3"/>
        <v>10698.4</v>
      </c>
      <c r="Q5" s="21">
        <f t="shared" si="4"/>
        <v>30364.5</v>
      </c>
      <c r="R5" s="31">
        <f>Q5/(SUM(Q$2:Q$5)/4)</f>
        <v>1.3806838624090523</v>
      </c>
      <c r="S5" s="21">
        <v>0.95399999999999996</v>
      </c>
      <c r="T5" s="21">
        <v>0.91700000000000004</v>
      </c>
      <c r="U5" s="21">
        <v>3.6999999999999922E-2</v>
      </c>
      <c r="V5" s="21"/>
      <c r="W5" s="32" t="s">
        <v>53</v>
      </c>
      <c r="X5" s="31"/>
    </row>
    <row r="6" spans="1:26" x14ac:dyDescent="0.25">
      <c r="A6" s="17" t="s">
        <v>388</v>
      </c>
      <c r="B6" s="17">
        <v>1</v>
      </c>
      <c r="C6" s="17" t="s">
        <v>115</v>
      </c>
      <c r="D6" s="17" t="s">
        <v>18</v>
      </c>
      <c r="E6" s="17">
        <v>75</v>
      </c>
      <c r="F6" s="17">
        <v>21967.8</v>
      </c>
      <c r="G6" s="17" t="s">
        <v>17</v>
      </c>
      <c r="H6" s="17"/>
      <c r="I6" s="17"/>
      <c r="J6" s="17"/>
      <c r="K6" s="10" t="s">
        <v>74</v>
      </c>
      <c r="L6" s="10" t="s">
        <v>7</v>
      </c>
      <c r="M6" s="17">
        <f t="shared" si="0"/>
        <v>9964.17</v>
      </c>
      <c r="N6" s="17">
        <f t="shared" si="1"/>
        <v>0</v>
      </c>
      <c r="O6" s="17">
        <f t="shared" si="2"/>
        <v>0</v>
      </c>
      <c r="P6" s="17">
        <f t="shared" si="3"/>
        <v>0</v>
      </c>
      <c r="Q6" s="17">
        <f t="shared" si="4"/>
        <v>9964.17</v>
      </c>
      <c r="S6" s="17">
        <v>0.77100000000000002</v>
      </c>
      <c r="T6" s="17">
        <v>0.76900000000000002</v>
      </c>
      <c r="U6" s="17">
        <v>2.0000000000000018E-3</v>
      </c>
      <c r="V6" s="17"/>
      <c r="W6" s="17"/>
    </row>
    <row r="7" spans="1:26" x14ac:dyDescent="0.25">
      <c r="A7" s="17" t="s">
        <v>387</v>
      </c>
      <c r="B7" s="17">
        <v>1</v>
      </c>
      <c r="C7" s="17" t="s">
        <v>114</v>
      </c>
      <c r="D7" s="17" t="s">
        <v>49</v>
      </c>
      <c r="E7" s="17">
        <v>88</v>
      </c>
      <c r="F7" s="17">
        <v>11249</v>
      </c>
      <c r="G7" s="17" t="s">
        <v>50</v>
      </c>
      <c r="H7" s="17" t="s">
        <v>29</v>
      </c>
      <c r="I7" s="17" t="s">
        <v>52</v>
      </c>
      <c r="J7" s="17" t="s">
        <v>15</v>
      </c>
      <c r="K7" s="10" t="s">
        <v>74</v>
      </c>
      <c r="L7" s="10" t="s">
        <v>55</v>
      </c>
      <c r="M7" s="17">
        <f t="shared" si="0"/>
        <v>0</v>
      </c>
      <c r="N7" s="17">
        <f t="shared" si="1"/>
        <v>9964.17</v>
      </c>
      <c r="O7" s="17">
        <f t="shared" si="2"/>
        <v>0</v>
      </c>
      <c r="P7" s="17">
        <f t="shared" si="3"/>
        <v>0</v>
      </c>
      <c r="Q7" s="17">
        <f t="shared" si="4"/>
        <v>9964.17</v>
      </c>
      <c r="S7" s="29">
        <v>1.2290000000000001</v>
      </c>
      <c r="T7" s="17">
        <v>1.2310000000000001</v>
      </c>
      <c r="U7" s="30">
        <v>-2.0000000000000018E-3</v>
      </c>
      <c r="V7" s="17"/>
      <c r="W7" s="17"/>
    </row>
    <row r="8" spans="1:26" x14ac:dyDescent="0.25">
      <c r="A8" s="17" t="s">
        <v>367</v>
      </c>
      <c r="B8" s="17">
        <v>1</v>
      </c>
      <c r="C8" s="17" t="s">
        <v>106</v>
      </c>
      <c r="D8" s="17" t="s">
        <v>31</v>
      </c>
      <c r="E8" s="17">
        <v>74</v>
      </c>
      <c r="F8" s="17">
        <v>10756.6</v>
      </c>
      <c r="G8" s="17" t="s">
        <v>32</v>
      </c>
      <c r="H8" s="17"/>
      <c r="I8" s="17"/>
      <c r="J8" s="17"/>
      <c r="K8" s="32" t="s">
        <v>75</v>
      </c>
      <c r="L8" s="32" t="s">
        <v>22</v>
      </c>
      <c r="M8" s="21">
        <f t="shared" si="0"/>
        <v>35451.5</v>
      </c>
      <c r="N8" s="21">
        <f t="shared" si="1"/>
        <v>0</v>
      </c>
      <c r="O8" s="21">
        <f t="shared" si="2"/>
        <v>0</v>
      </c>
      <c r="P8" s="21">
        <f t="shared" si="3"/>
        <v>0</v>
      </c>
      <c r="Q8" s="21">
        <f t="shared" si="4"/>
        <v>35451.5</v>
      </c>
      <c r="R8" s="31"/>
      <c r="S8" s="21">
        <v>0.82</v>
      </c>
      <c r="T8" s="21">
        <v>0.747</v>
      </c>
      <c r="U8" s="21">
        <v>7.2999999999999954E-2</v>
      </c>
      <c r="V8" s="21"/>
      <c r="W8" s="21"/>
      <c r="X8" s="31"/>
    </row>
    <row r="9" spans="1:26" x14ac:dyDescent="0.25">
      <c r="A9" s="17" t="s">
        <v>382</v>
      </c>
      <c r="B9" s="17">
        <v>1</v>
      </c>
      <c r="C9" s="17" t="s">
        <v>113</v>
      </c>
      <c r="D9" s="17" t="s">
        <v>32</v>
      </c>
      <c r="E9" s="17">
        <v>77</v>
      </c>
      <c r="F9" s="17">
        <v>42164.2</v>
      </c>
      <c r="G9" s="17" t="s">
        <v>31</v>
      </c>
      <c r="H9" s="17" t="s">
        <v>11</v>
      </c>
      <c r="I9" s="17"/>
      <c r="J9" s="17"/>
      <c r="K9" s="32" t="s">
        <v>75</v>
      </c>
      <c r="L9" s="32" t="s">
        <v>35</v>
      </c>
      <c r="M9" s="21">
        <f t="shared" si="0"/>
        <v>0</v>
      </c>
      <c r="N9" s="21">
        <f t="shared" si="1"/>
        <v>35451.5</v>
      </c>
      <c r="O9" s="21">
        <f t="shared" si="2"/>
        <v>0</v>
      </c>
      <c r="P9" s="21">
        <f t="shared" si="3"/>
        <v>0</v>
      </c>
      <c r="Q9" s="21">
        <f t="shared" si="4"/>
        <v>35451.5</v>
      </c>
      <c r="R9" s="31"/>
      <c r="S9" s="22">
        <v>1.18</v>
      </c>
      <c r="T9" s="21">
        <v>1.2529999999999999</v>
      </c>
      <c r="U9" s="24">
        <v>-7.2999999999999954E-2</v>
      </c>
      <c r="V9" s="21"/>
      <c r="W9" s="21"/>
      <c r="X9" s="31"/>
    </row>
    <row r="10" spans="1:26" x14ac:dyDescent="0.25">
      <c r="A10" s="17" t="s">
        <v>392</v>
      </c>
      <c r="B10" s="17">
        <v>1</v>
      </c>
      <c r="C10" s="17" t="s">
        <v>117</v>
      </c>
      <c r="D10" s="17" t="s">
        <v>59</v>
      </c>
      <c r="E10" s="17">
        <v>82</v>
      </c>
      <c r="F10" s="17">
        <v>46310.9</v>
      </c>
      <c r="G10" s="17" t="s">
        <v>60</v>
      </c>
      <c r="H10" s="17" t="s">
        <v>68</v>
      </c>
      <c r="I10" s="17"/>
      <c r="J10" s="17"/>
      <c r="K10" s="10" t="s">
        <v>76</v>
      </c>
      <c r="L10" s="10" t="s">
        <v>28</v>
      </c>
      <c r="M10" s="17">
        <f t="shared" si="0"/>
        <v>29377.599999999999</v>
      </c>
      <c r="N10" s="17">
        <f t="shared" si="1"/>
        <v>0</v>
      </c>
      <c r="O10" s="17">
        <f t="shared" si="2"/>
        <v>0</v>
      </c>
      <c r="P10" s="17">
        <f t="shared" si="3"/>
        <v>0</v>
      </c>
      <c r="Q10" s="17">
        <f t="shared" si="4"/>
        <v>29377.599999999999</v>
      </c>
      <c r="S10" s="29">
        <v>1.5349999999999999</v>
      </c>
      <c r="T10" s="17">
        <v>1.4910000000000001</v>
      </c>
      <c r="U10" s="29">
        <v>4.3999999999999817E-2</v>
      </c>
      <c r="V10" s="10" t="s">
        <v>28</v>
      </c>
      <c r="W10" s="3" t="s">
        <v>28</v>
      </c>
      <c r="X10" s="8" t="s">
        <v>514</v>
      </c>
      <c r="Y10" s="3"/>
      <c r="Z10" s="3"/>
    </row>
    <row r="11" spans="1:26" x14ac:dyDescent="0.25">
      <c r="A11" s="17" t="s">
        <v>361</v>
      </c>
      <c r="B11" s="17">
        <v>1</v>
      </c>
      <c r="C11" s="17" t="s">
        <v>100</v>
      </c>
      <c r="D11" s="17" t="s">
        <v>15</v>
      </c>
      <c r="E11" s="17">
        <v>76</v>
      </c>
      <c r="F11" s="17">
        <v>29452</v>
      </c>
      <c r="G11" s="17" t="s">
        <v>16</v>
      </c>
      <c r="H11" s="17" t="s">
        <v>12</v>
      </c>
      <c r="I11" s="17"/>
      <c r="J11" s="17"/>
      <c r="K11" s="10" t="s">
        <v>76</v>
      </c>
      <c r="L11" s="10" t="s">
        <v>41</v>
      </c>
      <c r="M11" s="17">
        <f t="shared" si="0"/>
        <v>0</v>
      </c>
      <c r="N11" s="17">
        <f t="shared" si="1"/>
        <v>29377.599999999999</v>
      </c>
      <c r="O11" s="17">
        <f t="shared" si="2"/>
        <v>0</v>
      </c>
      <c r="P11" s="17">
        <f t="shared" si="3"/>
        <v>0</v>
      </c>
      <c r="Q11" s="17">
        <f t="shared" si="4"/>
        <v>29377.599999999999</v>
      </c>
      <c r="S11" s="17">
        <v>0.46500000000000002</v>
      </c>
      <c r="T11" s="17">
        <v>0.50900000000000001</v>
      </c>
      <c r="U11" s="17">
        <v>-4.3999999999999984E-2</v>
      </c>
      <c r="V11" s="17"/>
      <c r="W11" s="10" t="s">
        <v>41</v>
      </c>
    </row>
    <row r="12" spans="1:26" x14ac:dyDescent="0.25">
      <c r="A12" s="17" t="s">
        <v>375</v>
      </c>
      <c r="B12" s="17">
        <v>1</v>
      </c>
      <c r="C12" s="17" t="s">
        <v>109</v>
      </c>
      <c r="D12" s="17" t="s">
        <v>39</v>
      </c>
      <c r="E12" s="17">
        <v>86</v>
      </c>
      <c r="F12" s="17">
        <v>31623.1</v>
      </c>
      <c r="G12" s="17" t="s">
        <v>40</v>
      </c>
      <c r="H12" s="17" t="s">
        <v>25</v>
      </c>
      <c r="I12" s="17"/>
      <c r="J12" s="17"/>
      <c r="K12" s="32" t="s">
        <v>77</v>
      </c>
      <c r="L12" s="32" t="s">
        <v>27</v>
      </c>
      <c r="M12" s="21">
        <f t="shared" si="0"/>
        <v>28106.1</v>
      </c>
      <c r="N12" s="21">
        <f t="shared" si="1"/>
        <v>0</v>
      </c>
      <c r="O12" s="21">
        <f t="shared" si="2"/>
        <v>0</v>
      </c>
      <c r="P12" s="21">
        <f t="shared" si="3"/>
        <v>0</v>
      </c>
      <c r="Q12" s="21">
        <f t="shared" si="4"/>
        <v>28106.1</v>
      </c>
      <c r="R12" s="31"/>
      <c r="S12" s="21">
        <v>0.68500000000000005</v>
      </c>
      <c r="T12" s="21">
        <v>0.55400000000000005</v>
      </c>
      <c r="U12" s="21">
        <v>0.13100000000000001</v>
      </c>
      <c r="V12" s="21"/>
      <c r="W12" s="21"/>
      <c r="X12" s="31"/>
    </row>
    <row r="13" spans="1:26" x14ac:dyDescent="0.25">
      <c r="A13" s="17" t="s">
        <v>374</v>
      </c>
      <c r="B13" s="17">
        <v>1</v>
      </c>
      <c r="C13" s="17" t="s">
        <v>109</v>
      </c>
      <c r="D13" s="17" t="s">
        <v>41</v>
      </c>
      <c r="E13" s="17">
        <v>84</v>
      </c>
      <c r="F13" s="17">
        <v>39693.5</v>
      </c>
      <c r="G13" s="17" t="s">
        <v>42</v>
      </c>
      <c r="H13" s="17" t="s">
        <v>65</v>
      </c>
      <c r="I13" s="17"/>
      <c r="J13" s="17"/>
      <c r="K13" s="32" t="s">
        <v>77</v>
      </c>
      <c r="L13" s="32" t="s">
        <v>45</v>
      </c>
      <c r="M13" s="21">
        <f t="shared" si="0"/>
        <v>0</v>
      </c>
      <c r="N13" s="21">
        <f t="shared" si="1"/>
        <v>28106.1</v>
      </c>
      <c r="O13" s="21">
        <f t="shared" si="2"/>
        <v>0</v>
      </c>
      <c r="P13" s="21">
        <f t="shared" si="3"/>
        <v>0</v>
      </c>
      <c r="Q13" s="21">
        <f t="shared" si="4"/>
        <v>28106.1</v>
      </c>
      <c r="R13" s="31"/>
      <c r="S13" s="22">
        <v>1.3149999999999999</v>
      </c>
      <c r="T13" s="21">
        <v>1.446</v>
      </c>
      <c r="U13" s="24">
        <v>-0.13100000000000001</v>
      </c>
      <c r="V13" s="21"/>
      <c r="W13" s="21"/>
      <c r="X13" s="31"/>
    </row>
    <row r="14" spans="1:26" x14ac:dyDescent="0.25">
      <c r="A14" s="17" t="s">
        <v>378</v>
      </c>
      <c r="B14" s="17">
        <v>1</v>
      </c>
      <c r="C14" s="17" t="s">
        <v>111</v>
      </c>
      <c r="D14" s="17" t="s">
        <v>37</v>
      </c>
      <c r="E14" s="17">
        <v>76</v>
      </c>
      <c r="F14" s="17">
        <v>7363</v>
      </c>
      <c r="G14" s="17" t="s">
        <v>38</v>
      </c>
      <c r="H14" s="17"/>
      <c r="I14" s="17"/>
      <c r="J14" s="17"/>
      <c r="K14" s="10" t="s">
        <v>78</v>
      </c>
      <c r="L14" s="10" t="s">
        <v>30</v>
      </c>
      <c r="M14" s="17">
        <f t="shared" si="0"/>
        <v>2121.0300000000002</v>
      </c>
      <c r="N14" s="17">
        <f t="shared" si="1"/>
        <v>0</v>
      </c>
      <c r="O14" s="17">
        <f t="shared" si="2"/>
        <v>0</v>
      </c>
      <c r="P14" s="17">
        <f t="shared" si="3"/>
        <v>0</v>
      </c>
      <c r="Q14" s="17">
        <f t="shared" si="4"/>
        <v>2121.0300000000002</v>
      </c>
      <c r="R14" s="8">
        <f>Q14/(SUM(Q$14:Q$17)/4)</f>
        <v>0.17891392936162961</v>
      </c>
      <c r="S14" s="17">
        <v>0.52</v>
      </c>
      <c r="T14" s="17">
        <v>0.66100000000000003</v>
      </c>
      <c r="U14" s="17">
        <v>-0.14100000000000001</v>
      </c>
      <c r="V14" s="17"/>
      <c r="W14" s="17"/>
    </row>
    <row r="15" spans="1:26" x14ac:dyDescent="0.25">
      <c r="A15" s="17" t="s">
        <v>362</v>
      </c>
      <c r="B15" s="17">
        <v>1</v>
      </c>
      <c r="C15" s="17" t="s">
        <v>101</v>
      </c>
      <c r="D15" s="17" t="s">
        <v>19</v>
      </c>
      <c r="E15" s="17">
        <v>75</v>
      </c>
      <c r="F15" s="17">
        <v>67966.100000000006</v>
      </c>
      <c r="G15" s="17" t="s">
        <v>20</v>
      </c>
      <c r="H15" s="17" t="s">
        <v>63</v>
      </c>
      <c r="I15" s="17"/>
      <c r="J15" s="17"/>
      <c r="K15" s="10" t="s">
        <v>78</v>
      </c>
      <c r="L15" s="10" t="s">
        <v>9</v>
      </c>
      <c r="M15" s="17">
        <f t="shared" si="0"/>
        <v>14089.7</v>
      </c>
      <c r="N15" s="17">
        <f t="shared" si="1"/>
        <v>2121.0300000000002</v>
      </c>
      <c r="O15" s="17">
        <f t="shared" si="2"/>
        <v>0</v>
      </c>
      <c r="P15" s="17">
        <f t="shared" si="3"/>
        <v>0</v>
      </c>
      <c r="Q15" s="17">
        <f t="shared" si="4"/>
        <v>16210.730000000001</v>
      </c>
      <c r="R15" s="8">
        <f>Q15/(SUM(Q$14:Q$17)/4)</f>
        <v>1.3674136632298695</v>
      </c>
      <c r="S15" s="17">
        <v>1.2969999999999999</v>
      </c>
      <c r="T15" s="17">
        <v>1.254</v>
      </c>
      <c r="U15" s="17">
        <v>4.2999999999999927E-2</v>
      </c>
      <c r="V15" s="17"/>
      <c r="W15" s="3" t="s">
        <v>9</v>
      </c>
    </row>
    <row r="16" spans="1:26" x14ac:dyDescent="0.25">
      <c r="A16" s="17" t="s">
        <v>365</v>
      </c>
      <c r="B16" s="17">
        <v>1</v>
      </c>
      <c r="C16" s="17" t="s">
        <v>104</v>
      </c>
      <c r="D16" s="17" t="s">
        <v>25</v>
      </c>
      <c r="E16" s="17">
        <v>75</v>
      </c>
      <c r="F16" s="17">
        <v>15707.7</v>
      </c>
      <c r="G16" s="17" t="s">
        <v>26</v>
      </c>
      <c r="H16" s="17" t="s">
        <v>24</v>
      </c>
      <c r="I16" s="17"/>
      <c r="J16" s="17"/>
      <c r="K16" s="10" t="s">
        <v>78</v>
      </c>
      <c r="L16" s="10" t="s">
        <v>32</v>
      </c>
      <c r="M16" s="17">
        <f t="shared" si="0"/>
        <v>10756.6</v>
      </c>
      <c r="N16" s="17">
        <f t="shared" si="1"/>
        <v>0</v>
      </c>
      <c r="O16" s="17">
        <f t="shared" si="2"/>
        <v>2121.0300000000002</v>
      </c>
      <c r="P16" s="17">
        <f t="shared" si="3"/>
        <v>0</v>
      </c>
      <c r="Q16" s="17">
        <f t="shared" si="4"/>
        <v>12877.630000000001</v>
      </c>
      <c r="R16" s="8">
        <f>Q16/(SUM(Q$14:Q$17)/4)</f>
        <v>1.0862587441786313</v>
      </c>
      <c r="S16" s="17">
        <v>0.871</v>
      </c>
      <c r="T16" s="17">
        <v>1.0109999999999999</v>
      </c>
      <c r="U16" s="17">
        <v>-0.1399999999999999</v>
      </c>
      <c r="V16" s="17"/>
      <c r="W16" s="17"/>
    </row>
    <row r="17" spans="1:26" x14ac:dyDescent="0.25">
      <c r="A17" s="17" t="s">
        <v>360</v>
      </c>
      <c r="B17" s="17">
        <v>1</v>
      </c>
      <c r="C17" s="17" t="s">
        <v>100</v>
      </c>
      <c r="D17" s="17" t="s">
        <v>11</v>
      </c>
      <c r="E17" s="17">
        <v>77</v>
      </c>
      <c r="F17" s="17">
        <v>32070</v>
      </c>
      <c r="G17" s="17" t="s">
        <v>12</v>
      </c>
      <c r="H17" s="17"/>
      <c r="I17" s="17"/>
      <c r="J17" s="17"/>
      <c r="K17" s="10" t="s">
        <v>78</v>
      </c>
      <c r="L17" s="10" t="s">
        <v>57</v>
      </c>
      <c r="M17" s="17">
        <f t="shared" si="0"/>
        <v>0</v>
      </c>
      <c r="N17" s="17">
        <f t="shared" si="1"/>
        <v>14089.7</v>
      </c>
      <c r="O17" s="17">
        <f t="shared" si="2"/>
        <v>0</v>
      </c>
      <c r="P17" s="17">
        <f t="shared" si="3"/>
        <v>2121.0300000000002</v>
      </c>
      <c r="Q17" s="17">
        <f t="shared" si="4"/>
        <v>16210.730000000001</v>
      </c>
      <c r="R17" s="8">
        <f>Q17/(SUM(Q$14:Q$17)/4)</f>
        <v>1.3674136632298695</v>
      </c>
      <c r="S17" s="29">
        <v>1.3120000000000001</v>
      </c>
      <c r="T17" s="17">
        <v>1.075</v>
      </c>
      <c r="U17" s="29">
        <v>0.2370000000000001</v>
      </c>
      <c r="V17" s="10" t="s">
        <v>57</v>
      </c>
      <c r="W17" s="10" t="s">
        <v>57</v>
      </c>
      <c r="X17" s="8" t="s">
        <v>513</v>
      </c>
      <c r="Y17" s="3"/>
      <c r="Z17" s="3"/>
    </row>
    <row r="18" spans="1:26" x14ac:dyDescent="0.25">
      <c r="A18" s="17" t="s">
        <v>380</v>
      </c>
      <c r="B18" s="17">
        <v>1</v>
      </c>
      <c r="C18" s="17" t="s">
        <v>112</v>
      </c>
      <c r="D18" s="17" t="s">
        <v>28</v>
      </c>
      <c r="E18" s="17">
        <v>79</v>
      </c>
      <c r="F18" s="17">
        <v>28106.1</v>
      </c>
      <c r="G18" s="17" t="s">
        <v>27</v>
      </c>
      <c r="H18" s="17" t="s">
        <v>45</v>
      </c>
      <c r="I18" s="17"/>
      <c r="J18" s="17"/>
      <c r="K18" s="32" t="s">
        <v>79</v>
      </c>
      <c r="L18" s="32" t="s">
        <v>34</v>
      </c>
      <c r="M18" s="21">
        <f t="shared" si="0"/>
        <v>33162.699999999997</v>
      </c>
      <c r="N18" s="21">
        <f t="shared" si="1"/>
        <v>0</v>
      </c>
      <c r="O18" s="21">
        <f t="shared" si="2"/>
        <v>0</v>
      </c>
      <c r="P18" s="21">
        <f t="shared" si="3"/>
        <v>0</v>
      </c>
      <c r="Q18" s="21">
        <f t="shared" si="4"/>
        <v>33162.699999999997</v>
      </c>
      <c r="R18" s="31"/>
      <c r="S18" s="21">
        <v>0.96799999999999997</v>
      </c>
      <c r="T18" s="21">
        <v>0.755</v>
      </c>
      <c r="U18" s="21">
        <v>0.21299999999999997</v>
      </c>
      <c r="V18" s="21"/>
      <c r="W18" s="22"/>
      <c r="X18" s="31"/>
      <c r="Y18" s="3"/>
      <c r="Z18" s="3"/>
    </row>
    <row r="19" spans="1:26" x14ac:dyDescent="0.25">
      <c r="A19" s="17" t="s">
        <v>389</v>
      </c>
      <c r="B19" s="17">
        <v>1</v>
      </c>
      <c r="C19" s="17" t="s">
        <v>115</v>
      </c>
      <c r="D19" s="17" t="s">
        <v>57</v>
      </c>
      <c r="E19" s="17">
        <v>75</v>
      </c>
      <c r="F19" s="17">
        <v>40285.800000000003</v>
      </c>
      <c r="G19" s="17" t="s">
        <v>58</v>
      </c>
      <c r="H19" s="17" t="s">
        <v>67</v>
      </c>
      <c r="I19" s="17"/>
      <c r="J19" s="17"/>
      <c r="K19" s="32" t="s">
        <v>79</v>
      </c>
      <c r="L19" s="32" t="s">
        <v>37</v>
      </c>
      <c r="M19" s="21">
        <f t="shared" si="0"/>
        <v>0</v>
      </c>
      <c r="N19" s="21">
        <f t="shared" si="1"/>
        <v>33162.699999999997</v>
      </c>
      <c r="O19" s="21">
        <f t="shared" si="2"/>
        <v>0</v>
      </c>
      <c r="P19" s="21">
        <f t="shared" si="3"/>
        <v>0</v>
      </c>
      <c r="Q19" s="21">
        <f t="shared" si="4"/>
        <v>33162.699999999997</v>
      </c>
      <c r="R19" s="31"/>
      <c r="S19" s="22">
        <v>1.032</v>
      </c>
      <c r="T19" s="21">
        <v>1.2450000000000001</v>
      </c>
      <c r="U19" s="24">
        <v>-0.21300000000000008</v>
      </c>
      <c r="V19" s="21"/>
      <c r="W19" s="21"/>
      <c r="X19" s="31"/>
    </row>
    <row r="20" spans="1:26" x14ac:dyDescent="0.25">
      <c r="A20" s="17" t="s">
        <v>393</v>
      </c>
      <c r="B20" s="17">
        <v>1</v>
      </c>
      <c r="C20" s="17" t="s">
        <v>118</v>
      </c>
      <c r="D20" s="17" t="s">
        <v>22</v>
      </c>
      <c r="E20" s="17">
        <v>74</v>
      </c>
      <c r="F20" s="17">
        <v>15070.5</v>
      </c>
      <c r="G20" s="17" t="s">
        <v>21</v>
      </c>
      <c r="H20" s="17" t="s">
        <v>19</v>
      </c>
      <c r="I20" s="17"/>
      <c r="J20" s="17"/>
      <c r="K20" s="10" t="s">
        <v>80</v>
      </c>
      <c r="L20" s="10" t="s">
        <v>61</v>
      </c>
      <c r="M20" s="17">
        <f t="shared" si="0"/>
        <v>0</v>
      </c>
      <c r="N20" s="17">
        <f t="shared" si="1"/>
        <v>0</v>
      </c>
      <c r="O20" s="17">
        <f t="shared" si="2"/>
        <v>0</v>
      </c>
      <c r="P20" s="17">
        <f t="shared" si="3"/>
        <v>0</v>
      </c>
      <c r="Q20" s="17">
        <f t="shared" si="4"/>
        <v>0</v>
      </c>
      <c r="R20" s="8">
        <f>Q20/(SUM(Q$20:Q$22)/3)</f>
        <v>0</v>
      </c>
      <c r="S20" s="17">
        <v>7.9000000000000001E-2</v>
      </c>
      <c r="T20" s="17">
        <v>0.156</v>
      </c>
      <c r="U20" s="17">
        <v>-7.6999999999999999E-2</v>
      </c>
      <c r="V20" s="17"/>
      <c r="W20" s="17"/>
    </row>
    <row r="21" spans="1:26" x14ac:dyDescent="0.25">
      <c r="A21" s="17" t="s">
        <v>383</v>
      </c>
      <c r="B21" s="17">
        <v>1</v>
      </c>
      <c r="C21" s="17" t="s">
        <v>113</v>
      </c>
      <c r="D21" s="17" t="s">
        <v>47</v>
      </c>
      <c r="E21" s="17">
        <v>77</v>
      </c>
      <c r="F21" s="17">
        <v>28166.400000000001</v>
      </c>
      <c r="G21" s="17" t="s">
        <v>48</v>
      </c>
      <c r="H21" s="17" t="s">
        <v>31</v>
      </c>
      <c r="I21" s="17" t="s">
        <v>13</v>
      </c>
      <c r="J21" s="17" t="s">
        <v>11</v>
      </c>
      <c r="K21" s="10" t="s">
        <v>80</v>
      </c>
      <c r="L21" s="10" t="s">
        <v>36</v>
      </c>
      <c r="M21" s="17">
        <f t="shared" si="0"/>
        <v>78418.899999999994</v>
      </c>
      <c r="N21" s="17">
        <f t="shared" si="1"/>
        <v>0</v>
      </c>
      <c r="O21" s="17">
        <f t="shared" si="2"/>
        <v>0</v>
      </c>
      <c r="P21" s="17">
        <f t="shared" si="3"/>
        <v>0</v>
      </c>
      <c r="Q21" s="17">
        <f t="shared" si="4"/>
        <v>78418.899999999994</v>
      </c>
      <c r="R21" s="8">
        <f>Q21/(SUM(Q$20:Q$22)/3)</f>
        <v>1.5</v>
      </c>
      <c r="S21" s="17">
        <v>1.014</v>
      </c>
      <c r="T21" s="17">
        <v>0.88400000000000001</v>
      </c>
      <c r="U21" s="17">
        <v>0.13</v>
      </c>
      <c r="V21" s="17"/>
      <c r="W21" s="17"/>
    </row>
    <row r="22" spans="1:26" x14ac:dyDescent="0.25">
      <c r="A22" s="17" t="s">
        <v>359</v>
      </c>
      <c r="B22" s="17">
        <v>1</v>
      </c>
      <c r="C22" s="17" t="s">
        <v>100</v>
      </c>
      <c r="D22" s="17" t="s">
        <v>13</v>
      </c>
      <c r="E22" s="17">
        <v>76</v>
      </c>
      <c r="F22" s="17">
        <v>7738.89</v>
      </c>
      <c r="G22" s="17" t="s">
        <v>14</v>
      </c>
      <c r="H22" s="17"/>
      <c r="I22" s="17"/>
      <c r="J22" s="17"/>
      <c r="K22" s="10" t="s">
        <v>80</v>
      </c>
      <c r="L22" s="10" t="s">
        <v>64</v>
      </c>
      <c r="M22" s="17">
        <f t="shared" si="0"/>
        <v>0</v>
      </c>
      <c r="N22" s="17">
        <f t="shared" si="1"/>
        <v>78418.899999999994</v>
      </c>
      <c r="O22" s="17">
        <f t="shared" si="2"/>
        <v>0</v>
      </c>
      <c r="P22" s="17">
        <f t="shared" si="3"/>
        <v>0</v>
      </c>
      <c r="Q22" s="17">
        <f t="shared" si="4"/>
        <v>78418.899999999994</v>
      </c>
      <c r="R22" s="8">
        <f>Q22/(SUM(Q$20:Q$22)/3)</f>
        <v>1.5</v>
      </c>
      <c r="S22" s="29">
        <v>1.907</v>
      </c>
      <c r="T22" s="17">
        <v>1.96</v>
      </c>
      <c r="U22" s="30">
        <v>-5.2999999999999936E-2</v>
      </c>
      <c r="V22" s="17"/>
      <c r="W22" s="17"/>
    </row>
    <row r="23" spans="1:26" x14ac:dyDescent="0.25">
      <c r="A23" s="17" t="s">
        <v>381</v>
      </c>
      <c r="B23" s="17">
        <v>1</v>
      </c>
      <c r="C23" s="17" t="s">
        <v>113</v>
      </c>
      <c r="D23" s="17" t="s">
        <v>14</v>
      </c>
      <c r="E23" s="17">
        <v>77</v>
      </c>
      <c r="F23" s="17">
        <v>18699.7</v>
      </c>
      <c r="G23" s="17" t="s">
        <v>13</v>
      </c>
      <c r="H23" s="17"/>
      <c r="I23" s="17"/>
      <c r="J23" s="17"/>
      <c r="K23" s="32" t="s">
        <v>81</v>
      </c>
      <c r="L23" s="32" t="s">
        <v>46</v>
      </c>
      <c r="M23" s="21">
        <f t="shared" si="0"/>
        <v>20097.099999999999</v>
      </c>
      <c r="N23" s="21">
        <f t="shared" si="1"/>
        <v>0</v>
      </c>
      <c r="O23" s="21">
        <f t="shared" si="2"/>
        <v>0</v>
      </c>
      <c r="P23" s="21">
        <f t="shared" si="3"/>
        <v>0</v>
      </c>
      <c r="Q23" s="21">
        <f t="shared" si="4"/>
        <v>20097.099999999999</v>
      </c>
      <c r="R23" s="31"/>
      <c r="S23" s="22">
        <v>1.383</v>
      </c>
      <c r="T23" s="21">
        <v>1.3959999999999999</v>
      </c>
      <c r="U23" s="24">
        <v>-1.2999999999999901E-2</v>
      </c>
      <c r="V23" s="21"/>
      <c r="W23" s="21"/>
      <c r="X23" s="31"/>
    </row>
    <row r="24" spans="1:26" x14ac:dyDescent="0.25">
      <c r="A24" s="17" t="s">
        <v>377</v>
      </c>
      <c r="B24" s="17">
        <v>1</v>
      </c>
      <c r="C24" s="17" t="s">
        <v>110</v>
      </c>
      <c r="D24" s="17" t="s">
        <v>45</v>
      </c>
      <c r="E24" s="17">
        <v>72</v>
      </c>
      <c r="F24" s="17">
        <v>20097.099999999999</v>
      </c>
      <c r="G24" s="17" t="s">
        <v>46</v>
      </c>
      <c r="H24" s="17" t="s">
        <v>62</v>
      </c>
      <c r="I24" s="17"/>
      <c r="J24" s="17"/>
      <c r="K24" s="32" t="s">
        <v>81</v>
      </c>
      <c r="L24" s="32" t="s">
        <v>62</v>
      </c>
      <c r="M24" s="21">
        <f t="shared" si="0"/>
        <v>0</v>
      </c>
      <c r="N24" s="21">
        <f t="shared" si="1"/>
        <v>20097.099999999999</v>
      </c>
      <c r="O24" s="21">
        <f t="shared" si="2"/>
        <v>0</v>
      </c>
      <c r="P24" s="21">
        <f t="shared" si="3"/>
        <v>0</v>
      </c>
      <c r="Q24" s="21">
        <f t="shared" si="4"/>
        <v>20097.099999999999</v>
      </c>
      <c r="R24" s="31"/>
      <c r="S24" s="21">
        <v>0.61699999999999999</v>
      </c>
      <c r="T24" s="21">
        <v>0.60399999999999998</v>
      </c>
      <c r="U24" s="21">
        <v>1.3000000000000012E-2</v>
      </c>
      <c r="V24" s="21"/>
      <c r="W24" s="21"/>
      <c r="X24" s="31"/>
    </row>
    <row r="25" spans="1:26" x14ac:dyDescent="0.25">
      <c r="A25" s="17" t="s">
        <v>369</v>
      </c>
      <c r="B25" s="17">
        <v>1</v>
      </c>
      <c r="C25" s="17" t="s">
        <v>106</v>
      </c>
      <c r="D25" s="17" t="s">
        <v>29</v>
      </c>
      <c r="E25" s="17">
        <v>74</v>
      </c>
      <c r="F25" s="17">
        <v>2121.0300000000002</v>
      </c>
      <c r="G25" s="17" t="s">
        <v>30</v>
      </c>
      <c r="H25" s="17" t="s">
        <v>9</v>
      </c>
      <c r="I25" s="17" t="s">
        <v>32</v>
      </c>
      <c r="J25" s="17" t="s">
        <v>57</v>
      </c>
      <c r="K25" s="10" t="s">
        <v>82</v>
      </c>
      <c r="L25" s="10" t="s">
        <v>44</v>
      </c>
      <c r="M25" s="17">
        <f t="shared" si="0"/>
        <v>41246.400000000001</v>
      </c>
      <c r="N25" s="17">
        <f t="shared" si="1"/>
        <v>0</v>
      </c>
      <c r="O25" s="17">
        <f t="shared" si="2"/>
        <v>0</v>
      </c>
      <c r="P25" s="17">
        <f t="shared" si="3"/>
        <v>0</v>
      </c>
      <c r="Q25" s="17">
        <f t="shared" si="4"/>
        <v>41246.400000000001</v>
      </c>
      <c r="R25" s="8">
        <f>Q25/(SUM(Q$25:Q$28)/4)</f>
        <v>0.88639554206206495</v>
      </c>
      <c r="S25" s="17">
        <v>0.80600000000000005</v>
      </c>
      <c r="T25" s="17">
        <v>0.98399999999999999</v>
      </c>
      <c r="U25" s="17">
        <v>-0.17799999999999994</v>
      </c>
      <c r="V25" s="17"/>
      <c r="W25" s="17"/>
    </row>
    <row r="26" spans="1:26" x14ac:dyDescent="0.25">
      <c r="A26" s="17" t="s">
        <v>385</v>
      </c>
      <c r="B26" s="17">
        <v>1</v>
      </c>
      <c r="C26" s="17" t="s">
        <v>114</v>
      </c>
      <c r="D26" s="17" t="s">
        <v>53</v>
      </c>
      <c r="E26" s="17">
        <v>93</v>
      </c>
      <c r="F26" s="17">
        <v>15053.2</v>
      </c>
      <c r="G26" s="17" t="s">
        <v>54</v>
      </c>
      <c r="H26" s="17" t="s">
        <v>66</v>
      </c>
      <c r="I26" s="17"/>
      <c r="J26" s="17"/>
      <c r="K26" s="10" t="s">
        <v>82</v>
      </c>
      <c r="L26" s="10" t="s">
        <v>42</v>
      </c>
      <c r="M26" s="17">
        <f t="shared" si="0"/>
        <v>39693.5</v>
      </c>
      <c r="N26" s="17">
        <f t="shared" si="1"/>
        <v>0</v>
      </c>
      <c r="O26" s="17">
        <f t="shared" si="2"/>
        <v>0</v>
      </c>
      <c r="P26" s="17">
        <f t="shared" si="3"/>
        <v>0</v>
      </c>
      <c r="Q26" s="17">
        <f t="shared" si="4"/>
        <v>39693.5</v>
      </c>
      <c r="R26" s="8">
        <f>Q26/(SUM(Q$25:Q$28)/4)</f>
        <v>0.85302332928062996</v>
      </c>
      <c r="S26" s="17">
        <v>1.103</v>
      </c>
      <c r="T26" s="17">
        <v>0.94499999999999995</v>
      </c>
      <c r="U26" s="17">
        <v>0.15800000000000003</v>
      </c>
      <c r="V26" s="17"/>
      <c r="W26" s="17"/>
    </row>
    <row r="27" spans="1:26" x14ac:dyDescent="0.25">
      <c r="A27" s="17" t="s">
        <v>391</v>
      </c>
      <c r="B27" s="17">
        <v>1</v>
      </c>
      <c r="C27" s="17" t="s">
        <v>116</v>
      </c>
      <c r="D27" s="17" t="s">
        <v>48</v>
      </c>
      <c r="E27" s="17">
        <v>76</v>
      </c>
      <c r="F27" s="17">
        <v>15407.8</v>
      </c>
      <c r="G27" s="17" t="s">
        <v>47</v>
      </c>
      <c r="H27" s="17"/>
      <c r="I27" s="17"/>
      <c r="J27" s="17"/>
      <c r="K27" s="10" t="s">
        <v>82</v>
      </c>
      <c r="L27" s="10" t="s">
        <v>23</v>
      </c>
      <c r="M27" s="17">
        <f t="shared" si="0"/>
        <v>24251.1</v>
      </c>
      <c r="N27" s="17">
        <f t="shared" si="1"/>
        <v>41246.400000000001</v>
      </c>
      <c r="O27" s="17">
        <f t="shared" si="2"/>
        <v>0</v>
      </c>
      <c r="P27" s="17">
        <f t="shared" si="3"/>
        <v>0</v>
      </c>
      <c r="Q27" s="17">
        <f t="shared" si="4"/>
        <v>65497.5</v>
      </c>
      <c r="R27" s="8">
        <f>Q27/(SUM(Q$25:Q$28)/4)</f>
        <v>1.4075577993766752</v>
      </c>
      <c r="S27" s="29">
        <v>1.554</v>
      </c>
      <c r="T27" s="17">
        <v>1.4059999999999999</v>
      </c>
      <c r="U27" s="29">
        <v>0.14800000000000013</v>
      </c>
      <c r="V27" s="10" t="s">
        <v>23</v>
      </c>
      <c r="W27" s="10" t="s">
        <v>23</v>
      </c>
      <c r="X27" s="8" t="s">
        <v>514</v>
      </c>
      <c r="Y27" s="3"/>
      <c r="Z27" s="3"/>
    </row>
    <row r="28" spans="1:26" x14ac:dyDescent="0.25">
      <c r="A28" s="17" t="s">
        <v>355</v>
      </c>
      <c r="B28" s="17">
        <v>1</v>
      </c>
      <c r="C28" s="17" t="s">
        <v>99</v>
      </c>
      <c r="D28" s="17" t="s">
        <v>88</v>
      </c>
      <c r="E28" s="17">
        <v>73</v>
      </c>
      <c r="F28" s="17">
        <v>5843.65</v>
      </c>
      <c r="G28" s="17" t="s">
        <v>73</v>
      </c>
      <c r="H28" s="17"/>
      <c r="I28" s="17"/>
      <c r="J28" s="17"/>
      <c r="K28" s="10" t="s">
        <v>82</v>
      </c>
      <c r="L28" s="10" t="s">
        <v>65</v>
      </c>
      <c r="M28" s="17">
        <f t="shared" si="0"/>
        <v>0</v>
      </c>
      <c r="N28" s="17">
        <f t="shared" si="1"/>
        <v>39693.5</v>
      </c>
      <c r="O28" s="17">
        <f t="shared" si="2"/>
        <v>0</v>
      </c>
      <c r="P28" s="17">
        <f t="shared" si="3"/>
        <v>0</v>
      </c>
      <c r="Q28" s="17">
        <f t="shared" si="4"/>
        <v>39693.5</v>
      </c>
      <c r="R28" s="8">
        <f>Q28/(SUM(Q$25:Q$28)/4)</f>
        <v>0.85302332928062996</v>
      </c>
      <c r="S28" s="17">
        <v>0.53800000000000003</v>
      </c>
      <c r="T28" s="17">
        <v>0.66500000000000004</v>
      </c>
      <c r="U28" s="17">
        <v>-0.127</v>
      </c>
      <c r="V28" s="17"/>
      <c r="W28" s="17"/>
    </row>
    <row r="29" spans="1:26" x14ac:dyDescent="0.25">
      <c r="A29" s="17" t="s">
        <v>370</v>
      </c>
      <c r="B29" s="17">
        <v>1</v>
      </c>
      <c r="C29" s="17" t="s">
        <v>107</v>
      </c>
      <c r="D29" s="17" t="s">
        <v>33</v>
      </c>
      <c r="E29" s="17">
        <v>74</v>
      </c>
      <c r="F29" s="17">
        <v>33162.699999999997</v>
      </c>
      <c r="G29" s="17" t="s">
        <v>34</v>
      </c>
      <c r="H29" s="17" t="s">
        <v>37</v>
      </c>
      <c r="I29" s="17"/>
      <c r="J29" s="17"/>
      <c r="K29" s="32" t="s">
        <v>82</v>
      </c>
      <c r="L29" s="32" t="s">
        <v>40</v>
      </c>
      <c r="M29" s="21">
        <f t="shared" si="0"/>
        <v>31623.1</v>
      </c>
      <c r="N29" s="21">
        <f t="shared" si="1"/>
        <v>0</v>
      </c>
      <c r="O29" s="21">
        <f t="shared" si="2"/>
        <v>0</v>
      </c>
      <c r="P29" s="21">
        <f t="shared" si="3"/>
        <v>0</v>
      </c>
      <c r="Q29" s="21">
        <f t="shared" si="4"/>
        <v>31623.1</v>
      </c>
      <c r="R29" s="31">
        <f>Q29/(SUM(Q$29:Q$30)/2)</f>
        <v>0.68214390488023746</v>
      </c>
      <c r="S29" s="21">
        <v>0.76600000000000001</v>
      </c>
      <c r="T29" s="21">
        <v>0.92600000000000005</v>
      </c>
      <c r="U29" s="21">
        <v>-0.16000000000000003</v>
      </c>
      <c r="V29" s="21"/>
      <c r="W29" s="21"/>
      <c r="X29" s="31"/>
    </row>
    <row r="30" spans="1:26" x14ac:dyDescent="0.25">
      <c r="A30" s="17" t="s">
        <v>379</v>
      </c>
      <c r="B30" s="17">
        <v>1</v>
      </c>
      <c r="C30" s="17" t="s">
        <v>111</v>
      </c>
      <c r="D30" s="17" t="s">
        <v>37</v>
      </c>
      <c r="E30" s="17">
        <v>74</v>
      </c>
      <c r="F30" s="17">
        <v>25566</v>
      </c>
      <c r="G30" s="17" t="s">
        <v>38</v>
      </c>
      <c r="H30" s="17"/>
      <c r="I30" s="17"/>
      <c r="J30" s="17"/>
      <c r="K30" s="32" t="s">
        <v>82</v>
      </c>
      <c r="L30" s="32" t="s">
        <v>25</v>
      </c>
      <c r="M30" s="21">
        <f t="shared" si="0"/>
        <v>29470.6</v>
      </c>
      <c r="N30" s="21">
        <f t="shared" si="1"/>
        <v>31623.1</v>
      </c>
      <c r="O30" s="21">
        <f t="shared" si="2"/>
        <v>0</v>
      </c>
      <c r="P30" s="21">
        <f t="shared" si="3"/>
        <v>0</v>
      </c>
      <c r="Q30" s="21">
        <f t="shared" si="4"/>
        <v>61093.7</v>
      </c>
      <c r="R30" s="31">
        <f>Q30/(SUM(Q$29:Q$30)/2)</f>
        <v>1.3178560951197626</v>
      </c>
      <c r="S30" s="22">
        <v>1.234</v>
      </c>
      <c r="T30" s="21">
        <v>1.0740000000000001</v>
      </c>
      <c r="U30" s="22">
        <v>0.15999999999999992</v>
      </c>
      <c r="V30" s="32" t="s">
        <v>25</v>
      </c>
      <c r="W30" s="32" t="s">
        <v>25</v>
      </c>
      <c r="X30" s="31" t="s">
        <v>514</v>
      </c>
      <c r="Y30" s="3"/>
      <c r="Z30" s="3"/>
    </row>
    <row r="31" spans="1:26" x14ac:dyDescent="0.25">
      <c r="A31" s="17" t="s">
        <v>386</v>
      </c>
      <c r="B31" s="17">
        <v>1</v>
      </c>
      <c r="C31" s="17" t="s">
        <v>114</v>
      </c>
      <c r="D31" s="17" t="s">
        <v>30</v>
      </c>
      <c r="E31" s="17">
        <v>90</v>
      </c>
      <c r="F31" s="17">
        <v>10069.1</v>
      </c>
      <c r="G31" s="17" t="s">
        <v>29</v>
      </c>
      <c r="H31" s="17" t="s">
        <v>15</v>
      </c>
      <c r="I31" s="17"/>
      <c r="J31" s="17"/>
      <c r="K31" s="10" t="s">
        <v>83</v>
      </c>
      <c r="L31" s="10" t="s">
        <v>38</v>
      </c>
      <c r="M31" s="17">
        <f t="shared" si="0"/>
        <v>32929</v>
      </c>
      <c r="N31" s="17">
        <f t="shared" si="1"/>
        <v>0</v>
      </c>
      <c r="O31" s="17">
        <f t="shared" si="2"/>
        <v>0</v>
      </c>
      <c r="P31" s="17">
        <f t="shared" si="3"/>
        <v>0</v>
      </c>
      <c r="Q31" s="17">
        <f t="shared" si="4"/>
        <v>32929</v>
      </c>
      <c r="S31" s="17"/>
      <c r="T31" s="17"/>
      <c r="U31" s="17"/>
      <c r="V31" s="17"/>
      <c r="W31" s="17"/>
    </row>
    <row r="32" spans="1:26" x14ac:dyDescent="0.25">
      <c r="A32" s="17" t="s">
        <v>372</v>
      </c>
      <c r="B32" s="17">
        <v>1</v>
      </c>
      <c r="C32" s="17" t="s">
        <v>109</v>
      </c>
      <c r="D32" s="17" t="s">
        <v>26</v>
      </c>
      <c r="E32" s="17">
        <v>82</v>
      </c>
      <c r="F32" s="17">
        <v>29470.6</v>
      </c>
      <c r="G32" s="17" t="s">
        <v>25</v>
      </c>
      <c r="H32" s="17"/>
      <c r="I32" s="17"/>
      <c r="J32" s="17"/>
      <c r="K32" s="32" t="s">
        <v>84</v>
      </c>
      <c r="L32" s="32" t="s">
        <v>20</v>
      </c>
      <c r="M32" s="21">
        <f t="shared" si="0"/>
        <v>67966.100000000006</v>
      </c>
      <c r="N32" s="21">
        <f t="shared" si="1"/>
        <v>0</v>
      </c>
      <c r="O32" s="21">
        <f t="shared" si="2"/>
        <v>0</v>
      </c>
      <c r="P32" s="21">
        <f t="shared" si="3"/>
        <v>0</v>
      </c>
      <c r="Q32" s="21">
        <f t="shared" si="4"/>
        <v>67966.100000000006</v>
      </c>
      <c r="R32" s="31"/>
      <c r="S32" s="21">
        <v>0.93300000000000005</v>
      </c>
      <c r="T32" s="21">
        <v>0.79200000000000004</v>
      </c>
      <c r="U32" s="21">
        <v>0.14100000000000001</v>
      </c>
      <c r="V32" s="21"/>
      <c r="W32" s="22"/>
      <c r="X32" s="31"/>
      <c r="Y32" s="3"/>
      <c r="Z32" s="3"/>
    </row>
    <row r="33" spans="1:26" x14ac:dyDescent="0.25">
      <c r="A33" s="17" t="s">
        <v>371</v>
      </c>
      <c r="B33" s="17">
        <v>2</v>
      </c>
      <c r="C33" s="17" t="s">
        <v>108</v>
      </c>
      <c r="D33" s="17" t="s">
        <v>35</v>
      </c>
      <c r="E33" s="17">
        <v>80</v>
      </c>
      <c r="F33" s="17">
        <v>78418.899999999994</v>
      </c>
      <c r="G33" s="17" t="s">
        <v>36</v>
      </c>
      <c r="H33" s="17" t="s">
        <v>64</v>
      </c>
      <c r="I33" s="17"/>
      <c r="J33" s="17"/>
      <c r="K33" s="32" t="s">
        <v>84</v>
      </c>
      <c r="L33" s="32" t="s">
        <v>63</v>
      </c>
      <c r="M33" s="21">
        <f t="shared" si="0"/>
        <v>0</v>
      </c>
      <c r="N33" s="21">
        <f t="shared" si="1"/>
        <v>67966.100000000006</v>
      </c>
      <c r="O33" s="21">
        <f t="shared" si="2"/>
        <v>0</v>
      </c>
      <c r="P33" s="21">
        <f t="shared" si="3"/>
        <v>0</v>
      </c>
      <c r="Q33" s="21">
        <f t="shared" si="4"/>
        <v>67966.100000000006</v>
      </c>
      <c r="R33" s="31"/>
      <c r="S33" s="22">
        <v>1.0669999999999999</v>
      </c>
      <c r="T33" s="21">
        <v>1.208</v>
      </c>
      <c r="U33" s="24">
        <v>-0.14100000000000001</v>
      </c>
      <c r="V33" s="21"/>
      <c r="W33" s="21"/>
      <c r="X33" s="31"/>
    </row>
    <row r="34" spans="1:26" x14ac:dyDescent="0.25">
      <c r="A34" s="17" t="s">
        <v>364</v>
      </c>
      <c r="B34" s="17">
        <v>1</v>
      </c>
      <c r="C34" s="17" t="s">
        <v>103</v>
      </c>
      <c r="D34" s="17" t="s">
        <v>8</v>
      </c>
      <c r="E34" s="17">
        <v>74</v>
      </c>
      <c r="F34" s="17">
        <v>9964.17</v>
      </c>
      <c r="G34" s="17" t="s">
        <v>7</v>
      </c>
      <c r="H34" s="17" t="s">
        <v>55</v>
      </c>
      <c r="I34" s="17"/>
      <c r="J34" s="17"/>
      <c r="K34" s="10" t="s">
        <v>85</v>
      </c>
      <c r="L34" s="10" t="s">
        <v>48</v>
      </c>
      <c r="M34" s="17">
        <f t="shared" ref="M34:M62" si="5">SUMIF(G:G,L34,F:F)</f>
        <v>28166.400000000001</v>
      </c>
      <c r="N34" s="17">
        <f t="shared" ref="N34:N62" si="6">SUMIF(H:H,L34,F:F)</f>
        <v>0</v>
      </c>
      <c r="O34" s="17">
        <f t="shared" ref="O34:O62" si="7">SUMIF(I:I,L34,F:F)</f>
        <v>0</v>
      </c>
      <c r="P34" s="17">
        <f t="shared" ref="P34:P62" si="8">SUMIF(J:J,L34,F:F)</f>
        <v>0</v>
      </c>
      <c r="Q34" s="17">
        <f t="shared" si="4"/>
        <v>28166.400000000001</v>
      </c>
      <c r="R34" s="8">
        <f>Q34/(SUM(Q$34:Q$37)/4)</f>
        <v>0.52234070814307509</v>
      </c>
      <c r="S34" s="17">
        <v>0.443</v>
      </c>
      <c r="T34" s="17">
        <v>0.57199999999999995</v>
      </c>
      <c r="U34" s="17">
        <v>-0.12899999999999995</v>
      </c>
      <c r="V34" s="17"/>
      <c r="W34" s="17"/>
    </row>
    <row r="35" spans="1:26" x14ac:dyDescent="0.25">
      <c r="A35" s="17" t="s">
        <v>384</v>
      </c>
      <c r="B35" s="17">
        <v>1</v>
      </c>
      <c r="C35" s="17" t="s">
        <v>114</v>
      </c>
      <c r="D35" s="17" t="s">
        <v>51</v>
      </c>
      <c r="E35" s="17">
        <v>88</v>
      </c>
      <c r="F35" s="17">
        <v>17620.900000000001</v>
      </c>
      <c r="G35" s="17" t="s">
        <v>52</v>
      </c>
      <c r="H35" s="17"/>
      <c r="I35" s="17"/>
      <c r="J35" s="17"/>
      <c r="K35" s="10" t="s">
        <v>85</v>
      </c>
      <c r="L35" s="10" t="s">
        <v>31</v>
      </c>
      <c r="M35" s="17">
        <f t="shared" si="5"/>
        <v>42164.2</v>
      </c>
      <c r="N35" s="17">
        <f t="shared" si="6"/>
        <v>28166.400000000001</v>
      </c>
      <c r="O35" s="17">
        <f t="shared" si="7"/>
        <v>0</v>
      </c>
      <c r="P35" s="17">
        <f t="shared" si="8"/>
        <v>0</v>
      </c>
      <c r="Q35" s="17">
        <f t="shared" si="4"/>
        <v>70330.600000000006</v>
      </c>
      <c r="R35" s="8">
        <f>Q35/(SUM(Q$34:Q$37)/4)</f>
        <v>1.3042680430629174</v>
      </c>
      <c r="S35" s="29">
        <v>2.23</v>
      </c>
      <c r="T35" s="17">
        <v>2.0609999999999999</v>
      </c>
      <c r="U35" s="29">
        <v>0.16900000000000004</v>
      </c>
      <c r="V35" s="10" t="s">
        <v>31</v>
      </c>
      <c r="W35" s="3" t="s">
        <v>31</v>
      </c>
      <c r="X35" s="8" t="s">
        <v>514</v>
      </c>
      <c r="Y35" s="3"/>
      <c r="Z35" s="3"/>
    </row>
    <row r="36" spans="1:26" x14ac:dyDescent="0.25">
      <c r="A36" s="17" t="s">
        <v>356</v>
      </c>
      <c r="B36" s="17">
        <v>1</v>
      </c>
      <c r="C36" s="17" t="s">
        <v>99</v>
      </c>
      <c r="D36" s="17" t="s">
        <v>9</v>
      </c>
      <c r="E36" s="17">
        <v>73</v>
      </c>
      <c r="F36" s="17">
        <v>19666.099999999999</v>
      </c>
      <c r="G36" s="17" t="s">
        <v>10</v>
      </c>
      <c r="H36" s="17" t="s">
        <v>53</v>
      </c>
      <c r="I36" s="17"/>
      <c r="J36" s="17"/>
      <c r="K36" s="10" t="s">
        <v>85</v>
      </c>
      <c r="L36" s="10" t="s">
        <v>13</v>
      </c>
      <c r="M36" s="17">
        <f t="shared" si="5"/>
        <v>18699.7</v>
      </c>
      <c r="N36" s="17">
        <f t="shared" si="6"/>
        <v>0</v>
      </c>
      <c r="O36" s="17">
        <f t="shared" si="7"/>
        <v>28166.400000000001</v>
      </c>
      <c r="P36" s="17">
        <f t="shared" si="8"/>
        <v>0</v>
      </c>
      <c r="Q36" s="17">
        <f t="shared" si="4"/>
        <v>46866.100000000006</v>
      </c>
      <c r="R36" s="8">
        <f>Q36/(SUM(Q$34:Q$37)/4)</f>
        <v>0.86912320573109003</v>
      </c>
      <c r="S36" s="17">
        <v>0.61</v>
      </c>
      <c r="T36" s="17">
        <v>0.63900000000000001</v>
      </c>
      <c r="U36" s="17">
        <v>-2.9000000000000026E-2</v>
      </c>
      <c r="V36" s="17"/>
      <c r="W36" s="17"/>
    </row>
    <row r="37" spans="1:26" x14ac:dyDescent="0.25">
      <c r="A37" s="17" t="s">
        <v>357</v>
      </c>
      <c r="B37" s="17">
        <v>1</v>
      </c>
      <c r="C37" s="17" t="s">
        <v>99</v>
      </c>
      <c r="D37" s="17" t="s">
        <v>7</v>
      </c>
      <c r="E37" s="17">
        <v>73</v>
      </c>
      <c r="F37" s="17">
        <v>10698.4</v>
      </c>
      <c r="G37" s="17" t="s">
        <v>8</v>
      </c>
      <c r="H37" s="17" t="s">
        <v>10</v>
      </c>
      <c r="I37" s="17" t="s">
        <v>73</v>
      </c>
      <c r="J37" s="17" t="s">
        <v>53</v>
      </c>
      <c r="K37" s="10" t="s">
        <v>85</v>
      </c>
      <c r="L37" s="10" t="s">
        <v>11</v>
      </c>
      <c r="M37" s="17">
        <f t="shared" si="5"/>
        <v>0</v>
      </c>
      <c r="N37" s="17">
        <f t="shared" si="6"/>
        <v>42164.2</v>
      </c>
      <c r="O37" s="17">
        <f t="shared" si="7"/>
        <v>0</v>
      </c>
      <c r="P37" s="17">
        <f t="shared" si="8"/>
        <v>28166.400000000001</v>
      </c>
      <c r="Q37" s="17">
        <f t="shared" si="4"/>
        <v>70330.600000000006</v>
      </c>
      <c r="R37" s="8">
        <f>Q37/(SUM(Q$34:Q$37)/4)</f>
        <v>1.3042680430629174</v>
      </c>
      <c r="S37" s="17">
        <v>0.71699999999999997</v>
      </c>
      <c r="T37" s="17">
        <v>0.72799999999999998</v>
      </c>
      <c r="U37" s="17">
        <v>-1.100000000000001E-2</v>
      </c>
      <c r="V37" s="17"/>
      <c r="W37" s="10" t="s">
        <v>11</v>
      </c>
    </row>
    <row r="38" spans="1:26" x14ac:dyDescent="0.25">
      <c r="A38" s="17" t="s">
        <v>368</v>
      </c>
      <c r="B38" s="17">
        <v>1</v>
      </c>
      <c r="C38" s="17" t="s">
        <v>106</v>
      </c>
      <c r="D38" s="17" t="s">
        <v>10</v>
      </c>
      <c r="E38" s="17">
        <v>75</v>
      </c>
      <c r="F38" s="17">
        <v>14089.7</v>
      </c>
      <c r="G38" s="17" t="s">
        <v>9</v>
      </c>
      <c r="H38" s="17" t="s">
        <v>57</v>
      </c>
      <c r="I38" s="17"/>
      <c r="J38" s="17"/>
      <c r="K38" s="32" t="s">
        <v>86</v>
      </c>
      <c r="L38" s="32" t="s">
        <v>26</v>
      </c>
      <c r="M38" s="21">
        <f t="shared" si="5"/>
        <v>15707.7</v>
      </c>
      <c r="N38" s="21">
        <f t="shared" si="6"/>
        <v>0</v>
      </c>
      <c r="O38" s="21">
        <f t="shared" si="7"/>
        <v>0</v>
      </c>
      <c r="P38" s="21">
        <f t="shared" si="8"/>
        <v>0</v>
      </c>
      <c r="Q38" s="21">
        <f t="shared" si="4"/>
        <v>15707.7</v>
      </c>
      <c r="R38" s="31"/>
      <c r="S38" s="22">
        <v>1.194</v>
      </c>
      <c r="T38" s="21">
        <v>1.2170000000000001</v>
      </c>
      <c r="U38" s="24">
        <v>-2.3000000000000131E-2</v>
      </c>
      <c r="V38" s="21"/>
      <c r="W38" s="21"/>
      <c r="X38" s="31"/>
      <c r="Y38" s="27"/>
      <c r="Z38" s="27"/>
    </row>
    <row r="39" spans="1:26" x14ac:dyDescent="0.25">
      <c r="A39" s="17" t="s">
        <v>366</v>
      </c>
      <c r="B39" s="17">
        <v>1</v>
      </c>
      <c r="C39" s="17" t="s">
        <v>105</v>
      </c>
      <c r="D39" s="17" t="s">
        <v>27</v>
      </c>
      <c r="E39" s="17">
        <v>76</v>
      </c>
      <c r="F39" s="17">
        <v>29377.599999999999</v>
      </c>
      <c r="G39" s="17" t="s">
        <v>28</v>
      </c>
      <c r="H39" s="17" t="s">
        <v>41</v>
      </c>
      <c r="I39" s="17"/>
      <c r="J39" s="17"/>
      <c r="K39" s="32" t="s">
        <v>86</v>
      </c>
      <c r="L39" s="32" t="s">
        <v>24</v>
      </c>
      <c r="M39" s="21">
        <f t="shared" si="5"/>
        <v>0</v>
      </c>
      <c r="N39" s="21">
        <f t="shared" si="6"/>
        <v>15707.7</v>
      </c>
      <c r="O39" s="21">
        <f t="shared" si="7"/>
        <v>0</v>
      </c>
      <c r="P39" s="21">
        <f t="shared" si="8"/>
        <v>0</v>
      </c>
      <c r="Q39" s="21">
        <f t="shared" si="4"/>
        <v>15707.7</v>
      </c>
      <c r="R39" s="31"/>
      <c r="S39" s="21">
        <v>0.80600000000000005</v>
      </c>
      <c r="T39" s="21">
        <v>0.78300000000000003</v>
      </c>
      <c r="U39" s="21">
        <v>2.300000000000002E-2</v>
      </c>
      <c r="V39" s="21"/>
      <c r="W39" s="21"/>
      <c r="X39" s="31"/>
    </row>
    <row r="40" spans="1:26" x14ac:dyDescent="0.25">
      <c r="A40" s="17" t="s">
        <v>394</v>
      </c>
      <c r="B40" s="17">
        <v>1</v>
      </c>
      <c r="C40" s="17" t="s">
        <v>118</v>
      </c>
      <c r="D40" s="17" t="s">
        <v>60</v>
      </c>
      <c r="E40" s="17">
        <v>73</v>
      </c>
      <c r="F40" s="17">
        <v>19798.3</v>
      </c>
      <c r="G40" s="17" t="s">
        <v>59</v>
      </c>
      <c r="H40" s="17" t="s">
        <v>21</v>
      </c>
      <c r="I40" s="17" t="s">
        <v>33</v>
      </c>
      <c r="J40" s="17" t="s">
        <v>19</v>
      </c>
      <c r="K40" s="10" t="s">
        <v>87</v>
      </c>
      <c r="L40" s="10" t="s">
        <v>16</v>
      </c>
      <c r="M40" s="18">
        <f t="shared" si="5"/>
        <v>29452</v>
      </c>
      <c r="N40" s="18">
        <f t="shared" si="6"/>
        <v>0</v>
      </c>
      <c r="O40" s="18">
        <f t="shared" si="7"/>
        <v>0</v>
      </c>
      <c r="P40" s="18">
        <f t="shared" si="8"/>
        <v>0</v>
      </c>
      <c r="Q40" s="18">
        <f t="shared" si="4"/>
        <v>29452</v>
      </c>
      <c r="R40" s="27">
        <f>Q40/(SUM(Q$40:Q$41)/2)</f>
        <v>0.64748169806757971</v>
      </c>
      <c r="S40" s="18">
        <v>0.88900000000000001</v>
      </c>
      <c r="T40" s="18">
        <v>0.89400000000000002</v>
      </c>
      <c r="U40" s="18">
        <v>-5.0000000000000044E-3</v>
      </c>
      <c r="V40" s="18"/>
      <c r="W40" s="18"/>
      <c r="X40" s="27"/>
    </row>
    <row r="41" spans="1:26" x14ac:dyDescent="0.25">
      <c r="A41" s="17" t="s">
        <v>363</v>
      </c>
      <c r="B41" s="17">
        <v>1</v>
      </c>
      <c r="C41" s="17" t="s">
        <v>102</v>
      </c>
      <c r="D41" s="17" t="s">
        <v>21</v>
      </c>
      <c r="E41" s="17">
        <v>77</v>
      </c>
      <c r="F41" s="17">
        <v>35451.5</v>
      </c>
      <c r="G41" s="17" t="s">
        <v>22</v>
      </c>
      <c r="H41" s="17" t="s">
        <v>35</v>
      </c>
      <c r="I41" s="17"/>
      <c r="J41" s="17"/>
      <c r="K41" s="10" t="s">
        <v>87</v>
      </c>
      <c r="L41" s="10" t="s">
        <v>12</v>
      </c>
      <c r="M41" s="17">
        <f t="shared" si="5"/>
        <v>32070</v>
      </c>
      <c r="N41" s="17">
        <f t="shared" si="6"/>
        <v>29452</v>
      </c>
      <c r="O41" s="17">
        <f t="shared" si="7"/>
        <v>0</v>
      </c>
      <c r="P41" s="17">
        <f t="shared" si="8"/>
        <v>0</v>
      </c>
      <c r="Q41" s="17">
        <f t="shared" si="4"/>
        <v>61522</v>
      </c>
      <c r="R41" s="8">
        <f>Q41/(SUM(Q$40:Q$41)/2)</f>
        <v>1.3525183019324203</v>
      </c>
      <c r="S41" s="29">
        <v>1.111</v>
      </c>
      <c r="T41" s="17">
        <v>1.1060000000000001</v>
      </c>
      <c r="U41" s="29">
        <v>4.9999999999998934E-3</v>
      </c>
      <c r="V41" s="10" t="s">
        <v>12</v>
      </c>
      <c r="W41" s="10" t="s">
        <v>12</v>
      </c>
      <c r="X41" s="8" t="s">
        <v>514</v>
      </c>
    </row>
    <row r="42" spans="1:26" x14ac:dyDescent="0.25">
      <c r="A42" s="17"/>
      <c r="B42" s="17"/>
      <c r="C42" s="17"/>
      <c r="D42" s="17"/>
      <c r="E42" s="17"/>
      <c r="F42" s="17"/>
      <c r="G42" s="17"/>
      <c r="H42" s="17"/>
      <c r="I42" s="17"/>
      <c r="J42" s="17"/>
      <c r="K42" s="32" t="s">
        <v>87</v>
      </c>
      <c r="L42" s="32" t="s">
        <v>51</v>
      </c>
      <c r="M42" s="21">
        <f t="shared" si="5"/>
        <v>0</v>
      </c>
      <c r="N42" s="21">
        <f t="shared" si="6"/>
        <v>0</v>
      </c>
      <c r="O42" s="21">
        <f t="shared" si="7"/>
        <v>18918.8</v>
      </c>
      <c r="P42" s="21">
        <f t="shared" si="8"/>
        <v>0</v>
      </c>
      <c r="Q42" s="21">
        <f t="shared" si="4"/>
        <v>18918.8</v>
      </c>
      <c r="R42" s="31">
        <f>Q42/(SUM(Q$42:Q$45)/4)</f>
        <v>1.1733445961712863</v>
      </c>
      <c r="S42" s="21">
        <v>0.3</v>
      </c>
      <c r="T42" s="21">
        <v>0.497</v>
      </c>
      <c r="U42" s="21">
        <v>-0.19700000000000001</v>
      </c>
      <c r="V42" s="21"/>
      <c r="W42" s="32" t="s">
        <v>51</v>
      </c>
      <c r="X42" s="31"/>
    </row>
    <row r="43" spans="1:26" x14ac:dyDescent="0.25">
      <c r="A43" s="17"/>
      <c r="B43" s="17"/>
      <c r="C43" s="17"/>
      <c r="D43" s="17"/>
      <c r="E43" s="17"/>
      <c r="F43" s="17"/>
      <c r="G43" s="17"/>
      <c r="H43" s="17"/>
      <c r="I43" s="17"/>
      <c r="J43" s="17"/>
      <c r="K43" s="32" t="s">
        <v>87</v>
      </c>
      <c r="L43" s="32" t="s">
        <v>88</v>
      </c>
      <c r="M43" s="21">
        <f t="shared" si="5"/>
        <v>0</v>
      </c>
      <c r="N43" s="21">
        <f t="shared" si="6"/>
        <v>18918.8</v>
      </c>
      <c r="O43" s="21">
        <f t="shared" si="7"/>
        <v>0</v>
      </c>
      <c r="P43" s="21">
        <f t="shared" si="8"/>
        <v>0</v>
      </c>
      <c r="Q43" s="21">
        <f t="shared" si="4"/>
        <v>18918.8</v>
      </c>
      <c r="R43" s="31">
        <f>Q43/(SUM(Q$42:Q$45)/4)</f>
        <v>1.1733445961712863</v>
      </c>
      <c r="S43" s="21">
        <v>1.1970000000000001</v>
      </c>
      <c r="T43" s="21">
        <v>1.1930000000000001</v>
      </c>
      <c r="U43" s="21">
        <v>4.0000000000000036E-3</v>
      </c>
      <c r="V43" s="21"/>
      <c r="W43" s="32" t="s">
        <v>88</v>
      </c>
      <c r="X43" s="31"/>
    </row>
    <row r="44" spans="1:26" x14ac:dyDescent="0.25">
      <c r="A44" s="17"/>
      <c r="B44" s="17"/>
      <c r="C44" s="17"/>
      <c r="D44" s="17"/>
      <c r="E44" s="17"/>
      <c r="F44" s="17"/>
      <c r="G44" s="17"/>
      <c r="H44" s="17"/>
      <c r="I44" s="17"/>
      <c r="J44" s="17"/>
      <c r="K44" s="32" t="s">
        <v>87</v>
      </c>
      <c r="L44" s="32" t="s">
        <v>14</v>
      </c>
      <c r="M44" s="21">
        <f t="shared" si="5"/>
        <v>7738.89</v>
      </c>
      <c r="N44" s="21">
        <f t="shared" si="6"/>
        <v>0</v>
      </c>
      <c r="O44" s="21">
        <f t="shared" si="7"/>
        <v>0</v>
      </c>
      <c r="P44" s="21">
        <f t="shared" si="8"/>
        <v>0</v>
      </c>
      <c r="Q44" s="21">
        <f t="shared" si="4"/>
        <v>7738.89</v>
      </c>
      <c r="R44" s="31">
        <f>Q44/(SUM(Q$42:Q$45)/4)</f>
        <v>0.47996621148614116</v>
      </c>
      <c r="S44" s="22">
        <v>1.496</v>
      </c>
      <c r="T44" s="21">
        <v>1.3640000000000001</v>
      </c>
      <c r="U44" s="22">
        <v>0.1319999999999999</v>
      </c>
      <c r="V44" s="32" t="s">
        <v>14</v>
      </c>
      <c r="W44" s="21"/>
      <c r="X44" s="31" t="s">
        <v>513</v>
      </c>
    </row>
    <row r="45" spans="1:26" x14ac:dyDescent="0.25">
      <c r="A45" s="17"/>
      <c r="B45" s="17"/>
      <c r="C45" s="17"/>
      <c r="D45" s="17"/>
      <c r="E45" s="17"/>
      <c r="F45" s="17"/>
      <c r="G45" s="17"/>
      <c r="H45" s="17"/>
      <c r="I45" s="17"/>
      <c r="J45" s="17"/>
      <c r="K45" s="32" t="s">
        <v>87</v>
      </c>
      <c r="L45" s="32" t="s">
        <v>18</v>
      </c>
      <c r="M45" s="21">
        <f t="shared" si="5"/>
        <v>18918.8</v>
      </c>
      <c r="N45" s="21">
        <f t="shared" si="6"/>
        <v>0</v>
      </c>
      <c r="O45" s="21">
        <f t="shared" si="7"/>
        <v>0</v>
      </c>
      <c r="P45" s="21">
        <f t="shared" si="8"/>
        <v>0</v>
      </c>
      <c r="Q45" s="21">
        <f t="shared" si="4"/>
        <v>18918.8</v>
      </c>
      <c r="R45" s="31">
        <f>Q45/(SUM(Q$42:Q$45)/4)</f>
        <v>1.1733445961712863</v>
      </c>
      <c r="S45" s="21">
        <v>1.008</v>
      </c>
      <c r="T45" s="21">
        <v>0.94499999999999995</v>
      </c>
      <c r="U45" s="21">
        <v>6.3000000000000056E-2</v>
      </c>
      <c r="V45" s="21"/>
      <c r="W45" s="22" t="s">
        <v>18</v>
      </c>
      <c r="X45" s="31"/>
    </row>
    <row r="46" spans="1:26" x14ac:dyDescent="0.25">
      <c r="A46" s="17"/>
      <c r="B46" s="17"/>
      <c r="C46" s="17"/>
      <c r="D46" s="17"/>
      <c r="E46" s="17"/>
      <c r="F46" s="17"/>
      <c r="G46" s="17"/>
      <c r="H46" s="17"/>
      <c r="I46" s="17"/>
      <c r="J46" s="17"/>
      <c r="K46" s="10" t="s">
        <v>89</v>
      </c>
      <c r="L46" s="10" t="s">
        <v>54</v>
      </c>
      <c r="M46" s="17">
        <f t="shared" si="5"/>
        <v>15053.2</v>
      </c>
      <c r="N46" s="17">
        <f t="shared" si="6"/>
        <v>0</v>
      </c>
      <c r="O46" s="17">
        <f t="shared" si="7"/>
        <v>0</v>
      </c>
      <c r="P46" s="17">
        <f t="shared" si="8"/>
        <v>0</v>
      </c>
      <c r="Q46" s="17">
        <f t="shared" si="4"/>
        <v>15053.2</v>
      </c>
      <c r="S46" s="17">
        <v>0.91</v>
      </c>
      <c r="T46" s="17">
        <v>0.83899999999999997</v>
      </c>
      <c r="U46" s="17">
        <v>7.1000000000000063E-2</v>
      </c>
      <c r="V46" s="17"/>
      <c r="W46" s="3"/>
      <c r="Y46" s="3"/>
      <c r="Z46" s="3"/>
    </row>
    <row r="47" spans="1:26" x14ac:dyDescent="0.25">
      <c r="A47" s="17"/>
      <c r="B47" s="17"/>
      <c r="C47" s="17"/>
      <c r="D47" s="17"/>
      <c r="E47" s="17"/>
      <c r="F47" s="17"/>
      <c r="G47" s="17"/>
      <c r="H47" s="17"/>
      <c r="I47" s="17"/>
      <c r="J47" s="17"/>
      <c r="K47" s="10" t="s">
        <v>89</v>
      </c>
      <c r="L47" s="10" t="s">
        <v>66</v>
      </c>
      <c r="M47" s="17">
        <f t="shared" si="5"/>
        <v>0</v>
      </c>
      <c r="N47" s="17">
        <f t="shared" si="6"/>
        <v>15053.2</v>
      </c>
      <c r="O47" s="17">
        <f t="shared" si="7"/>
        <v>0</v>
      </c>
      <c r="P47" s="17">
        <f t="shared" si="8"/>
        <v>0</v>
      </c>
      <c r="Q47" s="17">
        <f t="shared" si="4"/>
        <v>15053.2</v>
      </c>
      <c r="S47" s="29">
        <v>1.0900000000000001</v>
      </c>
      <c r="T47" s="17">
        <v>1.161</v>
      </c>
      <c r="U47" s="30">
        <v>-7.0999999999999952E-2</v>
      </c>
      <c r="V47" s="17"/>
      <c r="W47" s="10"/>
    </row>
    <row r="48" spans="1:26" x14ac:dyDescent="0.25">
      <c r="A48" s="17"/>
      <c r="B48" s="17"/>
      <c r="C48" s="17"/>
      <c r="D48" s="17"/>
      <c r="E48" s="17"/>
      <c r="F48" s="17"/>
      <c r="G48" s="17"/>
      <c r="H48" s="17"/>
      <c r="I48" s="17"/>
      <c r="J48" s="17"/>
      <c r="K48" s="32" t="s">
        <v>89</v>
      </c>
      <c r="L48" s="32" t="s">
        <v>50</v>
      </c>
      <c r="M48" s="21">
        <f t="shared" si="5"/>
        <v>11249</v>
      </c>
      <c r="N48" s="21">
        <f t="shared" si="6"/>
        <v>0</v>
      </c>
      <c r="O48" s="21">
        <f t="shared" si="7"/>
        <v>0</v>
      </c>
      <c r="P48" s="21">
        <f t="shared" si="8"/>
        <v>0</v>
      </c>
      <c r="Q48" s="21">
        <f t="shared" si="4"/>
        <v>11249</v>
      </c>
      <c r="R48" s="31">
        <f>Q48/(SUM(Q$48:Q$51)/4)</f>
        <v>0.54372479762576564</v>
      </c>
      <c r="S48" s="21">
        <v>0.27100000000000002</v>
      </c>
      <c r="T48" s="21">
        <v>0.42199999999999999</v>
      </c>
      <c r="U48" s="21">
        <v>-0.15099999999999997</v>
      </c>
      <c r="V48" s="21"/>
      <c r="W48" s="21"/>
      <c r="X48" s="31"/>
    </row>
    <row r="49" spans="1:26" x14ac:dyDescent="0.25">
      <c r="A49" s="17"/>
      <c r="B49" s="17"/>
      <c r="C49" s="17"/>
      <c r="D49" s="17"/>
      <c r="E49" s="17"/>
      <c r="F49" s="17"/>
      <c r="G49" s="17"/>
      <c r="H49" s="17"/>
      <c r="I49" s="17"/>
      <c r="J49" s="17"/>
      <c r="K49" s="32" t="s">
        <v>89</v>
      </c>
      <c r="L49" s="32" t="s">
        <v>29</v>
      </c>
      <c r="M49" s="21">
        <f t="shared" si="5"/>
        <v>10069.1</v>
      </c>
      <c r="N49" s="21">
        <f t="shared" si="6"/>
        <v>11249</v>
      </c>
      <c r="O49" s="21">
        <f t="shared" si="7"/>
        <v>0</v>
      </c>
      <c r="P49" s="21">
        <f t="shared" si="8"/>
        <v>0</v>
      </c>
      <c r="Q49" s="21">
        <f t="shared" si="4"/>
        <v>21318.1</v>
      </c>
      <c r="R49" s="31">
        <f>Q49/(SUM(Q$48:Q$51)/4)</f>
        <v>1.0304186690608794</v>
      </c>
      <c r="S49" s="22">
        <v>2.3410000000000002</v>
      </c>
      <c r="T49" s="21">
        <v>2.101</v>
      </c>
      <c r="U49" s="22">
        <v>0.24000000000000021</v>
      </c>
      <c r="V49" s="32" t="s">
        <v>29</v>
      </c>
      <c r="W49" s="21"/>
      <c r="X49" s="31" t="s">
        <v>513</v>
      </c>
      <c r="Y49" s="3"/>
      <c r="Z49" s="3"/>
    </row>
    <row r="50" spans="1:26" x14ac:dyDescent="0.25">
      <c r="A50" s="17"/>
      <c r="B50" s="17"/>
      <c r="C50" s="17"/>
      <c r="D50" s="17"/>
      <c r="E50" s="17"/>
      <c r="F50" s="17"/>
      <c r="G50" s="17"/>
      <c r="H50" s="17"/>
      <c r="I50" s="17"/>
      <c r="J50" s="17"/>
      <c r="K50" s="32" t="s">
        <v>89</v>
      </c>
      <c r="L50" s="32" t="s">
        <v>52</v>
      </c>
      <c r="M50" s="21">
        <f t="shared" si="5"/>
        <v>17620.900000000001</v>
      </c>
      <c r="N50" s="21">
        <f t="shared" si="6"/>
        <v>0</v>
      </c>
      <c r="O50" s="21">
        <f t="shared" si="7"/>
        <v>11249</v>
      </c>
      <c r="P50" s="21">
        <f t="shared" si="8"/>
        <v>0</v>
      </c>
      <c r="Q50" s="21">
        <f t="shared" si="4"/>
        <v>28869.9</v>
      </c>
      <c r="R50" s="31">
        <f>Q50/(SUM(Q$48:Q$51)/4)</f>
        <v>1.395437864252475</v>
      </c>
      <c r="S50" s="21">
        <v>0.43</v>
      </c>
      <c r="T50" s="21">
        <v>0.48299999999999998</v>
      </c>
      <c r="U50" s="21">
        <v>-5.2999999999999992E-2</v>
      </c>
      <c r="V50" s="24"/>
      <c r="W50" s="32" t="s">
        <v>52</v>
      </c>
      <c r="X50" s="31"/>
    </row>
    <row r="51" spans="1:26" x14ac:dyDescent="0.25">
      <c r="A51" s="17"/>
      <c r="B51" s="17"/>
      <c r="C51" s="17"/>
      <c r="D51" s="17"/>
      <c r="E51" s="17"/>
      <c r="F51" s="17"/>
      <c r="G51" s="17"/>
      <c r="H51" s="17"/>
      <c r="I51" s="17"/>
      <c r="J51" s="17"/>
      <c r="K51" s="32" t="s">
        <v>89</v>
      </c>
      <c r="L51" s="32" t="s">
        <v>15</v>
      </c>
      <c r="M51" s="21">
        <f t="shared" si="5"/>
        <v>0</v>
      </c>
      <c r="N51" s="21">
        <f t="shared" si="6"/>
        <v>10069.1</v>
      </c>
      <c r="O51" s="21">
        <f t="shared" si="7"/>
        <v>0</v>
      </c>
      <c r="P51" s="21">
        <f t="shared" si="8"/>
        <v>11249</v>
      </c>
      <c r="Q51" s="21">
        <f t="shared" si="4"/>
        <v>21318.1</v>
      </c>
      <c r="R51" s="31">
        <f>Q51/(SUM(Q$48:Q$51)/4)</f>
        <v>1.0304186690608794</v>
      </c>
      <c r="S51" s="21">
        <v>0.95799999999999996</v>
      </c>
      <c r="T51" s="21">
        <v>0.99399999999999999</v>
      </c>
      <c r="U51" s="21">
        <v>-3.6000000000000032E-2</v>
      </c>
      <c r="V51" s="21"/>
      <c r="W51" s="21"/>
      <c r="X51" s="31"/>
    </row>
    <row r="52" spans="1:26" x14ac:dyDescent="0.25">
      <c r="A52" s="17"/>
      <c r="B52" s="17"/>
      <c r="C52" s="17"/>
      <c r="D52" s="17"/>
      <c r="E52" s="17"/>
      <c r="F52" s="17"/>
      <c r="G52" s="17"/>
      <c r="H52" s="17"/>
      <c r="I52" s="17"/>
      <c r="J52" s="17"/>
      <c r="K52" s="10" t="s">
        <v>90</v>
      </c>
      <c r="L52" s="10" t="s">
        <v>56</v>
      </c>
      <c r="M52" s="17">
        <f t="shared" si="5"/>
        <v>29315.599999999999</v>
      </c>
      <c r="N52" s="17">
        <f t="shared" si="6"/>
        <v>0</v>
      </c>
      <c r="O52" s="17">
        <f t="shared" si="7"/>
        <v>0</v>
      </c>
      <c r="P52" s="17">
        <f t="shared" si="8"/>
        <v>0</v>
      </c>
      <c r="Q52" s="17">
        <f t="shared" si="4"/>
        <v>29315.599999999999</v>
      </c>
      <c r="R52" s="8">
        <f>Q52/(SUM(Q$52:Q$55)/4)</f>
        <v>0.53349153646603442</v>
      </c>
      <c r="S52" s="17">
        <v>0.33</v>
      </c>
      <c r="T52" s="17">
        <v>0.41</v>
      </c>
      <c r="U52" s="17">
        <v>-7.999999999999996E-2</v>
      </c>
      <c r="V52" s="17"/>
      <c r="W52" s="17"/>
    </row>
    <row r="53" spans="1:26" x14ac:dyDescent="0.25">
      <c r="A53" s="17"/>
      <c r="B53" s="17"/>
      <c r="C53" s="17"/>
      <c r="D53" s="17"/>
      <c r="E53" s="17"/>
      <c r="F53" s="17"/>
      <c r="G53" s="17"/>
      <c r="H53" s="17"/>
      <c r="I53" s="17"/>
      <c r="J53" s="17"/>
      <c r="K53" s="10" t="s">
        <v>90</v>
      </c>
      <c r="L53" s="10" t="s">
        <v>58</v>
      </c>
      <c r="M53" s="17">
        <f t="shared" si="5"/>
        <v>40285.800000000003</v>
      </c>
      <c r="N53" s="17">
        <f t="shared" si="6"/>
        <v>29315.599999999999</v>
      </c>
      <c r="O53" s="17">
        <f t="shared" si="7"/>
        <v>0</v>
      </c>
      <c r="P53" s="17">
        <f t="shared" si="8"/>
        <v>0</v>
      </c>
      <c r="Q53" s="17">
        <f t="shared" si="4"/>
        <v>69601.399999999994</v>
      </c>
      <c r="R53" s="8">
        <f>Q53/(SUM(Q$52:Q$55)/4)</f>
        <v>1.2666211104731626</v>
      </c>
      <c r="S53" s="29">
        <v>2.2930000000000001</v>
      </c>
      <c r="T53" s="17">
        <v>2.0150000000000001</v>
      </c>
      <c r="U53" s="29">
        <v>0.27800000000000002</v>
      </c>
      <c r="V53" s="10" t="s">
        <v>58</v>
      </c>
      <c r="W53" s="3" t="s">
        <v>58</v>
      </c>
      <c r="X53" s="8" t="s">
        <v>514</v>
      </c>
      <c r="Y53" s="3"/>
      <c r="Z53" s="3"/>
    </row>
    <row r="54" spans="1:26" x14ac:dyDescent="0.25">
      <c r="A54" s="17"/>
      <c r="B54" s="17"/>
      <c r="C54" s="17"/>
      <c r="D54" s="17"/>
      <c r="E54" s="17"/>
      <c r="F54" s="17"/>
      <c r="G54" s="17"/>
      <c r="H54" s="17"/>
      <c r="I54" s="17"/>
      <c r="J54" s="17"/>
      <c r="K54" s="10" t="s">
        <v>90</v>
      </c>
      <c r="L54" s="10" t="s">
        <v>17</v>
      </c>
      <c r="M54" s="17">
        <f t="shared" si="5"/>
        <v>21967.8</v>
      </c>
      <c r="N54" s="17">
        <f t="shared" si="6"/>
        <v>0</v>
      </c>
      <c r="O54" s="17">
        <f t="shared" si="7"/>
        <v>29315.599999999999</v>
      </c>
      <c r="P54" s="17">
        <f t="shared" si="8"/>
        <v>0</v>
      </c>
      <c r="Q54" s="17">
        <f t="shared" si="4"/>
        <v>51283.399999999994</v>
      </c>
      <c r="R54" s="8">
        <f>Q54/(SUM(Q$52:Q$55)/4)</f>
        <v>0.93326624258764024</v>
      </c>
      <c r="S54" s="17">
        <v>0.53400000000000003</v>
      </c>
      <c r="T54" s="17">
        <v>0.59</v>
      </c>
      <c r="U54" s="17">
        <v>-5.5999999999999939E-2</v>
      </c>
      <c r="V54" s="17"/>
      <c r="W54" s="17"/>
    </row>
    <row r="55" spans="1:26" x14ac:dyDescent="0.25">
      <c r="A55" s="17"/>
      <c r="B55" s="17"/>
      <c r="C55" s="17"/>
      <c r="D55" s="17"/>
      <c r="E55" s="17"/>
      <c r="F55" s="17"/>
      <c r="G55" s="17"/>
      <c r="H55" s="17"/>
      <c r="I55" s="17"/>
      <c r="J55" s="17"/>
      <c r="K55" s="10" t="s">
        <v>90</v>
      </c>
      <c r="L55" s="10" t="s">
        <v>67</v>
      </c>
      <c r="M55" s="17">
        <f t="shared" si="5"/>
        <v>0</v>
      </c>
      <c r="N55" s="17">
        <f t="shared" si="6"/>
        <v>40285.800000000003</v>
      </c>
      <c r="O55" s="17">
        <f t="shared" si="7"/>
        <v>0</v>
      </c>
      <c r="P55" s="17">
        <f t="shared" si="8"/>
        <v>29315.599999999999</v>
      </c>
      <c r="Q55" s="17">
        <f t="shared" si="4"/>
        <v>69601.399999999994</v>
      </c>
      <c r="R55" s="8">
        <f>Q55/(SUM(Q$52:Q$55)/4)</f>
        <v>1.2666211104731626</v>
      </c>
      <c r="S55" s="17">
        <v>0.84399999999999997</v>
      </c>
      <c r="T55" s="17">
        <v>0.98399999999999999</v>
      </c>
      <c r="U55" s="17">
        <v>-0.14000000000000001</v>
      </c>
      <c r="V55" s="17"/>
      <c r="W55" s="10" t="s">
        <v>67</v>
      </c>
    </row>
    <row r="56" spans="1:26" x14ac:dyDescent="0.25">
      <c r="A56" s="17"/>
      <c r="B56" s="17"/>
      <c r="C56" s="17"/>
      <c r="D56" s="17"/>
      <c r="E56" s="17"/>
      <c r="F56" s="17"/>
      <c r="G56" s="17"/>
      <c r="H56" s="17"/>
      <c r="I56" s="17"/>
      <c r="J56" s="17"/>
      <c r="K56" s="32" t="s">
        <v>91</v>
      </c>
      <c r="L56" s="32" t="s">
        <v>59</v>
      </c>
      <c r="M56" s="21">
        <f t="shared" si="5"/>
        <v>19798.3</v>
      </c>
      <c r="N56" s="21">
        <f t="shared" si="6"/>
        <v>0</v>
      </c>
      <c r="O56" s="21">
        <f t="shared" si="7"/>
        <v>0</v>
      </c>
      <c r="P56" s="21">
        <f t="shared" si="8"/>
        <v>0</v>
      </c>
      <c r="Q56" s="21">
        <f t="shared" si="4"/>
        <v>19798.3</v>
      </c>
      <c r="R56" s="31">
        <f>Q56/(SUM(Q$56:Q$59)/4)</f>
        <v>0.72432230720122326</v>
      </c>
      <c r="S56" s="21">
        <v>0.62</v>
      </c>
      <c r="T56" s="21">
        <v>0.59499999999999997</v>
      </c>
      <c r="U56" s="21">
        <v>2.5000000000000022E-2</v>
      </c>
      <c r="V56" s="21"/>
      <c r="W56" s="21"/>
      <c r="X56" s="31"/>
    </row>
    <row r="57" spans="1:26" x14ac:dyDescent="0.25">
      <c r="A57" s="17"/>
      <c r="B57" s="17"/>
      <c r="C57" s="17"/>
      <c r="D57" s="17"/>
      <c r="E57" s="17"/>
      <c r="F57" s="17"/>
      <c r="G57" s="17"/>
      <c r="H57" s="17"/>
      <c r="I57" s="17"/>
      <c r="J57" s="17"/>
      <c r="K57" s="32" t="s">
        <v>91</v>
      </c>
      <c r="L57" s="32" t="s">
        <v>21</v>
      </c>
      <c r="M57" s="21">
        <f t="shared" si="5"/>
        <v>15070.5</v>
      </c>
      <c r="N57" s="21">
        <f t="shared" si="6"/>
        <v>19798.3</v>
      </c>
      <c r="O57" s="21">
        <f t="shared" si="7"/>
        <v>0</v>
      </c>
      <c r="P57" s="21">
        <f t="shared" si="8"/>
        <v>0</v>
      </c>
      <c r="Q57" s="21">
        <f t="shared" si="4"/>
        <v>34868.800000000003</v>
      </c>
      <c r="R57" s="31">
        <f>Q57/(SUM(Q$56:Q$59)/4)</f>
        <v>1.2756776927987765</v>
      </c>
      <c r="S57" s="21">
        <v>0.66100000000000003</v>
      </c>
      <c r="T57" s="21">
        <v>0.66300000000000003</v>
      </c>
      <c r="U57" s="21">
        <v>-2.0000000000000018E-3</v>
      </c>
      <c r="V57" s="21"/>
      <c r="W57" s="21"/>
      <c r="X57" s="31"/>
    </row>
    <row r="58" spans="1:26" x14ac:dyDescent="0.25">
      <c r="A58" s="17"/>
      <c r="B58" s="17"/>
      <c r="C58" s="17"/>
      <c r="D58" s="17"/>
      <c r="E58" s="17"/>
      <c r="F58" s="17"/>
      <c r="G58" s="17"/>
      <c r="H58" s="17"/>
      <c r="I58" s="17"/>
      <c r="J58" s="17"/>
      <c r="K58" s="32" t="s">
        <v>91</v>
      </c>
      <c r="L58" s="32" t="s">
        <v>33</v>
      </c>
      <c r="M58" s="21">
        <f t="shared" si="5"/>
        <v>0</v>
      </c>
      <c r="N58" s="21">
        <f t="shared" si="6"/>
        <v>0</v>
      </c>
      <c r="O58" s="21">
        <f t="shared" si="7"/>
        <v>19798.3</v>
      </c>
      <c r="P58" s="21">
        <f t="shared" si="8"/>
        <v>0</v>
      </c>
      <c r="Q58" s="21">
        <f t="shared" si="4"/>
        <v>19798.3</v>
      </c>
      <c r="R58" s="31">
        <f>Q58/(SUM(Q$56:Q$59)/4)</f>
        <v>0.72432230720122326</v>
      </c>
      <c r="S58" s="22">
        <v>1.796</v>
      </c>
      <c r="T58" s="21">
        <v>1.8080000000000001</v>
      </c>
      <c r="U58" s="24">
        <v>-1.2000000000000011E-2</v>
      </c>
      <c r="V58" s="21"/>
      <c r="W58" s="21"/>
      <c r="X58" s="31"/>
    </row>
    <row r="59" spans="1:26" x14ac:dyDescent="0.25">
      <c r="A59" s="17"/>
      <c r="B59" s="17"/>
      <c r="C59" s="17"/>
      <c r="D59" s="17"/>
      <c r="E59" s="17"/>
      <c r="F59" s="17"/>
      <c r="G59" s="17"/>
      <c r="H59" s="17"/>
      <c r="I59" s="17"/>
      <c r="J59" s="17"/>
      <c r="K59" s="32" t="s">
        <v>91</v>
      </c>
      <c r="L59" s="32" t="s">
        <v>19</v>
      </c>
      <c r="M59" s="21">
        <f t="shared" si="5"/>
        <v>0</v>
      </c>
      <c r="N59" s="21">
        <f t="shared" si="6"/>
        <v>15070.5</v>
      </c>
      <c r="O59" s="21">
        <f t="shared" si="7"/>
        <v>0</v>
      </c>
      <c r="P59" s="21">
        <f t="shared" si="8"/>
        <v>19798.3</v>
      </c>
      <c r="Q59" s="21">
        <f t="shared" si="4"/>
        <v>34868.800000000003</v>
      </c>
      <c r="R59" s="31">
        <f>Q59/(SUM(Q$56:Q$59)/4)</f>
        <v>1.2756776927987765</v>
      </c>
      <c r="S59" s="21">
        <v>0.92200000000000004</v>
      </c>
      <c r="T59" s="21">
        <v>0.93400000000000005</v>
      </c>
      <c r="U59" s="21">
        <v>-1.2000000000000011E-2</v>
      </c>
      <c r="V59" s="21"/>
      <c r="W59" s="21"/>
      <c r="X59" s="31"/>
    </row>
    <row r="60" spans="1:26" x14ac:dyDescent="0.25">
      <c r="A60" s="17"/>
      <c r="B60" s="17"/>
      <c r="C60" s="17"/>
      <c r="D60" s="17"/>
      <c r="E60" s="17"/>
      <c r="F60" s="17"/>
      <c r="G60" s="17"/>
      <c r="H60" s="17"/>
      <c r="I60" s="17"/>
      <c r="J60" s="17"/>
      <c r="K60" s="10" t="s">
        <v>92</v>
      </c>
      <c r="L60" s="10" t="s">
        <v>47</v>
      </c>
      <c r="M60" s="17">
        <f t="shared" si="5"/>
        <v>15407.8</v>
      </c>
      <c r="N60" s="17">
        <f t="shared" si="6"/>
        <v>0</v>
      </c>
      <c r="O60" s="17">
        <f t="shared" si="7"/>
        <v>0</v>
      </c>
      <c r="P60" s="17">
        <f t="shared" si="8"/>
        <v>0</v>
      </c>
      <c r="Q60" s="17">
        <f t="shared" si="4"/>
        <v>15407.8</v>
      </c>
      <c r="S60" s="17"/>
      <c r="T60" s="17"/>
      <c r="U60" s="17"/>
      <c r="V60" s="17"/>
      <c r="W60" s="17"/>
    </row>
    <row r="61" spans="1:26" x14ac:dyDescent="0.25">
      <c r="A61" s="17"/>
      <c r="B61" s="17"/>
      <c r="C61" s="17"/>
      <c r="D61" s="17"/>
      <c r="E61" s="17"/>
      <c r="F61" s="17"/>
      <c r="G61" s="17"/>
      <c r="H61" s="17"/>
      <c r="I61" s="17"/>
      <c r="J61" s="17"/>
      <c r="K61" s="32" t="s">
        <v>93</v>
      </c>
      <c r="L61" s="32" t="s">
        <v>60</v>
      </c>
      <c r="M61" s="21">
        <f t="shared" si="5"/>
        <v>46310.9</v>
      </c>
      <c r="N61" s="21">
        <f t="shared" si="6"/>
        <v>0</v>
      </c>
      <c r="O61" s="21">
        <f t="shared" si="7"/>
        <v>0</v>
      </c>
      <c r="P61" s="21">
        <f t="shared" si="8"/>
        <v>0</v>
      </c>
      <c r="Q61" s="21">
        <f t="shared" si="4"/>
        <v>46310.9</v>
      </c>
      <c r="R61" s="31"/>
      <c r="S61" s="21">
        <v>0.97899999999999998</v>
      </c>
      <c r="T61" s="21">
        <v>0.86599999999999999</v>
      </c>
      <c r="U61" s="21">
        <v>0.11299999999999999</v>
      </c>
      <c r="V61" s="21"/>
      <c r="W61" s="22"/>
      <c r="X61" s="31"/>
      <c r="Y61" s="3"/>
      <c r="Z61" s="3"/>
    </row>
    <row r="62" spans="1:26" x14ac:dyDescent="0.25">
      <c r="A62" s="17"/>
      <c r="B62" s="17"/>
      <c r="C62" s="17"/>
      <c r="D62" s="17"/>
      <c r="E62" s="17"/>
      <c r="F62" s="17"/>
      <c r="G62" s="17"/>
      <c r="H62" s="17"/>
      <c r="I62" s="17"/>
      <c r="J62" s="17"/>
      <c r="K62" s="32" t="s">
        <v>93</v>
      </c>
      <c r="L62" s="32" t="s">
        <v>68</v>
      </c>
      <c r="M62" s="21">
        <f t="shared" si="5"/>
        <v>0</v>
      </c>
      <c r="N62" s="21">
        <f t="shared" si="6"/>
        <v>46310.9</v>
      </c>
      <c r="O62" s="21">
        <f t="shared" si="7"/>
        <v>0</v>
      </c>
      <c r="P62" s="21">
        <f t="shared" si="8"/>
        <v>0</v>
      </c>
      <c r="Q62" s="21">
        <f t="shared" si="4"/>
        <v>46310.9</v>
      </c>
      <c r="R62" s="31"/>
      <c r="S62" s="22">
        <v>1.0209999999999999</v>
      </c>
      <c r="T62" s="21">
        <v>1.1339999999999999</v>
      </c>
      <c r="U62" s="24">
        <v>-0.11299999999999999</v>
      </c>
      <c r="V62" s="21"/>
      <c r="W62" s="21"/>
      <c r="X62" s="31"/>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J66"/>
  <sheetViews>
    <sheetView topLeftCell="A46" zoomScale="70" zoomScaleNormal="70" workbookViewId="0">
      <selection activeCell="AI1" sqref="AI1"/>
    </sheetView>
  </sheetViews>
  <sheetFormatPr defaultRowHeight="15" x14ac:dyDescent="0.25"/>
  <cols>
    <col min="1" max="1" width="13.42578125" customWidth="1"/>
    <col min="2" max="4" width="9.140625" style="17"/>
    <col min="10" max="10" width="9.140625" style="17"/>
    <col min="12" max="12" width="9.140625" style="17"/>
    <col min="14" max="14" width="9.140625" style="17"/>
    <col min="16" max="21" width="9.140625" style="17"/>
    <col min="29" max="29" width="9.140625" style="8"/>
    <col min="31" max="31" width="9" customWidth="1"/>
    <col min="33" max="33" width="9.140625" style="17"/>
    <col min="34" max="34" width="31.42578125" style="17" customWidth="1"/>
    <col min="35" max="35" width="15.140625" style="17" customWidth="1"/>
    <col min="36" max="36" width="12.28515625" style="33" customWidth="1"/>
  </cols>
  <sheetData>
    <row r="1" spans="1:36" x14ac:dyDescent="0.25">
      <c r="A1" t="s">
        <v>0</v>
      </c>
      <c r="B1" s="17" t="s">
        <v>276</v>
      </c>
      <c r="C1" s="17" t="s">
        <v>274</v>
      </c>
      <c r="D1" s="17" t="s">
        <v>159</v>
      </c>
      <c r="E1" t="s">
        <v>1</v>
      </c>
      <c r="F1" t="s">
        <v>2</v>
      </c>
      <c r="G1" t="s">
        <v>3</v>
      </c>
      <c r="H1" t="s">
        <v>4</v>
      </c>
      <c r="I1" s="13" t="s">
        <v>6</v>
      </c>
      <c r="J1" s="13" t="s">
        <v>499</v>
      </c>
      <c r="K1" s="13" t="s">
        <v>97</v>
      </c>
      <c r="L1" s="13" t="s">
        <v>499</v>
      </c>
      <c r="M1" s="13" t="s">
        <v>96</v>
      </c>
      <c r="N1" s="13" t="s">
        <v>499</v>
      </c>
      <c r="O1" s="13" t="s">
        <v>95</v>
      </c>
      <c r="P1" s="13" t="s">
        <v>499</v>
      </c>
      <c r="Q1" s="13" t="s">
        <v>501</v>
      </c>
      <c r="R1" s="18" t="s">
        <v>159</v>
      </c>
      <c r="S1" s="13" t="s">
        <v>494</v>
      </c>
      <c r="T1" s="13" t="s">
        <v>276</v>
      </c>
      <c r="U1" s="13" t="s">
        <v>4</v>
      </c>
      <c r="W1" s="10" t="s">
        <v>119</v>
      </c>
      <c r="X1" s="10" t="s">
        <v>94</v>
      </c>
      <c r="Y1" s="10" t="s">
        <v>164</v>
      </c>
      <c r="Z1" s="10" t="s">
        <v>553</v>
      </c>
      <c r="AA1" s="10" t="s">
        <v>554</v>
      </c>
      <c r="AB1" s="10" t="s">
        <v>555</v>
      </c>
      <c r="AC1" s="10" t="s">
        <v>163</v>
      </c>
      <c r="AD1" s="14" t="s">
        <v>277</v>
      </c>
      <c r="AE1" s="10" t="s">
        <v>535</v>
      </c>
      <c r="AF1" s="10" t="s">
        <v>98</v>
      </c>
      <c r="AG1" s="64" t="s">
        <v>536</v>
      </c>
      <c r="AH1" s="10" t="s">
        <v>511</v>
      </c>
      <c r="AI1" s="10" t="s">
        <v>566</v>
      </c>
      <c r="AJ1" s="10" t="s">
        <v>515</v>
      </c>
    </row>
    <row r="2" spans="1:36" x14ac:dyDescent="0.25">
      <c r="A2" t="s">
        <v>395</v>
      </c>
      <c r="B2" s="17">
        <v>1</v>
      </c>
      <c r="C2" s="17" t="s">
        <v>99</v>
      </c>
      <c r="D2" s="17" t="s">
        <v>88</v>
      </c>
      <c r="E2">
        <v>76</v>
      </c>
      <c r="F2">
        <v>31</v>
      </c>
      <c r="G2">
        <v>79</v>
      </c>
      <c r="H2">
        <v>57934.9</v>
      </c>
      <c r="I2" t="s">
        <v>73</v>
      </c>
      <c r="J2" s="17">
        <v>13430</v>
      </c>
      <c r="Q2" s="17">
        <v>13430</v>
      </c>
      <c r="R2" s="17" t="s">
        <v>88</v>
      </c>
      <c r="S2" s="17">
        <v>13430</v>
      </c>
      <c r="T2" s="17">
        <v>1</v>
      </c>
      <c r="U2" s="17">
        <v>57934.9</v>
      </c>
      <c r="W2" s="32" t="s">
        <v>72</v>
      </c>
      <c r="X2" s="32" t="s">
        <v>8</v>
      </c>
      <c r="Y2" s="21">
        <f t="shared" ref="Y2:Y33" si="0">SUMIF(I:I,X2,H:H)</f>
        <v>20059.400000000001</v>
      </c>
      <c r="Z2" s="21">
        <f t="shared" ref="Z2:Z33" si="1">SUMIF(K:K,X2,H:H)</f>
        <v>0</v>
      </c>
      <c r="AA2" s="21">
        <f t="shared" ref="AA2:AA33" si="2">SUMIF(M:M,X2,H:H)</f>
        <v>0</v>
      </c>
      <c r="AB2" s="21">
        <f t="shared" ref="AB2:AB33" si="3">SUMIF(O:O,X2,H:H)</f>
        <v>0</v>
      </c>
      <c r="AC2" s="31">
        <f>SUM(Y2:AB2)</f>
        <v>20059.400000000001</v>
      </c>
      <c r="AD2" s="21">
        <f>AC2/(SUM(AC$2:AC$5)/4)</f>
        <v>0.31860255405863119</v>
      </c>
      <c r="AE2" s="21">
        <v>0.35</v>
      </c>
      <c r="AF2" s="21">
        <v>0.4</v>
      </c>
      <c r="AG2" s="21">
        <f>AE2-AF2</f>
        <v>-5.0000000000000044E-2</v>
      </c>
      <c r="AH2" s="21"/>
      <c r="AI2" s="23"/>
      <c r="AJ2" s="32"/>
    </row>
    <row r="3" spans="1:36" x14ac:dyDescent="0.25">
      <c r="A3" t="s">
        <v>396</v>
      </c>
      <c r="B3" s="17">
        <v>1</v>
      </c>
      <c r="C3" s="17" t="s">
        <v>99</v>
      </c>
      <c r="D3" s="17" t="s">
        <v>9</v>
      </c>
      <c r="E3">
        <v>73</v>
      </c>
      <c r="F3">
        <v>28</v>
      </c>
      <c r="G3">
        <v>70</v>
      </c>
      <c r="H3">
        <v>56834.9</v>
      </c>
      <c r="I3" s="17" t="s">
        <v>10</v>
      </c>
      <c r="J3" s="17">
        <v>18519</v>
      </c>
      <c r="K3" s="17" t="s">
        <v>53</v>
      </c>
      <c r="L3" s="17">
        <v>302</v>
      </c>
      <c r="M3" s="17"/>
      <c r="O3" s="17"/>
      <c r="Q3" s="17">
        <v>18821</v>
      </c>
      <c r="R3" s="17" t="s">
        <v>9</v>
      </c>
      <c r="S3" s="17">
        <v>18821</v>
      </c>
      <c r="T3" s="17">
        <v>1</v>
      </c>
      <c r="U3" s="17">
        <v>56834.9</v>
      </c>
      <c r="W3" s="32" t="s">
        <v>72</v>
      </c>
      <c r="X3" s="32" t="s">
        <v>10</v>
      </c>
      <c r="Y3" s="21">
        <f t="shared" si="0"/>
        <v>56834.9</v>
      </c>
      <c r="Z3" s="21">
        <f t="shared" si="1"/>
        <v>20059.400000000001</v>
      </c>
      <c r="AA3" s="21">
        <f t="shared" si="2"/>
        <v>0</v>
      </c>
      <c r="AB3" s="21">
        <f t="shared" si="3"/>
        <v>0</v>
      </c>
      <c r="AC3" s="31">
        <f t="shared" ref="AC3:AC62" si="4">SUM(Y3:AB3)</f>
        <v>76894.3</v>
      </c>
      <c r="AD3" s="21">
        <f>AC3/(SUM(AC$2:AC$5)/4)</f>
        <v>1.2213087316943978</v>
      </c>
      <c r="AE3" s="22">
        <v>1.9319999999999999</v>
      </c>
      <c r="AF3" s="21">
        <v>1.746</v>
      </c>
      <c r="AG3" s="22">
        <f t="shared" ref="AG3:AG62" si="5">AE3-AF3</f>
        <v>0.18599999999999994</v>
      </c>
      <c r="AH3" s="32" t="s">
        <v>10</v>
      </c>
      <c r="AI3" s="32"/>
      <c r="AJ3" s="32" t="s">
        <v>513</v>
      </c>
    </row>
    <row r="4" spans="1:36" x14ac:dyDescent="0.25">
      <c r="A4" t="s">
        <v>397</v>
      </c>
      <c r="B4" s="17">
        <v>1</v>
      </c>
      <c r="C4" s="17" t="s">
        <v>99</v>
      </c>
      <c r="D4" s="17" t="s">
        <v>7</v>
      </c>
      <c r="E4">
        <v>79</v>
      </c>
      <c r="F4">
        <v>34</v>
      </c>
      <c r="G4">
        <v>30</v>
      </c>
      <c r="H4">
        <v>20059.400000000001</v>
      </c>
      <c r="I4" s="17" t="s">
        <v>8</v>
      </c>
      <c r="J4" s="17">
        <v>3351</v>
      </c>
      <c r="K4" s="17" t="s">
        <v>10</v>
      </c>
      <c r="L4" s="17">
        <v>1880</v>
      </c>
      <c r="M4" s="17" t="s">
        <v>73</v>
      </c>
      <c r="N4" s="17">
        <v>1177</v>
      </c>
      <c r="O4" s="17" t="s">
        <v>53</v>
      </c>
      <c r="P4" s="17">
        <v>302</v>
      </c>
      <c r="Q4" s="17">
        <v>6710</v>
      </c>
      <c r="R4" s="17" t="s">
        <v>7</v>
      </c>
      <c r="S4" s="17">
        <v>6710</v>
      </c>
      <c r="T4" s="17">
        <v>1</v>
      </c>
      <c r="U4" s="17">
        <v>20059.400000000001</v>
      </c>
      <c r="W4" s="32" t="s">
        <v>72</v>
      </c>
      <c r="X4" s="32" t="s">
        <v>73</v>
      </c>
      <c r="Y4" s="21">
        <f t="shared" si="0"/>
        <v>57934.9</v>
      </c>
      <c r="Z4" s="21">
        <f t="shared" si="1"/>
        <v>0</v>
      </c>
      <c r="AA4" s="21">
        <f t="shared" si="2"/>
        <v>20059.400000000001</v>
      </c>
      <c r="AB4" s="21">
        <f t="shared" si="3"/>
        <v>0</v>
      </c>
      <c r="AC4" s="31">
        <f t="shared" si="4"/>
        <v>77994.3</v>
      </c>
      <c r="AD4" s="21">
        <f>AC4/(SUM(AC$2:AC$5)/4)</f>
        <v>1.2387799825525736</v>
      </c>
      <c r="AE4" s="21">
        <v>1.401</v>
      </c>
      <c r="AF4" s="21">
        <v>1.514</v>
      </c>
      <c r="AG4" s="21">
        <f t="shared" si="5"/>
        <v>-0.11299999999999999</v>
      </c>
      <c r="AH4" s="24"/>
      <c r="AI4" s="32" t="s">
        <v>73</v>
      </c>
      <c r="AJ4" s="32"/>
    </row>
    <row r="5" spans="1:36" x14ac:dyDescent="0.25">
      <c r="A5" t="s">
        <v>398</v>
      </c>
      <c r="B5" s="17">
        <v>1</v>
      </c>
      <c r="C5" s="17" t="s">
        <v>100</v>
      </c>
      <c r="D5" s="17" t="s">
        <v>17</v>
      </c>
      <c r="E5">
        <v>76</v>
      </c>
      <c r="F5">
        <v>31</v>
      </c>
      <c r="G5">
        <v>14</v>
      </c>
      <c r="H5">
        <v>10266.9</v>
      </c>
      <c r="I5" s="17" t="s">
        <v>18</v>
      </c>
      <c r="J5" s="17">
        <v>2329</v>
      </c>
      <c r="K5" s="17" t="s">
        <v>88</v>
      </c>
      <c r="L5" s="17">
        <v>637</v>
      </c>
      <c r="M5" s="17" t="s">
        <v>51</v>
      </c>
      <c r="N5" s="17">
        <v>92</v>
      </c>
      <c r="O5" s="17"/>
      <c r="Q5" s="17">
        <v>3058</v>
      </c>
      <c r="R5" s="17" t="s">
        <v>17</v>
      </c>
      <c r="S5" s="17">
        <v>3058</v>
      </c>
      <c r="T5" s="17">
        <v>1</v>
      </c>
      <c r="U5" s="17">
        <v>10266.9</v>
      </c>
      <c r="W5" s="32" t="s">
        <v>72</v>
      </c>
      <c r="X5" s="32" t="s">
        <v>53</v>
      </c>
      <c r="Y5" s="21">
        <f t="shared" si="0"/>
        <v>0</v>
      </c>
      <c r="Z5" s="21">
        <f t="shared" si="1"/>
        <v>56834.9</v>
      </c>
      <c r="AA5" s="21">
        <f t="shared" si="2"/>
        <v>0</v>
      </c>
      <c r="AB5" s="21">
        <f t="shared" si="3"/>
        <v>20059.400000000001</v>
      </c>
      <c r="AC5" s="31">
        <f t="shared" si="4"/>
        <v>76894.3</v>
      </c>
      <c r="AD5" s="21">
        <f>AC5/(SUM(AC$2:AC$5)/4)</f>
        <v>1.2213087316943978</v>
      </c>
      <c r="AE5" s="21">
        <v>0.318</v>
      </c>
      <c r="AF5" s="21">
        <v>0.34</v>
      </c>
      <c r="AG5" s="21">
        <f t="shared" si="5"/>
        <v>-2.200000000000002E-2</v>
      </c>
      <c r="AH5" s="21"/>
      <c r="AI5" s="32"/>
      <c r="AJ5" s="32"/>
    </row>
    <row r="6" spans="1:36" x14ac:dyDescent="0.25">
      <c r="A6" t="s">
        <v>399</v>
      </c>
      <c r="B6" s="17">
        <v>1</v>
      </c>
      <c r="C6" s="17" t="s">
        <v>100</v>
      </c>
      <c r="D6" s="17" t="s">
        <v>13</v>
      </c>
      <c r="E6">
        <v>79</v>
      </c>
      <c r="F6">
        <v>34</v>
      </c>
      <c r="G6">
        <v>8</v>
      </c>
      <c r="H6">
        <v>5349.16</v>
      </c>
      <c r="I6" s="17" t="s">
        <v>14</v>
      </c>
      <c r="J6" s="17">
        <v>6303</v>
      </c>
      <c r="K6" s="17"/>
      <c r="M6" s="17"/>
      <c r="O6" s="17"/>
      <c r="Q6" s="17">
        <v>6303</v>
      </c>
      <c r="R6" s="17" t="s">
        <v>13</v>
      </c>
      <c r="S6" s="17">
        <v>6303</v>
      </c>
      <c r="T6" s="17">
        <v>1</v>
      </c>
      <c r="U6" s="17">
        <v>5349.16</v>
      </c>
      <c r="W6" s="10" t="s">
        <v>74</v>
      </c>
      <c r="X6" s="10" t="s">
        <v>7</v>
      </c>
      <c r="Y6" s="17">
        <f t="shared" si="0"/>
        <v>13498.3</v>
      </c>
      <c r="Z6" s="17">
        <f t="shared" si="1"/>
        <v>0</v>
      </c>
      <c r="AA6" s="17">
        <f t="shared" si="2"/>
        <v>0</v>
      </c>
      <c r="AB6" s="17">
        <f t="shared" si="3"/>
        <v>0</v>
      </c>
      <c r="AC6" s="8">
        <f t="shared" si="4"/>
        <v>13498.3</v>
      </c>
      <c r="AD6" s="17"/>
      <c r="AE6" s="29">
        <v>1.5389999999999999</v>
      </c>
      <c r="AF6" s="17">
        <v>1.5029999999999999</v>
      </c>
      <c r="AG6" s="29">
        <f t="shared" si="5"/>
        <v>3.6000000000000032E-2</v>
      </c>
      <c r="AH6" s="10" t="s">
        <v>7</v>
      </c>
      <c r="AI6" s="3" t="s">
        <v>7</v>
      </c>
      <c r="AJ6" s="33" t="s">
        <v>514</v>
      </c>
    </row>
    <row r="7" spans="1:36" x14ac:dyDescent="0.25">
      <c r="A7" t="s">
        <v>400</v>
      </c>
      <c r="B7" s="17">
        <v>1</v>
      </c>
      <c r="C7" s="17" t="s">
        <v>100</v>
      </c>
      <c r="D7" s="17" t="s">
        <v>11</v>
      </c>
      <c r="E7">
        <v>76</v>
      </c>
      <c r="F7">
        <v>31</v>
      </c>
      <c r="G7">
        <v>9</v>
      </c>
      <c r="H7">
        <v>6600.18</v>
      </c>
      <c r="I7" s="17" t="s">
        <v>12</v>
      </c>
      <c r="J7" s="17">
        <v>735</v>
      </c>
      <c r="K7" s="17"/>
      <c r="M7" s="17"/>
      <c r="O7" s="17"/>
      <c r="Q7" s="17">
        <v>735</v>
      </c>
      <c r="R7" s="17" t="s">
        <v>11</v>
      </c>
      <c r="S7" s="17">
        <v>735</v>
      </c>
      <c r="T7" s="17">
        <v>1</v>
      </c>
      <c r="U7" s="17">
        <v>6600.18</v>
      </c>
      <c r="W7" s="10" t="s">
        <v>74</v>
      </c>
      <c r="X7" s="10" t="s">
        <v>55</v>
      </c>
      <c r="Y7" s="17">
        <f t="shared" si="0"/>
        <v>0</v>
      </c>
      <c r="Z7" s="17">
        <f t="shared" si="1"/>
        <v>13498.3</v>
      </c>
      <c r="AA7" s="17">
        <f t="shared" si="2"/>
        <v>0</v>
      </c>
      <c r="AB7" s="17">
        <f t="shared" si="3"/>
        <v>0</v>
      </c>
      <c r="AC7" s="8">
        <f t="shared" si="4"/>
        <v>13498.3</v>
      </c>
      <c r="AD7" s="17"/>
      <c r="AE7" s="17">
        <v>0.46100000000000002</v>
      </c>
      <c r="AF7" s="17">
        <v>0.497</v>
      </c>
      <c r="AG7" s="17">
        <f t="shared" si="5"/>
        <v>-3.5999999999999976E-2</v>
      </c>
      <c r="AI7" s="10" t="s">
        <v>55</v>
      </c>
    </row>
    <row r="8" spans="1:36" x14ac:dyDescent="0.25">
      <c r="A8" t="s">
        <v>401</v>
      </c>
      <c r="B8" s="17">
        <v>1</v>
      </c>
      <c r="C8" s="17" t="s">
        <v>100</v>
      </c>
      <c r="D8" s="17" t="s">
        <v>15</v>
      </c>
      <c r="E8">
        <v>77</v>
      </c>
      <c r="F8">
        <v>32</v>
      </c>
      <c r="G8">
        <v>19</v>
      </c>
      <c r="H8">
        <v>13498.3</v>
      </c>
      <c r="I8" s="17" t="s">
        <v>16</v>
      </c>
      <c r="J8" s="17">
        <v>279</v>
      </c>
      <c r="K8" s="17" t="s">
        <v>12</v>
      </c>
      <c r="L8" s="17">
        <v>46</v>
      </c>
      <c r="M8" s="17"/>
      <c r="O8" s="17"/>
      <c r="Q8" s="17">
        <v>325</v>
      </c>
      <c r="R8" s="17" t="s">
        <v>15</v>
      </c>
      <c r="S8" s="17">
        <v>325</v>
      </c>
      <c r="T8" s="17">
        <v>1</v>
      </c>
      <c r="U8" s="17">
        <v>13498.3</v>
      </c>
      <c r="W8" s="32" t="s">
        <v>75</v>
      </c>
      <c r="X8" s="32" t="s">
        <v>22</v>
      </c>
      <c r="Y8" s="21">
        <f t="shared" si="0"/>
        <v>36232.199999999997</v>
      </c>
      <c r="Z8" s="21">
        <f t="shared" si="1"/>
        <v>0</v>
      </c>
      <c r="AA8" s="21">
        <f t="shared" si="2"/>
        <v>0</v>
      </c>
      <c r="AB8" s="21">
        <f t="shared" si="3"/>
        <v>0</v>
      </c>
      <c r="AC8" s="31">
        <f t="shared" si="4"/>
        <v>36232.199999999997</v>
      </c>
      <c r="AD8" s="21"/>
      <c r="AE8" s="22">
        <v>1.5169999999999999</v>
      </c>
      <c r="AF8" s="21">
        <v>1.4330000000000001</v>
      </c>
      <c r="AG8" s="22">
        <f t="shared" si="5"/>
        <v>8.3999999999999853E-2</v>
      </c>
      <c r="AH8" s="32" t="s">
        <v>22</v>
      </c>
      <c r="AI8" s="22" t="s">
        <v>22</v>
      </c>
      <c r="AJ8" s="32" t="s">
        <v>514</v>
      </c>
    </row>
    <row r="9" spans="1:36" x14ac:dyDescent="0.25">
      <c r="A9" t="s">
        <v>402</v>
      </c>
      <c r="B9" s="17">
        <v>1</v>
      </c>
      <c r="C9" s="17" t="s">
        <v>101</v>
      </c>
      <c r="D9" s="17" t="s">
        <v>19</v>
      </c>
      <c r="E9">
        <v>76</v>
      </c>
      <c r="F9">
        <v>31</v>
      </c>
      <c r="G9">
        <v>44</v>
      </c>
      <c r="H9">
        <v>32267.5</v>
      </c>
      <c r="I9" s="17" t="s">
        <v>20</v>
      </c>
      <c r="J9" s="17">
        <v>6494</v>
      </c>
      <c r="K9" s="17" t="s">
        <v>63</v>
      </c>
      <c r="L9" s="17">
        <v>152</v>
      </c>
      <c r="M9" s="17"/>
      <c r="O9" s="17"/>
      <c r="Q9" s="17">
        <v>6646</v>
      </c>
      <c r="R9" s="17" t="s">
        <v>19</v>
      </c>
      <c r="S9" s="17">
        <v>6646</v>
      </c>
      <c r="T9" s="17">
        <v>1</v>
      </c>
      <c r="U9" s="17">
        <v>32267.5</v>
      </c>
      <c r="W9" s="32" t="s">
        <v>75</v>
      </c>
      <c r="X9" s="32" t="s">
        <v>35</v>
      </c>
      <c r="Y9" s="21">
        <f t="shared" si="0"/>
        <v>0</v>
      </c>
      <c r="Z9" s="21">
        <f t="shared" si="1"/>
        <v>36232.199999999997</v>
      </c>
      <c r="AA9" s="21">
        <f t="shared" si="2"/>
        <v>0</v>
      </c>
      <c r="AB9" s="21">
        <f t="shared" si="3"/>
        <v>0</v>
      </c>
      <c r="AC9" s="31">
        <f t="shared" si="4"/>
        <v>36232.199999999997</v>
      </c>
      <c r="AD9" s="21"/>
      <c r="AE9" s="21">
        <v>0.48299999999999998</v>
      </c>
      <c r="AF9" s="21">
        <v>0.56699999999999995</v>
      </c>
      <c r="AG9" s="21">
        <f t="shared" si="5"/>
        <v>-8.3999999999999964E-2</v>
      </c>
      <c r="AH9" s="21"/>
      <c r="AI9" s="32" t="s">
        <v>35</v>
      </c>
      <c r="AJ9" s="32"/>
    </row>
    <row r="10" spans="1:36" x14ac:dyDescent="0.25">
      <c r="A10" t="s">
        <v>403</v>
      </c>
      <c r="B10" s="17">
        <v>1</v>
      </c>
      <c r="C10" s="17" t="s">
        <v>102</v>
      </c>
      <c r="D10" s="17" t="s">
        <v>21</v>
      </c>
      <c r="E10">
        <v>77</v>
      </c>
      <c r="F10">
        <v>32</v>
      </c>
      <c r="G10">
        <v>51</v>
      </c>
      <c r="H10">
        <v>36232.199999999997</v>
      </c>
      <c r="I10" s="17" t="s">
        <v>22</v>
      </c>
      <c r="J10" s="17">
        <v>14020</v>
      </c>
      <c r="K10" s="17" t="s">
        <v>35</v>
      </c>
      <c r="L10" s="17">
        <v>350</v>
      </c>
      <c r="M10" s="17"/>
      <c r="O10" s="17"/>
      <c r="Q10" s="17">
        <v>14370</v>
      </c>
      <c r="R10" s="17" t="s">
        <v>21</v>
      </c>
      <c r="S10" s="17">
        <v>14370</v>
      </c>
      <c r="T10" s="17">
        <v>1</v>
      </c>
      <c r="U10" s="17">
        <v>36232.199999999997</v>
      </c>
      <c r="W10" s="10" t="s">
        <v>76</v>
      </c>
      <c r="X10" s="10" t="s">
        <v>28</v>
      </c>
      <c r="Y10" s="17">
        <f t="shared" si="0"/>
        <v>44818.400000000001</v>
      </c>
      <c r="Z10" s="17">
        <f t="shared" si="1"/>
        <v>0</v>
      </c>
      <c r="AA10" s="17">
        <f t="shared" si="2"/>
        <v>0</v>
      </c>
      <c r="AB10" s="17">
        <f t="shared" si="3"/>
        <v>0</v>
      </c>
      <c r="AC10" s="8">
        <f t="shared" si="4"/>
        <v>44818.400000000001</v>
      </c>
      <c r="AD10" s="17">
        <f>AC10/(SUM(AC$10:AC$11)/2)</f>
        <v>0.74041388333852343</v>
      </c>
      <c r="AE10" s="17">
        <v>0.65500000000000003</v>
      </c>
      <c r="AF10" s="17">
        <v>0.71299999999999997</v>
      </c>
      <c r="AG10" s="17">
        <f t="shared" si="5"/>
        <v>-5.799999999999994E-2</v>
      </c>
      <c r="AI10" s="4"/>
    </row>
    <row r="11" spans="1:36" x14ac:dyDescent="0.25">
      <c r="A11" t="s">
        <v>404</v>
      </c>
      <c r="B11" s="17">
        <v>1</v>
      </c>
      <c r="C11" s="17" t="s">
        <v>103</v>
      </c>
      <c r="D11" s="17" t="s">
        <v>8</v>
      </c>
      <c r="E11">
        <v>77</v>
      </c>
      <c r="F11">
        <v>32</v>
      </c>
      <c r="G11">
        <v>19</v>
      </c>
      <c r="H11">
        <v>13498.3</v>
      </c>
      <c r="I11" s="17" t="s">
        <v>7</v>
      </c>
      <c r="J11" s="17">
        <v>1728</v>
      </c>
      <c r="K11" s="17" t="s">
        <v>55</v>
      </c>
      <c r="L11" s="17">
        <v>41</v>
      </c>
      <c r="M11" s="17"/>
      <c r="O11" s="17"/>
      <c r="Q11" s="17">
        <v>1769</v>
      </c>
      <c r="R11" s="17" t="s">
        <v>8</v>
      </c>
      <c r="S11" s="17">
        <v>1769</v>
      </c>
      <c r="T11" s="17">
        <v>1</v>
      </c>
      <c r="U11" s="17">
        <v>13498.3</v>
      </c>
      <c r="W11" s="10" t="s">
        <v>76</v>
      </c>
      <c r="X11" s="10" t="s">
        <v>41</v>
      </c>
      <c r="Y11" s="17">
        <f t="shared" si="0"/>
        <v>31426.3</v>
      </c>
      <c r="Z11" s="17">
        <f t="shared" si="1"/>
        <v>44818.400000000001</v>
      </c>
      <c r="AA11" s="17">
        <f t="shared" si="2"/>
        <v>0</v>
      </c>
      <c r="AB11" s="17">
        <f t="shared" si="3"/>
        <v>0</v>
      </c>
      <c r="AC11" s="8">
        <f t="shared" si="4"/>
        <v>76244.7</v>
      </c>
      <c r="AD11" s="17">
        <f>AC11/(SUM(AC$10:AC$11)/2)</f>
        <v>1.2595861166614764</v>
      </c>
      <c r="AE11" s="29">
        <v>1.345</v>
      </c>
      <c r="AF11" s="17">
        <v>1.2869999999999999</v>
      </c>
      <c r="AG11" s="29">
        <f t="shared" si="5"/>
        <v>5.8000000000000052E-2</v>
      </c>
      <c r="AH11" s="10" t="s">
        <v>41</v>
      </c>
      <c r="AI11" s="10" t="s">
        <v>41</v>
      </c>
      <c r="AJ11" s="33" t="s">
        <v>514</v>
      </c>
    </row>
    <row r="12" spans="1:36" x14ac:dyDescent="0.25">
      <c r="A12" t="s">
        <v>405</v>
      </c>
      <c r="B12" s="17">
        <v>1</v>
      </c>
      <c r="C12" s="17" t="s">
        <v>104</v>
      </c>
      <c r="D12" s="17" t="s">
        <v>23</v>
      </c>
      <c r="E12">
        <v>75</v>
      </c>
      <c r="F12">
        <v>30</v>
      </c>
      <c r="G12">
        <v>31</v>
      </c>
      <c r="H12">
        <v>23491.7</v>
      </c>
      <c r="I12" s="17" t="s">
        <v>24</v>
      </c>
      <c r="J12" s="17">
        <v>7087</v>
      </c>
      <c r="K12" s="17"/>
      <c r="M12" s="17"/>
      <c r="O12" s="17"/>
      <c r="Q12" s="17">
        <v>7087</v>
      </c>
      <c r="R12" s="17" t="s">
        <v>23</v>
      </c>
      <c r="S12" s="17">
        <v>7087</v>
      </c>
      <c r="T12" s="17">
        <v>1</v>
      </c>
      <c r="U12" s="17">
        <v>23491.7</v>
      </c>
      <c r="W12" s="32" t="s">
        <v>77</v>
      </c>
      <c r="X12" s="32" t="s">
        <v>27</v>
      </c>
      <c r="Y12" s="21">
        <f t="shared" si="0"/>
        <v>1420.87</v>
      </c>
      <c r="Z12" s="21">
        <f t="shared" si="1"/>
        <v>0</v>
      </c>
      <c r="AA12" s="21">
        <f t="shared" si="2"/>
        <v>0</v>
      </c>
      <c r="AB12" s="21">
        <f t="shared" si="3"/>
        <v>0</v>
      </c>
      <c r="AC12" s="31">
        <f t="shared" si="4"/>
        <v>1420.87</v>
      </c>
      <c r="AD12" s="21"/>
      <c r="AE12" s="22">
        <v>1.625</v>
      </c>
      <c r="AF12" s="21">
        <v>1.5589999999999999</v>
      </c>
      <c r="AG12" s="22">
        <f t="shared" si="5"/>
        <v>6.6000000000000059E-2</v>
      </c>
      <c r="AH12" s="32" t="s">
        <v>27</v>
      </c>
      <c r="AI12" s="22" t="s">
        <v>27</v>
      </c>
      <c r="AJ12" s="32" t="s">
        <v>514</v>
      </c>
    </row>
    <row r="13" spans="1:36" x14ac:dyDescent="0.25">
      <c r="A13" t="s">
        <v>406</v>
      </c>
      <c r="B13" s="17">
        <v>1</v>
      </c>
      <c r="C13" s="17" t="s">
        <v>104</v>
      </c>
      <c r="D13" s="17" t="s">
        <v>25</v>
      </c>
      <c r="E13">
        <v>75</v>
      </c>
      <c r="F13">
        <v>30</v>
      </c>
      <c r="G13">
        <v>6</v>
      </c>
      <c r="H13">
        <v>4546.79</v>
      </c>
      <c r="I13" s="17" t="s">
        <v>26</v>
      </c>
      <c r="J13" s="17">
        <v>2303</v>
      </c>
      <c r="K13" s="17" t="s">
        <v>24</v>
      </c>
      <c r="L13" s="17">
        <v>781</v>
      </c>
      <c r="M13" s="17"/>
      <c r="O13" s="17"/>
      <c r="Q13" s="17">
        <v>3084</v>
      </c>
      <c r="R13" s="17" t="s">
        <v>25</v>
      </c>
      <c r="S13" s="17">
        <v>3084</v>
      </c>
      <c r="T13" s="17">
        <v>1</v>
      </c>
      <c r="U13" s="17">
        <v>4546.79</v>
      </c>
      <c r="W13" s="32" t="s">
        <v>77</v>
      </c>
      <c r="X13" s="32" t="s">
        <v>45</v>
      </c>
      <c r="Y13" s="21">
        <f t="shared" si="0"/>
        <v>0</v>
      </c>
      <c r="Z13" s="21">
        <f t="shared" si="1"/>
        <v>1420.87</v>
      </c>
      <c r="AA13" s="21">
        <f t="shared" si="2"/>
        <v>0</v>
      </c>
      <c r="AB13" s="21">
        <f t="shared" si="3"/>
        <v>0</v>
      </c>
      <c r="AC13" s="31">
        <f t="shared" si="4"/>
        <v>1420.87</v>
      </c>
      <c r="AD13" s="21"/>
      <c r="AE13" s="21">
        <v>0.375</v>
      </c>
      <c r="AF13" s="21">
        <v>0.441</v>
      </c>
      <c r="AG13" s="21">
        <f t="shared" si="5"/>
        <v>-6.6000000000000003E-2</v>
      </c>
      <c r="AH13" s="21"/>
      <c r="AI13" s="32" t="s">
        <v>45</v>
      </c>
      <c r="AJ13" s="32"/>
    </row>
    <row r="14" spans="1:36" x14ac:dyDescent="0.25">
      <c r="A14" t="s">
        <v>407</v>
      </c>
      <c r="B14" s="17">
        <v>1</v>
      </c>
      <c r="C14" s="17" t="s">
        <v>105</v>
      </c>
      <c r="D14" s="17" t="s">
        <v>42</v>
      </c>
      <c r="E14">
        <v>79</v>
      </c>
      <c r="F14">
        <v>34</v>
      </c>
      <c r="G14">
        <v>47</v>
      </c>
      <c r="H14">
        <v>31426.3</v>
      </c>
      <c r="I14" s="17" t="s">
        <v>41</v>
      </c>
      <c r="J14" s="17">
        <v>10505</v>
      </c>
      <c r="K14" s="17"/>
      <c r="M14" s="17"/>
      <c r="O14" s="17"/>
      <c r="Q14" s="17">
        <v>10505</v>
      </c>
      <c r="R14" s="17" t="s">
        <v>42</v>
      </c>
      <c r="S14" s="17">
        <v>10505</v>
      </c>
      <c r="T14" s="17">
        <v>1</v>
      </c>
      <c r="U14" s="17">
        <v>31426.3</v>
      </c>
      <c r="W14" s="10" t="s">
        <v>78</v>
      </c>
      <c r="X14" s="10" t="s">
        <v>30</v>
      </c>
      <c r="Y14" s="17">
        <f t="shared" si="0"/>
        <v>21950</v>
      </c>
      <c r="Z14" s="17">
        <f t="shared" si="1"/>
        <v>0</v>
      </c>
      <c r="AA14" s="17">
        <f t="shared" si="2"/>
        <v>0</v>
      </c>
      <c r="AB14" s="34">
        <f t="shared" si="3"/>
        <v>0</v>
      </c>
      <c r="AC14" s="8">
        <f t="shared" si="4"/>
        <v>21950</v>
      </c>
      <c r="AD14" s="17">
        <f>AC14/(SUM(AC$14:AC$17)/4)</f>
        <v>0.35215815189968869</v>
      </c>
      <c r="AE14" s="17">
        <v>0.35</v>
      </c>
      <c r="AF14" s="17">
        <v>0.441</v>
      </c>
      <c r="AG14" s="17">
        <f t="shared" si="5"/>
        <v>-9.1000000000000025E-2</v>
      </c>
      <c r="AI14" s="4"/>
    </row>
    <row r="15" spans="1:36" x14ac:dyDescent="0.25">
      <c r="A15" t="s">
        <v>408</v>
      </c>
      <c r="B15" s="17">
        <v>1</v>
      </c>
      <c r="C15" s="17" t="s">
        <v>105</v>
      </c>
      <c r="D15" s="17" t="s">
        <v>27</v>
      </c>
      <c r="E15">
        <v>80</v>
      </c>
      <c r="F15">
        <v>35</v>
      </c>
      <c r="G15">
        <v>69</v>
      </c>
      <c r="H15">
        <v>44818.400000000001</v>
      </c>
      <c r="I15" s="17" t="s">
        <v>28</v>
      </c>
      <c r="J15" s="17">
        <v>5115</v>
      </c>
      <c r="K15" s="17" t="s">
        <v>41</v>
      </c>
      <c r="L15" s="17">
        <v>1154</v>
      </c>
      <c r="M15" s="17"/>
      <c r="O15" s="17"/>
      <c r="Q15" s="17">
        <v>6269</v>
      </c>
      <c r="R15" s="17" t="s">
        <v>27</v>
      </c>
      <c r="S15" s="17">
        <v>6269</v>
      </c>
      <c r="T15" s="17">
        <v>1</v>
      </c>
      <c r="U15" s="17">
        <v>44818.400000000001</v>
      </c>
      <c r="W15" s="10" t="s">
        <v>78</v>
      </c>
      <c r="X15" s="10" t="s">
        <v>9</v>
      </c>
      <c r="Y15" s="17">
        <f t="shared" si="0"/>
        <v>43462</v>
      </c>
      <c r="Z15" s="17">
        <f t="shared" si="1"/>
        <v>21950</v>
      </c>
      <c r="AA15" s="17">
        <f t="shared" si="2"/>
        <v>0</v>
      </c>
      <c r="AB15" s="17">
        <f t="shared" si="3"/>
        <v>0</v>
      </c>
      <c r="AC15" s="8">
        <f t="shared" si="4"/>
        <v>65412</v>
      </c>
      <c r="AD15" s="17">
        <f>AC15/(SUM(AC$14:AC$17)/4)</f>
        <v>1.0494473363126395</v>
      </c>
      <c r="AE15" s="29">
        <v>2.1749999999999998</v>
      </c>
      <c r="AF15" s="17">
        <v>1.9550000000000001</v>
      </c>
      <c r="AG15" s="29">
        <f t="shared" si="5"/>
        <v>0.21999999999999975</v>
      </c>
      <c r="AH15" s="10" t="s">
        <v>9</v>
      </c>
      <c r="AI15" s="4"/>
      <c r="AJ15" s="33" t="s">
        <v>513</v>
      </c>
    </row>
    <row r="16" spans="1:36" x14ac:dyDescent="0.25">
      <c r="A16" t="s">
        <v>409</v>
      </c>
      <c r="B16" s="17">
        <v>1</v>
      </c>
      <c r="C16" s="17" t="s">
        <v>106</v>
      </c>
      <c r="D16" s="17" t="s">
        <v>31</v>
      </c>
      <c r="E16">
        <v>77</v>
      </c>
      <c r="F16">
        <v>32</v>
      </c>
      <c r="G16">
        <v>105</v>
      </c>
      <c r="H16">
        <v>74595.8</v>
      </c>
      <c r="I16" s="17" t="s">
        <v>32</v>
      </c>
      <c r="J16" s="17">
        <v>5824</v>
      </c>
      <c r="K16" s="17"/>
      <c r="M16" s="17"/>
      <c r="O16" s="17"/>
      <c r="Q16" s="17">
        <v>5824</v>
      </c>
      <c r="R16" s="17" t="s">
        <v>31</v>
      </c>
      <c r="S16" s="17">
        <v>5824</v>
      </c>
      <c r="T16" s="17">
        <v>1</v>
      </c>
      <c r="U16" s="17">
        <v>74595.8</v>
      </c>
      <c r="W16" s="10" t="s">
        <v>78</v>
      </c>
      <c r="X16" s="10" t="s">
        <v>32</v>
      </c>
      <c r="Y16" s="17">
        <f t="shared" si="0"/>
        <v>74595.8</v>
      </c>
      <c r="Z16" s="17">
        <f t="shared" si="1"/>
        <v>0</v>
      </c>
      <c r="AA16" s="17">
        <f t="shared" si="2"/>
        <v>21950</v>
      </c>
      <c r="AB16" s="17">
        <f t="shared" si="3"/>
        <v>0</v>
      </c>
      <c r="AC16" s="8">
        <f t="shared" si="4"/>
        <v>96545.8</v>
      </c>
      <c r="AD16" s="17">
        <f>AC16/(SUM(AC$14:AC$17)/4)</f>
        <v>1.5489471754750326</v>
      </c>
      <c r="AE16" s="17">
        <v>0.71099999999999997</v>
      </c>
      <c r="AF16" s="17">
        <v>0.82599999999999996</v>
      </c>
      <c r="AG16" s="17">
        <f t="shared" si="5"/>
        <v>-0.11499999999999999</v>
      </c>
      <c r="AH16" s="30"/>
      <c r="AI16" s="10" t="s">
        <v>32</v>
      </c>
    </row>
    <row r="17" spans="1:36" x14ac:dyDescent="0.25">
      <c r="A17" t="s">
        <v>410</v>
      </c>
      <c r="B17" s="17">
        <v>1</v>
      </c>
      <c r="C17" s="17" t="s">
        <v>106</v>
      </c>
      <c r="D17" s="17" t="s">
        <v>10</v>
      </c>
      <c r="E17">
        <v>79</v>
      </c>
      <c r="F17">
        <v>34</v>
      </c>
      <c r="G17">
        <v>65</v>
      </c>
      <c r="H17">
        <v>43462</v>
      </c>
      <c r="I17" s="17" t="s">
        <v>9</v>
      </c>
      <c r="J17" s="17">
        <v>17819</v>
      </c>
      <c r="K17" s="17" t="s">
        <v>57</v>
      </c>
      <c r="L17" s="17">
        <v>658</v>
      </c>
      <c r="M17" s="17"/>
      <c r="O17" s="17"/>
      <c r="Q17" s="17">
        <v>18477</v>
      </c>
      <c r="R17" s="17" t="s">
        <v>10</v>
      </c>
      <c r="S17" s="17">
        <v>18477</v>
      </c>
      <c r="T17" s="17">
        <v>1</v>
      </c>
      <c r="U17" s="17">
        <v>43462</v>
      </c>
      <c r="W17" s="10" t="s">
        <v>78</v>
      </c>
      <c r="X17" s="10" t="s">
        <v>57</v>
      </c>
      <c r="Y17" s="17">
        <f t="shared" si="0"/>
        <v>0</v>
      </c>
      <c r="Z17" s="17">
        <f t="shared" si="1"/>
        <v>43462</v>
      </c>
      <c r="AA17" s="17">
        <f t="shared" si="2"/>
        <v>0</v>
      </c>
      <c r="AB17" s="17">
        <f t="shared" si="3"/>
        <v>21950</v>
      </c>
      <c r="AC17" s="8">
        <f t="shared" si="4"/>
        <v>65412</v>
      </c>
      <c r="AD17" s="17">
        <f>AC17/(SUM(AC$14:AC$17)/4)</f>
        <v>1.0494473363126395</v>
      </c>
      <c r="AE17" s="17">
        <v>0.76500000000000001</v>
      </c>
      <c r="AF17" s="17">
        <v>0.77800000000000002</v>
      </c>
      <c r="AG17" s="17">
        <f t="shared" si="5"/>
        <v>-1.3000000000000012E-2</v>
      </c>
      <c r="AI17" s="4"/>
    </row>
    <row r="18" spans="1:36" x14ac:dyDescent="0.25">
      <c r="A18" t="s">
        <v>411</v>
      </c>
      <c r="B18" s="17">
        <v>1</v>
      </c>
      <c r="C18" s="17" t="s">
        <v>106</v>
      </c>
      <c r="D18" s="17" t="s">
        <v>29</v>
      </c>
      <c r="E18">
        <v>74</v>
      </c>
      <c r="F18">
        <v>29</v>
      </c>
      <c r="G18">
        <v>28</v>
      </c>
      <c r="H18">
        <v>21950</v>
      </c>
      <c r="I18" s="17" t="s">
        <v>30</v>
      </c>
      <c r="J18" s="17">
        <v>2866</v>
      </c>
      <c r="K18" s="17" t="s">
        <v>9</v>
      </c>
      <c r="L18" s="17">
        <v>2081</v>
      </c>
      <c r="M18" s="17" t="s">
        <v>32</v>
      </c>
      <c r="N18" s="17">
        <v>653</v>
      </c>
      <c r="O18" s="17" t="s">
        <v>57</v>
      </c>
      <c r="P18" s="17">
        <v>658</v>
      </c>
      <c r="Q18" s="17">
        <v>6258</v>
      </c>
      <c r="R18" s="17" t="s">
        <v>29</v>
      </c>
      <c r="S18" s="17">
        <v>6258</v>
      </c>
      <c r="T18" s="17">
        <v>1</v>
      </c>
      <c r="U18" s="17">
        <v>21950</v>
      </c>
      <c r="W18" s="32" t="s">
        <v>79</v>
      </c>
      <c r="X18" s="32" t="s">
        <v>34</v>
      </c>
      <c r="Y18" s="21">
        <f t="shared" si="0"/>
        <v>36667.699999999997</v>
      </c>
      <c r="Z18" s="21">
        <f t="shared" si="1"/>
        <v>0</v>
      </c>
      <c r="AA18" s="21">
        <f t="shared" si="2"/>
        <v>0</v>
      </c>
      <c r="AB18" s="21">
        <f t="shared" si="3"/>
        <v>0</v>
      </c>
      <c r="AC18" s="31">
        <f t="shared" si="4"/>
        <v>36667.699999999997</v>
      </c>
      <c r="AD18" s="21"/>
      <c r="AE18" s="22">
        <v>1.4750000000000001</v>
      </c>
      <c r="AF18" s="21">
        <v>1.3979999999999999</v>
      </c>
      <c r="AG18" s="22">
        <f t="shared" si="5"/>
        <v>7.7000000000000179E-2</v>
      </c>
      <c r="AH18" s="32" t="s">
        <v>34</v>
      </c>
      <c r="AI18" s="22" t="s">
        <v>34</v>
      </c>
      <c r="AJ18" s="32" t="s">
        <v>514</v>
      </c>
    </row>
    <row r="19" spans="1:36" x14ac:dyDescent="0.25">
      <c r="A19" t="s">
        <v>412</v>
      </c>
      <c r="B19" s="17">
        <v>1</v>
      </c>
      <c r="C19" s="17" t="s">
        <v>107</v>
      </c>
      <c r="D19" s="17" t="s">
        <v>33</v>
      </c>
      <c r="E19">
        <v>76</v>
      </c>
      <c r="F19">
        <v>31</v>
      </c>
      <c r="G19">
        <v>50</v>
      </c>
      <c r="H19">
        <v>36667.699999999997</v>
      </c>
      <c r="I19" s="17" t="s">
        <v>34</v>
      </c>
      <c r="J19" s="17">
        <v>4700</v>
      </c>
      <c r="K19" s="17" t="s">
        <v>37</v>
      </c>
      <c r="L19" s="17">
        <v>98</v>
      </c>
      <c r="M19" s="17"/>
      <c r="O19" s="17"/>
      <c r="Q19" s="17">
        <v>4798</v>
      </c>
      <c r="R19" s="17" t="s">
        <v>33</v>
      </c>
      <c r="S19" s="17">
        <v>4798</v>
      </c>
      <c r="T19" s="17">
        <v>1</v>
      </c>
      <c r="U19" s="17">
        <v>36667.699999999997</v>
      </c>
      <c r="W19" s="32" t="s">
        <v>79</v>
      </c>
      <c r="X19" s="32" t="s">
        <v>37</v>
      </c>
      <c r="Y19" s="21">
        <f t="shared" si="0"/>
        <v>0</v>
      </c>
      <c r="Z19" s="21">
        <f t="shared" si="1"/>
        <v>36667.699999999997</v>
      </c>
      <c r="AA19" s="21">
        <f t="shared" si="2"/>
        <v>0</v>
      </c>
      <c r="AB19" s="21">
        <f t="shared" si="3"/>
        <v>0</v>
      </c>
      <c r="AC19" s="31">
        <f t="shared" si="4"/>
        <v>36667.699999999997</v>
      </c>
      <c r="AD19" s="21"/>
      <c r="AE19" s="21">
        <v>0.52500000000000002</v>
      </c>
      <c r="AF19" s="21">
        <v>0.60199999999999998</v>
      </c>
      <c r="AG19" s="21">
        <f t="shared" si="5"/>
        <v>-7.6999999999999957E-2</v>
      </c>
      <c r="AH19" s="21"/>
      <c r="AI19" s="32" t="s">
        <v>37</v>
      </c>
      <c r="AJ19" s="32"/>
    </row>
    <row r="20" spans="1:36" x14ac:dyDescent="0.25">
      <c r="A20" t="s">
        <v>413</v>
      </c>
      <c r="B20" s="17">
        <v>1</v>
      </c>
      <c r="C20" s="17" t="s">
        <v>108</v>
      </c>
      <c r="D20" s="17" t="s">
        <v>35</v>
      </c>
      <c r="E20">
        <v>80</v>
      </c>
      <c r="F20">
        <v>35</v>
      </c>
      <c r="G20">
        <v>55</v>
      </c>
      <c r="H20">
        <v>35724.800000000003</v>
      </c>
      <c r="I20" s="17" t="s">
        <v>36</v>
      </c>
      <c r="J20" s="17">
        <v>10626</v>
      </c>
      <c r="K20" s="17" t="s">
        <v>64</v>
      </c>
      <c r="L20" s="17">
        <v>169</v>
      </c>
      <c r="M20" s="17"/>
      <c r="O20" s="17"/>
      <c r="Q20" s="17">
        <v>10795</v>
      </c>
      <c r="R20" s="17" t="s">
        <v>35</v>
      </c>
      <c r="S20" s="17">
        <v>10795</v>
      </c>
      <c r="T20" s="17">
        <v>1</v>
      </c>
      <c r="U20" s="17">
        <v>35724.800000000003</v>
      </c>
      <c r="W20" s="10" t="s">
        <v>80</v>
      </c>
      <c r="X20" s="10" t="s">
        <v>61</v>
      </c>
      <c r="Y20" s="17">
        <f t="shared" si="0"/>
        <v>0</v>
      </c>
      <c r="Z20" s="17">
        <f t="shared" si="1"/>
        <v>0</v>
      </c>
      <c r="AA20" s="17">
        <f t="shared" si="2"/>
        <v>0</v>
      </c>
      <c r="AB20" s="17">
        <f t="shared" si="3"/>
        <v>0</v>
      </c>
      <c r="AC20" s="8">
        <f t="shared" si="4"/>
        <v>0</v>
      </c>
      <c r="AD20" s="17">
        <f>AC20/(SUM(AC$20:AC$22)/3)</f>
        <v>0</v>
      </c>
      <c r="AE20" s="17">
        <v>0.113</v>
      </c>
      <c r="AF20" s="17">
        <v>0.16700000000000001</v>
      </c>
      <c r="AG20" s="17">
        <f t="shared" si="5"/>
        <v>-5.4000000000000006E-2</v>
      </c>
      <c r="AI20" s="4"/>
    </row>
    <row r="21" spans="1:36" x14ac:dyDescent="0.25">
      <c r="A21" t="s">
        <v>414</v>
      </c>
      <c r="B21" s="17">
        <v>1</v>
      </c>
      <c r="C21" s="17" t="s">
        <v>109</v>
      </c>
      <c r="D21" s="17" t="s">
        <v>26</v>
      </c>
      <c r="E21">
        <v>77</v>
      </c>
      <c r="F21">
        <v>32</v>
      </c>
      <c r="G21">
        <v>2</v>
      </c>
      <c r="H21">
        <v>1420.87</v>
      </c>
      <c r="I21" s="17" t="s">
        <v>25</v>
      </c>
      <c r="J21" s="17">
        <v>4571</v>
      </c>
      <c r="K21" s="17"/>
      <c r="M21" s="17"/>
      <c r="O21" s="17"/>
      <c r="Q21" s="17">
        <v>4571</v>
      </c>
      <c r="R21" s="17" t="s">
        <v>26</v>
      </c>
      <c r="S21" s="17">
        <v>4571</v>
      </c>
      <c r="T21" s="17">
        <v>1</v>
      </c>
      <c r="U21" s="17">
        <v>1420.87</v>
      </c>
      <c r="W21" s="10" t="s">
        <v>80</v>
      </c>
      <c r="X21" s="10" t="s">
        <v>36</v>
      </c>
      <c r="Y21" s="17">
        <f t="shared" si="0"/>
        <v>35724.800000000003</v>
      </c>
      <c r="Z21" s="17">
        <f t="shared" si="1"/>
        <v>0</v>
      </c>
      <c r="AA21" s="17">
        <f t="shared" si="2"/>
        <v>0</v>
      </c>
      <c r="AB21" s="17">
        <f t="shared" si="3"/>
        <v>0</v>
      </c>
      <c r="AC21" s="8">
        <f t="shared" si="4"/>
        <v>35724.800000000003</v>
      </c>
      <c r="AD21" s="17">
        <f>AC21/(SUM(AC$20:AC$22)/3)</f>
        <v>1.5</v>
      </c>
      <c r="AE21" s="29">
        <v>2.4710000000000001</v>
      </c>
      <c r="AF21" s="17">
        <v>2.3519999999999999</v>
      </c>
      <c r="AG21" s="29">
        <f t="shared" si="5"/>
        <v>0.11900000000000022</v>
      </c>
      <c r="AH21" s="10" t="s">
        <v>36</v>
      </c>
      <c r="AI21" s="3" t="s">
        <v>36</v>
      </c>
      <c r="AJ21" s="33" t="s">
        <v>514</v>
      </c>
    </row>
    <row r="22" spans="1:36" x14ac:dyDescent="0.25">
      <c r="A22" t="s">
        <v>415</v>
      </c>
      <c r="B22" s="17">
        <v>1</v>
      </c>
      <c r="C22" s="17" t="s">
        <v>109</v>
      </c>
      <c r="D22" s="17" t="s">
        <v>24</v>
      </c>
      <c r="E22">
        <v>89</v>
      </c>
      <c r="F22">
        <v>44</v>
      </c>
      <c r="G22">
        <v>44</v>
      </c>
      <c r="H22">
        <v>22733.9</v>
      </c>
      <c r="I22" s="17" t="s">
        <v>23</v>
      </c>
      <c r="J22" s="17">
        <v>14312</v>
      </c>
      <c r="K22" s="17"/>
      <c r="M22" s="17"/>
      <c r="O22" s="17"/>
      <c r="Q22" s="17">
        <v>14312</v>
      </c>
      <c r="R22" s="17" t="s">
        <v>24</v>
      </c>
      <c r="S22" s="17">
        <v>14312</v>
      </c>
      <c r="T22" s="17">
        <v>1</v>
      </c>
      <c r="U22" s="17">
        <v>22733.9</v>
      </c>
      <c r="W22" s="10" t="s">
        <v>80</v>
      </c>
      <c r="X22" s="10" t="s">
        <v>64</v>
      </c>
      <c r="Y22" s="17">
        <f t="shared" si="0"/>
        <v>0</v>
      </c>
      <c r="Z22" s="17">
        <f t="shared" si="1"/>
        <v>35724.800000000003</v>
      </c>
      <c r="AA22" s="17">
        <f t="shared" si="2"/>
        <v>0</v>
      </c>
      <c r="AB22" s="17">
        <f t="shared" si="3"/>
        <v>0</v>
      </c>
      <c r="AC22" s="8">
        <f t="shared" si="4"/>
        <v>35724.800000000003</v>
      </c>
      <c r="AD22" s="17">
        <f>AC22/(SUM(AC$20:AC$22)/3)</f>
        <v>1.5</v>
      </c>
      <c r="AE22" s="17">
        <v>0.41599999999999998</v>
      </c>
      <c r="AF22" s="17">
        <v>0.48099999999999998</v>
      </c>
      <c r="AG22" s="17">
        <f t="shared" si="5"/>
        <v>-6.5000000000000002E-2</v>
      </c>
      <c r="AI22" s="10" t="s">
        <v>64</v>
      </c>
    </row>
    <row r="23" spans="1:36" x14ac:dyDescent="0.25">
      <c r="A23" t="s">
        <v>416</v>
      </c>
      <c r="B23" s="17">
        <v>1</v>
      </c>
      <c r="C23" s="17" t="s">
        <v>109</v>
      </c>
      <c r="D23" s="17" t="s">
        <v>41</v>
      </c>
      <c r="E23">
        <v>92</v>
      </c>
      <c r="F23">
        <v>47</v>
      </c>
      <c r="G23">
        <v>12</v>
      </c>
      <c r="H23">
        <v>5804.41</v>
      </c>
      <c r="I23" s="17" t="s">
        <v>42</v>
      </c>
      <c r="J23" s="17">
        <v>4886</v>
      </c>
      <c r="K23" s="17" t="s">
        <v>65</v>
      </c>
      <c r="L23" s="17">
        <v>124</v>
      </c>
      <c r="M23" s="17"/>
      <c r="O23" s="17"/>
      <c r="Q23" s="17">
        <v>5010</v>
      </c>
      <c r="R23" s="17" t="s">
        <v>41</v>
      </c>
      <c r="S23" s="17">
        <v>5010</v>
      </c>
      <c r="T23" s="17">
        <v>1</v>
      </c>
      <c r="U23" s="17">
        <v>5804.41</v>
      </c>
      <c r="W23" s="32" t="s">
        <v>81</v>
      </c>
      <c r="X23" s="32" t="s">
        <v>46</v>
      </c>
      <c r="Y23" s="21">
        <f t="shared" si="0"/>
        <v>4011.87</v>
      </c>
      <c r="Z23" s="21">
        <f t="shared" si="1"/>
        <v>0</v>
      </c>
      <c r="AA23" s="21">
        <f t="shared" si="2"/>
        <v>0</v>
      </c>
      <c r="AB23" s="21">
        <f t="shared" si="3"/>
        <v>0</v>
      </c>
      <c r="AC23" s="31">
        <f t="shared" si="4"/>
        <v>4011.87</v>
      </c>
      <c r="AD23" s="21">
        <f>AC23/(SUM(AC$23:AC$24)/2)</f>
        <v>0.13517437452871064</v>
      </c>
      <c r="AE23" s="21">
        <v>0.442</v>
      </c>
      <c r="AF23" s="21">
        <v>0.56699999999999995</v>
      </c>
      <c r="AG23" s="21">
        <f t="shared" si="5"/>
        <v>-0.12499999999999994</v>
      </c>
      <c r="AH23" s="21"/>
      <c r="AI23" s="23"/>
      <c r="AJ23" s="32"/>
    </row>
    <row r="24" spans="1:36" x14ac:dyDescent="0.25">
      <c r="A24" t="s">
        <v>417</v>
      </c>
      <c r="B24" s="17">
        <v>1</v>
      </c>
      <c r="C24" s="17" t="s">
        <v>109</v>
      </c>
      <c r="D24" s="17" t="s">
        <v>39</v>
      </c>
      <c r="E24">
        <v>77</v>
      </c>
      <c r="F24">
        <v>32</v>
      </c>
      <c r="G24">
        <v>6</v>
      </c>
      <c r="H24">
        <v>4262.6099999999997</v>
      </c>
      <c r="I24" s="17" t="s">
        <v>40</v>
      </c>
      <c r="J24" s="17">
        <v>374</v>
      </c>
      <c r="K24" s="17" t="s">
        <v>25</v>
      </c>
      <c r="L24" s="17">
        <v>355</v>
      </c>
      <c r="M24" s="17"/>
      <c r="O24" s="17"/>
      <c r="Q24" s="17">
        <v>729</v>
      </c>
      <c r="R24" s="17" t="s">
        <v>39</v>
      </c>
      <c r="S24" s="17">
        <v>729</v>
      </c>
      <c r="T24" s="17">
        <v>1</v>
      </c>
      <c r="U24" s="17">
        <v>4262.6099999999997</v>
      </c>
      <c r="W24" s="32" t="s">
        <v>81</v>
      </c>
      <c r="X24" s="32" t="s">
        <v>62</v>
      </c>
      <c r="Y24" s="21">
        <f t="shared" si="0"/>
        <v>51334.7</v>
      </c>
      <c r="Z24" s="21">
        <f t="shared" si="1"/>
        <v>4011.87</v>
      </c>
      <c r="AA24" s="21">
        <f t="shared" si="2"/>
        <v>0</v>
      </c>
      <c r="AB24" s="21">
        <f t="shared" si="3"/>
        <v>0</v>
      </c>
      <c r="AC24" s="31">
        <f t="shared" si="4"/>
        <v>55346.57</v>
      </c>
      <c r="AD24" s="21">
        <f>AC24/(SUM(AC$23:AC$24)/2)</f>
        <v>1.8648256254712892</v>
      </c>
      <c r="AE24" s="22">
        <v>1.5580000000000001</v>
      </c>
      <c r="AF24" s="21">
        <v>1.4330000000000001</v>
      </c>
      <c r="AG24" s="22">
        <f t="shared" si="5"/>
        <v>0.125</v>
      </c>
      <c r="AH24" s="32" t="s">
        <v>62</v>
      </c>
      <c r="AI24" s="32" t="s">
        <v>62</v>
      </c>
      <c r="AJ24" s="32" t="s">
        <v>514</v>
      </c>
    </row>
    <row r="25" spans="1:36" x14ac:dyDescent="0.25">
      <c r="A25" t="s">
        <v>418</v>
      </c>
      <c r="B25" s="17">
        <v>1</v>
      </c>
      <c r="C25" s="17" t="s">
        <v>109</v>
      </c>
      <c r="D25" s="17" t="s">
        <v>43</v>
      </c>
      <c r="E25">
        <v>87</v>
      </c>
      <c r="F25">
        <v>42</v>
      </c>
      <c r="G25">
        <v>16</v>
      </c>
      <c r="H25">
        <v>8660.5499999999993</v>
      </c>
      <c r="I25" s="17" t="s">
        <v>44</v>
      </c>
      <c r="J25" s="17">
        <v>1192</v>
      </c>
      <c r="K25" s="17" t="s">
        <v>23</v>
      </c>
      <c r="L25" s="17">
        <v>1242</v>
      </c>
      <c r="M25" s="17"/>
      <c r="O25" s="17"/>
      <c r="Q25" s="17">
        <v>2434</v>
      </c>
      <c r="R25" s="17" t="s">
        <v>43</v>
      </c>
      <c r="S25" s="17">
        <v>2434</v>
      </c>
      <c r="T25" s="17">
        <v>1</v>
      </c>
      <c r="U25" s="17">
        <v>8660.5499999999993</v>
      </c>
      <c r="W25" s="10" t="s">
        <v>82</v>
      </c>
      <c r="X25" s="10" t="s">
        <v>44</v>
      </c>
      <c r="Y25" s="17">
        <f t="shared" si="0"/>
        <v>8660.5499999999993</v>
      </c>
      <c r="Z25" s="17">
        <f t="shared" si="1"/>
        <v>0</v>
      </c>
      <c r="AA25" s="17">
        <f t="shared" si="2"/>
        <v>0</v>
      </c>
      <c r="AB25" s="17">
        <f t="shared" si="3"/>
        <v>0</v>
      </c>
      <c r="AC25" s="8">
        <f t="shared" si="4"/>
        <v>8660.5499999999993</v>
      </c>
      <c r="AD25" s="17">
        <f>AC25/(SUM(AC$25:AC$28)/4)</f>
        <v>0.67053113765106787</v>
      </c>
      <c r="AE25" s="17">
        <v>0.219</v>
      </c>
      <c r="AF25" s="17">
        <v>0.25600000000000001</v>
      </c>
      <c r="AG25" s="17">
        <f t="shared" si="5"/>
        <v>-3.7000000000000005E-2</v>
      </c>
      <c r="AI25" s="4"/>
    </row>
    <row r="26" spans="1:36" x14ac:dyDescent="0.25">
      <c r="A26" t="s">
        <v>419</v>
      </c>
      <c r="B26" s="17">
        <v>1</v>
      </c>
      <c r="C26" s="17" t="s">
        <v>110</v>
      </c>
      <c r="D26" s="17" t="s">
        <v>65</v>
      </c>
      <c r="E26">
        <v>76</v>
      </c>
      <c r="F26">
        <v>31</v>
      </c>
      <c r="G26">
        <v>70</v>
      </c>
      <c r="H26">
        <v>51334.7</v>
      </c>
      <c r="I26" s="17" t="s">
        <v>62</v>
      </c>
      <c r="J26" s="17">
        <v>6247</v>
      </c>
      <c r="K26" s="17"/>
      <c r="M26" s="17"/>
      <c r="O26" s="17"/>
      <c r="Q26" s="17">
        <v>6247</v>
      </c>
      <c r="R26" s="17" t="s">
        <v>65</v>
      </c>
      <c r="S26" s="17">
        <v>6247</v>
      </c>
      <c r="T26" s="17">
        <v>1</v>
      </c>
      <c r="U26" s="17">
        <v>51334.7</v>
      </c>
      <c r="W26" s="10" t="s">
        <v>82</v>
      </c>
      <c r="X26" s="10" t="s">
        <v>42</v>
      </c>
      <c r="Y26" s="17">
        <f t="shared" si="0"/>
        <v>5804.41</v>
      </c>
      <c r="Z26" s="17">
        <f t="shared" si="1"/>
        <v>0</v>
      </c>
      <c r="AA26" s="17">
        <f t="shared" si="2"/>
        <v>0</v>
      </c>
      <c r="AB26" s="17">
        <f t="shared" si="3"/>
        <v>0</v>
      </c>
      <c r="AC26" s="8">
        <f t="shared" si="4"/>
        <v>5804.41</v>
      </c>
      <c r="AD26" s="17">
        <f>AC26/(SUM(AC$25:AC$28)/4)</f>
        <v>0.44939843782360644</v>
      </c>
      <c r="AE26" s="17">
        <v>0.89900000000000002</v>
      </c>
      <c r="AF26" s="17">
        <v>0.879</v>
      </c>
      <c r="AG26" s="17">
        <f t="shared" si="5"/>
        <v>2.0000000000000018E-2</v>
      </c>
      <c r="AI26" s="4"/>
    </row>
    <row r="27" spans="1:36" x14ac:dyDescent="0.25">
      <c r="A27" t="s">
        <v>420</v>
      </c>
      <c r="B27" s="17">
        <v>1</v>
      </c>
      <c r="C27" s="17" t="s">
        <v>110</v>
      </c>
      <c r="D27" s="17" t="s">
        <v>45</v>
      </c>
      <c r="E27">
        <v>79</v>
      </c>
      <c r="F27">
        <v>34</v>
      </c>
      <c r="G27">
        <v>6</v>
      </c>
      <c r="H27">
        <v>4011.87</v>
      </c>
      <c r="I27" s="17" t="s">
        <v>46</v>
      </c>
      <c r="J27" s="17">
        <v>1771</v>
      </c>
      <c r="K27" s="17" t="s">
        <v>62</v>
      </c>
      <c r="L27" s="17">
        <v>1005</v>
      </c>
      <c r="M27" s="17"/>
      <c r="O27" s="17"/>
      <c r="Q27" s="17">
        <v>2776</v>
      </c>
      <c r="R27" s="17" t="s">
        <v>45</v>
      </c>
      <c r="S27" s="17">
        <v>2776</v>
      </c>
      <c r="T27" s="17">
        <v>1</v>
      </c>
      <c r="U27" s="17">
        <v>4011.87</v>
      </c>
      <c r="W27" s="10" t="s">
        <v>82</v>
      </c>
      <c r="X27" s="10" t="s">
        <v>23</v>
      </c>
      <c r="Y27" s="17">
        <f t="shared" si="0"/>
        <v>22733.9</v>
      </c>
      <c r="Z27" s="17">
        <f t="shared" si="1"/>
        <v>8660.5499999999993</v>
      </c>
      <c r="AA27" s="17">
        <f t="shared" si="2"/>
        <v>0</v>
      </c>
      <c r="AB27" s="17">
        <f t="shared" si="3"/>
        <v>0</v>
      </c>
      <c r="AC27" s="8">
        <f t="shared" si="4"/>
        <v>31394.45</v>
      </c>
      <c r="AD27" s="17">
        <f>AC27/(SUM(AC$25:AC$28)/4)</f>
        <v>2.4306719867017188</v>
      </c>
      <c r="AE27" s="29">
        <v>2.6339999999999999</v>
      </c>
      <c r="AF27" s="17">
        <v>2.5750000000000002</v>
      </c>
      <c r="AG27" s="29">
        <f t="shared" si="5"/>
        <v>5.8999999999999719E-2</v>
      </c>
      <c r="AH27" s="10" t="s">
        <v>23</v>
      </c>
      <c r="AI27" s="10" t="s">
        <v>23</v>
      </c>
      <c r="AJ27" s="33" t="s">
        <v>514</v>
      </c>
    </row>
    <row r="28" spans="1:36" x14ac:dyDescent="0.25">
      <c r="A28" t="s">
        <v>421</v>
      </c>
      <c r="B28" s="17">
        <v>1</v>
      </c>
      <c r="C28" s="17" t="s">
        <v>111</v>
      </c>
      <c r="D28" s="17" t="s">
        <v>37</v>
      </c>
      <c r="E28">
        <v>80</v>
      </c>
      <c r="F28">
        <v>35</v>
      </c>
      <c r="G28">
        <v>90</v>
      </c>
      <c r="H28">
        <v>58458.7</v>
      </c>
      <c r="I28" s="17" t="s">
        <v>38</v>
      </c>
      <c r="J28" s="17">
        <v>5382</v>
      </c>
      <c r="K28" s="17"/>
      <c r="M28" s="17"/>
      <c r="O28" s="17"/>
      <c r="Q28" s="17">
        <v>5382</v>
      </c>
      <c r="R28" s="17" t="s">
        <v>28</v>
      </c>
      <c r="S28" s="17">
        <v>7196</v>
      </c>
      <c r="T28" s="17">
        <v>1</v>
      </c>
      <c r="U28" s="17">
        <v>1420.87</v>
      </c>
      <c r="W28" s="10" t="s">
        <v>82</v>
      </c>
      <c r="X28" s="10" t="s">
        <v>65</v>
      </c>
      <c r="Y28" s="17">
        <f t="shared" si="0"/>
        <v>0</v>
      </c>
      <c r="Z28" s="17">
        <f t="shared" si="1"/>
        <v>5804.41</v>
      </c>
      <c r="AA28" s="17">
        <f t="shared" si="2"/>
        <v>0</v>
      </c>
      <c r="AB28" s="17">
        <f t="shared" si="3"/>
        <v>0</v>
      </c>
      <c r="AC28" s="8">
        <f t="shared" si="4"/>
        <v>5804.41</v>
      </c>
      <c r="AD28" s="17">
        <f>AC28/(SUM(AC$25:AC$28)/4)</f>
        <v>0.44939843782360644</v>
      </c>
      <c r="AE28" s="17">
        <v>0.247</v>
      </c>
      <c r="AF28" s="17">
        <v>0.28999999999999998</v>
      </c>
      <c r="AG28" s="17">
        <f t="shared" si="5"/>
        <v>-4.2999999999999983E-2</v>
      </c>
      <c r="AI28" s="4"/>
    </row>
    <row r="29" spans="1:36" x14ac:dyDescent="0.25">
      <c r="A29" t="s">
        <v>422</v>
      </c>
      <c r="B29" s="17">
        <v>1</v>
      </c>
      <c r="C29" s="17" t="s">
        <v>111</v>
      </c>
      <c r="D29" s="17" t="s">
        <v>37</v>
      </c>
      <c r="E29">
        <v>80</v>
      </c>
      <c r="F29">
        <v>35</v>
      </c>
      <c r="G29">
        <v>42</v>
      </c>
      <c r="H29">
        <v>27280.7</v>
      </c>
      <c r="I29" s="17" t="s">
        <v>38</v>
      </c>
      <c r="J29" s="17">
        <v>5382</v>
      </c>
      <c r="K29" s="17"/>
      <c r="M29" s="17"/>
      <c r="O29" s="17"/>
      <c r="Q29" s="17">
        <v>5382</v>
      </c>
      <c r="R29" s="17" t="s">
        <v>14</v>
      </c>
      <c r="S29" s="17">
        <v>8786</v>
      </c>
      <c r="T29" s="17">
        <v>1</v>
      </c>
      <c r="U29" s="17">
        <v>13640.4</v>
      </c>
      <c r="W29" s="32" t="s">
        <v>82</v>
      </c>
      <c r="X29" s="32" t="s">
        <v>40</v>
      </c>
      <c r="Y29" s="21">
        <f t="shared" si="0"/>
        <v>4262.6099999999997</v>
      </c>
      <c r="Z29" s="21">
        <f t="shared" si="1"/>
        <v>0</v>
      </c>
      <c r="AA29" s="21">
        <f t="shared" si="2"/>
        <v>0</v>
      </c>
      <c r="AB29" s="21">
        <f t="shared" si="3"/>
        <v>0</v>
      </c>
      <c r="AC29" s="31">
        <f t="shared" si="4"/>
        <v>4262.6099999999997</v>
      </c>
      <c r="AD29" s="21">
        <f>AC29/(SUM(AC$29:AC$30)/2)</f>
        <v>0.8571428571428571</v>
      </c>
      <c r="AE29" s="21">
        <v>0.151</v>
      </c>
      <c r="AF29" s="21">
        <v>0.16700000000000001</v>
      </c>
      <c r="AG29" s="21">
        <f t="shared" si="5"/>
        <v>-1.6000000000000014E-2</v>
      </c>
      <c r="AH29" s="21"/>
      <c r="AI29" s="23"/>
      <c r="AJ29" s="32"/>
    </row>
    <row r="30" spans="1:36" x14ac:dyDescent="0.25">
      <c r="A30" t="s">
        <v>423</v>
      </c>
      <c r="B30" s="17">
        <v>1</v>
      </c>
      <c r="C30" s="17" t="s">
        <v>111</v>
      </c>
      <c r="D30" s="17" t="s">
        <v>37</v>
      </c>
      <c r="E30">
        <v>74</v>
      </c>
      <c r="F30">
        <v>29</v>
      </c>
      <c r="G30">
        <v>4</v>
      </c>
      <c r="H30">
        <v>3135.72</v>
      </c>
      <c r="I30" s="17" t="s">
        <v>38</v>
      </c>
      <c r="J30" s="17">
        <v>5382</v>
      </c>
      <c r="K30" s="17"/>
      <c r="M30" s="17"/>
      <c r="O30" s="17"/>
      <c r="Q30" s="17">
        <v>5382</v>
      </c>
      <c r="R30" s="17" t="s">
        <v>32</v>
      </c>
      <c r="S30" s="17">
        <v>5050</v>
      </c>
      <c r="T30" s="17">
        <v>1</v>
      </c>
      <c r="U30" s="17">
        <v>0</v>
      </c>
      <c r="W30" s="32" t="s">
        <v>82</v>
      </c>
      <c r="X30" s="32" t="s">
        <v>25</v>
      </c>
      <c r="Y30" s="21">
        <f t="shared" si="0"/>
        <v>1420.87</v>
      </c>
      <c r="Z30" s="21">
        <f t="shared" si="1"/>
        <v>4262.6099999999997</v>
      </c>
      <c r="AA30" s="21">
        <f t="shared" si="2"/>
        <v>0</v>
      </c>
      <c r="AB30" s="21">
        <f t="shared" si="3"/>
        <v>0</v>
      </c>
      <c r="AC30" s="31">
        <f t="shared" si="4"/>
        <v>5683.48</v>
      </c>
      <c r="AD30" s="21">
        <f>AC30/(SUM(AC$29:AC$30)/2)</f>
        <v>1.1428571428571428</v>
      </c>
      <c r="AE30" s="22">
        <v>1.849</v>
      </c>
      <c r="AF30" s="21">
        <v>1.833</v>
      </c>
      <c r="AG30" s="22">
        <f t="shared" si="5"/>
        <v>1.6000000000000014E-2</v>
      </c>
      <c r="AH30" s="32" t="s">
        <v>25</v>
      </c>
      <c r="AI30" s="32" t="s">
        <v>25</v>
      </c>
      <c r="AJ30" s="32" t="s">
        <v>514</v>
      </c>
    </row>
    <row r="31" spans="1:36" x14ac:dyDescent="0.25">
      <c r="A31" t="s">
        <v>424</v>
      </c>
      <c r="B31" s="17">
        <v>1</v>
      </c>
      <c r="C31" s="17" t="s">
        <v>112</v>
      </c>
      <c r="D31" s="17" t="s">
        <v>28</v>
      </c>
      <c r="E31">
        <v>77</v>
      </c>
      <c r="F31">
        <v>32</v>
      </c>
      <c r="G31">
        <v>2</v>
      </c>
      <c r="H31">
        <v>1420.87</v>
      </c>
      <c r="I31" s="17" t="s">
        <v>27</v>
      </c>
      <c r="J31" s="17">
        <v>7098</v>
      </c>
      <c r="K31" s="17" t="s">
        <v>45</v>
      </c>
      <c r="L31" s="17">
        <v>98</v>
      </c>
      <c r="M31" s="17"/>
      <c r="O31" s="17"/>
      <c r="Q31" s="17">
        <v>7196</v>
      </c>
      <c r="R31" s="17" t="s">
        <v>47</v>
      </c>
      <c r="S31" s="17">
        <v>2777</v>
      </c>
      <c r="T31" s="17">
        <v>1</v>
      </c>
      <c r="U31" s="17">
        <v>18471.3</v>
      </c>
      <c r="W31" s="10" t="s">
        <v>83</v>
      </c>
      <c r="X31" s="10" t="s">
        <v>38</v>
      </c>
      <c r="Y31" s="17">
        <f t="shared" si="0"/>
        <v>88875.12</v>
      </c>
      <c r="Z31" s="17">
        <f t="shared" si="1"/>
        <v>0</v>
      </c>
      <c r="AA31" s="17">
        <f t="shared" si="2"/>
        <v>0</v>
      </c>
      <c r="AB31" s="17">
        <f t="shared" si="3"/>
        <v>0</v>
      </c>
      <c r="AC31" s="31">
        <f t="shared" si="4"/>
        <v>88875.12</v>
      </c>
      <c r="AD31" s="17"/>
      <c r="AE31" s="17"/>
      <c r="AF31" s="17"/>
      <c r="AI31" s="4"/>
    </row>
    <row r="32" spans="1:36" x14ac:dyDescent="0.25">
      <c r="A32" t="s">
        <v>425</v>
      </c>
      <c r="B32" s="17">
        <v>1</v>
      </c>
      <c r="C32" s="17" t="s">
        <v>113</v>
      </c>
      <c r="D32" s="17" t="s">
        <v>14</v>
      </c>
      <c r="E32">
        <v>80</v>
      </c>
      <c r="F32">
        <v>35</v>
      </c>
      <c r="G32">
        <v>21</v>
      </c>
      <c r="H32">
        <v>13640.4</v>
      </c>
      <c r="I32" s="17" t="s">
        <v>13</v>
      </c>
      <c r="J32" s="17">
        <v>8786</v>
      </c>
      <c r="K32" s="17"/>
      <c r="M32" s="17"/>
      <c r="O32" s="17"/>
      <c r="Q32" s="17">
        <v>8786</v>
      </c>
      <c r="R32" s="17" t="s">
        <v>51</v>
      </c>
      <c r="S32" s="17">
        <v>5531</v>
      </c>
      <c r="T32" s="17">
        <v>1</v>
      </c>
      <c r="U32" s="17">
        <v>24249.5</v>
      </c>
      <c r="W32" s="32" t="s">
        <v>84</v>
      </c>
      <c r="X32" s="32" t="s">
        <v>20</v>
      </c>
      <c r="Y32" s="21">
        <f t="shared" si="0"/>
        <v>32267.5</v>
      </c>
      <c r="Z32" s="21">
        <f t="shared" si="1"/>
        <v>0</v>
      </c>
      <c r="AA32" s="21">
        <f t="shared" si="2"/>
        <v>0</v>
      </c>
      <c r="AB32" s="21">
        <f t="shared" si="3"/>
        <v>0</v>
      </c>
      <c r="AC32" s="31">
        <f t="shared" si="4"/>
        <v>32267.5</v>
      </c>
      <c r="AD32" s="21"/>
      <c r="AE32" s="22">
        <v>1.629</v>
      </c>
      <c r="AF32" s="21">
        <v>1.55</v>
      </c>
      <c r="AG32" s="22">
        <f t="shared" si="5"/>
        <v>7.8999999999999959E-2</v>
      </c>
      <c r="AH32" s="32" t="s">
        <v>20</v>
      </c>
      <c r="AI32" s="22" t="s">
        <v>20</v>
      </c>
      <c r="AJ32" s="32" t="s">
        <v>514</v>
      </c>
    </row>
    <row r="33" spans="1:36" x14ac:dyDescent="0.25">
      <c r="A33" t="s">
        <v>426</v>
      </c>
      <c r="B33" s="17">
        <v>1</v>
      </c>
      <c r="C33" s="17" t="s">
        <v>113</v>
      </c>
      <c r="D33" s="17" t="s">
        <v>32</v>
      </c>
      <c r="E33">
        <v>77</v>
      </c>
      <c r="F33">
        <v>32</v>
      </c>
      <c r="G33">
        <v>0</v>
      </c>
      <c r="H33">
        <v>0</v>
      </c>
      <c r="I33" s="17" t="s">
        <v>31</v>
      </c>
      <c r="J33" s="17">
        <v>4956</v>
      </c>
      <c r="K33" s="17" t="s">
        <v>11</v>
      </c>
      <c r="L33" s="17">
        <v>94</v>
      </c>
      <c r="M33" s="17"/>
      <c r="O33" s="17"/>
      <c r="Q33" s="17">
        <v>5050</v>
      </c>
      <c r="R33" s="17" t="s">
        <v>53</v>
      </c>
      <c r="S33" s="17">
        <v>4284</v>
      </c>
      <c r="T33" s="17">
        <v>1</v>
      </c>
      <c r="U33" s="17">
        <v>20315.400000000001</v>
      </c>
      <c r="W33" s="32" t="s">
        <v>84</v>
      </c>
      <c r="X33" s="32" t="s">
        <v>63</v>
      </c>
      <c r="Y33" s="21">
        <f t="shared" si="0"/>
        <v>0</v>
      </c>
      <c r="Z33" s="21">
        <f t="shared" si="1"/>
        <v>32267.5</v>
      </c>
      <c r="AA33" s="21">
        <f t="shared" si="2"/>
        <v>0</v>
      </c>
      <c r="AB33" s="21">
        <f t="shared" si="3"/>
        <v>0</v>
      </c>
      <c r="AC33" s="31">
        <f t="shared" si="4"/>
        <v>32267.5</v>
      </c>
      <c r="AD33" s="21"/>
      <c r="AE33" s="21">
        <v>0.371</v>
      </c>
      <c r="AF33" s="21">
        <v>0.45</v>
      </c>
      <c r="AG33" s="21">
        <f t="shared" si="5"/>
        <v>-7.9000000000000015E-2</v>
      </c>
      <c r="AH33" s="21"/>
      <c r="AI33" s="32" t="s">
        <v>63</v>
      </c>
      <c r="AJ33" s="32"/>
    </row>
    <row r="34" spans="1:36" x14ac:dyDescent="0.25">
      <c r="A34" t="s">
        <v>427</v>
      </c>
      <c r="B34" s="17">
        <v>1</v>
      </c>
      <c r="C34" s="17" t="s">
        <v>113</v>
      </c>
      <c r="D34" s="17" t="s">
        <v>47</v>
      </c>
      <c r="E34">
        <v>77</v>
      </c>
      <c r="F34">
        <v>32</v>
      </c>
      <c r="G34">
        <v>26</v>
      </c>
      <c r="H34">
        <v>18471.3</v>
      </c>
      <c r="I34" s="17" t="s">
        <v>48</v>
      </c>
      <c r="J34" s="17">
        <v>1440</v>
      </c>
      <c r="K34" s="17" t="s">
        <v>31</v>
      </c>
      <c r="L34" s="17">
        <v>477</v>
      </c>
      <c r="M34" s="17" t="s">
        <v>13</v>
      </c>
      <c r="N34" s="17">
        <v>766</v>
      </c>
      <c r="O34" s="17" t="s">
        <v>11</v>
      </c>
      <c r="P34" s="17">
        <v>94</v>
      </c>
      <c r="Q34" s="17">
        <v>2777</v>
      </c>
      <c r="R34" s="17" t="s">
        <v>30</v>
      </c>
      <c r="S34" s="17">
        <v>3581</v>
      </c>
      <c r="T34" s="17">
        <v>1</v>
      </c>
      <c r="U34" s="17">
        <v>6200.17</v>
      </c>
      <c r="W34" s="10" t="s">
        <v>85</v>
      </c>
      <c r="X34" s="10" t="s">
        <v>48</v>
      </c>
      <c r="Y34" s="17">
        <f t="shared" ref="Y34:Y62" si="6">SUMIF(I:I,X34,H:H)</f>
        <v>18471.3</v>
      </c>
      <c r="Z34" s="17">
        <f t="shared" ref="Z34:Z62" si="7">SUMIF(K:K,X34,H:H)</f>
        <v>0</v>
      </c>
      <c r="AA34" s="17">
        <f t="shared" ref="AA34:AA62" si="8">SUMIF(M:M,X34,H:H)</f>
        <v>0</v>
      </c>
      <c r="AB34" s="17">
        <f t="shared" ref="AB34:AB62" si="9">SUMIF(O:O,X34,H:H)</f>
        <v>0</v>
      </c>
      <c r="AC34" s="8">
        <f t="shared" si="4"/>
        <v>18471.3</v>
      </c>
      <c r="AD34" s="17">
        <f>AC34/(SUM(AC$34:AC$37)/4)</f>
        <v>0.84415530998930599</v>
      </c>
      <c r="AE34" s="17">
        <v>0.35799999999999998</v>
      </c>
      <c r="AF34" s="17">
        <v>0.42899999999999999</v>
      </c>
      <c r="AG34" s="17">
        <f t="shared" si="5"/>
        <v>-7.1000000000000008E-2</v>
      </c>
      <c r="AI34" s="4"/>
    </row>
    <row r="35" spans="1:36" x14ac:dyDescent="0.25">
      <c r="A35" t="s">
        <v>428</v>
      </c>
      <c r="B35" s="17">
        <v>1</v>
      </c>
      <c r="C35" s="17" t="s">
        <v>114</v>
      </c>
      <c r="D35" s="17" t="s">
        <v>51</v>
      </c>
      <c r="E35">
        <v>90</v>
      </c>
      <c r="F35">
        <v>45</v>
      </c>
      <c r="G35">
        <v>48</v>
      </c>
      <c r="H35">
        <v>24249.5</v>
      </c>
      <c r="I35" s="17" t="s">
        <v>52</v>
      </c>
      <c r="J35" s="17">
        <v>5531</v>
      </c>
      <c r="K35" s="17"/>
      <c r="M35" s="17"/>
      <c r="O35" s="17"/>
      <c r="Q35" s="17">
        <v>5531</v>
      </c>
      <c r="R35" s="17" t="s">
        <v>49</v>
      </c>
      <c r="S35" s="17">
        <v>1849</v>
      </c>
      <c r="T35" s="17">
        <v>1</v>
      </c>
      <c r="U35" s="17">
        <v>3031.19</v>
      </c>
      <c r="W35" s="10" t="s">
        <v>85</v>
      </c>
      <c r="X35" s="10" t="s">
        <v>31</v>
      </c>
      <c r="Y35" s="17">
        <f t="shared" si="6"/>
        <v>0</v>
      </c>
      <c r="Z35" s="17">
        <f t="shared" si="7"/>
        <v>18471.3</v>
      </c>
      <c r="AA35" s="17">
        <f t="shared" si="8"/>
        <v>0</v>
      </c>
      <c r="AB35" s="17">
        <f t="shared" si="9"/>
        <v>0</v>
      </c>
      <c r="AC35" s="8">
        <f t="shared" si="4"/>
        <v>18471.3</v>
      </c>
      <c r="AD35" s="17">
        <f>AC35/(SUM(AC$34:AC$37)/4)</f>
        <v>0.84415530998930599</v>
      </c>
      <c r="AE35" s="17">
        <v>1.2310000000000001</v>
      </c>
      <c r="AF35" s="17">
        <v>1.1619999999999999</v>
      </c>
      <c r="AG35" s="17">
        <f t="shared" si="5"/>
        <v>6.9000000000000172E-2</v>
      </c>
      <c r="AI35" s="4"/>
    </row>
    <row r="36" spans="1:36" x14ac:dyDescent="0.25">
      <c r="A36" t="s">
        <v>429</v>
      </c>
      <c r="B36" s="17">
        <v>1</v>
      </c>
      <c r="C36" s="17" t="s">
        <v>114</v>
      </c>
      <c r="D36" s="17" t="s">
        <v>53</v>
      </c>
      <c r="E36">
        <v>92</v>
      </c>
      <c r="F36">
        <v>47</v>
      </c>
      <c r="G36">
        <v>42</v>
      </c>
      <c r="H36">
        <v>20315.400000000001</v>
      </c>
      <c r="I36" s="17" t="s">
        <v>54</v>
      </c>
      <c r="J36" s="17">
        <v>4219</v>
      </c>
      <c r="K36" s="17" t="s">
        <v>66</v>
      </c>
      <c r="L36" s="17">
        <v>65</v>
      </c>
      <c r="M36" s="17"/>
      <c r="O36" s="17"/>
      <c r="Q36" s="17">
        <v>4284</v>
      </c>
      <c r="R36" s="17" t="s">
        <v>18</v>
      </c>
      <c r="S36" s="17">
        <v>4278</v>
      </c>
      <c r="T36" s="17">
        <v>1</v>
      </c>
      <c r="U36" s="17">
        <v>11000.3</v>
      </c>
      <c r="W36" s="10" t="s">
        <v>85</v>
      </c>
      <c r="X36" s="10" t="s">
        <v>13</v>
      </c>
      <c r="Y36" s="17">
        <f t="shared" si="6"/>
        <v>13640.4</v>
      </c>
      <c r="Z36" s="17">
        <f t="shared" si="7"/>
        <v>0</v>
      </c>
      <c r="AA36" s="17">
        <f t="shared" si="8"/>
        <v>18471.3</v>
      </c>
      <c r="AB36" s="17">
        <f t="shared" si="9"/>
        <v>0</v>
      </c>
      <c r="AC36" s="8">
        <f t="shared" si="4"/>
        <v>32111.699999999997</v>
      </c>
      <c r="AD36" s="17">
        <f>AC36/(SUM(AC$34:AC$37)/4)</f>
        <v>1.467534070032082</v>
      </c>
      <c r="AE36" s="29">
        <v>2.1819999999999999</v>
      </c>
      <c r="AF36" s="17">
        <v>2.1640000000000001</v>
      </c>
      <c r="AG36" s="29">
        <f t="shared" si="5"/>
        <v>1.7999999999999794E-2</v>
      </c>
      <c r="AH36" s="10" t="s">
        <v>13</v>
      </c>
      <c r="AI36" s="10" t="s">
        <v>13</v>
      </c>
      <c r="AJ36" s="33" t="s">
        <v>514</v>
      </c>
    </row>
    <row r="37" spans="1:36" x14ac:dyDescent="0.25">
      <c r="A37" t="s">
        <v>430</v>
      </c>
      <c r="B37" s="17">
        <v>1</v>
      </c>
      <c r="C37" s="17" t="s">
        <v>114</v>
      </c>
      <c r="D37" s="17" t="s">
        <v>30</v>
      </c>
      <c r="E37">
        <v>89</v>
      </c>
      <c r="F37">
        <v>44</v>
      </c>
      <c r="G37">
        <v>12</v>
      </c>
      <c r="H37">
        <v>6200.17</v>
      </c>
      <c r="I37" s="17" t="s">
        <v>29</v>
      </c>
      <c r="J37" s="17">
        <v>3544</v>
      </c>
      <c r="K37" s="17" t="s">
        <v>15</v>
      </c>
      <c r="L37" s="17">
        <v>37</v>
      </c>
      <c r="M37" s="17"/>
      <c r="O37" s="17"/>
      <c r="Q37" s="17">
        <v>3581</v>
      </c>
      <c r="R37" s="17" t="s">
        <v>57</v>
      </c>
      <c r="S37" s="17">
        <v>11218</v>
      </c>
      <c r="T37" s="17">
        <v>1</v>
      </c>
      <c r="U37" s="17">
        <v>58668.2</v>
      </c>
      <c r="W37" s="10" t="s">
        <v>85</v>
      </c>
      <c r="X37" s="10" t="s">
        <v>11</v>
      </c>
      <c r="Y37" s="17">
        <f t="shared" si="6"/>
        <v>0</v>
      </c>
      <c r="Z37" s="17">
        <f t="shared" si="7"/>
        <v>0</v>
      </c>
      <c r="AA37" s="17">
        <f t="shared" si="8"/>
        <v>0</v>
      </c>
      <c r="AB37" s="17">
        <f t="shared" si="9"/>
        <v>18471.3</v>
      </c>
      <c r="AC37" s="8">
        <f t="shared" si="4"/>
        <v>18471.3</v>
      </c>
      <c r="AD37" s="17">
        <f>AC37/(SUM(AC$34:AC$37)/4)</f>
        <v>0.84415530998930599</v>
      </c>
      <c r="AE37" s="17">
        <v>0.23</v>
      </c>
      <c r="AF37" s="17">
        <v>0.246</v>
      </c>
      <c r="AG37" s="17">
        <f t="shared" si="5"/>
        <v>-1.5999999999999986E-2</v>
      </c>
      <c r="AI37" s="4"/>
    </row>
    <row r="38" spans="1:36" x14ac:dyDescent="0.25">
      <c r="A38" t="s">
        <v>431</v>
      </c>
      <c r="B38" s="17">
        <v>1</v>
      </c>
      <c r="C38" s="17" t="s">
        <v>114</v>
      </c>
      <c r="D38" s="17" t="s">
        <v>49</v>
      </c>
      <c r="E38">
        <v>90</v>
      </c>
      <c r="F38">
        <v>45</v>
      </c>
      <c r="G38">
        <v>6</v>
      </c>
      <c r="H38">
        <v>3031.19</v>
      </c>
      <c r="I38" s="17" t="s">
        <v>50</v>
      </c>
      <c r="J38" s="17">
        <v>897</v>
      </c>
      <c r="K38" s="17" t="s">
        <v>29</v>
      </c>
      <c r="L38" s="17">
        <v>382</v>
      </c>
      <c r="M38" s="17" t="s">
        <v>52</v>
      </c>
      <c r="N38" s="17">
        <v>533</v>
      </c>
      <c r="O38" s="17" t="s">
        <v>15</v>
      </c>
      <c r="P38" s="17">
        <v>37</v>
      </c>
      <c r="Q38" s="17">
        <v>1849</v>
      </c>
      <c r="R38" s="17" t="s">
        <v>55</v>
      </c>
      <c r="S38" s="17">
        <v>2830</v>
      </c>
      <c r="T38" s="17">
        <v>1</v>
      </c>
      <c r="U38" s="17">
        <v>8955.7999999999993</v>
      </c>
      <c r="W38" s="32" t="s">
        <v>86</v>
      </c>
      <c r="X38" s="32" t="s">
        <v>26</v>
      </c>
      <c r="Y38" s="21">
        <f t="shared" si="6"/>
        <v>4546.79</v>
      </c>
      <c r="Z38" s="21">
        <f t="shared" si="7"/>
        <v>0</v>
      </c>
      <c r="AA38" s="21">
        <f t="shared" si="8"/>
        <v>0</v>
      </c>
      <c r="AB38" s="21">
        <f t="shared" si="9"/>
        <v>0</v>
      </c>
      <c r="AC38" s="31">
        <f t="shared" si="4"/>
        <v>4546.79</v>
      </c>
      <c r="AD38" s="21">
        <f>AC38/(SUM(AC$38:AC$39)/2)</f>
        <v>0.27907018138251377</v>
      </c>
      <c r="AE38" s="21">
        <v>0.49099999999999999</v>
      </c>
      <c r="AF38" s="21">
        <v>0.52800000000000002</v>
      </c>
      <c r="AG38" s="21">
        <f t="shared" si="5"/>
        <v>-3.7000000000000033E-2</v>
      </c>
      <c r="AH38" s="21"/>
      <c r="AI38" s="23"/>
      <c r="AJ38" s="32"/>
    </row>
    <row r="39" spans="1:36" x14ac:dyDescent="0.25">
      <c r="A39" t="s">
        <v>432</v>
      </c>
      <c r="B39" s="17">
        <v>1</v>
      </c>
      <c r="C39" s="17" t="s">
        <v>115</v>
      </c>
      <c r="D39" s="17" t="s">
        <v>18</v>
      </c>
      <c r="E39">
        <v>76</v>
      </c>
      <c r="F39">
        <v>31</v>
      </c>
      <c r="G39">
        <v>15</v>
      </c>
      <c r="H39">
        <v>11000.3</v>
      </c>
      <c r="I39" s="17" t="s">
        <v>17</v>
      </c>
      <c r="J39" s="17">
        <v>4278</v>
      </c>
      <c r="K39" s="17"/>
      <c r="M39" s="17"/>
      <c r="O39" s="17"/>
      <c r="Q39" s="17">
        <v>4278</v>
      </c>
      <c r="R39" s="17" t="s">
        <v>48</v>
      </c>
      <c r="S39" s="17">
        <v>3622</v>
      </c>
      <c r="T39" s="17">
        <v>1</v>
      </c>
      <c r="U39" s="17">
        <v>31534.2</v>
      </c>
      <c r="W39" s="32" t="s">
        <v>86</v>
      </c>
      <c r="X39" s="32" t="s">
        <v>24</v>
      </c>
      <c r="Y39" s="21">
        <f t="shared" si="6"/>
        <v>23491.7</v>
      </c>
      <c r="Z39" s="21">
        <f t="shared" si="7"/>
        <v>4546.79</v>
      </c>
      <c r="AA39" s="21">
        <f t="shared" si="8"/>
        <v>0</v>
      </c>
      <c r="AB39" s="21">
        <f t="shared" si="9"/>
        <v>0</v>
      </c>
      <c r="AC39" s="31">
        <f t="shared" si="4"/>
        <v>28038.49</v>
      </c>
      <c r="AD39" s="21">
        <f>AC39/(SUM(AC$38:AC$39)/2)</f>
        <v>1.7209298186174862</v>
      </c>
      <c r="AE39" s="22">
        <v>1.5089999999999999</v>
      </c>
      <c r="AF39" s="21">
        <v>1.472</v>
      </c>
      <c r="AG39" s="22">
        <f t="shared" si="5"/>
        <v>3.6999999999999922E-2</v>
      </c>
      <c r="AH39" s="32" t="s">
        <v>24</v>
      </c>
      <c r="AI39" s="32" t="s">
        <v>24</v>
      </c>
      <c r="AJ39" s="32" t="s">
        <v>514</v>
      </c>
    </row>
    <row r="40" spans="1:36" x14ac:dyDescent="0.25">
      <c r="A40" t="s">
        <v>433</v>
      </c>
      <c r="B40" s="17">
        <v>1</v>
      </c>
      <c r="C40" s="17" t="s">
        <v>115</v>
      </c>
      <c r="D40" s="17" t="s">
        <v>57</v>
      </c>
      <c r="E40">
        <v>76</v>
      </c>
      <c r="F40">
        <v>31</v>
      </c>
      <c r="G40">
        <v>80</v>
      </c>
      <c r="H40">
        <v>58668.2</v>
      </c>
      <c r="I40" s="17" t="s">
        <v>58</v>
      </c>
      <c r="J40" s="17">
        <v>11122</v>
      </c>
      <c r="K40" s="17" t="s">
        <v>67</v>
      </c>
      <c r="L40" s="17">
        <v>96</v>
      </c>
      <c r="M40" s="17"/>
      <c r="O40" s="17"/>
      <c r="Q40" s="17">
        <v>11218</v>
      </c>
      <c r="R40" s="17" t="s">
        <v>59</v>
      </c>
      <c r="S40" s="17">
        <v>4822</v>
      </c>
      <c r="T40" s="17">
        <v>1</v>
      </c>
      <c r="U40" s="17">
        <v>1748.77</v>
      </c>
      <c r="W40" s="10" t="s">
        <v>87</v>
      </c>
      <c r="X40" s="10" t="s">
        <v>16</v>
      </c>
      <c r="Y40" s="17">
        <f t="shared" si="6"/>
        <v>13498.3</v>
      </c>
      <c r="Z40" s="17">
        <f t="shared" si="7"/>
        <v>0</v>
      </c>
      <c r="AA40" s="17">
        <f t="shared" si="8"/>
        <v>0</v>
      </c>
      <c r="AB40" s="17">
        <f t="shared" si="9"/>
        <v>0</v>
      </c>
      <c r="AC40" s="8">
        <f t="shared" si="4"/>
        <v>13498.3</v>
      </c>
      <c r="AD40" s="17">
        <f>AC40/(SUM(AC$40:AC$41)/2)</f>
        <v>0.8035472447061891</v>
      </c>
      <c r="AE40" s="17">
        <v>0.55000000000000004</v>
      </c>
      <c r="AF40" s="17">
        <v>0.57699999999999996</v>
      </c>
      <c r="AG40" s="17">
        <f t="shared" si="5"/>
        <v>-2.6999999999999913E-2</v>
      </c>
      <c r="AI40" s="10"/>
    </row>
    <row r="41" spans="1:36" x14ac:dyDescent="0.25">
      <c r="A41" t="s">
        <v>434</v>
      </c>
      <c r="B41" s="17">
        <v>1</v>
      </c>
      <c r="C41" s="17" t="s">
        <v>115</v>
      </c>
      <c r="D41" s="17" t="s">
        <v>55</v>
      </c>
      <c r="E41">
        <v>78</v>
      </c>
      <c r="F41">
        <v>33</v>
      </c>
      <c r="G41">
        <v>13</v>
      </c>
      <c r="H41">
        <v>8955.7999999999993</v>
      </c>
      <c r="I41" s="17" t="s">
        <v>56</v>
      </c>
      <c r="J41" s="17">
        <v>1190</v>
      </c>
      <c r="K41" s="17" t="s">
        <v>58</v>
      </c>
      <c r="L41" s="17">
        <v>1144</v>
      </c>
      <c r="M41" s="17" t="s">
        <v>17</v>
      </c>
      <c r="N41" s="17">
        <v>400</v>
      </c>
      <c r="O41" s="17" t="s">
        <v>67</v>
      </c>
      <c r="P41" s="17">
        <v>96</v>
      </c>
      <c r="Q41" s="17">
        <v>2830</v>
      </c>
      <c r="R41" s="17" t="s">
        <v>34</v>
      </c>
      <c r="S41" s="17">
        <v>11443</v>
      </c>
      <c r="T41" s="17">
        <v>1</v>
      </c>
      <c r="U41" s="17">
        <v>6200.17</v>
      </c>
      <c r="W41" s="10" t="s">
        <v>87</v>
      </c>
      <c r="X41" s="10" t="s">
        <v>12</v>
      </c>
      <c r="Y41" s="17">
        <f t="shared" si="6"/>
        <v>6600.18</v>
      </c>
      <c r="Z41" s="17">
        <f t="shared" si="7"/>
        <v>13498.3</v>
      </c>
      <c r="AA41" s="17">
        <f t="shared" si="8"/>
        <v>0</v>
      </c>
      <c r="AB41" s="17">
        <f t="shared" si="9"/>
        <v>0</v>
      </c>
      <c r="AC41" s="8">
        <f t="shared" si="4"/>
        <v>20098.48</v>
      </c>
      <c r="AD41" s="17">
        <f>AC41/(SUM(AC$40:AC$41)/2)</f>
        <v>1.1964527552938109</v>
      </c>
      <c r="AE41" s="29">
        <v>1.45</v>
      </c>
      <c r="AF41" s="17">
        <v>1.423</v>
      </c>
      <c r="AG41" s="29">
        <f t="shared" si="5"/>
        <v>2.6999999999999913E-2</v>
      </c>
      <c r="AH41" s="10" t="s">
        <v>12</v>
      </c>
      <c r="AI41" s="10" t="s">
        <v>12</v>
      </c>
      <c r="AJ41" s="33" t="s">
        <v>514</v>
      </c>
    </row>
    <row r="42" spans="1:36" x14ac:dyDescent="0.25">
      <c r="A42" t="s">
        <v>435</v>
      </c>
      <c r="B42" s="17">
        <v>1</v>
      </c>
      <c r="C42" s="17" t="s">
        <v>116</v>
      </c>
      <c r="D42" s="17" t="s">
        <v>48</v>
      </c>
      <c r="E42">
        <v>76</v>
      </c>
      <c r="F42">
        <v>31</v>
      </c>
      <c r="G42">
        <v>43</v>
      </c>
      <c r="H42">
        <v>31534.2</v>
      </c>
      <c r="I42" s="17" t="s">
        <v>47</v>
      </c>
      <c r="J42" s="17">
        <v>3622</v>
      </c>
      <c r="K42" s="17"/>
      <c r="M42" s="17"/>
      <c r="O42" s="17"/>
      <c r="Q42" s="17">
        <v>3622</v>
      </c>
      <c r="R42" s="17" t="s">
        <v>22</v>
      </c>
      <c r="S42" s="17">
        <v>10136</v>
      </c>
      <c r="T42" s="17">
        <v>1</v>
      </c>
      <c r="U42" s="17">
        <v>26522.9</v>
      </c>
      <c r="W42" s="32" t="s">
        <v>87</v>
      </c>
      <c r="X42" s="32" t="s">
        <v>51</v>
      </c>
      <c r="Y42" s="21">
        <f t="shared" si="6"/>
        <v>0</v>
      </c>
      <c r="Z42" s="21">
        <f t="shared" si="7"/>
        <v>0</v>
      </c>
      <c r="AA42" s="21">
        <f t="shared" si="8"/>
        <v>10266.9</v>
      </c>
      <c r="AB42" s="21">
        <f t="shared" si="9"/>
        <v>0</v>
      </c>
      <c r="AC42" s="31">
        <f t="shared" si="4"/>
        <v>10266.9</v>
      </c>
      <c r="AD42" s="21">
        <f>AC42/(SUM(AC$42:AC$45)/4)</f>
        <v>1.1360375946130912</v>
      </c>
      <c r="AE42" s="21">
        <v>0.36399999999999999</v>
      </c>
      <c r="AF42" s="21">
        <v>0.45500000000000002</v>
      </c>
      <c r="AG42" s="21">
        <f t="shared" si="5"/>
        <v>-9.1000000000000025E-2</v>
      </c>
      <c r="AH42" s="21"/>
      <c r="AI42" s="32" t="s">
        <v>51</v>
      </c>
      <c r="AJ42" s="32"/>
    </row>
    <row r="43" spans="1:36" x14ac:dyDescent="0.25">
      <c r="A43" t="s">
        <v>436</v>
      </c>
      <c r="B43" s="17">
        <v>1</v>
      </c>
      <c r="C43" s="17" t="s">
        <v>117</v>
      </c>
      <c r="D43" s="17" t="s">
        <v>59</v>
      </c>
      <c r="E43">
        <v>84</v>
      </c>
      <c r="F43">
        <v>39</v>
      </c>
      <c r="G43">
        <v>3</v>
      </c>
      <c r="H43">
        <v>1748.77</v>
      </c>
      <c r="I43" s="17" t="s">
        <v>60</v>
      </c>
      <c r="J43" s="17">
        <v>4710</v>
      </c>
      <c r="K43" s="17" t="s">
        <v>68</v>
      </c>
      <c r="L43" s="17">
        <v>112</v>
      </c>
      <c r="M43" s="17"/>
      <c r="O43" s="17"/>
      <c r="Q43" s="17">
        <v>4822</v>
      </c>
      <c r="R43" s="17" t="s">
        <v>60</v>
      </c>
      <c r="S43" s="17">
        <v>3441</v>
      </c>
      <c r="T43" s="17">
        <v>1</v>
      </c>
      <c r="U43" s="17">
        <v>11711.4</v>
      </c>
      <c r="W43" s="32" t="s">
        <v>87</v>
      </c>
      <c r="X43" s="32" t="s">
        <v>88</v>
      </c>
      <c r="Y43" s="21">
        <f t="shared" si="6"/>
        <v>0</v>
      </c>
      <c r="Z43" s="21">
        <f t="shared" si="7"/>
        <v>10266.9</v>
      </c>
      <c r="AA43" s="21">
        <f t="shared" si="8"/>
        <v>0</v>
      </c>
      <c r="AB43" s="21">
        <f t="shared" si="9"/>
        <v>0</v>
      </c>
      <c r="AC43" s="31">
        <f t="shared" si="4"/>
        <v>10266.9</v>
      </c>
      <c r="AD43" s="21">
        <f>AC43/(SUM(AC$42:AC$45)/4)</f>
        <v>1.1360375946130912</v>
      </c>
      <c r="AE43" s="22">
        <v>1.748</v>
      </c>
      <c r="AF43" s="21">
        <v>1.6180000000000001</v>
      </c>
      <c r="AG43" s="22">
        <f t="shared" si="5"/>
        <v>0.12999999999999989</v>
      </c>
      <c r="AH43" s="32" t="s">
        <v>88</v>
      </c>
      <c r="AI43" s="32" t="s">
        <v>88</v>
      </c>
      <c r="AJ43" s="32" t="s">
        <v>513</v>
      </c>
    </row>
    <row r="44" spans="1:36" x14ac:dyDescent="0.25">
      <c r="A44" t="s">
        <v>437</v>
      </c>
      <c r="B44" s="17">
        <v>1</v>
      </c>
      <c r="C44" s="17" t="s">
        <v>118</v>
      </c>
      <c r="D44" s="17" t="s">
        <v>34</v>
      </c>
      <c r="E44">
        <v>78</v>
      </c>
      <c r="F44">
        <v>33</v>
      </c>
      <c r="G44">
        <v>9</v>
      </c>
      <c r="H44">
        <v>6200.17</v>
      </c>
      <c r="I44" s="17" t="s">
        <v>33</v>
      </c>
      <c r="J44" s="17">
        <v>11443</v>
      </c>
      <c r="K44" s="17"/>
      <c r="M44" s="17"/>
      <c r="O44" s="17"/>
      <c r="Q44" s="17">
        <v>11443</v>
      </c>
      <c r="W44" s="32" t="s">
        <v>87</v>
      </c>
      <c r="X44" s="32" t="s">
        <v>14</v>
      </c>
      <c r="Y44" s="21">
        <f t="shared" si="6"/>
        <v>5349.16</v>
      </c>
      <c r="Z44" s="21">
        <f t="shared" si="7"/>
        <v>0</v>
      </c>
      <c r="AA44" s="21">
        <f t="shared" si="8"/>
        <v>0</v>
      </c>
      <c r="AB44" s="21">
        <f t="shared" si="9"/>
        <v>0</v>
      </c>
      <c r="AC44" s="31">
        <f t="shared" si="4"/>
        <v>5349.16</v>
      </c>
      <c r="AD44" s="21">
        <f>AC44/(SUM(AC$42:AC$45)/4)</f>
        <v>0.59188721616072648</v>
      </c>
      <c r="AE44" s="21">
        <v>1.379</v>
      </c>
      <c r="AF44" s="21">
        <v>1.4370000000000001</v>
      </c>
      <c r="AG44" s="21">
        <f t="shared" si="5"/>
        <v>-5.8000000000000052E-2</v>
      </c>
      <c r="AH44" s="21"/>
      <c r="AI44" s="23"/>
      <c r="AJ44" s="32"/>
    </row>
    <row r="45" spans="1:36" x14ac:dyDescent="0.25">
      <c r="A45" t="s">
        <v>438</v>
      </c>
      <c r="B45" s="17">
        <v>1</v>
      </c>
      <c r="C45" s="17" t="s">
        <v>118</v>
      </c>
      <c r="D45" s="17" t="s">
        <v>22</v>
      </c>
      <c r="E45">
        <v>75</v>
      </c>
      <c r="F45">
        <v>30</v>
      </c>
      <c r="G45">
        <v>35</v>
      </c>
      <c r="H45">
        <v>26522.9</v>
      </c>
      <c r="I45" s="17" t="s">
        <v>21</v>
      </c>
      <c r="J45" s="17">
        <v>9931</v>
      </c>
      <c r="K45" s="17" t="s">
        <v>19</v>
      </c>
      <c r="L45" s="17">
        <v>205</v>
      </c>
      <c r="M45" s="17"/>
      <c r="O45" s="17"/>
      <c r="Q45" s="17">
        <v>10136</v>
      </c>
      <c r="R45"/>
      <c r="W45" s="32" t="s">
        <v>87</v>
      </c>
      <c r="X45" s="32" t="s">
        <v>18</v>
      </c>
      <c r="Y45" s="21">
        <f t="shared" si="6"/>
        <v>10266.9</v>
      </c>
      <c r="Z45" s="21">
        <f t="shared" si="7"/>
        <v>0</v>
      </c>
      <c r="AA45" s="21">
        <f t="shared" si="8"/>
        <v>0</v>
      </c>
      <c r="AB45" s="21">
        <f t="shared" si="9"/>
        <v>0</v>
      </c>
      <c r="AC45" s="31">
        <f t="shared" si="4"/>
        <v>10266.9</v>
      </c>
      <c r="AD45" s="21">
        <f>AC45/(SUM(AC$42:AC$45)/4)</f>
        <v>1.1360375946130912</v>
      </c>
      <c r="AE45" s="21">
        <v>0.51</v>
      </c>
      <c r="AF45" s="21">
        <v>0.49099999999999999</v>
      </c>
      <c r="AG45" s="21">
        <f t="shared" si="5"/>
        <v>1.9000000000000017E-2</v>
      </c>
      <c r="AH45" s="21"/>
      <c r="AI45" s="22" t="s">
        <v>18</v>
      </c>
      <c r="AJ45" s="32"/>
    </row>
    <row r="46" spans="1:36" x14ac:dyDescent="0.25">
      <c r="A46" t="s">
        <v>439</v>
      </c>
      <c r="B46" s="17">
        <v>1</v>
      </c>
      <c r="C46" s="17" t="s">
        <v>118</v>
      </c>
      <c r="D46" s="17" t="s">
        <v>60</v>
      </c>
      <c r="E46">
        <v>78</v>
      </c>
      <c r="F46">
        <v>33</v>
      </c>
      <c r="G46">
        <v>17</v>
      </c>
      <c r="H46">
        <v>11711.4</v>
      </c>
      <c r="I46" s="17" t="s">
        <v>59</v>
      </c>
      <c r="J46" s="17">
        <v>1277</v>
      </c>
      <c r="K46" s="17" t="s">
        <v>21</v>
      </c>
      <c r="L46" s="17">
        <v>999</v>
      </c>
      <c r="M46" s="17" t="s">
        <v>33</v>
      </c>
      <c r="N46" s="17">
        <v>960</v>
      </c>
      <c r="O46" s="17" t="s">
        <v>19</v>
      </c>
      <c r="P46" s="17">
        <v>205</v>
      </c>
      <c r="Q46" s="17">
        <v>3441</v>
      </c>
      <c r="R46"/>
      <c r="W46" s="10" t="s">
        <v>89</v>
      </c>
      <c r="X46" s="10" t="s">
        <v>54</v>
      </c>
      <c r="Y46" s="17">
        <f t="shared" si="6"/>
        <v>20315.400000000001</v>
      </c>
      <c r="Z46" s="17">
        <f t="shared" si="7"/>
        <v>0</v>
      </c>
      <c r="AA46" s="17">
        <f t="shared" si="8"/>
        <v>0</v>
      </c>
      <c r="AB46" s="17">
        <f t="shared" si="9"/>
        <v>0</v>
      </c>
      <c r="AC46" s="8">
        <f t="shared" si="4"/>
        <v>20315.400000000001</v>
      </c>
      <c r="AD46" s="17"/>
      <c r="AE46" s="29">
        <v>1.6339999999999999</v>
      </c>
      <c r="AF46" s="17">
        <v>1.6040000000000001</v>
      </c>
      <c r="AG46" s="29">
        <f t="shared" si="5"/>
        <v>2.9999999999999805E-2</v>
      </c>
      <c r="AH46" s="10" t="s">
        <v>54</v>
      </c>
      <c r="AI46" s="3" t="s">
        <v>54</v>
      </c>
      <c r="AJ46" s="33" t="s">
        <v>514</v>
      </c>
    </row>
    <row r="47" spans="1:36" x14ac:dyDescent="0.25">
      <c r="R47"/>
      <c r="W47" s="10" t="s">
        <v>89</v>
      </c>
      <c r="X47" s="10" t="s">
        <v>66</v>
      </c>
      <c r="Y47" s="17">
        <f t="shared" si="6"/>
        <v>0</v>
      </c>
      <c r="Z47" s="17">
        <f t="shared" si="7"/>
        <v>20315.400000000001</v>
      </c>
      <c r="AA47" s="17">
        <f t="shared" si="8"/>
        <v>0</v>
      </c>
      <c r="AB47" s="17">
        <f t="shared" si="9"/>
        <v>0</v>
      </c>
      <c r="AC47" s="8">
        <f t="shared" si="4"/>
        <v>20315.400000000001</v>
      </c>
      <c r="AD47" s="17"/>
      <c r="AE47" s="17">
        <v>0.36599999999999999</v>
      </c>
      <c r="AF47" s="17">
        <v>0.39600000000000002</v>
      </c>
      <c r="AG47" s="17">
        <f t="shared" si="5"/>
        <v>-3.0000000000000027E-2</v>
      </c>
      <c r="AI47" s="10" t="s">
        <v>66</v>
      </c>
    </row>
    <row r="48" spans="1:36" x14ac:dyDescent="0.25">
      <c r="R48"/>
      <c r="W48" s="32" t="s">
        <v>89</v>
      </c>
      <c r="X48" s="32" t="s">
        <v>50</v>
      </c>
      <c r="Y48" s="21">
        <f t="shared" si="6"/>
        <v>3031.19</v>
      </c>
      <c r="Z48" s="21">
        <f t="shared" si="7"/>
        <v>0</v>
      </c>
      <c r="AA48" s="21">
        <f t="shared" si="8"/>
        <v>0</v>
      </c>
      <c r="AB48" s="21">
        <f t="shared" si="9"/>
        <v>0</v>
      </c>
      <c r="AC48" s="31">
        <f t="shared" si="4"/>
        <v>3031.19</v>
      </c>
      <c r="AD48" s="21">
        <f>AC48/(SUM(AC$48:AC$51)/4)</f>
        <v>0.24858758452145174</v>
      </c>
      <c r="AE48" s="21">
        <v>0.34</v>
      </c>
      <c r="AF48" s="21">
        <v>0.41099999999999998</v>
      </c>
      <c r="AG48" s="21">
        <f t="shared" si="5"/>
        <v>-7.0999999999999952E-2</v>
      </c>
      <c r="AH48" s="21"/>
      <c r="AI48" s="23"/>
      <c r="AJ48" s="32"/>
    </row>
    <row r="49" spans="18:36" x14ac:dyDescent="0.25">
      <c r="R49"/>
      <c r="W49" s="32" t="s">
        <v>89</v>
      </c>
      <c r="X49" s="32" t="s">
        <v>29</v>
      </c>
      <c r="Y49" s="21">
        <f t="shared" si="6"/>
        <v>6200.17</v>
      </c>
      <c r="Z49" s="21">
        <f t="shared" si="7"/>
        <v>3031.19</v>
      </c>
      <c r="AA49" s="21">
        <f t="shared" si="8"/>
        <v>0</v>
      </c>
      <c r="AB49" s="21">
        <f t="shared" si="9"/>
        <v>0</v>
      </c>
      <c r="AC49" s="31">
        <f t="shared" si="4"/>
        <v>9231.36</v>
      </c>
      <c r="AD49" s="21">
        <f>AC49/(SUM(AC$48:AC$51)/4)</f>
        <v>0.75706289749172728</v>
      </c>
      <c r="AE49" s="21">
        <v>1.3420000000000001</v>
      </c>
      <c r="AF49" s="21">
        <v>1.21</v>
      </c>
      <c r="AG49" s="21">
        <f t="shared" si="5"/>
        <v>0.13200000000000012</v>
      </c>
      <c r="AH49" s="21"/>
      <c r="AI49" s="23"/>
      <c r="AJ49" s="32"/>
    </row>
    <row r="50" spans="18:36" x14ac:dyDescent="0.25">
      <c r="R50"/>
      <c r="W50" s="32" t="s">
        <v>89</v>
      </c>
      <c r="X50" s="32" t="s">
        <v>52</v>
      </c>
      <c r="Y50" s="21">
        <f t="shared" si="6"/>
        <v>24249.5</v>
      </c>
      <c r="Z50" s="21">
        <f t="shared" si="7"/>
        <v>0</v>
      </c>
      <c r="AA50" s="21">
        <f t="shared" si="8"/>
        <v>3031.19</v>
      </c>
      <c r="AB50" s="21">
        <f t="shared" si="9"/>
        <v>0</v>
      </c>
      <c r="AC50" s="31">
        <f t="shared" si="4"/>
        <v>27280.69</v>
      </c>
      <c r="AD50" s="21">
        <f>AC50/(SUM(AC$48:AC$51)/4)</f>
        <v>2.2372866204950936</v>
      </c>
      <c r="AE50" s="22">
        <v>2.0939999999999999</v>
      </c>
      <c r="AF50" s="21">
        <v>2.14</v>
      </c>
      <c r="AG50" s="24">
        <f t="shared" si="5"/>
        <v>-4.6000000000000263E-2</v>
      </c>
      <c r="AH50" s="22"/>
      <c r="AI50" s="32"/>
      <c r="AJ50" s="32"/>
    </row>
    <row r="51" spans="18:36" x14ac:dyDescent="0.25">
      <c r="R51"/>
      <c r="W51" s="32" t="s">
        <v>89</v>
      </c>
      <c r="X51" s="32" t="s">
        <v>15</v>
      </c>
      <c r="Y51" s="21">
        <f t="shared" si="6"/>
        <v>0</v>
      </c>
      <c r="Z51" s="21">
        <f t="shared" si="7"/>
        <v>6200.17</v>
      </c>
      <c r="AA51" s="21">
        <f t="shared" si="8"/>
        <v>0</v>
      </c>
      <c r="AB51" s="21">
        <f t="shared" si="9"/>
        <v>3031.19</v>
      </c>
      <c r="AC51" s="31">
        <f t="shared" si="4"/>
        <v>9231.36</v>
      </c>
      <c r="AD51" s="21">
        <f>AC51/(SUM(AC$48:AC$51)/4)</f>
        <v>0.75706289749172728</v>
      </c>
      <c r="AE51" s="21">
        <v>0.22500000000000001</v>
      </c>
      <c r="AF51" s="21">
        <v>0.24</v>
      </c>
      <c r="AG51" s="21">
        <f t="shared" si="5"/>
        <v>-1.4999999999999986E-2</v>
      </c>
      <c r="AH51" s="21"/>
      <c r="AI51" s="23"/>
      <c r="AJ51" s="32"/>
    </row>
    <row r="52" spans="18:36" x14ac:dyDescent="0.25">
      <c r="R52"/>
      <c r="W52" s="10" t="s">
        <v>90</v>
      </c>
      <c r="X52" s="10" t="s">
        <v>56</v>
      </c>
      <c r="Y52" s="17">
        <f t="shared" si="6"/>
        <v>8955.7999999999993</v>
      </c>
      <c r="Z52" s="17">
        <f t="shared" si="7"/>
        <v>0</v>
      </c>
      <c r="AA52" s="17">
        <f t="shared" si="8"/>
        <v>0</v>
      </c>
      <c r="AB52" s="17">
        <f t="shared" si="9"/>
        <v>0</v>
      </c>
      <c r="AC52" s="8">
        <f t="shared" si="4"/>
        <v>8955.7999999999993</v>
      </c>
      <c r="AD52" s="17">
        <f>AC52/(SUM(AC$52:AC$55)/4)</f>
        <v>0.21822138049548032</v>
      </c>
      <c r="AE52" s="17">
        <v>0.27</v>
      </c>
      <c r="AF52" s="17">
        <v>0.32400000000000001</v>
      </c>
      <c r="AG52" s="17">
        <f t="shared" si="5"/>
        <v>-5.3999999999999992E-2</v>
      </c>
      <c r="AI52" s="4"/>
    </row>
    <row r="53" spans="18:36" x14ac:dyDescent="0.25">
      <c r="R53"/>
      <c r="W53" s="10" t="s">
        <v>90</v>
      </c>
      <c r="X53" s="10" t="s">
        <v>58</v>
      </c>
      <c r="Y53" s="17">
        <f t="shared" si="6"/>
        <v>58668.2</v>
      </c>
      <c r="Z53" s="17">
        <f t="shared" si="7"/>
        <v>8955.7999999999993</v>
      </c>
      <c r="AA53" s="17">
        <f t="shared" si="8"/>
        <v>0</v>
      </c>
      <c r="AB53" s="17">
        <f t="shared" si="9"/>
        <v>0</v>
      </c>
      <c r="AC53" s="8">
        <f t="shared" si="4"/>
        <v>67624</v>
      </c>
      <c r="AD53" s="17">
        <f>AC53/(SUM(AC$52:AC$55)/4)</f>
        <v>1.647759288352393</v>
      </c>
      <c r="AE53" s="29">
        <v>2.5270000000000001</v>
      </c>
      <c r="AF53" s="17">
        <v>2.3010000000000002</v>
      </c>
      <c r="AG53" s="29">
        <f t="shared" si="5"/>
        <v>0.22599999999999998</v>
      </c>
      <c r="AH53" s="10" t="s">
        <v>58</v>
      </c>
      <c r="AI53" s="3" t="s">
        <v>58</v>
      </c>
      <c r="AJ53" s="33" t="s">
        <v>514</v>
      </c>
    </row>
    <row r="54" spans="18:36" x14ac:dyDescent="0.25">
      <c r="R54"/>
      <c r="W54" s="10" t="s">
        <v>90</v>
      </c>
      <c r="X54" s="10" t="s">
        <v>17</v>
      </c>
      <c r="Y54" s="17">
        <f t="shared" si="6"/>
        <v>11000.3</v>
      </c>
      <c r="Z54" s="17">
        <f t="shared" si="7"/>
        <v>0</v>
      </c>
      <c r="AA54" s="17">
        <f t="shared" si="8"/>
        <v>8955.7999999999993</v>
      </c>
      <c r="AB54" s="17">
        <f t="shared" si="9"/>
        <v>0</v>
      </c>
      <c r="AC54" s="8">
        <f t="shared" si="4"/>
        <v>19956.099999999999</v>
      </c>
      <c r="AD54" s="17">
        <f>AC54/(SUM(AC$52:AC$55)/4)</f>
        <v>0.48626004279973367</v>
      </c>
      <c r="AE54" s="17">
        <v>0.97199999999999998</v>
      </c>
      <c r="AF54" s="17">
        <v>1.1259999999999999</v>
      </c>
      <c r="AG54" s="17">
        <f t="shared" si="5"/>
        <v>-0.15399999999999991</v>
      </c>
      <c r="AI54" s="10"/>
    </row>
    <row r="55" spans="18:36" x14ac:dyDescent="0.25">
      <c r="R55"/>
      <c r="W55" s="10" t="s">
        <v>90</v>
      </c>
      <c r="X55" s="10" t="s">
        <v>67</v>
      </c>
      <c r="Y55" s="17">
        <f t="shared" si="6"/>
        <v>0</v>
      </c>
      <c r="Z55" s="17">
        <f t="shared" si="7"/>
        <v>58668.2</v>
      </c>
      <c r="AA55" s="17">
        <f t="shared" si="8"/>
        <v>0</v>
      </c>
      <c r="AB55" s="17">
        <f t="shared" si="9"/>
        <v>8955.7999999999993</v>
      </c>
      <c r="AC55" s="8">
        <f t="shared" si="4"/>
        <v>67624</v>
      </c>
      <c r="AD55" s="17">
        <f>AC55/(SUM(AC$52:AC$55)/4)</f>
        <v>1.647759288352393</v>
      </c>
      <c r="AE55" s="17">
        <v>0.23100000000000001</v>
      </c>
      <c r="AF55" s="17">
        <v>0.249</v>
      </c>
      <c r="AG55" s="17">
        <f t="shared" si="5"/>
        <v>-1.7999999999999988E-2</v>
      </c>
      <c r="AI55" s="10" t="s">
        <v>67</v>
      </c>
    </row>
    <row r="56" spans="18:36" x14ac:dyDescent="0.25">
      <c r="R56"/>
      <c r="W56" s="32" t="s">
        <v>91</v>
      </c>
      <c r="X56" s="32" t="s">
        <v>59</v>
      </c>
      <c r="Y56" s="21">
        <f t="shared" si="6"/>
        <v>11711.4</v>
      </c>
      <c r="Z56" s="21">
        <f t="shared" si="7"/>
        <v>0</v>
      </c>
      <c r="AA56" s="21">
        <f t="shared" si="8"/>
        <v>0</v>
      </c>
      <c r="AB56" s="21">
        <f t="shared" si="9"/>
        <v>0</v>
      </c>
      <c r="AC56" s="31">
        <f t="shared" si="4"/>
        <v>11711.4</v>
      </c>
      <c r="AD56" s="21">
        <f>AC56/(SUM(AC$56:AC$59)/4)</f>
        <v>0.44155817469757491</v>
      </c>
      <c r="AE56" s="21">
        <v>0.20599999999999999</v>
      </c>
      <c r="AF56" s="21">
        <v>0.22800000000000001</v>
      </c>
      <c r="AG56" s="21">
        <f t="shared" si="5"/>
        <v>-2.200000000000002E-2</v>
      </c>
      <c r="AH56" s="21"/>
      <c r="AI56" s="23"/>
      <c r="AJ56" s="32"/>
    </row>
    <row r="57" spans="18:36" x14ac:dyDescent="0.25">
      <c r="R57"/>
      <c r="W57" s="32" t="s">
        <v>91</v>
      </c>
      <c r="X57" s="32" t="s">
        <v>21</v>
      </c>
      <c r="Y57" s="21">
        <f t="shared" si="6"/>
        <v>26522.9</v>
      </c>
      <c r="Z57" s="21">
        <f t="shared" si="7"/>
        <v>11711.4</v>
      </c>
      <c r="AA57" s="21">
        <f t="shared" si="8"/>
        <v>0</v>
      </c>
      <c r="AB57" s="21">
        <f t="shared" si="9"/>
        <v>0</v>
      </c>
      <c r="AC57" s="31">
        <f t="shared" si="4"/>
        <v>38234.300000000003</v>
      </c>
      <c r="AD57" s="21">
        <f>AC57/(SUM(AC$56:AC$59)/4)</f>
        <v>1.4415584574721629</v>
      </c>
      <c r="AE57" s="23">
        <v>1.5980000000000001</v>
      </c>
      <c r="AF57" s="21">
        <v>1.4950000000000001</v>
      </c>
      <c r="AG57" s="21">
        <f t="shared" si="5"/>
        <v>0.10299999999999998</v>
      </c>
      <c r="AH57" s="21"/>
      <c r="AI57" s="32"/>
      <c r="AJ57" s="32"/>
    </row>
    <row r="58" spans="18:36" x14ac:dyDescent="0.25">
      <c r="R58"/>
      <c r="W58" s="32" t="s">
        <v>91</v>
      </c>
      <c r="X58" s="32" t="s">
        <v>33</v>
      </c>
      <c r="Y58" s="21">
        <f t="shared" si="6"/>
        <v>6200.17</v>
      </c>
      <c r="Z58" s="21">
        <f t="shared" si="7"/>
        <v>0</v>
      </c>
      <c r="AA58" s="21">
        <f t="shared" si="8"/>
        <v>11711.4</v>
      </c>
      <c r="AB58" s="21">
        <f t="shared" si="9"/>
        <v>0</v>
      </c>
      <c r="AC58" s="31">
        <f t="shared" si="4"/>
        <v>17911.57</v>
      </c>
      <c r="AD58" s="21">
        <f>AC58/(SUM(AC$56:AC$59)/4)</f>
        <v>0.67532491035809905</v>
      </c>
      <c r="AE58" s="22">
        <v>1.8420000000000001</v>
      </c>
      <c r="AF58" s="21">
        <v>1.895</v>
      </c>
      <c r="AG58" s="24">
        <f t="shared" si="5"/>
        <v>-5.2999999999999936E-2</v>
      </c>
      <c r="AH58" s="21"/>
      <c r="AI58" s="23"/>
      <c r="AJ58" s="32"/>
    </row>
    <row r="59" spans="18:36" x14ac:dyDescent="0.25">
      <c r="R59"/>
      <c r="W59" s="32" t="s">
        <v>91</v>
      </c>
      <c r="X59" s="32" t="s">
        <v>19</v>
      </c>
      <c r="Y59" s="21">
        <f t="shared" si="6"/>
        <v>0</v>
      </c>
      <c r="Z59" s="21">
        <f t="shared" si="7"/>
        <v>26522.9</v>
      </c>
      <c r="AA59" s="21">
        <f t="shared" si="8"/>
        <v>0</v>
      </c>
      <c r="AB59" s="21">
        <f t="shared" si="9"/>
        <v>11711.4</v>
      </c>
      <c r="AC59" s="31">
        <f t="shared" si="4"/>
        <v>38234.300000000003</v>
      </c>
      <c r="AD59" s="21">
        <f>AC59/(SUM(AC$56:AC$59)/4)</f>
        <v>1.4415584574721629</v>
      </c>
      <c r="AE59" s="21">
        <v>0.35399999999999998</v>
      </c>
      <c r="AF59" s="21">
        <v>0.38200000000000001</v>
      </c>
      <c r="AG59" s="21">
        <f t="shared" si="5"/>
        <v>-2.8000000000000025E-2</v>
      </c>
      <c r="AH59" s="21"/>
      <c r="AI59" s="23"/>
      <c r="AJ59" s="32"/>
    </row>
    <row r="60" spans="18:36" x14ac:dyDescent="0.25">
      <c r="R60"/>
      <c r="W60" s="10" t="s">
        <v>92</v>
      </c>
      <c r="X60" s="10" t="s">
        <v>47</v>
      </c>
      <c r="Y60" s="17">
        <f t="shared" si="6"/>
        <v>31534.2</v>
      </c>
      <c r="Z60" s="17">
        <f t="shared" si="7"/>
        <v>0</v>
      </c>
      <c r="AA60" s="17">
        <f t="shared" si="8"/>
        <v>0</v>
      </c>
      <c r="AB60" s="17">
        <f t="shared" si="9"/>
        <v>0</v>
      </c>
      <c r="AC60" s="8">
        <f t="shared" si="4"/>
        <v>31534.2</v>
      </c>
      <c r="AD60" s="17"/>
      <c r="AE60" s="17"/>
      <c r="AF60" s="17"/>
      <c r="AI60" s="4"/>
    </row>
    <row r="61" spans="18:36" x14ac:dyDescent="0.25">
      <c r="R61"/>
      <c r="W61" s="32" t="s">
        <v>93</v>
      </c>
      <c r="X61" s="32" t="s">
        <v>60</v>
      </c>
      <c r="Y61" s="21">
        <f t="shared" si="6"/>
        <v>1748.77</v>
      </c>
      <c r="Z61" s="21">
        <f t="shared" si="7"/>
        <v>0</v>
      </c>
      <c r="AA61" s="21">
        <f t="shared" si="8"/>
        <v>0</v>
      </c>
      <c r="AB61" s="21">
        <f t="shared" si="9"/>
        <v>0</v>
      </c>
      <c r="AC61" s="31">
        <f t="shared" si="4"/>
        <v>1748.77</v>
      </c>
      <c r="AD61" s="21"/>
      <c r="AE61" s="22">
        <v>1.482</v>
      </c>
      <c r="AF61" s="21">
        <v>1.3720000000000001</v>
      </c>
      <c r="AG61" s="22">
        <f t="shared" si="5"/>
        <v>0.10999999999999988</v>
      </c>
      <c r="AH61" s="32" t="s">
        <v>60</v>
      </c>
      <c r="AI61" s="22" t="s">
        <v>60</v>
      </c>
      <c r="AJ61" s="32" t="s">
        <v>514</v>
      </c>
    </row>
    <row r="62" spans="18:36" x14ac:dyDescent="0.25">
      <c r="R62"/>
      <c r="W62" s="32" t="s">
        <v>93</v>
      </c>
      <c r="X62" s="32" t="s">
        <v>68</v>
      </c>
      <c r="Y62" s="21">
        <f t="shared" si="6"/>
        <v>0</v>
      </c>
      <c r="Z62" s="21">
        <f t="shared" si="7"/>
        <v>1748.77</v>
      </c>
      <c r="AA62" s="21">
        <f t="shared" si="8"/>
        <v>0</v>
      </c>
      <c r="AB62" s="21">
        <f t="shared" si="9"/>
        <v>0</v>
      </c>
      <c r="AC62" s="31">
        <f t="shared" si="4"/>
        <v>1748.77</v>
      </c>
      <c r="AD62" s="21"/>
      <c r="AE62" s="21">
        <v>0.51800000000000002</v>
      </c>
      <c r="AF62" s="21">
        <v>0.628</v>
      </c>
      <c r="AG62" s="21">
        <f t="shared" si="5"/>
        <v>-0.10999999999999999</v>
      </c>
      <c r="AH62" s="21"/>
      <c r="AI62" s="32" t="s">
        <v>68</v>
      </c>
      <c r="AJ62" s="32"/>
    </row>
    <row r="63" spans="18:36" x14ac:dyDescent="0.25">
      <c r="R63"/>
    </row>
    <row r="64" spans="18:36" x14ac:dyDescent="0.25">
      <c r="R64"/>
    </row>
    <row r="65" spans="18:18" x14ac:dyDescent="0.25">
      <c r="R65"/>
    </row>
    <row r="66" spans="18:18" x14ac:dyDescent="0.25">
      <c r="R66"/>
    </row>
  </sheetData>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Z62"/>
  <sheetViews>
    <sheetView topLeftCell="H1" zoomScale="85" zoomScaleNormal="85" workbookViewId="0">
      <selection activeCell="X1" sqref="X1"/>
    </sheetView>
  </sheetViews>
  <sheetFormatPr defaultRowHeight="15" x14ac:dyDescent="0.25"/>
  <cols>
    <col min="18" max="18" width="9.140625" style="41"/>
    <col min="23" max="23" width="7" customWidth="1"/>
    <col min="25" max="25" width="9.140625" style="8"/>
    <col min="26" max="26" width="9.140625" style="18"/>
  </cols>
  <sheetData>
    <row r="1" spans="1:26" x14ac:dyDescent="0.25">
      <c r="A1" s="17" t="s">
        <v>0</v>
      </c>
      <c r="B1" s="17" t="s">
        <v>276</v>
      </c>
      <c r="C1" s="17" t="s">
        <v>274</v>
      </c>
      <c r="D1" s="17" t="s">
        <v>159</v>
      </c>
      <c r="E1" s="17" t="s">
        <v>1</v>
      </c>
      <c r="F1" s="17" t="s">
        <v>504</v>
      </c>
      <c r="G1" s="13" t="s">
        <v>6</v>
      </c>
      <c r="H1" s="13" t="s">
        <v>97</v>
      </c>
      <c r="I1" s="13" t="s">
        <v>96</v>
      </c>
      <c r="J1" s="13" t="s">
        <v>95</v>
      </c>
      <c r="K1" s="17"/>
      <c r="L1" s="10" t="s">
        <v>119</v>
      </c>
      <c r="M1" s="10" t="s">
        <v>94</v>
      </c>
      <c r="N1" s="10" t="s">
        <v>164</v>
      </c>
      <c r="O1" s="10" t="s">
        <v>553</v>
      </c>
      <c r="P1" s="10" t="s">
        <v>554</v>
      </c>
      <c r="Q1" s="10" t="s">
        <v>555</v>
      </c>
      <c r="R1" s="10" t="s">
        <v>163</v>
      </c>
      <c r="S1" s="14" t="s">
        <v>277</v>
      </c>
      <c r="T1" s="10" t="s">
        <v>535</v>
      </c>
      <c r="U1" s="10" t="s">
        <v>98</v>
      </c>
      <c r="V1" s="64" t="s">
        <v>536</v>
      </c>
      <c r="W1" s="10" t="s">
        <v>511</v>
      </c>
      <c r="X1" s="10" t="s">
        <v>566</v>
      </c>
      <c r="Y1" s="27" t="s">
        <v>515</v>
      </c>
      <c r="Z1" s="26"/>
    </row>
    <row r="2" spans="1:26" x14ac:dyDescent="0.25">
      <c r="A2" s="17" t="s">
        <v>395</v>
      </c>
      <c r="B2" s="17">
        <v>1</v>
      </c>
      <c r="C2" s="17" t="s">
        <v>99</v>
      </c>
      <c r="D2" s="17" t="s">
        <v>88</v>
      </c>
      <c r="E2" s="17">
        <v>76</v>
      </c>
      <c r="F2" s="17">
        <v>39577.800000000003</v>
      </c>
      <c r="G2" s="17" t="s">
        <v>73</v>
      </c>
      <c r="H2" s="17"/>
      <c r="I2" s="17"/>
      <c r="J2" s="17"/>
      <c r="K2" s="17"/>
      <c r="L2" s="32" t="s">
        <v>72</v>
      </c>
      <c r="M2" s="32" t="s">
        <v>8</v>
      </c>
      <c r="N2" s="21">
        <f t="shared" ref="N2:N33" si="0">SUMIF(G:G,M2,F:F)</f>
        <v>28589.8</v>
      </c>
      <c r="O2" s="21">
        <f t="shared" ref="O2:O33" si="1">SUMIF(H:H,M2,F:F)</f>
        <v>0</v>
      </c>
      <c r="P2" s="21">
        <f t="shared" ref="P2:P33" si="2">SUMIF(I:I,M2,F:F)</f>
        <v>0</v>
      </c>
      <c r="Q2" s="21">
        <f t="shared" ref="Q2:Q33" si="3">SUMIF(J:J,M2,F:F)</f>
        <v>0</v>
      </c>
      <c r="R2" s="39">
        <f>SUM(N2:Q2)</f>
        <v>28589.8</v>
      </c>
      <c r="S2" s="21">
        <f>R2/(SUM(R$2:R$5)/4)</f>
        <v>0.60856358618663808</v>
      </c>
      <c r="T2" s="21">
        <v>0.35</v>
      </c>
      <c r="U2" s="21">
        <v>0.4</v>
      </c>
      <c r="V2" s="21">
        <v>-5.0000000000000044E-2</v>
      </c>
      <c r="W2" s="21"/>
      <c r="X2" s="23"/>
      <c r="Y2" s="31"/>
      <c r="Z2" s="11"/>
    </row>
    <row r="3" spans="1:26" x14ac:dyDescent="0.25">
      <c r="A3" s="17" t="s">
        <v>396</v>
      </c>
      <c r="B3" s="17">
        <v>1</v>
      </c>
      <c r="C3" s="17" t="s">
        <v>99</v>
      </c>
      <c r="D3" s="17" t="s">
        <v>9</v>
      </c>
      <c r="E3" s="17">
        <v>73</v>
      </c>
      <c r="F3" s="17">
        <v>16989.8</v>
      </c>
      <c r="G3" s="17" t="s">
        <v>10</v>
      </c>
      <c r="H3" s="17" t="s">
        <v>53</v>
      </c>
      <c r="I3" s="17"/>
      <c r="J3" s="17"/>
      <c r="K3" s="17"/>
      <c r="L3" s="32" t="s">
        <v>72</v>
      </c>
      <c r="M3" s="32" t="s">
        <v>10</v>
      </c>
      <c r="N3" s="21">
        <f t="shared" si="0"/>
        <v>16989.8</v>
      </c>
      <c r="O3" s="21">
        <f t="shared" si="1"/>
        <v>28589.8</v>
      </c>
      <c r="P3" s="21">
        <f t="shared" si="2"/>
        <v>0</v>
      </c>
      <c r="Q3" s="21">
        <f t="shared" si="3"/>
        <v>0</v>
      </c>
      <c r="R3" s="39">
        <f t="shared" ref="R3:R62" si="4">SUM(N3:Q3)</f>
        <v>45579.6</v>
      </c>
      <c r="S3" s="21">
        <f>R3/(SUM(R$2:R$5)/4)</f>
        <v>0.97020912468616394</v>
      </c>
      <c r="T3" s="22">
        <v>1.9319999999999999</v>
      </c>
      <c r="U3" s="21">
        <v>1.746</v>
      </c>
      <c r="V3" s="22">
        <v>0.18599999999999994</v>
      </c>
      <c r="W3" s="32" t="s">
        <v>10</v>
      </c>
      <c r="X3" s="23"/>
      <c r="Y3" s="31" t="s">
        <v>513</v>
      </c>
      <c r="Z3" s="3"/>
    </row>
    <row r="4" spans="1:26" x14ac:dyDescent="0.25">
      <c r="A4" s="17" t="s">
        <v>397</v>
      </c>
      <c r="B4" s="17">
        <v>1</v>
      </c>
      <c r="C4" s="17" t="s">
        <v>99</v>
      </c>
      <c r="D4" s="17" t="s">
        <v>7</v>
      </c>
      <c r="E4" s="17">
        <v>79</v>
      </c>
      <c r="F4" s="17">
        <v>28589.8</v>
      </c>
      <c r="G4" s="17" t="s">
        <v>8</v>
      </c>
      <c r="H4" s="17" t="s">
        <v>10</v>
      </c>
      <c r="I4" s="17" t="s">
        <v>73</v>
      </c>
      <c r="J4" s="17" t="s">
        <v>53</v>
      </c>
      <c r="K4" s="17"/>
      <c r="L4" s="32" t="s">
        <v>72</v>
      </c>
      <c r="M4" s="32" t="s">
        <v>73</v>
      </c>
      <c r="N4" s="21">
        <f t="shared" si="0"/>
        <v>39577.800000000003</v>
      </c>
      <c r="O4" s="21">
        <f t="shared" si="1"/>
        <v>0</v>
      </c>
      <c r="P4" s="21">
        <f t="shared" si="2"/>
        <v>28589.8</v>
      </c>
      <c r="Q4" s="21">
        <f t="shared" si="3"/>
        <v>0</v>
      </c>
      <c r="R4" s="39">
        <f t="shared" si="4"/>
        <v>68167.600000000006</v>
      </c>
      <c r="S4" s="21">
        <f>R4/(SUM(R$2:R$5)/4)</f>
        <v>1.451018164441034</v>
      </c>
      <c r="T4" s="21">
        <v>1.401</v>
      </c>
      <c r="U4" s="21">
        <v>1.514</v>
      </c>
      <c r="V4" s="21">
        <v>-0.11299999999999999</v>
      </c>
      <c r="W4" s="21"/>
      <c r="X4" s="32" t="s">
        <v>73</v>
      </c>
      <c r="Y4" s="31"/>
      <c r="Z4" s="11"/>
    </row>
    <row r="5" spans="1:26" x14ac:dyDescent="0.25">
      <c r="A5" s="17" t="s">
        <v>398</v>
      </c>
      <c r="B5" s="17">
        <v>1</v>
      </c>
      <c r="C5" s="17" t="s">
        <v>100</v>
      </c>
      <c r="D5" s="17" t="s">
        <v>17</v>
      </c>
      <c r="E5" s="17">
        <v>76</v>
      </c>
      <c r="F5" s="17">
        <v>18226.599999999999</v>
      </c>
      <c r="G5" s="17" t="s">
        <v>18</v>
      </c>
      <c r="H5" s="17" t="s">
        <v>88</v>
      </c>
      <c r="I5" s="17" t="s">
        <v>51</v>
      </c>
      <c r="J5" s="17"/>
      <c r="K5" s="17"/>
      <c r="L5" s="32" t="s">
        <v>72</v>
      </c>
      <c r="M5" s="32" t="s">
        <v>53</v>
      </c>
      <c r="N5" s="21">
        <f t="shared" si="0"/>
        <v>0</v>
      </c>
      <c r="O5" s="21">
        <f t="shared" si="1"/>
        <v>16989.8</v>
      </c>
      <c r="P5" s="21">
        <f t="shared" si="2"/>
        <v>0</v>
      </c>
      <c r="Q5" s="21">
        <f t="shared" si="3"/>
        <v>28589.8</v>
      </c>
      <c r="R5" s="39">
        <f t="shared" si="4"/>
        <v>45579.6</v>
      </c>
      <c r="S5" s="21">
        <f>R5/(SUM(R$2:R$5)/4)</f>
        <v>0.97020912468616394</v>
      </c>
      <c r="T5" s="21">
        <v>0.318</v>
      </c>
      <c r="U5" s="21">
        <v>0.34</v>
      </c>
      <c r="V5" s="21">
        <v>-2.200000000000002E-2</v>
      </c>
      <c r="W5" s="21"/>
      <c r="X5" s="23"/>
      <c r="Y5" s="31"/>
      <c r="Z5" s="3"/>
    </row>
    <row r="6" spans="1:26" x14ac:dyDescent="0.25">
      <c r="A6" s="17" t="s">
        <v>399</v>
      </c>
      <c r="B6" s="17">
        <v>1</v>
      </c>
      <c r="C6" s="17" t="s">
        <v>100</v>
      </c>
      <c r="D6" s="17" t="s">
        <v>13</v>
      </c>
      <c r="E6" s="17">
        <v>79</v>
      </c>
      <c r="F6" s="17">
        <v>11248.4</v>
      </c>
      <c r="G6" s="17" t="s">
        <v>14</v>
      </c>
      <c r="H6" s="17"/>
      <c r="I6" s="17"/>
      <c r="J6" s="17"/>
      <c r="K6" s="17"/>
      <c r="L6" s="10" t="s">
        <v>74</v>
      </c>
      <c r="M6" s="10" t="s">
        <v>7</v>
      </c>
      <c r="N6" s="17">
        <f t="shared" si="0"/>
        <v>21593</v>
      </c>
      <c r="O6" s="17">
        <f t="shared" si="1"/>
        <v>0</v>
      </c>
      <c r="P6" s="17">
        <f t="shared" si="2"/>
        <v>0</v>
      </c>
      <c r="Q6" s="17">
        <f t="shared" si="3"/>
        <v>0</v>
      </c>
      <c r="R6" s="41">
        <f t="shared" si="4"/>
        <v>21593</v>
      </c>
      <c r="S6" s="17"/>
      <c r="T6" s="29">
        <v>1.5389999999999999</v>
      </c>
      <c r="U6" s="17">
        <v>1.5029999999999999</v>
      </c>
      <c r="V6" s="29">
        <v>3.6000000000000032E-2</v>
      </c>
      <c r="W6" s="10" t="s">
        <v>7</v>
      </c>
      <c r="X6" s="3" t="s">
        <v>7</v>
      </c>
      <c r="Y6" s="8" t="s">
        <v>514</v>
      </c>
      <c r="Z6" s="11"/>
    </row>
    <row r="7" spans="1:26" x14ac:dyDescent="0.25">
      <c r="A7" s="17" t="s">
        <v>400</v>
      </c>
      <c r="B7" s="17">
        <v>1</v>
      </c>
      <c r="C7" s="17" t="s">
        <v>100</v>
      </c>
      <c r="D7" s="17" t="s">
        <v>11</v>
      </c>
      <c r="E7" s="17">
        <v>76</v>
      </c>
      <c r="F7" s="17">
        <v>18747.400000000001</v>
      </c>
      <c r="G7" s="17" t="s">
        <v>12</v>
      </c>
      <c r="H7" s="17"/>
      <c r="I7" s="17"/>
      <c r="J7" s="17"/>
      <c r="K7" s="17"/>
      <c r="L7" s="10" t="s">
        <v>74</v>
      </c>
      <c r="M7" s="10" t="s">
        <v>55</v>
      </c>
      <c r="N7" s="17">
        <f t="shared" si="0"/>
        <v>0</v>
      </c>
      <c r="O7" s="17">
        <f t="shared" si="1"/>
        <v>21593</v>
      </c>
      <c r="P7" s="17">
        <f t="shared" si="2"/>
        <v>0</v>
      </c>
      <c r="Q7" s="17">
        <f t="shared" si="3"/>
        <v>0</v>
      </c>
      <c r="R7" s="41">
        <f t="shared" si="4"/>
        <v>21593</v>
      </c>
      <c r="S7" s="17"/>
      <c r="T7" s="17">
        <v>0.46100000000000002</v>
      </c>
      <c r="U7" s="17">
        <v>0.497</v>
      </c>
      <c r="V7" s="17">
        <v>-3.5999999999999976E-2</v>
      </c>
      <c r="W7" s="17"/>
      <c r="X7" s="10" t="s">
        <v>55</v>
      </c>
      <c r="Z7" s="3"/>
    </row>
    <row r="8" spans="1:26" x14ac:dyDescent="0.25">
      <c r="A8" s="17" t="s">
        <v>401</v>
      </c>
      <c r="B8" s="17">
        <v>1</v>
      </c>
      <c r="C8" s="17" t="s">
        <v>100</v>
      </c>
      <c r="D8" s="17" t="s">
        <v>15</v>
      </c>
      <c r="E8" s="17">
        <v>77</v>
      </c>
      <c r="F8" s="17">
        <v>6528.11</v>
      </c>
      <c r="G8" s="17" t="s">
        <v>16</v>
      </c>
      <c r="H8" s="17" t="s">
        <v>12</v>
      </c>
      <c r="I8" s="17"/>
      <c r="J8" s="17"/>
      <c r="K8" s="17"/>
      <c r="L8" s="32" t="s">
        <v>75</v>
      </c>
      <c r="M8" s="32" t="s">
        <v>22</v>
      </c>
      <c r="N8" s="21">
        <f t="shared" si="0"/>
        <v>27116.799999999999</v>
      </c>
      <c r="O8" s="21">
        <f t="shared" si="1"/>
        <v>0</v>
      </c>
      <c r="P8" s="21">
        <f t="shared" si="2"/>
        <v>0</v>
      </c>
      <c r="Q8" s="21">
        <f t="shared" si="3"/>
        <v>0</v>
      </c>
      <c r="R8" s="39">
        <f t="shared" si="4"/>
        <v>27116.799999999999</v>
      </c>
      <c r="S8" s="21"/>
      <c r="T8" s="22">
        <v>1.5169999999999999</v>
      </c>
      <c r="U8" s="21">
        <v>1.4330000000000001</v>
      </c>
      <c r="V8" s="22">
        <v>8.3999999999999853E-2</v>
      </c>
      <c r="W8" s="32" t="s">
        <v>22</v>
      </c>
      <c r="X8" s="22" t="s">
        <v>22</v>
      </c>
      <c r="Y8" s="31" t="s">
        <v>514</v>
      </c>
      <c r="Z8" s="11"/>
    </row>
    <row r="9" spans="1:26" x14ac:dyDescent="0.25">
      <c r="A9" s="17" t="s">
        <v>402</v>
      </c>
      <c r="B9" s="17">
        <v>1</v>
      </c>
      <c r="C9" s="17" t="s">
        <v>101</v>
      </c>
      <c r="D9" s="17" t="s">
        <v>19</v>
      </c>
      <c r="E9" s="17">
        <v>76</v>
      </c>
      <c r="F9" s="17">
        <v>11977.5</v>
      </c>
      <c r="G9" s="17" t="s">
        <v>20</v>
      </c>
      <c r="H9" s="17" t="s">
        <v>63</v>
      </c>
      <c r="I9" s="17"/>
      <c r="J9" s="17"/>
      <c r="K9" s="17"/>
      <c r="L9" s="32" t="s">
        <v>75</v>
      </c>
      <c r="M9" s="32" t="s">
        <v>35</v>
      </c>
      <c r="N9" s="21">
        <f t="shared" si="0"/>
        <v>0</v>
      </c>
      <c r="O9" s="21">
        <f t="shared" si="1"/>
        <v>27116.799999999999</v>
      </c>
      <c r="P9" s="21">
        <f t="shared" si="2"/>
        <v>0</v>
      </c>
      <c r="Q9" s="21">
        <f t="shared" si="3"/>
        <v>0</v>
      </c>
      <c r="R9" s="39">
        <f t="shared" si="4"/>
        <v>27116.799999999999</v>
      </c>
      <c r="S9" s="21"/>
      <c r="T9" s="21">
        <v>0.48299999999999998</v>
      </c>
      <c r="U9" s="21">
        <v>0.56699999999999995</v>
      </c>
      <c r="V9" s="21">
        <v>-8.3999999999999964E-2</v>
      </c>
      <c r="W9" s="21"/>
      <c r="X9" s="32" t="s">
        <v>35</v>
      </c>
      <c r="Y9" s="31"/>
      <c r="Z9" s="11"/>
    </row>
    <row r="10" spans="1:26" x14ac:dyDescent="0.25">
      <c r="A10" s="17" t="s">
        <v>403</v>
      </c>
      <c r="B10" s="17">
        <v>1</v>
      </c>
      <c r="C10" s="17" t="s">
        <v>102</v>
      </c>
      <c r="D10" s="17" t="s">
        <v>21</v>
      </c>
      <c r="E10" s="17">
        <v>77</v>
      </c>
      <c r="F10" s="17">
        <v>27116.799999999999</v>
      </c>
      <c r="G10" s="17" t="s">
        <v>22</v>
      </c>
      <c r="H10" s="17" t="s">
        <v>35</v>
      </c>
      <c r="I10" s="17"/>
      <c r="J10" s="17"/>
      <c r="K10" s="17"/>
      <c r="L10" s="10" t="s">
        <v>76</v>
      </c>
      <c r="M10" s="10" t="s">
        <v>28</v>
      </c>
      <c r="N10" s="17">
        <f t="shared" si="0"/>
        <v>40820.9</v>
      </c>
      <c r="O10" s="17">
        <f t="shared" si="1"/>
        <v>0</v>
      </c>
      <c r="P10" s="17">
        <f t="shared" si="2"/>
        <v>0</v>
      </c>
      <c r="Q10" s="17">
        <f t="shared" si="3"/>
        <v>0</v>
      </c>
      <c r="R10" s="41">
        <f t="shared" si="4"/>
        <v>40820.9</v>
      </c>
      <c r="S10" s="17">
        <f>R10/(SUM(R$10:R$11)/2)</f>
        <v>0.80947352661516858</v>
      </c>
      <c r="T10" s="17">
        <v>0.65500000000000003</v>
      </c>
      <c r="U10" s="17">
        <v>0.71299999999999997</v>
      </c>
      <c r="V10" s="17">
        <v>-5.799999999999994E-2</v>
      </c>
      <c r="W10" s="17"/>
      <c r="X10" s="10"/>
      <c r="Z10" s="11"/>
    </row>
    <row r="11" spans="1:26" x14ac:dyDescent="0.25">
      <c r="A11" s="17" t="s">
        <v>404</v>
      </c>
      <c r="B11" s="17">
        <v>1</v>
      </c>
      <c r="C11" s="17" t="s">
        <v>103</v>
      </c>
      <c r="D11" s="17" t="s">
        <v>8</v>
      </c>
      <c r="E11" s="17">
        <v>77</v>
      </c>
      <c r="F11" s="17">
        <v>21593</v>
      </c>
      <c r="G11" s="17" t="s">
        <v>7</v>
      </c>
      <c r="H11" s="17" t="s">
        <v>55</v>
      </c>
      <c r="I11" s="17"/>
      <c r="J11" s="17"/>
      <c r="K11" s="17"/>
      <c r="L11" s="10" t="s">
        <v>76</v>
      </c>
      <c r="M11" s="10" t="s">
        <v>41</v>
      </c>
      <c r="N11" s="17">
        <f t="shared" si="0"/>
        <v>19216.099999999999</v>
      </c>
      <c r="O11" s="17">
        <f t="shared" si="1"/>
        <v>40820.9</v>
      </c>
      <c r="P11" s="17">
        <f t="shared" si="2"/>
        <v>0</v>
      </c>
      <c r="Q11" s="17">
        <f t="shared" si="3"/>
        <v>0</v>
      </c>
      <c r="R11" s="41">
        <f t="shared" si="4"/>
        <v>60037</v>
      </c>
      <c r="S11" s="17">
        <f>R11/(SUM(R$10:R$11)/2)</f>
        <v>1.1905264733848315</v>
      </c>
      <c r="T11" s="29">
        <v>1.345</v>
      </c>
      <c r="U11" s="17">
        <v>1.2869999999999999</v>
      </c>
      <c r="V11" s="29">
        <v>5.8000000000000052E-2</v>
      </c>
      <c r="W11" s="10" t="s">
        <v>41</v>
      </c>
      <c r="X11" s="10" t="s">
        <v>41</v>
      </c>
      <c r="Y11" s="8" t="s">
        <v>514</v>
      </c>
      <c r="Z11" s="3"/>
    </row>
    <row r="12" spans="1:26" x14ac:dyDescent="0.25">
      <c r="A12" s="17" t="s">
        <v>405</v>
      </c>
      <c r="B12" s="17">
        <v>1</v>
      </c>
      <c r="C12" s="17" t="s">
        <v>104</v>
      </c>
      <c r="D12" s="17" t="s">
        <v>23</v>
      </c>
      <c r="E12" s="17">
        <v>75</v>
      </c>
      <c r="F12" s="17">
        <v>29743.5</v>
      </c>
      <c r="G12" s="17" t="s">
        <v>24</v>
      </c>
      <c r="H12" s="17"/>
      <c r="I12" s="17"/>
      <c r="J12" s="17"/>
      <c r="K12" s="17"/>
      <c r="L12" s="32" t="s">
        <v>77</v>
      </c>
      <c r="M12" s="32" t="s">
        <v>27</v>
      </c>
      <c r="N12" s="21">
        <f t="shared" si="0"/>
        <v>19082.2</v>
      </c>
      <c r="O12" s="21">
        <f t="shared" si="1"/>
        <v>0</v>
      </c>
      <c r="P12" s="21">
        <f t="shared" si="2"/>
        <v>0</v>
      </c>
      <c r="Q12" s="21">
        <f t="shared" si="3"/>
        <v>0</v>
      </c>
      <c r="R12" s="39">
        <f t="shared" si="4"/>
        <v>19082.2</v>
      </c>
      <c r="S12" s="21"/>
      <c r="T12" s="22">
        <v>1.625</v>
      </c>
      <c r="U12" s="21">
        <v>1.5589999999999999</v>
      </c>
      <c r="V12" s="22">
        <v>6.6000000000000059E-2</v>
      </c>
      <c r="W12" s="32" t="s">
        <v>27</v>
      </c>
      <c r="X12" s="22" t="s">
        <v>27</v>
      </c>
      <c r="Y12" s="31" t="s">
        <v>514</v>
      </c>
      <c r="Z12" s="3"/>
    </row>
    <row r="13" spans="1:26" x14ac:dyDescent="0.25">
      <c r="A13" s="17" t="s">
        <v>406</v>
      </c>
      <c r="B13" s="17">
        <v>1</v>
      </c>
      <c r="C13" s="17" t="s">
        <v>104</v>
      </c>
      <c r="D13" s="17" t="s">
        <v>25</v>
      </c>
      <c r="E13" s="17">
        <v>75</v>
      </c>
      <c r="F13" s="17">
        <v>9193.44</v>
      </c>
      <c r="G13" s="17" t="s">
        <v>26</v>
      </c>
      <c r="H13" s="17" t="s">
        <v>24</v>
      </c>
      <c r="I13" s="17"/>
      <c r="J13" s="17"/>
      <c r="K13" s="17"/>
      <c r="L13" s="32" t="s">
        <v>77</v>
      </c>
      <c r="M13" s="32" t="s">
        <v>45</v>
      </c>
      <c r="N13" s="21">
        <f t="shared" si="0"/>
        <v>0</v>
      </c>
      <c r="O13" s="21">
        <f t="shared" si="1"/>
        <v>19082.2</v>
      </c>
      <c r="P13" s="21">
        <f t="shared" si="2"/>
        <v>0</v>
      </c>
      <c r="Q13" s="21">
        <f t="shared" si="3"/>
        <v>0</v>
      </c>
      <c r="R13" s="39">
        <f t="shared" si="4"/>
        <v>19082.2</v>
      </c>
      <c r="S13" s="21"/>
      <c r="T13" s="21">
        <v>0.375</v>
      </c>
      <c r="U13" s="21">
        <v>0.441</v>
      </c>
      <c r="V13" s="21">
        <v>-6.6000000000000003E-2</v>
      </c>
      <c r="W13" s="21"/>
      <c r="X13" s="32" t="s">
        <v>45</v>
      </c>
      <c r="Y13" s="31"/>
      <c r="Z13" s="11"/>
    </row>
    <row r="14" spans="1:26" x14ac:dyDescent="0.25">
      <c r="A14" s="17" t="s">
        <v>407</v>
      </c>
      <c r="B14" s="17">
        <v>1</v>
      </c>
      <c r="C14" s="17" t="s">
        <v>105</v>
      </c>
      <c r="D14" s="17" t="s">
        <v>42</v>
      </c>
      <c r="E14" s="17">
        <v>79</v>
      </c>
      <c r="F14" s="17">
        <v>19216.099999999999</v>
      </c>
      <c r="G14" s="17" t="s">
        <v>41</v>
      </c>
      <c r="H14" s="17"/>
      <c r="I14" s="17"/>
      <c r="J14" s="17"/>
      <c r="K14" s="17"/>
      <c r="L14" s="10" t="s">
        <v>78</v>
      </c>
      <c r="M14" s="10" t="s">
        <v>30</v>
      </c>
      <c r="N14" s="17">
        <f t="shared" si="0"/>
        <v>14623</v>
      </c>
      <c r="O14" s="17">
        <f t="shared" si="1"/>
        <v>0</v>
      </c>
      <c r="P14" s="17">
        <f t="shared" si="2"/>
        <v>0</v>
      </c>
      <c r="Q14" s="17">
        <f t="shared" si="3"/>
        <v>0</v>
      </c>
      <c r="R14" s="41">
        <f t="shared" si="4"/>
        <v>14623</v>
      </c>
      <c r="S14" s="17">
        <f>R14/(SUM(R$14:R$17)/4)</f>
        <v>0.49647749842972821</v>
      </c>
      <c r="T14" s="17">
        <v>0.35</v>
      </c>
      <c r="U14" s="17">
        <v>0.441</v>
      </c>
      <c r="V14" s="17">
        <v>-9.1000000000000025E-2</v>
      </c>
      <c r="W14" s="17"/>
      <c r="X14" s="4"/>
      <c r="Z14" s="11"/>
    </row>
    <row r="15" spans="1:26" x14ac:dyDescent="0.25">
      <c r="A15" s="17" t="s">
        <v>408</v>
      </c>
      <c r="B15" s="17">
        <v>1</v>
      </c>
      <c r="C15" s="17" t="s">
        <v>105</v>
      </c>
      <c r="D15" s="17" t="s">
        <v>27</v>
      </c>
      <c r="E15" s="17">
        <v>80</v>
      </c>
      <c r="F15" s="17">
        <v>40820.9</v>
      </c>
      <c r="G15" s="17" t="s">
        <v>28</v>
      </c>
      <c r="H15" s="17" t="s">
        <v>41</v>
      </c>
      <c r="I15" s="17"/>
      <c r="J15" s="17"/>
      <c r="K15" s="17"/>
      <c r="L15" s="10" t="s">
        <v>78</v>
      </c>
      <c r="M15" s="10" t="s">
        <v>9</v>
      </c>
      <c r="N15" s="17">
        <f t="shared" si="0"/>
        <v>20622.099999999999</v>
      </c>
      <c r="O15" s="17">
        <f t="shared" si="1"/>
        <v>14623</v>
      </c>
      <c r="P15" s="17">
        <f t="shared" si="2"/>
        <v>0</v>
      </c>
      <c r="Q15" s="17">
        <f t="shared" si="3"/>
        <v>0</v>
      </c>
      <c r="R15" s="41">
        <f t="shared" si="4"/>
        <v>35245.1</v>
      </c>
      <c r="S15" s="17">
        <f>R15/(SUM(R$14:R$17)/4)</f>
        <v>1.196635374403721</v>
      </c>
      <c r="T15" s="29">
        <v>2.1749999999999998</v>
      </c>
      <c r="U15" s="17">
        <v>1.9550000000000001</v>
      </c>
      <c r="V15" s="29">
        <v>0.21999999999999975</v>
      </c>
      <c r="W15" s="10" t="s">
        <v>9</v>
      </c>
      <c r="X15" s="3" t="s">
        <v>9</v>
      </c>
      <c r="Y15" s="8" t="s">
        <v>514</v>
      </c>
      <c r="Z15" s="3"/>
    </row>
    <row r="16" spans="1:26" x14ac:dyDescent="0.25">
      <c r="A16" s="17" t="s">
        <v>409</v>
      </c>
      <c r="B16" s="17">
        <v>1</v>
      </c>
      <c r="C16" s="17" t="s">
        <v>106</v>
      </c>
      <c r="D16" s="17" t="s">
        <v>31</v>
      </c>
      <c r="E16" s="17">
        <v>77</v>
      </c>
      <c r="F16" s="17">
        <v>18077.8</v>
      </c>
      <c r="G16" s="17" t="s">
        <v>32</v>
      </c>
      <c r="H16" s="17"/>
      <c r="I16" s="17"/>
      <c r="J16" s="17"/>
      <c r="K16" s="17"/>
      <c r="L16" s="10" t="s">
        <v>78</v>
      </c>
      <c r="M16" s="10" t="s">
        <v>32</v>
      </c>
      <c r="N16" s="17">
        <f t="shared" si="0"/>
        <v>18077.8</v>
      </c>
      <c r="O16" s="17">
        <f t="shared" si="1"/>
        <v>0</v>
      </c>
      <c r="P16" s="17">
        <f t="shared" si="2"/>
        <v>14623</v>
      </c>
      <c r="Q16" s="17">
        <f t="shared" si="3"/>
        <v>0</v>
      </c>
      <c r="R16" s="41">
        <f t="shared" si="4"/>
        <v>32700.799999999999</v>
      </c>
      <c r="S16" s="17">
        <f>R16/(SUM(R$14:R$17)/4)</f>
        <v>1.1102517527628295</v>
      </c>
      <c r="T16" s="17">
        <v>0.71099999999999997</v>
      </c>
      <c r="U16" s="17">
        <v>0.82599999999999996</v>
      </c>
      <c r="V16" s="17">
        <v>-0.11499999999999999</v>
      </c>
      <c r="X16" s="4"/>
      <c r="Z16" s="11"/>
    </row>
    <row r="17" spans="1:26" x14ac:dyDescent="0.25">
      <c r="A17" s="17" t="s">
        <v>410</v>
      </c>
      <c r="B17" s="17">
        <v>1</v>
      </c>
      <c r="C17" s="17" t="s">
        <v>106</v>
      </c>
      <c r="D17" s="17" t="s">
        <v>10</v>
      </c>
      <c r="E17" s="17">
        <v>79</v>
      </c>
      <c r="F17" s="17">
        <v>20622.099999999999</v>
      </c>
      <c r="G17" s="17" t="s">
        <v>9</v>
      </c>
      <c r="H17" s="17" t="s">
        <v>57</v>
      </c>
      <c r="I17" s="17"/>
      <c r="J17" s="17"/>
      <c r="K17" s="17"/>
      <c r="L17" s="10" t="s">
        <v>78</v>
      </c>
      <c r="M17" s="10" t="s">
        <v>57</v>
      </c>
      <c r="N17" s="17">
        <f t="shared" si="0"/>
        <v>0</v>
      </c>
      <c r="O17" s="17">
        <f t="shared" si="1"/>
        <v>20622.099999999999</v>
      </c>
      <c r="P17" s="17">
        <f t="shared" si="2"/>
        <v>0</v>
      </c>
      <c r="Q17" s="17">
        <f t="shared" si="3"/>
        <v>14623</v>
      </c>
      <c r="R17" s="41">
        <f t="shared" si="4"/>
        <v>35245.1</v>
      </c>
      <c r="S17" s="17">
        <f>R17/(SUM(R$14:R$17)/4)</f>
        <v>1.196635374403721</v>
      </c>
      <c r="T17" s="17">
        <v>0.76500000000000001</v>
      </c>
      <c r="U17" s="17">
        <v>0.77800000000000002</v>
      </c>
      <c r="V17" s="17">
        <v>-1.3000000000000012E-2</v>
      </c>
      <c r="W17" s="17"/>
      <c r="X17" s="10" t="s">
        <v>57</v>
      </c>
      <c r="Z17" s="11"/>
    </row>
    <row r="18" spans="1:26" x14ac:dyDescent="0.25">
      <c r="A18" s="17" t="s">
        <v>411</v>
      </c>
      <c r="B18" s="17">
        <v>1</v>
      </c>
      <c r="C18" s="17" t="s">
        <v>106</v>
      </c>
      <c r="D18" s="17" t="s">
        <v>29</v>
      </c>
      <c r="E18" s="17">
        <v>74</v>
      </c>
      <c r="F18" s="17">
        <v>14623</v>
      </c>
      <c r="G18" s="17" t="s">
        <v>30</v>
      </c>
      <c r="H18" s="17" t="s">
        <v>9</v>
      </c>
      <c r="I18" s="17" t="s">
        <v>32</v>
      </c>
      <c r="J18" s="17" t="s">
        <v>57</v>
      </c>
      <c r="K18" s="17"/>
      <c r="L18" s="32" t="s">
        <v>79</v>
      </c>
      <c r="M18" s="32" t="s">
        <v>34</v>
      </c>
      <c r="N18" s="21">
        <f t="shared" si="0"/>
        <v>26038.1</v>
      </c>
      <c r="O18" s="21">
        <f t="shared" si="1"/>
        <v>0</v>
      </c>
      <c r="P18" s="21">
        <f t="shared" si="2"/>
        <v>0</v>
      </c>
      <c r="Q18" s="21">
        <f t="shared" si="3"/>
        <v>0</v>
      </c>
      <c r="R18" s="39">
        <f t="shared" si="4"/>
        <v>26038.1</v>
      </c>
      <c r="S18" s="21"/>
      <c r="T18" s="22">
        <v>1.4750000000000001</v>
      </c>
      <c r="U18" s="21">
        <v>1.3979999999999999</v>
      </c>
      <c r="V18" s="22">
        <v>7.7000000000000179E-2</v>
      </c>
      <c r="W18" s="32" t="s">
        <v>34</v>
      </c>
      <c r="X18" s="22" t="s">
        <v>34</v>
      </c>
      <c r="Y18" s="31" t="s">
        <v>514</v>
      </c>
      <c r="Z18" s="3"/>
    </row>
    <row r="19" spans="1:26" x14ac:dyDescent="0.25">
      <c r="A19" s="17" t="s">
        <v>412</v>
      </c>
      <c r="B19" s="17">
        <v>1</v>
      </c>
      <c r="C19" s="17" t="s">
        <v>107</v>
      </c>
      <c r="D19" s="17" t="s">
        <v>33</v>
      </c>
      <c r="E19" s="17">
        <v>76</v>
      </c>
      <c r="F19" s="17">
        <v>26038.1</v>
      </c>
      <c r="G19" s="17" t="s">
        <v>34</v>
      </c>
      <c r="H19" s="17" t="s">
        <v>37</v>
      </c>
      <c r="I19" s="17"/>
      <c r="J19" s="17"/>
      <c r="K19" s="17"/>
      <c r="L19" s="32" t="s">
        <v>79</v>
      </c>
      <c r="M19" s="32" t="s">
        <v>37</v>
      </c>
      <c r="N19" s="21">
        <f t="shared" si="0"/>
        <v>0</v>
      </c>
      <c r="O19" s="21">
        <f t="shared" si="1"/>
        <v>26038.1</v>
      </c>
      <c r="P19" s="21">
        <f t="shared" si="2"/>
        <v>0</v>
      </c>
      <c r="Q19" s="21">
        <f t="shared" si="3"/>
        <v>0</v>
      </c>
      <c r="R19" s="39">
        <f t="shared" si="4"/>
        <v>26038.1</v>
      </c>
      <c r="S19" s="21"/>
      <c r="T19" s="21">
        <v>0.52500000000000002</v>
      </c>
      <c r="U19" s="21">
        <v>0.60199999999999998</v>
      </c>
      <c r="V19" s="21">
        <v>-7.6999999999999957E-2</v>
      </c>
      <c r="W19" s="21"/>
      <c r="X19" s="32" t="s">
        <v>37</v>
      </c>
      <c r="Y19" s="31"/>
      <c r="Z19" s="11"/>
    </row>
    <row r="20" spans="1:26" x14ac:dyDescent="0.25">
      <c r="A20" s="17" t="s">
        <v>413</v>
      </c>
      <c r="B20" s="17">
        <v>1</v>
      </c>
      <c r="C20" s="17" t="s">
        <v>108</v>
      </c>
      <c r="D20" s="17" t="s">
        <v>35</v>
      </c>
      <c r="E20" s="17">
        <v>80</v>
      </c>
      <c r="F20" s="17">
        <v>22224.7</v>
      </c>
      <c r="G20" s="17" t="s">
        <v>36</v>
      </c>
      <c r="H20" s="17" t="s">
        <v>64</v>
      </c>
      <c r="I20" s="17"/>
      <c r="J20" s="17"/>
      <c r="K20" s="17"/>
      <c r="L20" s="10" t="s">
        <v>80</v>
      </c>
      <c r="M20" s="10" t="s">
        <v>61</v>
      </c>
      <c r="N20" s="17">
        <f t="shared" si="0"/>
        <v>0</v>
      </c>
      <c r="O20" s="17">
        <f t="shared" si="1"/>
        <v>0</v>
      </c>
      <c r="P20" s="17">
        <f t="shared" si="2"/>
        <v>0</v>
      </c>
      <c r="Q20" s="17">
        <f t="shared" si="3"/>
        <v>0</v>
      </c>
      <c r="R20" s="41">
        <f t="shared" si="4"/>
        <v>0</v>
      </c>
      <c r="S20" s="17">
        <f>R20/(SUM(R$20:R$22)/3)</f>
        <v>0</v>
      </c>
      <c r="T20" s="17">
        <v>0.113</v>
      </c>
      <c r="U20" s="17">
        <v>0.16700000000000001</v>
      </c>
      <c r="V20" s="17">
        <v>-5.4000000000000006E-2</v>
      </c>
      <c r="W20" s="17"/>
      <c r="X20" s="4"/>
      <c r="Z20" s="11"/>
    </row>
    <row r="21" spans="1:26" x14ac:dyDescent="0.25">
      <c r="A21" s="17" t="s">
        <v>414</v>
      </c>
      <c r="B21" s="17">
        <v>1</v>
      </c>
      <c r="C21" s="17" t="s">
        <v>109</v>
      </c>
      <c r="D21" s="17" t="s">
        <v>26</v>
      </c>
      <c r="E21" s="17">
        <v>77</v>
      </c>
      <c r="F21" s="17">
        <v>7532.44</v>
      </c>
      <c r="G21" s="17" t="s">
        <v>25</v>
      </c>
      <c r="H21" s="17"/>
      <c r="I21" s="17"/>
      <c r="J21" s="17"/>
      <c r="K21" s="17"/>
      <c r="L21" s="10" t="s">
        <v>80</v>
      </c>
      <c r="M21" s="10" t="s">
        <v>36</v>
      </c>
      <c r="N21" s="17">
        <f t="shared" si="0"/>
        <v>22224.7</v>
      </c>
      <c r="O21" s="17">
        <f t="shared" si="1"/>
        <v>0</v>
      </c>
      <c r="P21" s="17">
        <f t="shared" si="2"/>
        <v>0</v>
      </c>
      <c r="Q21" s="17">
        <f t="shared" si="3"/>
        <v>0</v>
      </c>
      <c r="R21" s="41">
        <f t="shared" si="4"/>
        <v>22224.7</v>
      </c>
      <c r="S21" s="17">
        <f>R21/(SUM(R$20:R$22)/3)</f>
        <v>1.5</v>
      </c>
      <c r="T21" s="29">
        <v>2.4710000000000001</v>
      </c>
      <c r="U21" s="17">
        <v>2.3519999999999999</v>
      </c>
      <c r="V21" s="29">
        <v>0.11900000000000022</v>
      </c>
      <c r="W21" s="10" t="s">
        <v>36</v>
      </c>
      <c r="X21" s="3" t="s">
        <v>36</v>
      </c>
      <c r="Y21" s="8" t="s">
        <v>514</v>
      </c>
      <c r="Z21" s="3"/>
    </row>
    <row r="22" spans="1:26" x14ac:dyDescent="0.25">
      <c r="A22" s="17" t="s">
        <v>415</v>
      </c>
      <c r="B22" s="17">
        <v>1</v>
      </c>
      <c r="C22" s="17" t="s">
        <v>109</v>
      </c>
      <c r="D22" s="17" t="s">
        <v>24</v>
      </c>
      <c r="E22" s="17">
        <v>89</v>
      </c>
      <c r="F22" s="17">
        <v>17927.2</v>
      </c>
      <c r="G22" s="17" t="s">
        <v>23</v>
      </c>
      <c r="H22" s="17"/>
      <c r="I22" s="17"/>
      <c r="J22" s="17"/>
      <c r="K22" s="17"/>
      <c r="L22" s="10" t="s">
        <v>80</v>
      </c>
      <c r="M22" s="10" t="s">
        <v>64</v>
      </c>
      <c r="N22" s="17">
        <f t="shared" si="0"/>
        <v>0</v>
      </c>
      <c r="O22" s="17">
        <f t="shared" si="1"/>
        <v>22224.7</v>
      </c>
      <c r="P22" s="17">
        <f t="shared" si="2"/>
        <v>0</v>
      </c>
      <c r="Q22" s="17">
        <f t="shared" si="3"/>
        <v>0</v>
      </c>
      <c r="R22" s="41">
        <f t="shared" si="4"/>
        <v>22224.7</v>
      </c>
      <c r="S22" s="17">
        <f>R22/(SUM(R$20:R$22)/3)</f>
        <v>1.5</v>
      </c>
      <c r="T22" s="17">
        <v>0.41599999999999998</v>
      </c>
      <c r="U22" s="17">
        <v>0.48099999999999998</v>
      </c>
      <c r="V22" s="17">
        <v>-6.5000000000000002E-2</v>
      </c>
      <c r="W22" s="17"/>
      <c r="X22" s="10" t="s">
        <v>64</v>
      </c>
      <c r="Z22" s="11"/>
    </row>
    <row r="23" spans="1:26" x14ac:dyDescent="0.25">
      <c r="A23" s="17" t="s">
        <v>416</v>
      </c>
      <c r="B23" s="17">
        <v>1</v>
      </c>
      <c r="C23" s="17" t="s">
        <v>109</v>
      </c>
      <c r="D23" s="17" t="s">
        <v>41</v>
      </c>
      <c r="E23" s="17">
        <v>92</v>
      </c>
      <c r="F23" s="17">
        <v>10136.700000000001</v>
      </c>
      <c r="G23" s="17" t="s">
        <v>42</v>
      </c>
      <c r="H23" s="17" t="s">
        <v>65</v>
      </c>
      <c r="I23" s="17"/>
      <c r="J23" s="17"/>
      <c r="K23" s="17"/>
      <c r="L23" s="32" t="s">
        <v>81</v>
      </c>
      <c r="M23" s="32" t="s">
        <v>46</v>
      </c>
      <c r="N23" s="21">
        <f t="shared" si="0"/>
        <v>8436.33</v>
      </c>
      <c r="O23" s="21">
        <f t="shared" si="1"/>
        <v>0</v>
      </c>
      <c r="P23" s="21">
        <f t="shared" si="2"/>
        <v>0</v>
      </c>
      <c r="Q23" s="21">
        <f t="shared" si="3"/>
        <v>0</v>
      </c>
      <c r="R23" s="39">
        <f t="shared" si="4"/>
        <v>8436.33</v>
      </c>
      <c r="S23" s="21">
        <f>R23/(SUM(R$23:R$24)/2)</f>
        <v>0.45378130920146004</v>
      </c>
      <c r="T23" s="21">
        <v>0.442</v>
      </c>
      <c r="U23" s="21">
        <v>0.56699999999999995</v>
      </c>
      <c r="V23" s="21">
        <v>-0.12499999999999994</v>
      </c>
      <c r="W23" s="21"/>
      <c r="X23" s="23"/>
      <c r="Y23" s="31"/>
      <c r="Z23" s="11"/>
    </row>
    <row r="24" spans="1:26" x14ac:dyDescent="0.25">
      <c r="A24" s="17" t="s">
        <v>417</v>
      </c>
      <c r="B24" s="17">
        <v>1</v>
      </c>
      <c r="C24" s="17" t="s">
        <v>109</v>
      </c>
      <c r="D24" s="17" t="s">
        <v>39</v>
      </c>
      <c r="E24" s="17">
        <v>77</v>
      </c>
      <c r="F24" s="17">
        <v>21090.799999999999</v>
      </c>
      <c r="G24" s="17" t="s">
        <v>40</v>
      </c>
      <c r="H24" s="17" t="s">
        <v>25</v>
      </c>
      <c r="I24" s="17"/>
      <c r="J24" s="17"/>
      <c r="K24" s="17"/>
      <c r="L24" s="32" t="s">
        <v>81</v>
      </c>
      <c r="M24" s="32" t="s">
        <v>62</v>
      </c>
      <c r="N24" s="21">
        <f t="shared" si="0"/>
        <v>20309.7</v>
      </c>
      <c r="O24" s="21">
        <f t="shared" si="1"/>
        <v>8436.33</v>
      </c>
      <c r="P24" s="21">
        <f t="shared" si="2"/>
        <v>0</v>
      </c>
      <c r="Q24" s="21">
        <f t="shared" si="3"/>
        <v>0</v>
      </c>
      <c r="R24" s="39">
        <f t="shared" si="4"/>
        <v>28746.03</v>
      </c>
      <c r="S24" s="21">
        <f>R24/(SUM(R$23:R$24)/2)</f>
        <v>1.5462186907985398</v>
      </c>
      <c r="T24" s="22">
        <v>1.5580000000000001</v>
      </c>
      <c r="U24" s="21">
        <v>1.4330000000000001</v>
      </c>
      <c r="V24" s="22">
        <v>0.125</v>
      </c>
      <c r="W24" s="32" t="s">
        <v>62</v>
      </c>
      <c r="X24" s="32" t="s">
        <v>62</v>
      </c>
      <c r="Y24" s="31" t="s">
        <v>514</v>
      </c>
      <c r="Z24" s="3"/>
    </row>
    <row r="25" spans="1:26" x14ac:dyDescent="0.25">
      <c r="A25" s="17" t="s">
        <v>418</v>
      </c>
      <c r="B25" s="17">
        <v>1</v>
      </c>
      <c r="C25" s="17" t="s">
        <v>109</v>
      </c>
      <c r="D25" s="17" t="s">
        <v>43</v>
      </c>
      <c r="E25" s="17">
        <v>87</v>
      </c>
      <c r="F25" s="17">
        <v>3700.14</v>
      </c>
      <c r="G25" s="17" t="s">
        <v>44</v>
      </c>
      <c r="H25" s="17" t="s">
        <v>23</v>
      </c>
      <c r="I25" s="17"/>
      <c r="J25" s="17"/>
      <c r="K25" s="17"/>
      <c r="L25" s="10" t="s">
        <v>82</v>
      </c>
      <c r="M25" s="10" t="s">
        <v>44</v>
      </c>
      <c r="N25" s="17">
        <f t="shared" si="0"/>
        <v>3700.14</v>
      </c>
      <c r="O25" s="17">
        <f t="shared" si="1"/>
        <v>0</v>
      </c>
      <c r="P25" s="17">
        <f t="shared" si="2"/>
        <v>0</v>
      </c>
      <c r="Q25" s="17">
        <f t="shared" si="3"/>
        <v>0</v>
      </c>
      <c r="R25" s="41">
        <f t="shared" si="4"/>
        <v>3700.14</v>
      </c>
      <c r="S25" s="17">
        <f>R25/(SUM(R$25:R$28)/4)</f>
        <v>0.32456742062872468</v>
      </c>
      <c r="T25" s="17">
        <v>0.219</v>
      </c>
      <c r="U25" s="17">
        <v>0.25600000000000001</v>
      </c>
      <c r="V25" s="17">
        <v>-3.7000000000000005E-2</v>
      </c>
      <c r="W25" s="17"/>
      <c r="X25" s="4"/>
      <c r="Z25" s="11"/>
    </row>
    <row r="26" spans="1:26" x14ac:dyDescent="0.25">
      <c r="A26" s="17" t="s">
        <v>419</v>
      </c>
      <c r="B26" s="17">
        <v>1</v>
      </c>
      <c r="C26" s="17" t="s">
        <v>110</v>
      </c>
      <c r="D26" s="17" t="s">
        <v>65</v>
      </c>
      <c r="E26" s="17">
        <v>76</v>
      </c>
      <c r="F26" s="17">
        <v>20309.7</v>
      </c>
      <c r="G26" s="17" t="s">
        <v>62</v>
      </c>
      <c r="H26" s="17"/>
      <c r="I26" s="17"/>
      <c r="J26" s="17"/>
      <c r="K26" s="17"/>
      <c r="L26" s="10" t="s">
        <v>82</v>
      </c>
      <c r="M26" s="10" t="s">
        <v>42</v>
      </c>
      <c r="N26" s="17">
        <f t="shared" si="0"/>
        <v>10136.700000000001</v>
      </c>
      <c r="O26" s="17">
        <f t="shared" si="1"/>
        <v>0</v>
      </c>
      <c r="P26" s="17">
        <f t="shared" si="2"/>
        <v>0</v>
      </c>
      <c r="Q26" s="17">
        <f t="shared" si="3"/>
        <v>0</v>
      </c>
      <c r="R26" s="41">
        <f t="shared" si="4"/>
        <v>10136.700000000001</v>
      </c>
      <c r="S26" s="17">
        <f>R26/(SUM(R$25:R$28)/4)</f>
        <v>0.88916705116217054</v>
      </c>
      <c r="T26" s="17">
        <v>0.89900000000000002</v>
      </c>
      <c r="U26" s="17">
        <v>0.879</v>
      </c>
      <c r="V26" s="17">
        <v>2.0000000000000018E-2</v>
      </c>
      <c r="W26" s="17"/>
      <c r="X26" s="4"/>
      <c r="Z26" s="11"/>
    </row>
    <row r="27" spans="1:26" x14ac:dyDescent="0.25">
      <c r="A27" s="17" t="s">
        <v>420</v>
      </c>
      <c r="B27" s="17">
        <v>1</v>
      </c>
      <c r="C27" s="17" t="s">
        <v>110</v>
      </c>
      <c r="D27" s="17" t="s">
        <v>45</v>
      </c>
      <c r="E27" s="17">
        <v>79</v>
      </c>
      <c r="F27" s="17">
        <v>8436.33</v>
      </c>
      <c r="G27" s="17" t="s">
        <v>46</v>
      </c>
      <c r="H27" s="17" t="s">
        <v>62</v>
      </c>
      <c r="I27" s="17"/>
      <c r="J27" s="17"/>
      <c r="K27" s="17"/>
      <c r="L27" s="10" t="s">
        <v>82</v>
      </c>
      <c r="M27" s="10" t="s">
        <v>23</v>
      </c>
      <c r="N27" s="17">
        <f t="shared" si="0"/>
        <v>17927.2</v>
      </c>
      <c r="O27" s="17">
        <f t="shared" si="1"/>
        <v>3700.14</v>
      </c>
      <c r="P27" s="17">
        <f t="shared" si="2"/>
        <v>0</v>
      </c>
      <c r="Q27" s="17">
        <f t="shared" si="3"/>
        <v>0</v>
      </c>
      <c r="R27" s="41">
        <f t="shared" si="4"/>
        <v>21627.34</v>
      </c>
      <c r="S27" s="17">
        <f>R27/(SUM(R$25:R$28)/4)</f>
        <v>1.8970984770469339</v>
      </c>
      <c r="T27" s="29">
        <v>2.6339999999999999</v>
      </c>
      <c r="U27" s="17">
        <v>2.5750000000000002</v>
      </c>
      <c r="V27" s="29">
        <v>5.8999999999999719E-2</v>
      </c>
      <c r="W27" s="10" t="s">
        <v>23</v>
      </c>
      <c r="X27" s="10" t="s">
        <v>23</v>
      </c>
      <c r="Y27" s="8" t="s">
        <v>514</v>
      </c>
      <c r="Z27" s="3"/>
    </row>
    <row r="28" spans="1:26" x14ac:dyDescent="0.25">
      <c r="A28" s="17" t="s">
        <v>421</v>
      </c>
      <c r="B28" s="17">
        <v>1</v>
      </c>
      <c r="C28" s="17" t="s">
        <v>111</v>
      </c>
      <c r="D28" s="17" t="s">
        <v>37</v>
      </c>
      <c r="E28" s="17">
        <v>80</v>
      </c>
      <c r="F28" s="17">
        <v>20864</v>
      </c>
      <c r="G28" s="17" t="s">
        <v>38</v>
      </c>
      <c r="H28" s="17"/>
      <c r="I28" s="17"/>
      <c r="J28" s="17"/>
      <c r="K28" s="17"/>
      <c r="L28" s="10" t="s">
        <v>82</v>
      </c>
      <c r="M28" s="10" t="s">
        <v>65</v>
      </c>
      <c r="N28" s="17">
        <f t="shared" si="0"/>
        <v>0</v>
      </c>
      <c r="O28" s="17">
        <f t="shared" si="1"/>
        <v>10136.700000000001</v>
      </c>
      <c r="P28" s="17">
        <f t="shared" si="2"/>
        <v>0</v>
      </c>
      <c r="Q28" s="17">
        <f t="shared" si="3"/>
        <v>0</v>
      </c>
      <c r="R28" s="41">
        <f t="shared" si="4"/>
        <v>10136.700000000001</v>
      </c>
      <c r="S28" s="17">
        <f>R28/(SUM(R$25:R$28)/4)</f>
        <v>0.88916705116217054</v>
      </c>
      <c r="T28" s="17">
        <v>0.247</v>
      </c>
      <c r="U28" s="17">
        <v>0.28999999999999998</v>
      </c>
      <c r="V28" s="17">
        <v>-4.2999999999999983E-2</v>
      </c>
      <c r="W28" s="17"/>
      <c r="X28" s="4"/>
      <c r="Z28" s="11"/>
    </row>
    <row r="29" spans="1:26" x14ac:dyDescent="0.25">
      <c r="A29" s="17" t="s">
        <v>422</v>
      </c>
      <c r="B29" s="17">
        <v>1</v>
      </c>
      <c r="C29" s="17" t="s">
        <v>111</v>
      </c>
      <c r="D29" s="17" t="s">
        <v>37</v>
      </c>
      <c r="E29" s="17">
        <v>80</v>
      </c>
      <c r="F29" s="17">
        <v>57602.9</v>
      </c>
      <c r="G29" s="17" t="s">
        <v>38</v>
      </c>
      <c r="H29" s="17"/>
      <c r="I29" s="17"/>
      <c r="J29" s="17"/>
      <c r="K29" s="17"/>
      <c r="L29" s="32" t="s">
        <v>82</v>
      </c>
      <c r="M29" s="32" t="s">
        <v>40</v>
      </c>
      <c r="N29" s="21">
        <f t="shared" si="0"/>
        <v>21090.799999999999</v>
      </c>
      <c r="O29" s="21">
        <f t="shared" si="1"/>
        <v>0</v>
      </c>
      <c r="P29" s="21">
        <f t="shared" si="2"/>
        <v>0</v>
      </c>
      <c r="Q29" s="21">
        <f t="shared" si="3"/>
        <v>0</v>
      </c>
      <c r="R29" s="39">
        <f t="shared" si="4"/>
        <v>21090.799999999999</v>
      </c>
      <c r="S29" s="21">
        <f>R29/(SUM(R$29:R$30)/2)</f>
        <v>0.84848465342989632</v>
      </c>
      <c r="T29" s="21">
        <v>0.151</v>
      </c>
      <c r="U29" s="21">
        <v>0.16700000000000001</v>
      </c>
      <c r="V29" s="21">
        <v>-1.6000000000000014E-2</v>
      </c>
      <c r="W29" s="21"/>
      <c r="X29" s="23"/>
      <c r="Y29" s="31"/>
      <c r="Z29" s="11"/>
    </row>
    <row r="30" spans="1:26" x14ac:dyDescent="0.25">
      <c r="A30" s="17" t="s">
        <v>423</v>
      </c>
      <c r="B30" s="17">
        <v>1</v>
      </c>
      <c r="C30" s="17" t="s">
        <v>111</v>
      </c>
      <c r="D30" s="17" t="s">
        <v>37</v>
      </c>
      <c r="E30" s="17">
        <v>74</v>
      </c>
      <c r="F30" s="17">
        <v>25871.4</v>
      </c>
      <c r="G30" s="17" t="s">
        <v>38</v>
      </c>
      <c r="H30" s="17"/>
      <c r="I30" s="17"/>
      <c r="J30" s="17"/>
      <c r="K30" s="17"/>
      <c r="L30" s="32" t="s">
        <v>82</v>
      </c>
      <c r="M30" s="32" t="s">
        <v>25</v>
      </c>
      <c r="N30" s="21">
        <f t="shared" si="0"/>
        <v>7532.44</v>
      </c>
      <c r="O30" s="21">
        <f t="shared" si="1"/>
        <v>21090.799999999999</v>
      </c>
      <c r="P30" s="21">
        <f t="shared" si="2"/>
        <v>0</v>
      </c>
      <c r="Q30" s="21">
        <f t="shared" si="3"/>
        <v>0</v>
      </c>
      <c r="R30" s="39">
        <f t="shared" si="4"/>
        <v>28623.239999999998</v>
      </c>
      <c r="S30" s="21">
        <f>R30/(SUM(R$29:R$30)/2)</f>
        <v>1.1515153465701038</v>
      </c>
      <c r="T30" s="22">
        <v>1.849</v>
      </c>
      <c r="U30" s="21">
        <v>1.833</v>
      </c>
      <c r="V30" s="22">
        <v>1.6000000000000014E-2</v>
      </c>
      <c r="W30" s="32" t="s">
        <v>25</v>
      </c>
      <c r="X30" s="32" t="s">
        <v>25</v>
      </c>
      <c r="Y30" s="31" t="s">
        <v>514</v>
      </c>
      <c r="Z30" s="3"/>
    </row>
    <row r="31" spans="1:26" x14ac:dyDescent="0.25">
      <c r="A31" s="17" t="s">
        <v>424</v>
      </c>
      <c r="B31" s="17">
        <v>1</v>
      </c>
      <c r="C31" s="17" t="s">
        <v>112</v>
      </c>
      <c r="D31" s="17" t="s">
        <v>28</v>
      </c>
      <c r="E31" s="17">
        <v>77</v>
      </c>
      <c r="F31" s="17">
        <v>19082.2</v>
      </c>
      <c r="G31" s="17" t="s">
        <v>27</v>
      </c>
      <c r="H31" s="17" t="s">
        <v>45</v>
      </c>
      <c r="I31" s="17"/>
      <c r="J31" s="17"/>
      <c r="K31" s="17"/>
      <c r="L31" s="10" t="s">
        <v>83</v>
      </c>
      <c r="M31" s="10" t="s">
        <v>38</v>
      </c>
      <c r="N31" s="17">
        <f t="shared" si="0"/>
        <v>104338.29999999999</v>
      </c>
      <c r="O31" s="17">
        <f t="shared" si="1"/>
        <v>0</v>
      </c>
      <c r="P31" s="17">
        <f t="shared" si="2"/>
        <v>0</v>
      </c>
      <c r="Q31" s="17">
        <f t="shared" si="3"/>
        <v>0</v>
      </c>
      <c r="R31" s="41">
        <f t="shared" si="4"/>
        <v>104338.29999999999</v>
      </c>
      <c r="S31" s="17"/>
      <c r="T31" s="17"/>
      <c r="U31" s="17"/>
      <c r="V31" s="17"/>
      <c r="W31" s="17"/>
      <c r="X31" s="4"/>
      <c r="Z31" s="11"/>
    </row>
    <row r="32" spans="1:26" x14ac:dyDescent="0.25">
      <c r="A32" s="17" t="s">
        <v>425</v>
      </c>
      <c r="B32" s="17">
        <v>1</v>
      </c>
      <c r="C32" s="17" t="s">
        <v>113</v>
      </c>
      <c r="D32" s="17" t="s">
        <v>14</v>
      </c>
      <c r="E32" s="17">
        <v>80</v>
      </c>
      <c r="F32" s="17">
        <v>15421.2</v>
      </c>
      <c r="G32" s="17" t="s">
        <v>13</v>
      </c>
      <c r="H32" s="17"/>
      <c r="I32" s="17"/>
      <c r="J32" s="17"/>
      <c r="K32" s="17"/>
      <c r="L32" s="32" t="s">
        <v>84</v>
      </c>
      <c r="M32" s="32" t="s">
        <v>20</v>
      </c>
      <c r="N32" s="21">
        <f t="shared" si="0"/>
        <v>11977.5</v>
      </c>
      <c r="O32" s="21">
        <f t="shared" si="1"/>
        <v>0</v>
      </c>
      <c r="P32" s="21">
        <f t="shared" si="2"/>
        <v>0</v>
      </c>
      <c r="Q32" s="21">
        <f t="shared" si="3"/>
        <v>0</v>
      </c>
      <c r="R32" s="39">
        <f t="shared" si="4"/>
        <v>11977.5</v>
      </c>
      <c r="S32" s="21"/>
      <c r="T32" s="22">
        <v>1.629</v>
      </c>
      <c r="U32" s="21">
        <v>1.55</v>
      </c>
      <c r="V32" s="22">
        <v>7.8999999999999959E-2</v>
      </c>
      <c r="W32" s="32" t="s">
        <v>20</v>
      </c>
      <c r="X32" s="22" t="s">
        <v>20</v>
      </c>
      <c r="Y32" s="31" t="s">
        <v>514</v>
      </c>
      <c r="Z32" s="3"/>
    </row>
    <row r="33" spans="1:26" x14ac:dyDescent="0.25">
      <c r="A33" s="17" t="s">
        <v>426</v>
      </c>
      <c r="B33" s="17">
        <v>1</v>
      </c>
      <c r="C33" s="17" t="s">
        <v>113</v>
      </c>
      <c r="D33" s="17" t="s">
        <v>32</v>
      </c>
      <c r="E33" s="17">
        <v>77</v>
      </c>
      <c r="F33" s="17">
        <v>13056.2</v>
      </c>
      <c r="G33" s="17" t="s">
        <v>31</v>
      </c>
      <c r="H33" s="17" t="s">
        <v>11</v>
      </c>
      <c r="I33" s="17"/>
      <c r="J33" s="17"/>
      <c r="K33" s="17"/>
      <c r="L33" s="32" t="s">
        <v>84</v>
      </c>
      <c r="M33" s="32" t="s">
        <v>63</v>
      </c>
      <c r="N33" s="21">
        <f t="shared" si="0"/>
        <v>0</v>
      </c>
      <c r="O33" s="21">
        <f t="shared" si="1"/>
        <v>11977.5</v>
      </c>
      <c r="P33" s="21">
        <f t="shared" si="2"/>
        <v>0</v>
      </c>
      <c r="Q33" s="21">
        <f t="shared" si="3"/>
        <v>0</v>
      </c>
      <c r="R33" s="39">
        <f t="shared" si="4"/>
        <v>11977.5</v>
      </c>
      <c r="S33" s="21"/>
      <c r="T33" s="21">
        <v>0.371</v>
      </c>
      <c r="U33" s="21">
        <v>0.45</v>
      </c>
      <c r="V33" s="21">
        <v>-7.9000000000000015E-2</v>
      </c>
      <c r="W33" s="21"/>
      <c r="X33" s="32" t="s">
        <v>63</v>
      </c>
      <c r="Y33" s="31"/>
      <c r="Z33" s="11"/>
    </row>
    <row r="34" spans="1:26" x14ac:dyDescent="0.25">
      <c r="A34" s="17" t="s">
        <v>427</v>
      </c>
      <c r="B34" s="17">
        <v>1</v>
      </c>
      <c r="C34" s="17" t="s">
        <v>113</v>
      </c>
      <c r="D34" s="17" t="s">
        <v>47</v>
      </c>
      <c r="E34" s="17">
        <v>77</v>
      </c>
      <c r="F34" s="17">
        <v>21090.799999999999</v>
      </c>
      <c r="G34" s="17" t="s">
        <v>48</v>
      </c>
      <c r="H34" s="17" t="s">
        <v>31</v>
      </c>
      <c r="I34" s="17" t="s">
        <v>13</v>
      </c>
      <c r="J34" s="17" t="s">
        <v>11</v>
      </c>
      <c r="K34" s="17"/>
      <c r="L34" s="10" t="s">
        <v>85</v>
      </c>
      <c r="M34" s="10" t="s">
        <v>48</v>
      </c>
      <c r="N34" s="17">
        <f t="shared" ref="N34:N62" si="5">SUMIF(G:G,M34,F:F)</f>
        <v>21090.799999999999</v>
      </c>
      <c r="O34" s="17">
        <f t="shared" ref="O34:O62" si="6">SUMIF(H:H,M34,F:F)</f>
        <v>0</v>
      </c>
      <c r="P34" s="17">
        <f t="shared" ref="P34:P62" si="7">SUMIF(I:I,M34,F:F)</f>
        <v>0</v>
      </c>
      <c r="Q34" s="17">
        <f t="shared" ref="Q34:Q62" si="8">SUMIF(J:J,M34,F:F)</f>
        <v>0</v>
      </c>
      <c r="R34" s="41">
        <f t="shared" si="4"/>
        <v>21090.799999999999</v>
      </c>
      <c r="S34" s="17">
        <f>R34/(SUM(R$34:R$37)/4)</f>
        <v>0.67009804856040822</v>
      </c>
      <c r="T34" s="17">
        <v>0.35799999999999998</v>
      </c>
      <c r="U34" s="17">
        <v>0.42899999999999999</v>
      </c>
      <c r="V34" s="17">
        <v>-7.1000000000000008E-2</v>
      </c>
      <c r="W34" s="17"/>
      <c r="X34" s="4"/>
      <c r="Z34" s="11"/>
    </row>
    <row r="35" spans="1:26" x14ac:dyDescent="0.25">
      <c r="A35" s="17" t="s">
        <v>428</v>
      </c>
      <c r="B35" s="17">
        <v>1</v>
      </c>
      <c r="C35" s="17" t="s">
        <v>114</v>
      </c>
      <c r="D35" s="17" t="s">
        <v>51</v>
      </c>
      <c r="E35" s="17">
        <v>90</v>
      </c>
      <c r="F35" s="17">
        <v>27435.200000000001</v>
      </c>
      <c r="G35" s="17" t="s">
        <v>52</v>
      </c>
      <c r="H35" s="17"/>
      <c r="I35" s="17"/>
      <c r="J35" s="17"/>
      <c r="K35" s="17"/>
      <c r="L35" s="10" t="s">
        <v>85</v>
      </c>
      <c r="M35" s="10" t="s">
        <v>31</v>
      </c>
      <c r="N35" s="17">
        <f t="shared" si="5"/>
        <v>13056.2</v>
      </c>
      <c r="O35" s="17">
        <f t="shared" si="6"/>
        <v>21090.799999999999</v>
      </c>
      <c r="P35" s="17">
        <f t="shared" si="7"/>
        <v>0</v>
      </c>
      <c r="Q35" s="17">
        <f t="shared" si="8"/>
        <v>0</v>
      </c>
      <c r="R35" s="41">
        <f t="shared" si="4"/>
        <v>34147</v>
      </c>
      <c r="S35" s="17">
        <f>R35/(SUM(R$34:R$37)/4)</f>
        <v>1.0849203474591889</v>
      </c>
      <c r="T35" s="17">
        <v>1.2310000000000001</v>
      </c>
      <c r="U35" s="17">
        <v>1.1619999999999999</v>
      </c>
      <c r="V35" s="17">
        <v>6.9000000000000172E-2</v>
      </c>
      <c r="W35" s="17"/>
      <c r="X35" s="4"/>
      <c r="Z35" s="11"/>
    </row>
    <row r="36" spans="1:26" x14ac:dyDescent="0.25">
      <c r="A36" s="17" t="s">
        <v>429</v>
      </c>
      <c r="B36" s="17">
        <v>1</v>
      </c>
      <c r="C36" s="17" t="s">
        <v>114</v>
      </c>
      <c r="D36" s="17" t="s">
        <v>53</v>
      </c>
      <c r="E36" s="17">
        <v>92</v>
      </c>
      <c r="F36" s="17">
        <v>36295.800000000003</v>
      </c>
      <c r="G36" s="17" t="s">
        <v>54</v>
      </c>
      <c r="H36" s="17" t="s">
        <v>66</v>
      </c>
      <c r="I36" s="17"/>
      <c r="J36" s="17"/>
      <c r="K36" s="17"/>
      <c r="L36" s="10" t="s">
        <v>85</v>
      </c>
      <c r="M36" s="10" t="s">
        <v>13</v>
      </c>
      <c r="N36" s="17">
        <f t="shared" si="5"/>
        <v>15421.2</v>
      </c>
      <c r="O36" s="17">
        <f t="shared" si="6"/>
        <v>0</v>
      </c>
      <c r="P36" s="17">
        <f t="shared" si="7"/>
        <v>21090.799999999999</v>
      </c>
      <c r="Q36" s="17">
        <f t="shared" si="8"/>
        <v>0</v>
      </c>
      <c r="R36" s="41">
        <f t="shared" si="4"/>
        <v>36512</v>
      </c>
      <c r="S36" s="17">
        <f>R36/(SUM(R$34:R$37)/4)</f>
        <v>1.1600612565212143</v>
      </c>
      <c r="T36" s="29">
        <v>2.1819999999999999</v>
      </c>
      <c r="U36" s="17">
        <v>2.1640000000000001</v>
      </c>
      <c r="V36" s="29">
        <v>1.7999999999999794E-2</v>
      </c>
      <c r="W36" s="10" t="s">
        <v>13</v>
      </c>
      <c r="X36" s="10" t="s">
        <v>13</v>
      </c>
      <c r="Y36" s="8" t="s">
        <v>514</v>
      </c>
      <c r="Z36" s="11"/>
    </row>
    <row r="37" spans="1:26" x14ac:dyDescent="0.25">
      <c r="A37" s="17" t="s">
        <v>430</v>
      </c>
      <c r="B37" s="17">
        <v>1</v>
      </c>
      <c r="C37" s="17" t="s">
        <v>114</v>
      </c>
      <c r="D37" s="17" t="s">
        <v>30</v>
      </c>
      <c r="E37" s="17">
        <v>89</v>
      </c>
      <c r="F37" s="17">
        <v>15818.1</v>
      </c>
      <c r="G37" s="17" t="s">
        <v>29</v>
      </c>
      <c r="H37" s="17" t="s">
        <v>15</v>
      </c>
      <c r="I37" s="17"/>
      <c r="J37" s="17"/>
      <c r="K37" s="17"/>
      <c r="L37" s="10" t="s">
        <v>85</v>
      </c>
      <c r="M37" s="10" t="s">
        <v>11</v>
      </c>
      <c r="N37" s="17">
        <f t="shared" si="5"/>
        <v>0</v>
      </c>
      <c r="O37" s="17">
        <f t="shared" si="6"/>
        <v>13056.2</v>
      </c>
      <c r="P37" s="17">
        <f t="shared" si="7"/>
        <v>0</v>
      </c>
      <c r="Q37" s="17">
        <f t="shared" si="8"/>
        <v>21090.799999999999</v>
      </c>
      <c r="R37" s="41">
        <f t="shared" si="4"/>
        <v>34147</v>
      </c>
      <c r="S37" s="17">
        <f>R37/(SUM(R$34:R$37)/4)</f>
        <v>1.0849203474591889</v>
      </c>
      <c r="T37" s="17">
        <v>0.23</v>
      </c>
      <c r="U37" s="17">
        <v>0.246</v>
      </c>
      <c r="V37" s="17">
        <v>-1.5999999999999986E-2</v>
      </c>
      <c r="W37" s="17"/>
      <c r="X37" s="4"/>
      <c r="Z37" s="11"/>
    </row>
    <row r="38" spans="1:26" x14ac:dyDescent="0.25">
      <c r="A38" s="17" t="s">
        <v>431</v>
      </c>
      <c r="B38" s="17">
        <v>1</v>
      </c>
      <c r="C38" s="17" t="s">
        <v>114</v>
      </c>
      <c r="D38" s="17" t="s">
        <v>49</v>
      </c>
      <c r="E38" s="17">
        <v>90</v>
      </c>
      <c r="F38" s="17">
        <v>18861.7</v>
      </c>
      <c r="G38" s="17" t="s">
        <v>50</v>
      </c>
      <c r="H38" s="17" t="s">
        <v>29</v>
      </c>
      <c r="I38" s="17" t="s">
        <v>52</v>
      </c>
      <c r="J38" s="17" t="s">
        <v>15</v>
      </c>
      <c r="K38" s="17"/>
      <c r="L38" s="32" t="s">
        <v>86</v>
      </c>
      <c r="M38" s="32" t="s">
        <v>26</v>
      </c>
      <c r="N38" s="21">
        <f t="shared" si="5"/>
        <v>9193.44</v>
      </c>
      <c r="O38" s="21">
        <f t="shared" si="6"/>
        <v>0</v>
      </c>
      <c r="P38" s="21">
        <f t="shared" si="7"/>
        <v>0</v>
      </c>
      <c r="Q38" s="21">
        <f t="shared" si="8"/>
        <v>0</v>
      </c>
      <c r="R38" s="39">
        <f t="shared" si="4"/>
        <v>9193.44</v>
      </c>
      <c r="S38" s="21">
        <f>R38/(SUM(R$38:R$39)/2)</f>
        <v>0.38202233184113649</v>
      </c>
      <c r="T38" s="21">
        <v>0.49099999999999999</v>
      </c>
      <c r="U38" s="21">
        <v>0.52800000000000002</v>
      </c>
      <c r="V38" s="21">
        <v>-3.7000000000000033E-2</v>
      </c>
      <c r="W38" s="21"/>
      <c r="X38" s="23"/>
      <c r="Y38" s="31"/>
      <c r="Z38" s="11"/>
    </row>
    <row r="39" spans="1:26" x14ac:dyDescent="0.25">
      <c r="A39" s="17" t="s">
        <v>432</v>
      </c>
      <c r="B39" s="17">
        <v>1</v>
      </c>
      <c r="C39" s="17" t="s">
        <v>115</v>
      </c>
      <c r="D39" s="17" t="s">
        <v>18</v>
      </c>
      <c r="E39" s="17">
        <v>76</v>
      </c>
      <c r="F39" s="17">
        <v>12498.3</v>
      </c>
      <c r="G39" s="17" t="s">
        <v>17</v>
      </c>
      <c r="H39" s="17"/>
      <c r="I39" s="17"/>
      <c r="J39" s="17"/>
      <c r="K39" s="17"/>
      <c r="L39" s="32" t="s">
        <v>86</v>
      </c>
      <c r="M39" s="32" t="s">
        <v>24</v>
      </c>
      <c r="N39" s="21">
        <f t="shared" si="5"/>
        <v>29743.5</v>
      </c>
      <c r="O39" s="21">
        <f t="shared" si="6"/>
        <v>9193.44</v>
      </c>
      <c r="P39" s="21">
        <f t="shared" si="7"/>
        <v>0</v>
      </c>
      <c r="Q39" s="21">
        <f t="shared" si="8"/>
        <v>0</v>
      </c>
      <c r="R39" s="39">
        <f t="shared" si="4"/>
        <v>38936.94</v>
      </c>
      <c r="S39" s="21">
        <f>R39/(SUM(R$38:R$39)/2)</f>
        <v>1.6179776681588633</v>
      </c>
      <c r="T39" s="22">
        <v>1.5089999999999999</v>
      </c>
      <c r="U39" s="21">
        <v>1.472</v>
      </c>
      <c r="V39" s="22">
        <v>3.6999999999999922E-2</v>
      </c>
      <c r="W39" s="32" t="s">
        <v>24</v>
      </c>
      <c r="X39" s="32" t="s">
        <v>24</v>
      </c>
      <c r="Y39" s="31" t="s">
        <v>514</v>
      </c>
      <c r="Z39" s="3"/>
    </row>
    <row r="40" spans="1:26" x14ac:dyDescent="0.25">
      <c r="A40" s="17" t="s">
        <v>433</v>
      </c>
      <c r="B40" s="17">
        <v>1</v>
      </c>
      <c r="C40" s="17" t="s">
        <v>115</v>
      </c>
      <c r="D40" s="17" t="s">
        <v>57</v>
      </c>
      <c r="E40" s="17">
        <v>76</v>
      </c>
      <c r="F40" s="17">
        <v>61449.8</v>
      </c>
      <c r="G40" s="17" t="s">
        <v>58</v>
      </c>
      <c r="H40" s="17" t="s">
        <v>67</v>
      </c>
      <c r="I40" s="17"/>
      <c r="J40" s="17"/>
      <c r="K40" s="17"/>
      <c r="L40" s="10" t="s">
        <v>87</v>
      </c>
      <c r="M40" s="10" t="s">
        <v>16</v>
      </c>
      <c r="N40" s="17">
        <f t="shared" si="5"/>
        <v>6528.11</v>
      </c>
      <c r="O40" s="17">
        <f t="shared" si="6"/>
        <v>0</v>
      </c>
      <c r="P40" s="17">
        <f t="shared" si="7"/>
        <v>0</v>
      </c>
      <c r="Q40" s="17">
        <f t="shared" si="8"/>
        <v>0</v>
      </c>
      <c r="R40" s="41">
        <f t="shared" si="4"/>
        <v>6528.11</v>
      </c>
      <c r="S40" s="17">
        <f>R40/(SUM(R$40:R$41)/2)</f>
        <v>0.41052622311548176</v>
      </c>
      <c r="T40" s="17">
        <v>0.55000000000000004</v>
      </c>
      <c r="U40" s="17">
        <v>0.57699999999999996</v>
      </c>
      <c r="V40" s="17">
        <v>-2.6999999999999913E-2</v>
      </c>
      <c r="W40" s="17"/>
      <c r="X40" s="4"/>
      <c r="Z40" s="11"/>
    </row>
    <row r="41" spans="1:26" x14ac:dyDescent="0.25">
      <c r="A41" s="17" t="s">
        <v>434</v>
      </c>
      <c r="B41" s="17">
        <v>1</v>
      </c>
      <c r="C41" s="17" t="s">
        <v>115</v>
      </c>
      <c r="D41" s="17" t="s">
        <v>55</v>
      </c>
      <c r="E41" s="17">
        <v>78</v>
      </c>
      <c r="F41" s="17">
        <v>15999.9</v>
      </c>
      <c r="G41" s="17" t="s">
        <v>56</v>
      </c>
      <c r="H41" s="17" t="s">
        <v>58</v>
      </c>
      <c r="I41" s="17" t="s">
        <v>17</v>
      </c>
      <c r="J41" s="17" t="s">
        <v>67</v>
      </c>
      <c r="K41" s="17"/>
      <c r="L41" s="10" t="s">
        <v>87</v>
      </c>
      <c r="M41" s="10" t="s">
        <v>12</v>
      </c>
      <c r="N41" s="17">
        <f t="shared" si="5"/>
        <v>18747.400000000001</v>
      </c>
      <c r="O41" s="17">
        <f t="shared" si="6"/>
        <v>6528.11</v>
      </c>
      <c r="P41" s="17">
        <f t="shared" si="7"/>
        <v>0</v>
      </c>
      <c r="Q41" s="17">
        <f t="shared" si="8"/>
        <v>0</v>
      </c>
      <c r="R41" s="41">
        <f t="shared" si="4"/>
        <v>25275.510000000002</v>
      </c>
      <c r="S41" s="17">
        <f>R41/(SUM(R$40:R$41)/2)</f>
        <v>1.5894737768845182</v>
      </c>
      <c r="T41" s="29">
        <v>1.45</v>
      </c>
      <c r="U41" s="17">
        <v>1.423</v>
      </c>
      <c r="V41" s="29">
        <v>2.6999999999999913E-2</v>
      </c>
      <c r="W41" s="10" t="s">
        <v>12</v>
      </c>
      <c r="X41" s="10" t="s">
        <v>12</v>
      </c>
      <c r="Y41" s="8" t="s">
        <v>514</v>
      </c>
      <c r="Z41" s="3"/>
    </row>
    <row r="42" spans="1:26" x14ac:dyDescent="0.25">
      <c r="A42" s="17" t="s">
        <v>435</v>
      </c>
      <c r="B42" s="17">
        <v>1</v>
      </c>
      <c r="C42" s="17" t="s">
        <v>116</v>
      </c>
      <c r="D42" s="17" t="s">
        <v>48</v>
      </c>
      <c r="E42" s="17">
        <v>76</v>
      </c>
      <c r="F42" s="17">
        <v>84363.3</v>
      </c>
      <c r="G42" s="17" t="s">
        <v>47</v>
      </c>
      <c r="H42" s="17"/>
      <c r="I42" s="17"/>
      <c r="J42" s="17"/>
      <c r="K42" s="17"/>
      <c r="L42" s="32" t="s">
        <v>87</v>
      </c>
      <c r="M42" s="32" t="s">
        <v>51</v>
      </c>
      <c r="N42" s="21">
        <f t="shared" si="5"/>
        <v>0</v>
      </c>
      <c r="O42" s="21">
        <f t="shared" si="6"/>
        <v>0</v>
      </c>
      <c r="P42" s="21">
        <f t="shared" si="7"/>
        <v>18226.599999999999</v>
      </c>
      <c r="Q42" s="21">
        <f t="shared" si="8"/>
        <v>0</v>
      </c>
      <c r="R42" s="39">
        <f t="shared" si="4"/>
        <v>18226.599999999999</v>
      </c>
      <c r="S42" s="21">
        <f>R42/(SUM(R$42:R$45)/4)</f>
        <v>1.1058454500502062</v>
      </c>
      <c r="T42" s="21">
        <v>0.36399999999999999</v>
      </c>
      <c r="U42" s="21">
        <v>0.45500000000000002</v>
      </c>
      <c r="V42" s="21">
        <v>-9.1000000000000025E-2</v>
      </c>
      <c r="W42" s="21"/>
      <c r="X42" s="32" t="s">
        <v>51</v>
      </c>
      <c r="Y42" s="31"/>
      <c r="Z42" s="11"/>
    </row>
    <row r="43" spans="1:26" x14ac:dyDescent="0.25">
      <c r="A43" s="17" t="s">
        <v>436</v>
      </c>
      <c r="B43" s="17">
        <v>1</v>
      </c>
      <c r="C43" s="17" t="s">
        <v>117</v>
      </c>
      <c r="D43" s="17" t="s">
        <v>59</v>
      </c>
      <c r="E43" s="17">
        <v>84</v>
      </c>
      <c r="F43" s="17">
        <v>5222.49</v>
      </c>
      <c r="G43" s="17" t="s">
        <v>60</v>
      </c>
      <c r="H43" s="17" t="s">
        <v>68</v>
      </c>
      <c r="I43" s="17"/>
      <c r="J43" s="17"/>
      <c r="K43" s="17"/>
      <c r="L43" s="32" t="s">
        <v>87</v>
      </c>
      <c r="M43" s="32" t="s">
        <v>88</v>
      </c>
      <c r="N43" s="21">
        <f t="shared" si="5"/>
        <v>0</v>
      </c>
      <c r="O43" s="21">
        <f t="shared" si="6"/>
        <v>18226.599999999999</v>
      </c>
      <c r="P43" s="21">
        <f t="shared" si="7"/>
        <v>0</v>
      </c>
      <c r="Q43" s="21">
        <f t="shared" si="8"/>
        <v>0</v>
      </c>
      <c r="R43" s="39">
        <f t="shared" si="4"/>
        <v>18226.599999999999</v>
      </c>
      <c r="S43" s="21">
        <f>R43/(SUM(R$42:R$45)/4)</f>
        <v>1.1058454500502062</v>
      </c>
      <c r="T43" s="22">
        <v>1.748</v>
      </c>
      <c r="U43" s="21">
        <v>1.6180000000000001</v>
      </c>
      <c r="V43" s="22">
        <v>0.12999999999999989</v>
      </c>
      <c r="W43" s="32" t="s">
        <v>88</v>
      </c>
      <c r="X43" s="32" t="s">
        <v>88</v>
      </c>
      <c r="Y43" s="31" t="s">
        <v>513</v>
      </c>
      <c r="Z43" s="3"/>
    </row>
    <row r="44" spans="1:26" x14ac:dyDescent="0.25">
      <c r="A44" s="17" t="s">
        <v>437</v>
      </c>
      <c r="B44" s="17">
        <v>1</v>
      </c>
      <c r="C44" s="17" t="s">
        <v>118</v>
      </c>
      <c r="D44" s="17" t="s">
        <v>34</v>
      </c>
      <c r="E44" s="17">
        <v>78</v>
      </c>
      <c r="F44" s="17">
        <v>19393.900000000001</v>
      </c>
      <c r="G44" s="17" t="s">
        <v>33</v>
      </c>
      <c r="H44" s="17"/>
      <c r="I44" s="17"/>
      <c r="J44" s="17"/>
      <c r="K44" s="17"/>
      <c r="L44" s="32" t="s">
        <v>87</v>
      </c>
      <c r="M44" s="32" t="s">
        <v>14</v>
      </c>
      <c r="N44" s="21">
        <f t="shared" si="5"/>
        <v>11248.4</v>
      </c>
      <c r="O44" s="21">
        <f t="shared" si="6"/>
        <v>0</v>
      </c>
      <c r="P44" s="21">
        <f t="shared" si="7"/>
        <v>0</v>
      </c>
      <c r="Q44" s="21">
        <f t="shared" si="8"/>
        <v>0</v>
      </c>
      <c r="R44" s="39">
        <f t="shared" si="4"/>
        <v>11248.4</v>
      </c>
      <c r="S44" s="21">
        <f>R44/(SUM(R$42:R$45)/4)</f>
        <v>0.68246364984938157</v>
      </c>
      <c r="T44" s="21">
        <v>1.379</v>
      </c>
      <c r="U44" s="21">
        <v>1.4370000000000001</v>
      </c>
      <c r="V44" s="21">
        <v>-5.8000000000000052E-2</v>
      </c>
      <c r="W44" s="21"/>
      <c r="X44" s="23"/>
      <c r="Y44" s="31"/>
      <c r="Z44" s="11"/>
    </row>
    <row r="45" spans="1:26" x14ac:dyDescent="0.25">
      <c r="A45" s="17" t="s">
        <v>438</v>
      </c>
      <c r="B45" s="17">
        <v>1</v>
      </c>
      <c r="C45" s="17" t="s">
        <v>118</v>
      </c>
      <c r="D45" s="17" t="s">
        <v>22</v>
      </c>
      <c r="E45" s="17">
        <v>75</v>
      </c>
      <c r="F45" s="17">
        <v>15142.1</v>
      </c>
      <c r="G45" s="17" t="s">
        <v>21</v>
      </c>
      <c r="H45" s="17" t="s">
        <v>19</v>
      </c>
      <c r="I45" s="17"/>
      <c r="J45" s="17"/>
      <c r="K45" s="17"/>
      <c r="L45" s="32" t="s">
        <v>87</v>
      </c>
      <c r="M45" s="32" t="s">
        <v>18</v>
      </c>
      <c r="N45" s="21">
        <f t="shared" si="5"/>
        <v>18226.599999999999</v>
      </c>
      <c r="O45" s="21">
        <f t="shared" si="6"/>
        <v>0</v>
      </c>
      <c r="P45" s="21">
        <f t="shared" si="7"/>
        <v>0</v>
      </c>
      <c r="Q45" s="21">
        <f t="shared" si="8"/>
        <v>0</v>
      </c>
      <c r="R45" s="39">
        <f t="shared" si="4"/>
        <v>18226.599999999999</v>
      </c>
      <c r="S45" s="21">
        <f>R45/(SUM(R$42:R$45)/4)</f>
        <v>1.1058454500502062</v>
      </c>
      <c r="T45" s="21">
        <v>0.51</v>
      </c>
      <c r="U45" s="21">
        <v>0.49099999999999999</v>
      </c>
      <c r="V45" s="21">
        <v>1.9000000000000017E-2</v>
      </c>
      <c r="W45" s="21"/>
      <c r="X45" s="22" t="s">
        <v>18</v>
      </c>
      <c r="Y45" s="31"/>
      <c r="Z45" s="11"/>
    </row>
    <row r="46" spans="1:26" x14ac:dyDescent="0.25">
      <c r="A46" s="17" t="s">
        <v>439</v>
      </c>
      <c r="B46" s="17">
        <v>1</v>
      </c>
      <c r="C46" s="17" t="s">
        <v>118</v>
      </c>
      <c r="D46" s="17" t="s">
        <v>60</v>
      </c>
      <c r="E46" s="17">
        <v>78</v>
      </c>
      <c r="F46" s="17">
        <v>24242.3</v>
      </c>
      <c r="G46" s="17" t="s">
        <v>59</v>
      </c>
      <c r="H46" s="17" t="s">
        <v>21</v>
      </c>
      <c r="I46" s="17" t="s">
        <v>33</v>
      </c>
      <c r="J46" s="17" t="s">
        <v>19</v>
      </c>
      <c r="K46" s="17"/>
      <c r="L46" s="10" t="s">
        <v>89</v>
      </c>
      <c r="M46" s="10" t="s">
        <v>54</v>
      </c>
      <c r="N46" s="17">
        <f t="shared" si="5"/>
        <v>36295.800000000003</v>
      </c>
      <c r="O46" s="17">
        <f t="shared" si="6"/>
        <v>0</v>
      </c>
      <c r="P46" s="17">
        <f t="shared" si="7"/>
        <v>0</v>
      </c>
      <c r="Q46" s="17">
        <f t="shared" si="8"/>
        <v>0</v>
      </c>
      <c r="R46" s="41">
        <f t="shared" si="4"/>
        <v>36295.800000000003</v>
      </c>
      <c r="S46" s="17"/>
      <c r="T46" s="29">
        <v>1.6339999999999999</v>
      </c>
      <c r="U46" s="17">
        <v>1.6040000000000001</v>
      </c>
      <c r="V46" s="29">
        <v>2.9999999999999805E-2</v>
      </c>
      <c r="W46" s="10" t="s">
        <v>54</v>
      </c>
      <c r="X46" s="3" t="s">
        <v>54</v>
      </c>
      <c r="Y46" s="8" t="s">
        <v>514</v>
      </c>
      <c r="Z46" s="3"/>
    </row>
    <row r="47" spans="1:26" x14ac:dyDescent="0.25">
      <c r="A47" s="17"/>
      <c r="B47" s="17"/>
      <c r="C47" s="17"/>
      <c r="D47" s="17"/>
      <c r="E47" s="17"/>
      <c r="F47" s="17"/>
      <c r="G47" s="17"/>
      <c r="H47" s="17"/>
      <c r="I47" s="17"/>
      <c r="J47" s="17"/>
      <c r="K47" s="17"/>
      <c r="L47" s="10" t="s">
        <v>89</v>
      </c>
      <c r="M47" s="10" t="s">
        <v>66</v>
      </c>
      <c r="N47" s="17">
        <f t="shared" si="5"/>
        <v>0</v>
      </c>
      <c r="O47" s="17">
        <f t="shared" si="6"/>
        <v>36295.800000000003</v>
      </c>
      <c r="P47" s="17">
        <f t="shared" si="7"/>
        <v>0</v>
      </c>
      <c r="Q47" s="17">
        <f t="shared" si="8"/>
        <v>0</v>
      </c>
      <c r="R47" s="41">
        <f t="shared" si="4"/>
        <v>36295.800000000003</v>
      </c>
      <c r="S47" s="17"/>
      <c r="T47" s="17">
        <v>0.36599999999999999</v>
      </c>
      <c r="U47" s="17">
        <v>0.39600000000000002</v>
      </c>
      <c r="V47" s="17">
        <v>-3.0000000000000027E-2</v>
      </c>
      <c r="W47" s="17"/>
      <c r="X47" s="10" t="s">
        <v>66</v>
      </c>
      <c r="Z47" s="11"/>
    </row>
    <row r="48" spans="1:26" x14ac:dyDescent="0.25">
      <c r="A48" s="17"/>
      <c r="B48" s="17"/>
      <c r="C48" s="17"/>
      <c r="D48" s="17"/>
      <c r="E48" s="17"/>
      <c r="F48" s="17"/>
      <c r="G48" s="17"/>
      <c r="H48" s="17"/>
      <c r="I48" s="17"/>
      <c r="J48" s="17"/>
      <c r="K48" s="17"/>
      <c r="L48" s="32" t="s">
        <v>89</v>
      </c>
      <c r="M48" s="32" t="s">
        <v>50</v>
      </c>
      <c r="N48" s="21">
        <f t="shared" si="5"/>
        <v>18861.7</v>
      </c>
      <c r="O48" s="21">
        <f t="shared" si="6"/>
        <v>0</v>
      </c>
      <c r="P48" s="21">
        <f t="shared" si="7"/>
        <v>0</v>
      </c>
      <c r="Q48" s="21">
        <f t="shared" si="8"/>
        <v>0</v>
      </c>
      <c r="R48" s="39">
        <f t="shared" si="4"/>
        <v>18861.7</v>
      </c>
      <c r="S48" s="21">
        <f>R48/(SUM(R$48:R$51)/4)</f>
        <v>0.56086685667812974</v>
      </c>
      <c r="T48" s="21">
        <v>0.34</v>
      </c>
      <c r="U48" s="21">
        <v>0.41099999999999998</v>
      </c>
      <c r="V48" s="21">
        <v>-7.0999999999999952E-2</v>
      </c>
      <c r="W48" s="21"/>
      <c r="X48" s="23"/>
      <c r="Y48" s="31"/>
      <c r="Z48" s="11"/>
    </row>
    <row r="49" spans="1:26" x14ac:dyDescent="0.25">
      <c r="A49" s="17"/>
      <c r="B49" s="17"/>
      <c r="C49" s="17"/>
      <c r="D49" s="17"/>
      <c r="E49" s="17"/>
      <c r="F49" s="17"/>
      <c r="G49" s="17"/>
      <c r="H49" s="17"/>
      <c r="I49" s="17"/>
      <c r="J49" s="17"/>
      <c r="K49" s="17"/>
      <c r="L49" s="32" t="s">
        <v>89</v>
      </c>
      <c r="M49" s="32" t="s">
        <v>29</v>
      </c>
      <c r="N49" s="21">
        <f t="shared" si="5"/>
        <v>15818.1</v>
      </c>
      <c r="O49" s="21">
        <f t="shared" si="6"/>
        <v>18861.7</v>
      </c>
      <c r="P49" s="21">
        <f t="shared" si="7"/>
        <v>0</v>
      </c>
      <c r="Q49" s="21">
        <f t="shared" si="8"/>
        <v>0</v>
      </c>
      <c r="R49" s="39">
        <f t="shared" si="4"/>
        <v>34679.800000000003</v>
      </c>
      <c r="S49" s="21">
        <f>R49/(SUM(R$48:R$51)/4)</f>
        <v>1.0312299748286848</v>
      </c>
      <c r="T49" s="21">
        <v>1.3420000000000001</v>
      </c>
      <c r="U49" s="21">
        <v>1.21</v>
      </c>
      <c r="V49" s="21">
        <v>0.13200000000000012</v>
      </c>
      <c r="W49" s="21"/>
      <c r="X49" s="23"/>
      <c r="Y49" s="31"/>
      <c r="Z49" s="11"/>
    </row>
    <row r="50" spans="1:26" x14ac:dyDescent="0.25">
      <c r="A50" s="17"/>
      <c r="B50" s="17"/>
      <c r="C50" s="17"/>
      <c r="D50" s="17"/>
      <c r="E50" s="17"/>
      <c r="F50" s="17"/>
      <c r="G50" s="17"/>
      <c r="H50" s="17"/>
      <c r="I50" s="17"/>
      <c r="J50" s="17"/>
      <c r="K50" s="17"/>
      <c r="L50" s="32" t="s">
        <v>89</v>
      </c>
      <c r="M50" s="32" t="s">
        <v>52</v>
      </c>
      <c r="N50" s="21">
        <f t="shared" si="5"/>
        <v>27435.200000000001</v>
      </c>
      <c r="O50" s="21">
        <f t="shared" si="6"/>
        <v>0</v>
      </c>
      <c r="P50" s="21">
        <f t="shared" si="7"/>
        <v>18861.7</v>
      </c>
      <c r="Q50" s="21">
        <f t="shared" si="8"/>
        <v>0</v>
      </c>
      <c r="R50" s="39">
        <f t="shared" si="4"/>
        <v>46296.9</v>
      </c>
      <c r="S50" s="21">
        <f>R50/(SUM(R$48:R$51)/4)</f>
        <v>1.3766731936645002</v>
      </c>
      <c r="T50" s="22">
        <v>2.0939999999999999</v>
      </c>
      <c r="U50" s="21">
        <v>2.14</v>
      </c>
      <c r="V50" s="24">
        <v>-4.6000000000000263E-2</v>
      </c>
      <c r="W50" s="22"/>
      <c r="X50" s="23"/>
      <c r="Y50" s="31"/>
      <c r="Z50" s="3"/>
    </row>
    <row r="51" spans="1:26" x14ac:dyDescent="0.25">
      <c r="A51" s="17"/>
      <c r="B51" s="17"/>
      <c r="C51" s="17"/>
      <c r="D51" s="17"/>
      <c r="E51" s="17"/>
      <c r="F51" s="17"/>
      <c r="G51" s="17"/>
      <c r="H51" s="17"/>
      <c r="I51" s="17"/>
      <c r="J51" s="17"/>
      <c r="K51" s="17"/>
      <c r="L51" s="32" t="s">
        <v>89</v>
      </c>
      <c r="M51" s="32" t="s">
        <v>15</v>
      </c>
      <c r="N51" s="21">
        <f t="shared" si="5"/>
        <v>0</v>
      </c>
      <c r="O51" s="21">
        <f t="shared" si="6"/>
        <v>15818.1</v>
      </c>
      <c r="P51" s="21">
        <f t="shared" si="7"/>
        <v>0</v>
      </c>
      <c r="Q51" s="21">
        <f t="shared" si="8"/>
        <v>18861.7</v>
      </c>
      <c r="R51" s="39">
        <f t="shared" si="4"/>
        <v>34679.800000000003</v>
      </c>
      <c r="S51" s="21">
        <f>R51/(SUM(R$48:R$51)/4)</f>
        <v>1.0312299748286848</v>
      </c>
      <c r="T51" s="21">
        <v>0.22500000000000001</v>
      </c>
      <c r="U51" s="21">
        <v>0.24</v>
      </c>
      <c r="V51" s="21">
        <v>-1.4999999999999986E-2</v>
      </c>
      <c r="W51" s="21"/>
      <c r="X51" s="23"/>
      <c r="Y51" s="31"/>
      <c r="Z51" s="11"/>
    </row>
    <row r="52" spans="1:26" x14ac:dyDescent="0.25">
      <c r="A52" s="17"/>
      <c r="B52" s="17"/>
      <c r="C52" s="17"/>
      <c r="D52" s="17"/>
      <c r="E52" s="17"/>
      <c r="F52" s="17"/>
      <c r="G52" s="17"/>
      <c r="H52" s="17"/>
      <c r="I52" s="17"/>
      <c r="J52" s="17"/>
      <c r="K52" s="17"/>
      <c r="L52" s="10" t="s">
        <v>90</v>
      </c>
      <c r="M52" s="10" t="s">
        <v>56</v>
      </c>
      <c r="N52" s="17">
        <f t="shared" si="5"/>
        <v>15999.9</v>
      </c>
      <c r="O52" s="17">
        <f t="shared" si="6"/>
        <v>0</v>
      </c>
      <c r="P52" s="17">
        <f t="shared" si="7"/>
        <v>0</v>
      </c>
      <c r="Q52" s="17">
        <f t="shared" si="8"/>
        <v>0</v>
      </c>
      <c r="R52" s="41">
        <f t="shared" si="4"/>
        <v>15999.9</v>
      </c>
      <c r="S52" s="17">
        <f>R52/(SUM(R$52:R$55)/4)</f>
        <v>0.32096490678167983</v>
      </c>
      <c r="T52" s="17">
        <v>0.27</v>
      </c>
      <c r="U52" s="17">
        <v>0.32400000000000001</v>
      </c>
      <c r="V52" s="17">
        <v>-5.3999999999999992E-2</v>
      </c>
      <c r="W52" s="17"/>
      <c r="X52" s="4"/>
      <c r="Z52" s="11"/>
    </row>
    <row r="53" spans="1:26" x14ac:dyDescent="0.25">
      <c r="A53" s="17"/>
      <c r="B53" s="17"/>
      <c r="C53" s="17"/>
      <c r="D53" s="17"/>
      <c r="E53" s="17"/>
      <c r="F53" s="17"/>
      <c r="G53" s="17"/>
      <c r="H53" s="17"/>
      <c r="I53" s="17"/>
      <c r="J53" s="17"/>
      <c r="K53" s="17"/>
      <c r="L53" s="10" t="s">
        <v>90</v>
      </c>
      <c r="M53" s="10" t="s">
        <v>58</v>
      </c>
      <c r="N53" s="17">
        <f t="shared" si="5"/>
        <v>61449.8</v>
      </c>
      <c r="O53" s="17">
        <f t="shared" si="6"/>
        <v>15999.9</v>
      </c>
      <c r="P53" s="17">
        <f t="shared" si="7"/>
        <v>0</v>
      </c>
      <c r="Q53" s="17">
        <f t="shared" si="8"/>
        <v>0</v>
      </c>
      <c r="R53" s="41">
        <f t="shared" si="4"/>
        <v>77449.7</v>
      </c>
      <c r="S53" s="17">
        <f>R53/(SUM(R$52:R$55)/4)</f>
        <v>1.5536744442633432</v>
      </c>
      <c r="T53" s="29">
        <v>2.5270000000000001</v>
      </c>
      <c r="U53" s="17">
        <v>2.3010000000000002</v>
      </c>
      <c r="V53" s="29">
        <v>0.22599999999999998</v>
      </c>
      <c r="W53" s="10" t="s">
        <v>58</v>
      </c>
      <c r="X53" s="3" t="s">
        <v>58</v>
      </c>
      <c r="Y53" s="8" t="s">
        <v>514</v>
      </c>
      <c r="Z53" s="3"/>
    </row>
    <row r="54" spans="1:26" x14ac:dyDescent="0.25">
      <c r="A54" s="17"/>
      <c r="B54" s="17"/>
      <c r="C54" s="17"/>
      <c r="D54" s="17"/>
      <c r="E54" s="17"/>
      <c r="F54" s="17"/>
      <c r="G54" s="17"/>
      <c r="H54" s="17"/>
      <c r="I54" s="17"/>
      <c r="J54" s="17"/>
      <c r="K54" s="17"/>
      <c r="L54" s="10" t="s">
        <v>90</v>
      </c>
      <c r="M54" s="10" t="s">
        <v>17</v>
      </c>
      <c r="N54" s="17">
        <f t="shared" si="5"/>
        <v>12498.3</v>
      </c>
      <c r="O54" s="17">
        <f t="shared" si="6"/>
        <v>0</v>
      </c>
      <c r="P54" s="17">
        <f t="shared" si="7"/>
        <v>15999.9</v>
      </c>
      <c r="Q54" s="17">
        <f t="shared" si="8"/>
        <v>0</v>
      </c>
      <c r="R54" s="41">
        <f t="shared" si="4"/>
        <v>28498.199999999997</v>
      </c>
      <c r="S54" s="17">
        <f>R54/(SUM(R$52:R$55)/4)</f>
        <v>0.57168620469163345</v>
      </c>
      <c r="T54" s="17">
        <v>0.97199999999999998</v>
      </c>
      <c r="U54" s="17">
        <v>1.1259999999999999</v>
      </c>
      <c r="V54" s="17">
        <v>-0.15399999999999991</v>
      </c>
      <c r="W54" s="17"/>
      <c r="X54" s="4"/>
      <c r="Z54" s="11"/>
    </row>
    <row r="55" spans="1:26" x14ac:dyDescent="0.25">
      <c r="A55" s="17"/>
      <c r="B55" s="17"/>
      <c r="C55" s="17"/>
      <c r="D55" s="17"/>
      <c r="E55" s="17"/>
      <c r="F55" s="17"/>
      <c r="G55" s="17"/>
      <c r="H55" s="17"/>
      <c r="I55" s="17"/>
      <c r="J55" s="17"/>
      <c r="K55" s="17"/>
      <c r="L55" s="10" t="s">
        <v>90</v>
      </c>
      <c r="M55" s="10" t="s">
        <v>67</v>
      </c>
      <c r="N55" s="17">
        <f t="shared" si="5"/>
        <v>0</v>
      </c>
      <c r="O55" s="17">
        <f t="shared" si="6"/>
        <v>61449.8</v>
      </c>
      <c r="P55" s="17">
        <f t="shared" si="7"/>
        <v>0</v>
      </c>
      <c r="Q55" s="17">
        <f t="shared" si="8"/>
        <v>15999.9</v>
      </c>
      <c r="R55" s="41">
        <f t="shared" si="4"/>
        <v>77449.7</v>
      </c>
      <c r="S55" s="17">
        <f>R55/(SUM(R$52:R$55)/4)</f>
        <v>1.5536744442633432</v>
      </c>
      <c r="T55" s="17">
        <v>0.23100000000000001</v>
      </c>
      <c r="U55" s="17">
        <v>0.249</v>
      </c>
      <c r="V55" s="17">
        <v>-1.7999999999999988E-2</v>
      </c>
      <c r="W55" s="17"/>
      <c r="X55" s="10" t="s">
        <v>67</v>
      </c>
      <c r="Z55" s="11"/>
    </row>
    <row r="56" spans="1:26" x14ac:dyDescent="0.25">
      <c r="A56" s="17"/>
      <c r="B56" s="17"/>
      <c r="C56" s="17"/>
      <c r="D56" s="17"/>
      <c r="E56" s="17"/>
      <c r="F56" s="17"/>
      <c r="G56" s="17"/>
      <c r="H56" s="17"/>
      <c r="I56" s="17"/>
      <c r="J56" s="17"/>
      <c r="K56" s="17"/>
      <c r="L56" s="32" t="s">
        <v>91</v>
      </c>
      <c r="M56" s="32" t="s">
        <v>59</v>
      </c>
      <c r="N56" s="21">
        <f t="shared" si="5"/>
        <v>24242.3</v>
      </c>
      <c r="O56" s="21">
        <f t="shared" si="6"/>
        <v>0</v>
      </c>
      <c r="P56" s="21">
        <f t="shared" si="7"/>
        <v>0</v>
      </c>
      <c r="Q56" s="21">
        <f t="shared" si="8"/>
        <v>0</v>
      </c>
      <c r="R56" s="39">
        <f t="shared" si="4"/>
        <v>24242.3</v>
      </c>
      <c r="S56" s="21">
        <f>R56/(SUM(R$56:R$59)/4)</f>
        <v>0.66124095022547302</v>
      </c>
      <c r="T56" s="21">
        <v>0.20599999999999999</v>
      </c>
      <c r="U56" s="21">
        <v>0.22800000000000001</v>
      </c>
      <c r="V56" s="21">
        <v>-2.200000000000002E-2</v>
      </c>
      <c r="W56" s="21"/>
      <c r="X56" s="23"/>
      <c r="Y56" s="31"/>
      <c r="Z56" s="11"/>
    </row>
    <row r="57" spans="1:26" x14ac:dyDescent="0.25">
      <c r="A57" s="17"/>
      <c r="B57" s="17"/>
      <c r="C57" s="17"/>
      <c r="D57" s="17"/>
      <c r="E57" s="17"/>
      <c r="F57" s="17"/>
      <c r="G57" s="17"/>
      <c r="H57" s="17"/>
      <c r="I57" s="17"/>
      <c r="J57" s="17"/>
      <c r="K57" s="17"/>
      <c r="L57" s="32" t="s">
        <v>91</v>
      </c>
      <c r="M57" s="32" t="s">
        <v>21</v>
      </c>
      <c r="N57" s="21">
        <f t="shared" si="5"/>
        <v>15142.1</v>
      </c>
      <c r="O57" s="21">
        <f t="shared" si="6"/>
        <v>24242.3</v>
      </c>
      <c r="P57" s="21">
        <f t="shared" si="7"/>
        <v>0</v>
      </c>
      <c r="Q57" s="21">
        <f t="shared" si="8"/>
        <v>0</v>
      </c>
      <c r="R57" s="39">
        <f t="shared" si="4"/>
        <v>39384.400000000001</v>
      </c>
      <c r="S57" s="21">
        <f>R57/(SUM(R$56:R$59)/4)</f>
        <v>1.0742618513944684</v>
      </c>
      <c r="T57" s="21">
        <v>1.5980000000000001</v>
      </c>
      <c r="U57" s="21">
        <v>1.4950000000000001</v>
      </c>
      <c r="V57" s="21">
        <v>0.10299999999999998</v>
      </c>
      <c r="W57" s="21"/>
      <c r="X57" s="23"/>
      <c r="Y57" s="31"/>
      <c r="Z57" s="3"/>
    </row>
    <row r="58" spans="1:26" x14ac:dyDescent="0.25">
      <c r="A58" s="17"/>
      <c r="B58" s="17"/>
      <c r="C58" s="17"/>
      <c r="D58" s="17"/>
      <c r="E58" s="17"/>
      <c r="F58" s="17"/>
      <c r="G58" s="17"/>
      <c r="H58" s="17"/>
      <c r="I58" s="17"/>
      <c r="J58" s="17"/>
      <c r="K58" s="17"/>
      <c r="L58" s="32" t="s">
        <v>91</v>
      </c>
      <c r="M58" s="32" t="s">
        <v>33</v>
      </c>
      <c r="N58" s="21">
        <f t="shared" si="5"/>
        <v>19393.900000000001</v>
      </c>
      <c r="O58" s="21">
        <f t="shared" si="6"/>
        <v>0</v>
      </c>
      <c r="P58" s="21">
        <f t="shared" si="7"/>
        <v>24242.3</v>
      </c>
      <c r="Q58" s="21">
        <f t="shared" si="8"/>
        <v>0</v>
      </c>
      <c r="R58" s="39">
        <f t="shared" si="4"/>
        <v>43636.2</v>
      </c>
      <c r="S58" s="21">
        <f>R58/(SUM(R$56:R$59)/4)</f>
        <v>1.1902353469855906</v>
      </c>
      <c r="T58" s="22">
        <v>1.8420000000000001</v>
      </c>
      <c r="U58" s="21">
        <v>1.895</v>
      </c>
      <c r="V58" s="24">
        <v>-5.2999999999999936E-2</v>
      </c>
      <c r="W58" s="24"/>
      <c r="X58" s="23"/>
      <c r="Y58" s="31"/>
      <c r="Z58" s="11"/>
    </row>
    <row r="59" spans="1:26" x14ac:dyDescent="0.25">
      <c r="A59" s="17"/>
      <c r="B59" s="17"/>
      <c r="C59" s="17"/>
      <c r="D59" s="17"/>
      <c r="E59" s="17"/>
      <c r="F59" s="17"/>
      <c r="G59" s="17"/>
      <c r="H59" s="17"/>
      <c r="I59" s="17"/>
      <c r="J59" s="17"/>
      <c r="K59" s="17"/>
      <c r="L59" s="32" t="s">
        <v>91</v>
      </c>
      <c r="M59" s="32" t="s">
        <v>19</v>
      </c>
      <c r="N59" s="21">
        <f t="shared" si="5"/>
        <v>0</v>
      </c>
      <c r="O59" s="21">
        <f t="shared" si="6"/>
        <v>15142.1</v>
      </c>
      <c r="P59" s="21">
        <f t="shared" si="7"/>
        <v>0</v>
      </c>
      <c r="Q59" s="21">
        <f t="shared" si="8"/>
        <v>24242.3</v>
      </c>
      <c r="R59" s="39">
        <f t="shared" si="4"/>
        <v>39384.400000000001</v>
      </c>
      <c r="S59" s="21">
        <f>R59/(SUM(R$56:R$59)/4)</f>
        <v>1.0742618513944684</v>
      </c>
      <c r="T59" s="21">
        <v>0.35399999999999998</v>
      </c>
      <c r="U59" s="21">
        <v>0.38200000000000001</v>
      </c>
      <c r="V59" s="21">
        <v>-2.8000000000000025E-2</v>
      </c>
      <c r="W59" s="21"/>
      <c r="X59" s="23"/>
      <c r="Y59" s="31"/>
      <c r="Z59" s="11"/>
    </row>
    <row r="60" spans="1:26" x14ac:dyDescent="0.25">
      <c r="A60" s="17"/>
      <c r="B60" s="17"/>
      <c r="C60" s="17"/>
      <c r="D60" s="17"/>
      <c r="E60" s="17"/>
      <c r="F60" s="17"/>
      <c r="G60" s="17"/>
      <c r="H60" s="17"/>
      <c r="I60" s="17"/>
      <c r="J60" s="17"/>
      <c r="K60" s="17"/>
      <c r="L60" s="10" t="s">
        <v>92</v>
      </c>
      <c r="M60" s="10" t="s">
        <v>47</v>
      </c>
      <c r="N60" s="17">
        <f t="shared" si="5"/>
        <v>84363.3</v>
      </c>
      <c r="O60" s="17">
        <f t="shared" si="6"/>
        <v>0</v>
      </c>
      <c r="P60" s="17">
        <f t="shared" si="7"/>
        <v>0</v>
      </c>
      <c r="Q60" s="17">
        <f t="shared" si="8"/>
        <v>0</v>
      </c>
      <c r="R60" s="41">
        <f t="shared" si="4"/>
        <v>84363.3</v>
      </c>
      <c r="S60" s="17"/>
      <c r="T60" s="17"/>
      <c r="U60" s="17"/>
      <c r="V60" s="17"/>
      <c r="W60" s="17"/>
      <c r="X60" s="4"/>
      <c r="Z60" s="11"/>
    </row>
    <row r="61" spans="1:26" x14ac:dyDescent="0.25">
      <c r="A61" s="17"/>
      <c r="B61" s="17"/>
      <c r="C61" s="17"/>
      <c r="D61" s="17"/>
      <c r="E61" s="17"/>
      <c r="F61" s="17"/>
      <c r="G61" s="17"/>
      <c r="H61" s="17"/>
      <c r="I61" s="17"/>
      <c r="J61" s="17"/>
      <c r="K61" s="17"/>
      <c r="L61" s="32" t="s">
        <v>93</v>
      </c>
      <c r="M61" s="32" t="s">
        <v>60</v>
      </c>
      <c r="N61" s="21">
        <f t="shared" si="5"/>
        <v>5222.49</v>
      </c>
      <c r="O61" s="21">
        <f t="shared" si="6"/>
        <v>0</v>
      </c>
      <c r="P61" s="21">
        <f t="shared" si="7"/>
        <v>0</v>
      </c>
      <c r="Q61" s="21">
        <f t="shared" si="8"/>
        <v>0</v>
      </c>
      <c r="R61" s="39">
        <f t="shared" si="4"/>
        <v>5222.49</v>
      </c>
      <c r="S61" s="21"/>
      <c r="T61" s="22">
        <v>1.482</v>
      </c>
      <c r="U61" s="21">
        <v>1.3720000000000001</v>
      </c>
      <c r="V61" s="22">
        <v>0.10999999999999988</v>
      </c>
      <c r="W61" s="32" t="s">
        <v>60</v>
      </c>
      <c r="X61" s="22" t="s">
        <v>60</v>
      </c>
      <c r="Y61" s="31" t="s">
        <v>514</v>
      </c>
      <c r="Z61" s="3"/>
    </row>
    <row r="62" spans="1:26" x14ac:dyDescent="0.25">
      <c r="A62" s="17"/>
      <c r="B62" s="17"/>
      <c r="C62" s="17"/>
      <c r="D62" s="17"/>
      <c r="E62" s="17"/>
      <c r="F62" s="17"/>
      <c r="G62" s="17"/>
      <c r="H62" s="17"/>
      <c r="I62" s="17"/>
      <c r="J62" s="17"/>
      <c r="K62" s="17"/>
      <c r="L62" s="32" t="s">
        <v>93</v>
      </c>
      <c r="M62" s="32" t="s">
        <v>68</v>
      </c>
      <c r="N62" s="21">
        <f t="shared" si="5"/>
        <v>0</v>
      </c>
      <c r="O62" s="21">
        <f t="shared" si="6"/>
        <v>5222.49</v>
      </c>
      <c r="P62" s="21">
        <f t="shared" si="7"/>
        <v>0</v>
      </c>
      <c r="Q62" s="21">
        <f t="shared" si="8"/>
        <v>0</v>
      </c>
      <c r="R62" s="39">
        <f t="shared" si="4"/>
        <v>5222.49</v>
      </c>
      <c r="S62" s="21"/>
      <c r="T62" s="21">
        <v>0.51800000000000002</v>
      </c>
      <c r="U62" s="21">
        <v>0.628</v>
      </c>
      <c r="V62" s="21">
        <v>-0.10999999999999999</v>
      </c>
      <c r="W62" s="21"/>
      <c r="X62" s="32" t="s">
        <v>68</v>
      </c>
      <c r="Y62" s="31"/>
      <c r="Z62" s="11"/>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AL62"/>
  <sheetViews>
    <sheetView zoomScale="70" zoomScaleNormal="70" workbookViewId="0">
      <selection activeCell="AJ1" sqref="AJ1"/>
    </sheetView>
  </sheetViews>
  <sheetFormatPr defaultRowHeight="15" x14ac:dyDescent="0.25"/>
  <cols>
    <col min="1" max="1" width="29.28515625" style="8" customWidth="1"/>
    <col min="2" max="2" width="13.7109375" style="8" customWidth="1"/>
    <col min="3" max="3" width="11.7109375" style="8" customWidth="1"/>
    <col min="4" max="4" width="10.28515625" style="8" customWidth="1"/>
    <col min="5" max="9" width="9.140625" style="8"/>
    <col min="10" max="10" width="9.140625" style="17"/>
    <col min="11" max="11" width="9.140625" style="8"/>
    <col min="12" max="12" width="9.140625" style="17"/>
    <col min="13" max="13" width="9.140625" style="8"/>
    <col min="14" max="14" width="9.140625" style="17"/>
    <col min="15" max="15" width="9.140625" style="8"/>
    <col min="16" max="18" width="9.140625" style="17"/>
    <col min="19" max="19" width="9.140625" style="8"/>
    <col min="20" max="20" width="9.140625" style="17"/>
    <col min="21" max="22" width="9.140625" style="8"/>
    <col min="23" max="23" width="9.140625" style="17"/>
    <col min="24" max="25" width="13.85546875" style="10" customWidth="1"/>
    <col min="30" max="30" width="9.140625" style="8"/>
    <col min="33" max="33" width="9.140625" style="17"/>
    <col min="35" max="35" width="9.85546875" style="17" customWidth="1"/>
    <col min="36" max="36" width="9.5703125" style="17" customWidth="1"/>
    <col min="37" max="37" width="13.42578125" style="17" customWidth="1"/>
    <col min="38" max="38" width="9.140625" style="1"/>
  </cols>
  <sheetData>
    <row r="1" spans="1:37" x14ac:dyDescent="0.25">
      <c r="A1" s="8" t="s">
        <v>0</v>
      </c>
      <c r="B1" s="8" t="s">
        <v>276</v>
      </c>
      <c r="C1" s="8" t="s">
        <v>274</v>
      </c>
      <c r="D1" s="8" t="s">
        <v>159</v>
      </c>
      <c r="E1" s="8" t="s">
        <v>1</v>
      </c>
      <c r="F1" s="8" t="s">
        <v>2</v>
      </c>
      <c r="G1" s="8" t="s">
        <v>3</v>
      </c>
      <c r="H1" s="8" t="s">
        <v>4</v>
      </c>
      <c r="I1" s="36" t="s">
        <v>6</v>
      </c>
      <c r="J1" s="36" t="s">
        <v>500</v>
      </c>
      <c r="K1" s="36" t="s">
        <v>97</v>
      </c>
      <c r="L1" s="36" t="s">
        <v>500</v>
      </c>
      <c r="M1" s="36" t="s">
        <v>96</v>
      </c>
      <c r="N1" s="36" t="s">
        <v>500</v>
      </c>
      <c r="O1" s="36" t="s">
        <v>95</v>
      </c>
      <c r="P1" s="36" t="s">
        <v>500</v>
      </c>
      <c r="Q1" s="36" t="s">
        <v>501</v>
      </c>
      <c r="R1" s="27"/>
      <c r="S1" s="27" t="s">
        <v>159</v>
      </c>
      <c r="T1" s="36" t="s">
        <v>494</v>
      </c>
      <c r="U1" s="36" t="s">
        <v>276</v>
      </c>
      <c r="V1" s="36" t="s">
        <v>4</v>
      </c>
      <c r="W1" s="18"/>
      <c r="X1" s="10" t="s">
        <v>119</v>
      </c>
      <c r="Y1" s="10" t="s">
        <v>94</v>
      </c>
      <c r="Z1" s="10" t="s">
        <v>164</v>
      </c>
      <c r="AA1" s="10" t="s">
        <v>553</v>
      </c>
      <c r="AB1" s="10" t="s">
        <v>554</v>
      </c>
      <c r="AC1" s="10" t="s">
        <v>555</v>
      </c>
      <c r="AD1" s="10" t="s">
        <v>163</v>
      </c>
      <c r="AE1" s="14" t="s">
        <v>277</v>
      </c>
      <c r="AF1" s="10" t="s">
        <v>535</v>
      </c>
      <c r="AG1" s="10" t="s">
        <v>98</v>
      </c>
      <c r="AH1" s="64" t="s">
        <v>536</v>
      </c>
      <c r="AI1" s="10" t="s">
        <v>511</v>
      </c>
      <c r="AJ1" s="10" t="s">
        <v>566</v>
      </c>
      <c r="AK1" s="27" t="s">
        <v>515</v>
      </c>
    </row>
    <row r="2" spans="1:37" x14ac:dyDescent="0.25">
      <c r="A2" s="8" t="s">
        <v>330</v>
      </c>
      <c r="B2" s="8">
        <v>1</v>
      </c>
      <c r="C2" s="8" t="s">
        <v>99</v>
      </c>
      <c r="D2" s="8" t="s">
        <v>9</v>
      </c>
      <c r="E2" s="8">
        <v>76</v>
      </c>
      <c r="F2" s="8">
        <v>31.3003</v>
      </c>
      <c r="G2" s="8">
        <v>232</v>
      </c>
      <c r="H2" s="8">
        <v>62587.9</v>
      </c>
      <c r="I2" s="8" t="s">
        <v>10</v>
      </c>
      <c r="J2" s="8">
        <v>1547</v>
      </c>
      <c r="K2" s="8" t="s">
        <v>53</v>
      </c>
      <c r="L2" s="8">
        <v>3149</v>
      </c>
      <c r="N2" s="8"/>
      <c r="P2" s="8"/>
      <c r="Q2" s="8">
        <v>4696</v>
      </c>
      <c r="R2" s="29"/>
      <c r="S2" s="8" t="s">
        <v>9</v>
      </c>
      <c r="T2" s="8">
        <v>4696</v>
      </c>
      <c r="U2" s="8">
        <f>SUMIF(D:D,S2,B:B)</f>
        <v>1</v>
      </c>
      <c r="V2" s="8">
        <f>SUMIF(D:D,S2,H:H)</f>
        <v>62587.9</v>
      </c>
      <c r="X2" s="32" t="s">
        <v>72</v>
      </c>
      <c r="Y2" s="32" t="s">
        <v>8</v>
      </c>
      <c r="Z2" s="21">
        <f t="shared" ref="Z2:Z33" si="0">SUMIF(I:I,Y2,H:H)</f>
        <v>0</v>
      </c>
      <c r="AA2" s="21">
        <f t="shared" ref="AA2:AA33" si="1">SUMIF(K:K,Y2,H:H)</f>
        <v>0</v>
      </c>
      <c r="AB2" s="21">
        <f t="shared" ref="AB2:AB33" si="2">SUMIF(M:M,Y2,H:H)</f>
        <v>0</v>
      </c>
      <c r="AC2" s="21">
        <f t="shared" ref="AC2:AC33" si="3">SUMIF(O:O,Y2,H:H)</f>
        <v>0</v>
      </c>
      <c r="AD2" s="31">
        <f>SUM(Z2:AC2)</f>
        <v>0</v>
      </c>
      <c r="AE2" s="21">
        <f>AD2/(SUM(AD$2:AD$5)/4)</f>
        <v>0</v>
      </c>
      <c r="AF2" s="22">
        <v>1.282</v>
      </c>
      <c r="AG2" s="31">
        <v>1.2390000000000001</v>
      </c>
      <c r="AH2" s="22">
        <v>4.2999999999999927E-2</v>
      </c>
      <c r="AI2" s="32" t="s">
        <v>8</v>
      </c>
      <c r="AJ2" s="31"/>
      <c r="AK2" s="31" t="s">
        <v>513</v>
      </c>
    </row>
    <row r="3" spans="1:37" x14ac:dyDescent="0.25">
      <c r="A3" s="8" t="s">
        <v>331</v>
      </c>
      <c r="B3" s="8">
        <v>1</v>
      </c>
      <c r="C3" s="8" t="s">
        <v>100</v>
      </c>
      <c r="D3" s="8" t="s">
        <v>13</v>
      </c>
      <c r="E3" s="8">
        <v>75</v>
      </c>
      <c r="F3" s="8">
        <v>30.3005</v>
      </c>
      <c r="G3" s="8">
        <v>66</v>
      </c>
      <c r="H3" s="8">
        <v>18392.7</v>
      </c>
      <c r="I3" s="8" t="s">
        <v>14</v>
      </c>
      <c r="J3" s="8">
        <v>273</v>
      </c>
      <c r="L3" s="8"/>
      <c r="N3" s="8"/>
      <c r="P3" s="8"/>
      <c r="Q3" s="8">
        <v>273</v>
      </c>
      <c r="R3" s="29"/>
      <c r="S3" s="8" t="s">
        <v>13</v>
      </c>
      <c r="T3" s="8">
        <v>273</v>
      </c>
      <c r="U3" s="8">
        <f t="shared" ref="U3:U23" si="4">SUMIF(D:D,S3,B:B)</f>
        <v>1</v>
      </c>
      <c r="V3" s="8">
        <f t="shared" ref="V3:V23" si="5">SUMIF(D:D,S3,H:H)</f>
        <v>18392.7</v>
      </c>
      <c r="X3" s="32" t="s">
        <v>72</v>
      </c>
      <c r="Y3" s="32" t="s">
        <v>10</v>
      </c>
      <c r="Z3" s="21">
        <f t="shared" si="0"/>
        <v>62587.9</v>
      </c>
      <c r="AA3" s="21">
        <f t="shared" si="1"/>
        <v>0</v>
      </c>
      <c r="AB3" s="21">
        <f t="shared" si="2"/>
        <v>0</v>
      </c>
      <c r="AC3" s="21">
        <f t="shared" si="3"/>
        <v>0</v>
      </c>
      <c r="AD3" s="31">
        <f t="shared" ref="AD3:AD62" si="6">SUM(Z3:AC3)</f>
        <v>62587.9</v>
      </c>
      <c r="AE3" s="21">
        <f>AD3/(SUM(AD$2:AD$5)/4)</f>
        <v>2</v>
      </c>
      <c r="AF3" s="31">
        <v>0.58199999999999996</v>
      </c>
      <c r="AG3" s="31">
        <v>0.61899999999999999</v>
      </c>
      <c r="AH3" s="31">
        <v>-3.7000000000000033E-2</v>
      </c>
      <c r="AI3" s="31"/>
      <c r="AJ3" s="22" t="s">
        <v>10</v>
      </c>
      <c r="AK3" s="31"/>
    </row>
    <row r="4" spans="1:37" x14ac:dyDescent="0.25">
      <c r="A4" s="8" t="s">
        <v>332</v>
      </c>
      <c r="B4" s="8">
        <v>1</v>
      </c>
      <c r="C4" s="8" t="s">
        <v>100</v>
      </c>
      <c r="D4" s="8" t="s">
        <v>15</v>
      </c>
      <c r="E4" s="8">
        <v>77</v>
      </c>
      <c r="F4" s="8">
        <v>32.300199999999997</v>
      </c>
      <c r="G4" s="8">
        <v>71</v>
      </c>
      <c r="H4" s="8">
        <v>18561.099999999999</v>
      </c>
      <c r="I4" s="8" t="s">
        <v>16</v>
      </c>
      <c r="J4" s="8">
        <v>3315</v>
      </c>
      <c r="K4" s="8" t="s">
        <v>12</v>
      </c>
      <c r="L4" s="8">
        <v>506</v>
      </c>
      <c r="N4" s="8"/>
      <c r="P4" s="8"/>
      <c r="Q4" s="8">
        <v>3821</v>
      </c>
      <c r="R4" s="29"/>
      <c r="S4" s="8" t="s">
        <v>15</v>
      </c>
      <c r="T4" s="8">
        <v>3821</v>
      </c>
      <c r="U4" s="8">
        <f t="shared" si="4"/>
        <v>1</v>
      </c>
      <c r="V4" s="8">
        <f t="shared" si="5"/>
        <v>18561.099999999999</v>
      </c>
      <c r="X4" s="32" t="s">
        <v>72</v>
      </c>
      <c r="Y4" s="32" t="s">
        <v>73</v>
      </c>
      <c r="Z4" s="21">
        <f t="shared" si="0"/>
        <v>0</v>
      </c>
      <c r="AA4" s="21">
        <f t="shared" si="1"/>
        <v>0</v>
      </c>
      <c r="AB4" s="21">
        <f t="shared" si="2"/>
        <v>0</v>
      </c>
      <c r="AC4" s="21">
        <f t="shared" si="3"/>
        <v>0</v>
      </c>
      <c r="AD4" s="31">
        <f t="shared" si="6"/>
        <v>0</v>
      </c>
      <c r="AE4" s="21">
        <f>AD4/(SUM(AD$2:AD$5)/4)</f>
        <v>0</v>
      </c>
      <c r="AF4" s="31">
        <v>0.95099999999999996</v>
      </c>
      <c r="AG4" s="31">
        <v>0.997</v>
      </c>
      <c r="AH4" s="31">
        <v>-4.6000000000000041E-2</v>
      </c>
      <c r="AI4" s="31"/>
      <c r="AJ4" s="31"/>
      <c r="AK4" s="31"/>
    </row>
    <row r="5" spans="1:37" x14ac:dyDescent="0.25">
      <c r="A5" s="8" t="s">
        <v>333</v>
      </c>
      <c r="B5" s="8">
        <v>1</v>
      </c>
      <c r="C5" s="8" t="s">
        <v>101</v>
      </c>
      <c r="D5" s="8" t="s">
        <v>19</v>
      </c>
      <c r="E5" s="8">
        <v>76</v>
      </c>
      <c r="F5" s="8">
        <v>31.3003</v>
      </c>
      <c r="G5" s="8">
        <v>275</v>
      </c>
      <c r="H5" s="8">
        <v>74188.3</v>
      </c>
      <c r="I5" s="8" t="s">
        <v>20</v>
      </c>
      <c r="J5" s="8">
        <v>3192</v>
      </c>
      <c r="K5" s="8" t="s">
        <v>63</v>
      </c>
      <c r="L5" s="8">
        <v>4819</v>
      </c>
      <c r="N5" s="8"/>
      <c r="P5" s="8"/>
      <c r="Q5" s="8">
        <v>8011</v>
      </c>
      <c r="R5" s="29"/>
      <c r="S5" s="8" t="s">
        <v>19</v>
      </c>
      <c r="T5" s="8">
        <v>8011</v>
      </c>
      <c r="U5" s="8">
        <f t="shared" si="4"/>
        <v>1</v>
      </c>
      <c r="V5" s="8">
        <f t="shared" si="5"/>
        <v>74188.3</v>
      </c>
      <c r="X5" s="32" t="s">
        <v>72</v>
      </c>
      <c r="Y5" s="32" t="s">
        <v>53</v>
      </c>
      <c r="Z5" s="21">
        <f t="shared" si="0"/>
        <v>0</v>
      </c>
      <c r="AA5" s="21">
        <f t="shared" si="1"/>
        <v>62587.9</v>
      </c>
      <c r="AB5" s="21">
        <f t="shared" si="2"/>
        <v>0</v>
      </c>
      <c r="AC5" s="21">
        <f t="shared" si="3"/>
        <v>0</v>
      </c>
      <c r="AD5" s="31">
        <f t="shared" si="6"/>
        <v>62587.9</v>
      </c>
      <c r="AE5" s="21">
        <f>AD5/(SUM(AD$2:AD$5)/4)</f>
        <v>2</v>
      </c>
      <c r="AF5" s="31">
        <v>1.1850000000000001</v>
      </c>
      <c r="AG5" s="31">
        <v>1.145</v>
      </c>
      <c r="AH5" s="31">
        <v>4.0000000000000036E-2</v>
      </c>
      <c r="AI5" s="31"/>
      <c r="AJ5" s="32" t="s">
        <v>53</v>
      </c>
      <c r="AK5" s="31"/>
    </row>
    <row r="6" spans="1:37" x14ac:dyDescent="0.25">
      <c r="A6" s="8" t="s">
        <v>334</v>
      </c>
      <c r="B6" s="8">
        <v>1</v>
      </c>
      <c r="C6" s="8" t="s">
        <v>102</v>
      </c>
      <c r="D6" s="8" t="s">
        <v>21</v>
      </c>
      <c r="E6" s="8">
        <v>77</v>
      </c>
      <c r="F6" s="8">
        <v>32.300199999999997</v>
      </c>
      <c r="G6" s="8">
        <v>321</v>
      </c>
      <c r="H6" s="8">
        <v>83917.3</v>
      </c>
      <c r="I6" s="8" t="s">
        <v>22</v>
      </c>
      <c r="J6" s="8">
        <v>2769</v>
      </c>
      <c r="K6" s="8" t="s">
        <v>35</v>
      </c>
      <c r="L6" s="8">
        <v>5952</v>
      </c>
      <c r="N6" s="8"/>
      <c r="P6" s="8"/>
      <c r="Q6" s="8">
        <v>8721</v>
      </c>
      <c r="R6" s="29"/>
      <c r="S6" s="8" t="s">
        <v>21</v>
      </c>
      <c r="T6" s="8">
        <v>8721</v>
      </c>
      <c r="U6" s="8">
        <f t="shared" si="4"/>
        <v>1</v>
      </c>
      <c r="V6" s="8">
        <f t="shared" si="5"/>
        <v>83917.3</v>
      </c>
      <c r="X6" s="10" t="s">
        <v>74</v>
      </c>
      <c r="Y6" s="10" t="s">
        <v>7</v>
      </c>
      <c r="Z6" s="1">
        <f t="shared" si="0"/>
        <v>6051.86</v>
      </c>
      <c r="AA6" s="1">
        <f t="shared" si="1"/>
        <v>0</v>
      </c>
      <c r="AB6" s="1">
        <f t="shared" si="2"/>
        <v>0</v>
      </c>
      <c r="AC6" s="1">
        <f t="shared" si="3"/>
        <v>0</v>
      </c>
      <c r="AD6" s="8">
        <f t="shared" si="6"/>
        <v>6051.86</v>
      </c>
      <c r="AF6" s="27">
        <v>0.40400000000000003</v>
      </c>
      <c r="AG6" s="27">
        <v>0.39100000000000001</v>
      </c>
      <c r="AH6" s="27">
        <v>1.3000000000000012E-2</v>
      </c>
      <c r="AI6" s="8"/>
      <c r="AJ6" s="8"/>
      <c r="AK6" s="8"/>
    </row>
    <row r="7" spans="1:37" x14ac:dyDescent="0.25">
      <c r="A7" s="8" t="s">
        <v>335</v>
      </c>
      <c r="B7" s="8">
        <v>1</v>
      </c>
      <c r="C7" s="8" t="s">
        <v>103</v>
      </c>
      <c r="D7" s="8" t="s">
        <v>8</v>
      </c>
      <c r="E7" s="8">
        <v>74</v>
      </c>
      <c r="F7" s="8">
        <v>29.300999999999998</v>
      </c>
      <c r="G7" s="8">
        <v>21</v>
      </c>
      <c r="H7" s="8">
        <v>6051.86</v>
      </c>
      <c r="I7" s="8" t="s">
        <v>7</v>
      </c>
      <c r="J7" s="8">
        <v>275</v>
      </c>
      <c r="K7" s="8" t="s">
        <v>55</v>
      </c>
      <c r="L7" s="8">
        <v>1087</v>
      </c>
      <c r="N7" s="8"/>
      <c r="P7" s="8"/>
      <c r="Q7" s="8">
        <v>1362</v>
      </c>
      <c r="R7" s="29"/>
      <c r="S7" s="8" t="s">
        <v>8</v>
      </c>
      <c r="T7" s="8">
        <v>1362</v>
      </c>
      <c r="U7" s="8">
        <f t="shared" si="4"/>
        <v>1</v>
      </c>
      <c r="V7" s="8">
        <f t="shared" si="5"/>
        <v>6051.86</v>
      </c>
      <c r="X7" s="10" t="s">
        <v>74</v>
      </c>
      <c r="Y7" s="10" t="s">
        <v>55</v>
      </c>
      <c r="Z7" s="1">
        <f t="shared" si="0"/>
        <v>0</v>
      </c>
      <c r="AA7" s="1">
        <f t="shared" si="1"/>
        <v>6051.86</v>
      </c>
      <c r="AB7" s="1">
        <f t="shared" si="2"/>
        <v>0</v>
      </c>
      <c r="AC7" s="1">
        <f t="shared" si="3"/>
        <v>0</v>
      </c>
      <c r="AD7" s="8">
        <f t="shared" si="6"/>
        <v>6051.86</v>
      </c>
      <c r="AF7" s="3">
        <v>1.5960000000000001</v>
      </c>
      <c r="AG7" s="27">
        <v>1.609</v>
      </c>
      <c r="AH7" s="25">
        <v>-1.2999999999999901E-2</v>
      </c>
      <c r="AI7" s="8"/>
      <c r="AJ7" s="8"/>
      <c r="AK7" s="8"/>
    </row>
    <row r="8" spans="1:37" x14ac:dyDescent="0.25">
      <c r="A8" s="8" t="s">
        <v>336</v>
      </c>
      <c r="B8" s="8">
        <v>1</v>
      </c>
      <c r="C8" s="8" t="s">
        <v>105</v>
      </c>
      <c r="D8" s="8" t="s">
        <v>27</v>
      </c>
      <c r="E8" s="8">
        <v>75</v>
      </c>
      <c r="F8" s="8">
        <v>30.3005</v>
      </c>
      <c r="G8" s="8">
        <v>797</v>
      </c>
      <c r="H8" s="8">
        <v>222105</v>
      </c>
      <c r="I8" s="8" t="s">
        <v>28</v>
      </c>
      <c r="J8" s="8">
        <v>10831</v>
      </c>
      <c r="K8" s="8" t="s">
        <v>41</v>
      </c>
      <c r="L8" s="8">
        <v>1769</v>
      </c>
      <c r="N8" s="8"/>
      <c r="P8" s="8"/>
      <c r="Q8" s="8">
        <v>12600</v>
      </c>
      <c r="R8" s="29"/>
      <c r="S8" s="8" t="s">
        <v>27</v>
      </c>
      <c r="T8" s="8">
        <v>12600</v>
      </c>
      <c r="U8" s="8">
        <f t="shared" si="4"/>
        <v>1</v>
      </c>
      <c r="V8" s="8">
        <f t="shared" si="5"/>
        <v>222105</v>
      </c>
      <c r="X8" s="32" t="s">
        <v>75</v>
      </c>
      <c r="Y8" s="32" t="s">
        <v>22</v>
      </c>
      <c r="Z8" s="21">
        <f t="shared" si="0"/>
        <v>83917.3</v>
      </c>
      <c r="AA8" s="21">
        <f t="shared" si="1"/>
        <v>0</v>
      </c>
      <c r="AB8" s="21">
        <f t="shared" si="2"/>
        <v>0</v>
      </c>
      <c r="AC8" s="21">
        <f t="shared" si="3"/>
        <v>0</v>
      </c>
      <c r="AD8" s="31">
        <f t="shared" si="6"/>
        <v>83917.3</v>
      </c>
      <c r="AE8" s="21"/>
      <c r="AF8" s="31">
        <v>0.63500000000000001</v>
      </c>
      <c r="AG8" s="31">
        <v>0.55600000000000005</v>
      </c>
      <c r="AH8" s="31">
        <v>7.8999999999999959E-2</v>
      </c>
      <c r="AI8" s="31"/>
      <c r="AJ8" s="31"/>
      <c r="AK8" s="31"/>
    </row>
    <row r="9" spans="1:37" x14ac:dyDescent="0.25">
      <c r="A9" s="8" t="s">
        <v>337</v>
      </c>
      <c r="B9" s="8">
        <v>1</v>
      </c>
      <c r="C9" s="8" t="s">
        <v>106</v>
      </c>
      <c r="D9" s="8" t="s">
        <v>10</v>
      </c>
      <c r="E9" s="8">
        <v>75</v>
      </c>
      <c r="F9" s="8">
        <v>30.3005</v>
      </c>
      <c r="G9" s="8">
        <v>48</v>
      </c>
      <c r="H9" s="8">
        <v>13376.5</v>
      </c>
      <c r="I9" s="8" t="s">
        <v>9</v>
      </c>
      <c r="J9" s="8">
        <v>1040</v>
      </c>
      <c r="K9" s="8" t="s">
        <v>57</v>
      </c>
      <c r="L9" s="8">
        <v>3755</v>
      </c>
      <c r="N9" s="8"/>
      <c r="P9" s="8"/>
      <c r="Q9" s="8">
        <v>4795</v>
      </c>
      <c r="R9" s="29"/>
      <c r="S9" s="8" t="s">
        <v>10</v>
      </c>
      <c r="T9" s="8">
        <v>4795</v>
      </c>
      <c r="U9" s="8">
        <f t="shared" si="4"/>
        <v>1</v>
      </c>
      <c r="V9" s="8">
        <f t="shared" si="5"/>
        <v>13376.5</v>
      </c>
      <c r="X9" s="32" t="s">
        <v>75</v>
      </c>
      <c r="Y9" s="32" t="s">
        <v>35</v>
      </c>
      <c r="Z9" s="21">
        <f t="shared" si="0"/>
        <v>0</v>
      </c>
      <c r="AA9" s="21">
        <f t="shared" si="1"/>
        <v>83917.3</v>
      </c>
      <c r="AB9" s="21">
        <f t="shared" si="2"/>
        <v>0</v>
      </c>
      <c r="AC9" s="21">
        <f t="shared" si="3"/>
        <v>0</v>
      </c>
      <c r="AD9" s="31">
        <f t="shared" si="6"/>
        <v>83917.3</v>
      </c>
      <c r="AE9" s="21"/>
      <c r="AF9" s="22">
        <v>1.365</v>
      </c>
      <c r="AG9" s="31">
        <v>1.444</v>
      </c>
      <c r="AH9" s="24">
        <v>-7.8999999999999959E-2</v>
      </c>
      <c r="AI9" s="31"/>
      <c r="AJ9" s="31"/>
      <c r="AK9" s="31"/>
    </row>
    <row r="10" spans="1:37" x14ac:dyDescent="0.25">
      <c r="A10" s="8" t="s">
        <v>338</v>
      </c>
      <c r="B10" s="8">
        <v>1</v>
      </c>
      <c r="C10" s="8" t="s">
        <v>106</v>
      </c>
      <c r="D10" s="8" t="s">
        <v>29</v>
      </c>
      <c r="E10" s="8">
        <v>75</v>
      </c>
      <c r="F10" s="8">
        <v>30.3005</v>
      </c>
      <c r="G10" s="8">
        <v>268</v>
      </c>
      <c r="H10" s="8">
        <v>74685.399999999994</v>
      </c>
      <c r="I10" s="8" t="s">
        <v>30</v>
      </c>
      <c r="J10" s="8">
        <v>5943</v>
      </c>
      <c r="K10" s="8" t="s">
        <v>9</v>
      </c>
      <c r="L10" s="8">
        <v>1040</v>
      </c>
      <c r="M10" s="8" t="s">
        <v>32</v>
      </c>
      <c r="N10" s="8">
        <v>1017</v>
      </c>
      <c r="O10" s="8" t="s">
        <v>57</v>
      </c>
      <c r="P10" s="8">
        <v>3755</v>
      </c>
      <c r="Q10" s="8">
        <v>11755</v>
      </c>
      <c r="R10" s="29"/>
      <c r="S10" s="8" t="s">
        <v>29</v>
      </c>
      <c r="T10" s="8">
        <v>11755</v>
      </c>
      <c r="U10" s="8">
        <f t="shared" si="4"/>
        <v>1</v>
      </c>
      <c r="V10" s="8">
        <f t="shared" si="5"/>
        <v>74685.399999999994</v>
      </c>
      <c r="X10" s="10" t="s">
        <v>76</v>
      </c>
      <c r="Y10" s="10" t="s">
        <v>28</v>
      </c>
      <c r="Z10" s="1">
        <f t="shared" si="0"/>
        <v>222105</v>
      </c>
      <c r="AA10" s="1">
        <f t="shared" si="1"/>
        <v>0</v>
      </c>
      <c r="AB10" s="1">
        <f t="shared" si="2"/>
        <v>0</v>
      </c>
      <c r="AC10" s="1">
        <f t="shared" si="3"/>
        <v>0</v>
      </c>
      <c r="AD10" s="8">
        <f t="shared" si="6"/>
        <v>222105</v>
      </c>
      <c r="AF10" s="3">
        <v>1.7190000000000001</v>
      </c>
      <c r="AG10" s="27">
        <v>1.6919999999999999</v>
      </c>
      <c r="AH10" s="3">
        <v>2.7000000000000135E-2</v>
      </c>
      <c r="AI10" s="10" t="s">
        <v>28</v>
      </c>
      <c r="AJ10" s="3" t="s">
        <v>28</v>
      </c>
      <c r="AK10" s="8" t="s">
        <v>514</v>
      </c>
    </row>
    <row r="11" spans="1:37" x14ac:dyDescent="0.25">
      <c r="A11" s="8" t="s">
        <v>339</v>
      </c>
      <c r="B11" s="8">
        <v>1</v>
      </c>
      <c r="C11" s="8" t="s">
        <v>107</v>
      </c>
      <c r="D11" s="8" t="s">
        <v>33</v>
      </c>
      <c r="E11" s="8">
        <v>76</v>
      </c>
      <c r="F11" s="8">
        <v>31.3003</v>
      </c>
      <c r="G11" s="8">
        <v>33</v>
      </c>
      <c r="H11" s="8">
        <v>8902.59</v>
      </c>
      <c r="I11" s="8" t="s">
        <v>34</v>
      </c>
      <c r="J11" s="8">
        <v>1074</v>
      </c>
      <c r="K11" s="8" t="s">
        <v>37</v>
      </c>
      <c r="L11" s="8">
        <v>1838</v>
      </c>
      <c r="N11" s="8"/>
      <c r="P11" s="8"/>
      <c r="Q11" s="8">
        <v>2912</v>
      </c>
      <c r="R11" s="29"/>
      <c r="S11" s="8" t="s">
        <v>33</v>
      </c>
      <c r="T11" s="8">
        <v>2912</v>
      </c>
      <c r="U11" s="8">
        <f t="shared" si="4"/>
        <v>1</v>
      </c>
      <c r="V11" s="8">
        <f t="shared" si="5"/>
        <v>8902.59</v>
      </c>
      <c r="X11" s="10" t="s">
        <v>76</v>
      </c>
      <c r="Y11" s="10" t="s">
        <v>41</v>
      </c>
      <c r="Z11" s="1">
        <f t="shared" si="0"/>
        <v>0</v>
      </c>
      <c r="AA11" s="1">
        <f t="shared" si="1"/>
        <v>222105</v>
      </c>
      <c r="AB11" s="1">
        <f t="shared" si="2"/>
        <v>0</v>
      </c>
      <c r="AC11" s="1">
        <f t="shared" si="3"/>
        <v>0</v>
      </c>
      <c r="AD11" s="8">
        <f t="shared" si="6"/>
        <v>222105</v>
      </c>
      <c r="AF11" s="27">
        <v>0.28100000000000003</v>
      </c>
      <c r="AG11" s="27">
        <v>0.308</v>
      </c>
      <c r="AH11" s="27">
        <v>-2.6999999999999968E-2</v>
      </c>
      <c r="AI11" s="8"/>
      <c r="AJ11" s="10" t="s">
        <v>41</v>
      </c>
      <c r="AK11" s="8"/>
    </row>
    <row r="12" spans="1:37" x14ac:dyDescent="0.25">
      <c r="A12" s="8" t="s">
        <v>340</v>
      </c>
      <c r="B12" s="8">
        <v>1</v>
      </c>
      <c r="C12" s="8" t="s">
        <v>109</v>
      </c>
      <c r="D12" s="8" t="s">
        <v>26</v>
      </c>
      <c r="E12" s="8">
        <v>87</v>
      </c>
      <c r="F12" s="8">
        <v>42.3</v>
      </c>
      <c r="G12" s="8">
        <v>42</v>
      </c>
      <c r="H12" s="8">
        <v>8384.17</v>
      </c>
      <c r="I12" s="8" t="s">
        <v>25</v>
      </c>
      <c r="J12" s="8">
        <v>2445</v>
      </c>
      <c r="L12" s="8"/>
      <c r="N12" s="8"/>
      <c r="P12" s="8"/>
      <c r="Q12" s="8">
        <v>2445</v>
      </c>
      <c r="R12" s="29"/>
      <c r="S12" s="8" t="s">
        <v>26</v>
      </c>
      <c r="T12" s="8">
        <v>2445</v>
      </c>
      <c r="U12" s="8">
        <f t="shared" si="4"/>
        <v>1</v>
      </c>
      <c r="V12" s="8">
        <f t="shared" si="5"/>
        <v>8384.17</v>
      </c>
      <c r="X12" s="32" t="s">
        <v>77</v>
      </c>
      <c r="Y12" s="32" t="s">
        <v>27</v>
      </c>
      <c r="Z12" s="21">
        <f t="shared" si="0"/>
        <v>3281.95</v>
      </c>
      <c r="AA12" s="21">
        <f t="shared" si="1"/>
        <v>0</v>
      </c>
      <c r="AB12" s="21">
        <f t="shared" si="2"/>
        <v>0</v>
      </c>
      <c r="AC12" s="21">
        <f t="shared" si="3"/>
        <v>0</v>
      </c>
      <c r="AD12" s="31">
        <f t="shared" si="6"/>
        <v>3281.95</v>
      </c>
      <c r="AE12" s="21"/>
      <c r="AF12" s="31">
        <v>0.47599999999999998</v>
      </c>
      <c r="AG12" s="31">
        <v>0.39400000000000002</v>
      </c>
      <c r="AH12" s="31">
        <v>8.1999999999999962E-2</v>
      </c>
      <c r="AI12" s="31"/>
      <c r="AJ12" s="31"/>
      <c r="AK12" s="31"/>
    </row>
    <row r="13" spans="1:37" x14ac:dyDescent="0.25">
      <c r="A13" s="8" t="s">
        <v>341</v>
      </c>
      <c r="B13" s="8">
        <v>1</v>
      </c>
      <c r="C13" s="8" t="s">
        <v>109</v>
      </c>
      <c r="D13" s="8" t="s">
        <v>41</v>
      </c>
      <c r="E13" s="8">
        <v>86</v>
      </c>
      <c r="F13" s="8">
        <v>41.3</v>
      </c>
      <c r="G13" s="8">
        <v>194</v>
      </c>
      <c r="H13" s="8">
        <v>39664.6</v>
      </c>
      <c r="I13" s="8" t="s">
        <v>42</v>
      </c>
      <c r="J13" s="8">
        <v>1642</v>
      </c>
      <c r="K13" s="8" t="s">
        <v>65</v>
      </c>
      <c r="L13" s="8">
        <v>4433</v>
      </c>
      <c r="N13" s="8"/>
      <c r="P13" s="8"/>
      <c r="Q13" s="8">
        <v>6075</v>
      </c>
      <c r="R13" s="29"/>
      <c r="S13" s="8" t="s">
        <v>41</v>
      </c>
      <c r="T13" s="8">
        <v>6075</v>
      </c>
      <c r="U13" s="8">
        <f t="shared" si="4"/>
        <v>1</v>
      </c>
      <c r="V13" s="8">
        <f t="shared" si="5"/>
        <v>39664.6</v>
      </c>
      <c r="X13" s="32" t="s">
        <v>77</v>
      </c>
      <c r="Y13" s="32" t="s">
        <v>45</v>
      </c>
      <c r="Z13" s="21">
        <f t="shared" si="0"/>
        <v>0</v>
      </c>
      <c r="AA13" s="21">
        <f t="shared" si="1"/>
        <v>3281.95</v>
      </c>
      <c r="AB13" s="21">
        <f t="shared" si="2"/>
        <v>0</v>
      </c>
      <c r="AC13" s="21">
        <f t="shared" si="3"/>
        <v>0</v>
      </c>
      <c r="AD13" s="31">
        <f t="shared" si="6"/>
        <v>3281.95</v>
      </c>
      <c r="AE13" s="21"/>
      <c r="AF13" s="22">
        <v>1.524</v>
      </c>
      <c r="AG13" s="31">
        <v>1.6060000000000001</v>
      </c>
      <c r="AH13" s="24">
        <v>-8.2000000000000073E-2</v>
      </c>
      <c r="AI13" s="31"/>
      <c r="AJ13" s="31"/>
      <c r="AK13" s="31"/>
    </row>
    <row r="14" spans="1:37" x14ac:dyDescent="0.25">
      <c r="A14" s="8" t="s">
        <v>342</v>
      </c>
      <c r="B14" s="8">
        <v>1</v>
      </c>
      <c r="C14" s="8" t="s">
        <v>109</v>
      </c>
      <c r="D14" s="8" t="s">
        <v>39</v>
      </c>
      <c r="E14" s="8">
        <v>86</v>
      </c>
      <c r="F14" s="8">
        <v>41.3</v>
      </c>
      <c r="G14" s="8">
        <v>24</v>
      </c>
      <c r="H14" s="8">
        <v>4906.96</v>
      </c>
      <c r="I14" s="8" t="s">
        <v>40</v>
      </c>
      <c r="J14" s="8">
        <v>4373</v>
      </c>
      <c r="K14" s="8" t="s">
        <v>25</v>
      </c>
      <c r="L14" s="8">
        <v>2445</v>
      </c>
      <c r="N14" s="8"/>
      <c r="P14" s="8"/>
      <c r="Q14" s="8">
        <v>6818</v>
      </c>
      <c r="R14" s="29"/>
      <c r="S14" s="8" t="s">
        <v>39</v>
      </c>
      <c r="T14" s="8">
        <v>6818</v>
      </c>
      <c r="U14" s="8">
        <f t="shared" si="4"/>
        <v>1</v>
      </c>
      <c r="V14" s="8">
        <f t="shared" si="5"/>
        <v>4906.96</v>
      </c>
      <c r="X14" s="10" t="s">
        <v>78</v>
      </c>
      <c r="Y14" s="10" t="s">
        <v>30</v>
      </c>
      <c r="Z14" s="1">
        <f t="shared" si="0"/>
        <v>74685.399999999994</v>
      </c>
      <c r="AA14" s="1">
        <f t="shared" si="1"/>
        <v>0</v>
      </c>
      <c r="AB14" s="1">
        <f t="shared" si="2"/>
        <v>0</v>
      </c>
      <c r="AC14" s="1">
        <f t="shared" si="3"/>
        <v>0</v>
      </c>
      <c r="AD14" s="8">
        <f t="shared" si="6"/>
        <v>74685.399999999994</v>
      </c>
      <c r="AE14">
        <f>AD14/(SUM(AD$14:AD$17)/4)</f>
        <v>0.91780816025826539</v>
      </c>
      <c r="AF14" s="3">
        <v>2.0219999999999998</v>
      </c>
      <c r="AG14" s="27">
        <v>2.1139999999999999</v>
      </c>
      <c r="AH14" s="25">
        <v>-9.2000000000000082E-2</v>
      </c>
      <c r="AI14" s="8"/>
      <c r="AJ14" s="8"/>
      <c r="AK14" s="8"/>
    </row>
    <row r="15" spans="1:37" x14ac:dyDescent="0.25">
      <c r="A15" s="8" t="s">
        <v>343</v>
      </c>
      <c r="B15" s="8">
        <v>1</v>
      </c>
      <c r="C15" s="8" t="s">
        <v>109</v>
      </c>
      <c r="D15" s="8" t="s">
        <v>43</v>
      </c>
      <c r="E15" s="8">
        <v>85</v>
      </c>
      <c r="F15" s="8">
        <v>40.299999999999997</v>
      </c>
      <c r="G15" s="8">
        <v>237</v>
      </c>
      <c r="H15" s="8">
        <v>49658.6</v>
      </c>
      <c r="I15" s="8" t="s">
        <v>44</v>
      </c>
      <c r="J15" s="8">
        <v>1265</v>
      </c>
      <c r="K15" s="8" t="s">
        <v>23</v>
      </c>
      <c r="L15" s="8">
        <v>1060</v>
      </c>
      <c r="N15" s="8"/>
      <c r="P15" s="8"/>
      <c r="Q15" s="8">
        <v>2325</v>
      </c>
      <c r="R15" s="29"/>
      <c r="S15" s="8" t="s">
        <v>43</v>
      </c>
      <c r="T15" s="8">
        <v>2325</v>
      </c>
      <c r="U15" s="8">
        <f t="shared" si="4"/>
        <v>1</v>
      </c>
      <c r="V15" s="8">
        <f t="shared" si="5"/>
        <v>49658.6</v>
      </c>
      <c r="X15" s="10" t="s">
        <v>78</v>
      </c>
      <c r="Y15" s="10" t="s">
        <v>9</v>
      </c>
      <c r="Z15" s="1">
        <f t="shared" si="0"/>
        <v>13376.5</v>
      </c>
      <c r="AA15" s="1">
        <f t="shared" si="1"/>
        <v>74685.399999999994</v>
      </c>
      <c r="AB15" s="1">
        <f t="shared" si="2"/>
        <v>0</v>
      </c>
      <c r="AC15" s="1">
        <f t="shared" si="3"/>
        <v>0</v>
      </c>
      <c r="AD15" s="8">
        <f t="shared" si="6"/>
        <v>88061.9</v>
      </c>
      <c r="AE15" s="1">
        <f>AD15/(SUM(AD$14:AD$17)/4)</f>
        <v>1.0821918397417345</v>
      </c>
      <c r="AF15" s="27">
        <v>0.35399999999999998</v>
      </c>
      <c r="AG15" s="27">
        <v>0.29299999999999998</v>
      </c>
      <c r="AH15" s="27">
        <v>6.0999999999999999E-2</v>
      </c>
      <c r="AI15" s="8"/>
      <c r="AJ15" s="8"/>
      <c r="AK15" s="8"/>
    </row>
    <row r="16" spans="1:37" x14ac:dyDescent="0.25">
      <c r="A16" s="8" t="s">
        <v>344</v>
      </c>
      <c r="B16" s="8">
        <v>1</v>
      </c>
      <c r="C16" s="8" t="s">
        <v>110</v>
      </c>
      <c r="D16" s="8" t="s">
        <v>45</v>
      </c>
      <c r="E16" s="8">
        <v>76</v>
      </c>
      <c r="F16" s="8">
        <v>31.3003</v>
      </c>
      <c r="G16" s="8">
        <v>180</v>
      </c>
      <c r="H16" s="8">
        <v>48559.6</v>
      </c>
      <c r="I16" s="8" t="s">
        <v>46</v>
      </c>
      <c r="J16" s="8">
        <v>11044</v>
      </c>
      <c r="K16" s="8" t="s">
        <v>62</v>
      </c>
      <c r="L16" s="8">
        <v>2897</v>
      </c>
      <c r="N16" s="8"/>
      <c r="P16" s="8"/>
      <c r="Q16" s="8">
        <v>13941</v>
      </c>
      <c r="R16" s="29"/>
      <c r="S16" s="8" t="s">
        <v>45</v>
      </c>
      <c r="T16" s="8">
        <v>13941</v>
      </c>
      <c r="U16" s="8">
        <f t="shared" si="4"/>
        <v>1</v>
      </c>
      <c r="V16" s="8">
        <f t="shared" si="5"/>
        <v>48559.6</v>
      </c>
      <c r="X16" s="10" t="s">
        <v>78</v>
      </c>
      <c r="Y16" s="10" t="s">
        <v>32</v>
      </c>
      <c r="Z16" s="1">
        <f t="shared" si="0"/>
        <v>0</v>
      </c>
      <c r="AA16" s="1">
        <f t="shared" si="1"/>
        <v>0</v>
      </c>
      <c r="AB16" s="1">
        <f t="shared" si="2"/>
        <v>74685.399999999994</v>
      </c>
      <c r="AC16" s="1">
        <f t="shared" si="3"/>
        <v>0</v>
      </c>
      <c r="AD16" s="8">
        <f t="shared" si="6"/>
        <v>74685.399999999994</v>
      </c>
      <c r="AE16" s="1">
        <f>AD16/(SUM(AD$14:AD$17)/4)</f>
        <v>0.91780816025826539</v>
      </c>
      <c r="AF16" s="27">
        <v>0.34599999999999997</v>
      </c>
      <c r="AG16" s="27">
        <v>0.43099999999999999</v>
      </c>
      <c r="AH16" s="27">
        <v>-8.500000000000002E-2</v>
      </c>
      <c r="AI16" s="8"/>
      <c r="AJ16" s="8"/>
      <c r="AK16" s="8"/>
    </row>
    <row r="17" spans="1:37" x14ac:dyDescent="0.25">
      <c r="A17" s="8" t="s">
        <v>345</v>
      </c>
      <c r="B17" s="8">
        <v>1</v>
      </c>
      <c r="C17" s="8" t="s">
        <v>111</v>
      </c>
      <c r="D17" s="8" t="s">
        <v>37</v>
      </c>
      <c r="E17" s="8">
        <v>76</v>
      </c>
      <c r="F17" s="8">
        <v>31.3003</v>
      </c>
      <c r="G17" s="8">
        <v>507</v>
      </c>
      <c r="H17" s="8">
        <v>136776</v>
      </c>
      <c r="I17" s="8" t="s">
        <v>38</v>
      </c>
      <c r="J17" s="8">
        <v>3419</v>
      </c>
      <c r="L17" s="8"/>
      <c r="N17" s="8"/>
      <c r="P17" s="8"/>
      <c r="Q17" s="8">
        <v>3419</v>
      </c>
      <c r="R17" s="29"/>
      <c r="S17" s="8" t="s">
        <v>28</v>
      </c>
      <c r="T17" s="8">
        <v>7318</v>
      </c>
      <c r="U17" s="8">
        <f t="shared" si="4"/>
        <v>1</v>
      </c>
      <c r="V17" s="8">
        <f t="shared" si="5"/>
        <v>3281.95</v>
      </c>
      <c r="X17" s="10" t="s">
        <v>78</v>
      </c>
      <c r="Y17" s="10" t="s">
        <v>57</v>
      </c>
      <c r="Z17" s="1">
        <f t="shared" si="0"/>
        <v>0</v>
      </c>
      <c r="AA17" s="1">
        <f t="shared" si="1"/>
        <v>13376.5</v>
      </c>
      <c r="AB17" s="1">
        <f t="shared" si="2"/>
        <v>0</v>
      </c>
      <c r="AC17" s="1">
        <f t="shared" si="3"/>
        <v>74685.399999999994</v>
      </c>
      <c r="AD17" s="8">
        <f t="shared" si="6"/>
        <v>88061.9</v>
      </c>
      <c r="AE17" s="1">
        <f>AD17/(SUM(AD$14:AD$17)/4)</f>
        <v>1.0821918397417345</v>
      </c>
      <c r="AF17" s="27">
        <v>1.278</v>
      </c>
      <c r="AG17" s="27">
        <v>1.161</v>
      </c>
      <c r="AH17" s="27">
        <v>0.11699999999999999</v>
      </c>
      <c r="AI17" s="8"/>
      <c r="AJ17" s="8"/>
      <c r="AK17" s="8"/>
    </row>
    <row r="18" spans="1:37" x14ac:dyDescent="0.25">
      <c r="A18" s="8" t="s">
        <v>346</v>
      </c>
      <c r="B18" s="8">
        <v>1</v>
      </c>
      <c r="C18" s="8" t="s">
        <v>111</v>
      </c>
      <c r="D18" s="8" t="s">
        <v>37</v>
      </c>
      <c r="E18" s="8">
        <v>77</v>
      </c>
      <c r="F18" s="8">
        <v>32.300199999999997</v>
      </c>
      <c r="G18" s="8">
        <v>43</v>
      </c>
      <c r="H18" s="8">
        <v>11241.3</v>
      </c>
      <c r="I18" s="8" t="s">
        <v>38</v>
      </c>
      <c r="J18" s="8">
        <v>3419</v>
      </c>
      <c r="L18" s="8"/>
      <c r="N18" s="8"/>
      <c r="P18" s="8"/>
      <c r="Q18" s="8">
        <v>3419</v>
      </c>
      <c r="R18" s="29"/>
      <c r="S18" s="8" t="s">
        <v>47</v>
      </c>
      <c r="T18" s="8">
        <v>6640</v>
      </c>
      <c r="U18" s="8">
        <f t="shared" si="4"/>
        <v>1</v>
      </c>
      <c r="V18" s="8">
        <f t="shared" si="5"/>
        <v>30933.1</v>
      </c>
      <c r="X18" s="32" t="s">
        <v>79</v>
      </c>
      <c r="Y18" s="32" t="s">
        <v>34</v>
      </c>
      <c r="Z18" s="21">
        <f t="shared" si="0"/>
        <v>8902.59</v>
      </c>
      <c r="AA18" s="21">
        <f t="shared" si="1"/>
        <v>0</v>
      </c>
      <c r="AB18" s="21">
        <f t="shared" si="2"/>
        <v>0</v>
      </c>
      <c r="AC18" s="21">
        <f t="shared" si="3"/>
        <v>0</v>
      </c>
      <c r="AD18" s="31">
        <f t="shared" si="6"/>
        <v>8902.59</v>
      </c>
      <c r="AE18" s="21"/>
      <c r="AF18" s="31">
        <v>0.73799999999999999</v>
      </c>
      <c r="AG18" s="31">
        <v>0.57699999999999996</v>
      </c>
      <c r="AH18" s="31">
        <v>0.16100000000000003</v>
      </c>
      <c r="AI18" s="31"/>
      <c r="AJ18" s="31"/>
      <c r="AK18" s="31"/>
    </row>
    <row r="19" spans="1:37" x14ac:dyDescent="0.25">
      <c r="A19" s="8" t="s">
        <v>347</v>
      </c>
      <c r="B19" s="8">
        <v>1</v>
      </c>
      <c r="C19" s="8" t="s">
        <v>111</v>
      </c>
      <c r="D19" s="8" t="s">
        <v>37</v>
      </c>
      <c r="E19" s="8">
        <v>74</v>
      </c>
      <c r="F19" s="8">
        <v>29.300999999999998</v>
      </c>
      <c r="G19" s="8">
        <v>9</v>
      </c>
      <c r="H19" s="8">
        <v>2593.65</v>
      </c>
      <c r="I19" s="8" t="s">
        <v>38</v>
      </c>
      <c r="J19" s="8">
        <v>3419</v>
      </c>
      <c r="L19" s="8"/>
      <c r="N19" s="8"/>
      <c r="P19" s="8"/>
      <c r="Q19" s="8">
        <v>3419</v>
      </c>
      <c r="R19" s="29"/>
      <c r="S19" s="8" t="s">
        <v>30</v>
      </c>
      <c r="T19" s="8">
        <v>7329</v>
      </c>
      <c r="U19" s="8">
        <f t="shared" si="4"/>
        <v>1</v>
      </c>
      <c r="V19" s="8">
        <f t="shared" si="5"/>
        <v>16568.7</v>
      </c>
      <c r="X19" s="32" t="s">
        <v>79</v>
      </c>
      <c r="Y19" s="32" t="s">
        <v>37</v>
      </c>
      <c r="Z19" s="21">
        <f t="shared" si="0"/>
        <v>0</v>
      </c>
      <c r="AA19" s="21">
        <f t="shared" si="1"/>
        <v>8902.59</v>
      </c>
      <c r="AB19" s="21">
        <f t="shared" si="2"/>
        <v>0</v>
      </c>
      <c r="AC19" s="21">
        <f t="shared" si="3"/>
        <v>0</v>
      </c>
      <c r="AD19" s="31">
        <f t="shared" si="6"/>
        <v>8902.59</v>
      </c>
      <c r="AE19" s="21"/>
      <c r="AF19" s="22">
        <v>1.262</v>
      </c>
      <c r="AG19" s="31">
        <v>1.423</v>
      </c>
      <c r="AH19" s="24">
        <v>-0.16100000000000003</v>
      </c>
      <c r="AI19" s="31"/>
      <c r="AJ19" s="31"/>
      <c r="AK19" s="31"/>
    </row>
    <row r="20" spans="1:37" x14ac:dyDescent="0.25">
      <c r="A20" s="8" t="s">
        <v>348</v>
      </c>
      <c r="B20" s="8">
        <v>1</v>
      </c>
      <c r="C20" s="8" t="s">
        <v>112</v>
      </c>
      <c r="D20" s="8" t="s">
        <v>28</v>
      </c>
      <c r="E20" s="8">
        <v>73</v>
      </c>
      <c r="F20" s="8">
        <v>28.301600000000001</v>
      </c>
      <c r="G20" s="8">
        <v>11</v>
      </c>
      <c r="H20" s="8">
        <v>3281.95</v>
      </c>
      <c r="I20" s="8" t="s">
        <v>27</v>
      </c>
      <c r="J20" s="8">
        <v>1743</v>
      </c>
      <c r="K20" s="8" t="s">
        <v>45</v>
      </c>
      <c r="L20" s="8">
        <v>5575</v>
      </c>
      <c r="N20" s="8"/>
      <c r="P20" s="8"/>
      <c r="Q20" s="8">
        <v>7318</v>
      </c>
      <c r="R20" s="29"/>
      <c r="S20" s="8" t="s">
        <v>18</v>
      </c>
      <c r="T20" s="8">
        <v>1473</v>
      </c>
      <c r="U20" s="8">
        <f t="shared" si="4"/>
        <v>1</v>
      </c>
      <c r="V20" s="8">
        <f t="shared" si="5"/>
        <v>4458.83</v>
      </c>
      <c r="X20" s="10" t="s">
        <v>80</v>
      </c>
      <c r="Y20" s="10" t="s">
        <v>61</v>
      </c>
      <c r="Z20" s="1">
        <f t="shared" si="0"/>
        <v>0</v>
      </c>
      <c r="AA20" s="1">
        <f t="shared" si="1"/>
        <v>0</v>
      </c>
      <c r="AB20" s="1">
        <f t="shared" si="2"/>
        <v>0</v>
      </c>
      <c r="AC20" s="1">
        <f t="shared" si="3"/>
        <v>0</v>
      </c>
      <c r="AD20" s="8">
        <f t="shared" si="6"/>
        <v>0</v>
      </c>
      <c r="AF20" s="27">
        <v>0.376</v>
      </c>
      <c r="AG20" s="27">
        <v>0.54400000000000004</v>
      </c>
      <c r="AH20" s="27">
        <v>-0.16800000000000004</v>
      </c>
      <c r="AI20" s="8"/>
      <c r="AJ20" s="8"/>
      <c r="AK20" s="8"/>
    </row>
    <row r="21" spans="1:37" x14ac:dyDescent="0.25">
      <c r="A21" s="8" t="s">
        <v>349</v>
      </c>
      <c r="B21" s="8">
        <v>1</v>
      </c>
      <c r="C21" s="8" t="s">
        <v>113</v>
      </c>
      <c r="D21" s="8" t="s">
        <v>47</v>
      </c>
      <c r="E21" s="8">
        <v>75</v>
      </c>
      <c r="F21" s="8">
        <v>30.3005</v>
      </c>
      <c r="G21" s="8">
        <v>111</v>
      </c>
      <c r="H21" s="8">
        <v>30933.1</v>
      </c>
      <c r="I21" s="8" t="s">
        <v>48</v>
      </c>
      <c r="J21" s="8">
        <v>1712</v>
      </c>
      <c r="K21" s="8" t="s">
        <v>31</v>
      </c>
      <c r="L21" s="8">
        <v>783</v>
      </c>
      <c r="M21" s="8" t="s">
        <v>13</v>
      </c>
      <c r="N21" s="8">
        <v>1435</v>
      </c>
      <c r="O21" s="8" t="s">
        <v>11</v>
      </c>
      <c r="P21" s="8">
        <v>2710</v>
      </c>
      <c r="Q21" s="8">
        <v>6640</v>
      </c>
      <c r="R21" s="29"/>
      <c r="S21" s="8" t="s">
        <v>55</v>
      </c>
      <c r="T21" s="8">
        <v>8456</v>
      </c>
      <c r="U21" s="8">
        <f t="shared" si="4"/>
        <v>1</v>
      </c>
      <c r="V21" s="8">
        <f t="shared" si="5"/>
        <v>36959.300000000003</v>
      </c>
      <c r="X21" s="10" t="s">
        <v>80</v>
      </c>
      <c r="Y21" s="10" t="s">
        <v>36</v>
      </c>
      <c r="Z21" s="1">
        <f t="shared" si="0"/>
        <v>0</v>
      </c>
      <c r="AA21" s="1">
        <f t="shared" si="1"/>
        <v>0</v>
      </c>
      <c r="AB21" s="1">
        <f t="shared" si="2"/>
        <v>0</v>
      </c>
      <c r="AC21" s="1">
        <f t="shared" si="3"/>
        <v>0</v>
      </c>
      <c r="AD21" s="8">
        <f t="shared" si="6"/>
        <v>0</v>
      </c>
      <c r="AF21" s="27">
        <v>1.077</v>
      </c>
      <c r="AG21" s="27">
        <v>0.85699999999999998</v>
      </c>
      <c r="AH21" s="27">
        <v>0.21999999999999997</v>
      </c>
      <c r="AI21" s="8"/>
      <c r="AJ21" s="8"/>
      <c r="AK21" s="8"/>
    </row>
    <row r="22" spans="1:37" x14ac:dyDescent="0.25">
      <c r="A22" s="8" t="s">
        <v>350</v>
      </c>
      <c r="B22" s="8">
        <v>1</v>
      </c>
      <c r="C22" s="8" t="s">
        <v>114</v>
      </c>
      <c r="D22" s="8" t="s">
        <v>30</v>
      </c>
      <c r="E22" s="8">
        <v>87</v>
      </c>
      <c r="F22" s="8">
        <v>42.3</v>
      </c>
      <c r="G22" s="8">
        <v>83</v>
      </c>
      <c r="H22" s="8">
        <v>16568.7</v>
      </c>
      <c r="I22" s="8" t="s">
        <v>29</v>
      </c>
      <c r="J22" s="8">
        <v>2636</v>
      </c>
      <c r="K22" s="8" t="s">
        <v>15</v>
      </c>
      <c r="L22" s="8">
        <v>4693</v>
      </c>
      <c r="N22" s="8"/>
      <c r="P22" s="8"/>
      <c r="Q22" s="8">
        <v>7329</v>
      </c>
      <c r="R22" s="29"/>
      <c r="S22" s="8" t="s">
        <v>59</v>
      </c>
      <c r="T22" s="8">
        <v>5452</v>
      </c>
      <c r="U22" s="8">
        <f t="shared" si="4"/>
        <v>1</v>
      </c>
      <c r="V22" s="8">
        <f t="shared" si="5"/>
        <v>15924.3</v>
      </c>
      <c r="X22" s="10" t="s">
        <v>80</v>
      </c>
      <c r="Y22" s="10" t="s">
        <v>64</v>
      </c>
      <c r="Z22" s="1">
        <f t="shared" si="0"/>
        <v>0</v>
      </c>
      <c r="AA22" s="1">
        <f t="shared" si="1"/>
        <v>0</v>
      </c>
      <c r="AB22" s="1">
        <f t="shared" si="2"/>
        <v>0</v>
      </c>
      <c r="AC22" s="1">
        <f t="shared" si="3"/>
        <v>0</v>
      </c>
      <c r="AD22" s="8">
        <f t="shared" si="6"/>
        <v>0</v>
      </c>
      <c r="AF22" s="3">
        <v>1.5469999999999999</v>
      </c>
      <c r="AG22" s="27">
        <v>1.599</v>
      </c>
      <c r="AH22" s="25">
        <v>-5.2000000000000046E-2</v>
      </c>
      <c r="AI22" s="8"/>
      <c r="AJ22" s="8"/>
      <c r="AK22" s="8"/>
    </row>
    <row r="23" spans="1:37" x14ac:dyDescent="0.25">
      <c r="A23" s="8" t="s">
        <v>351</v>
      </c>
      <c r="B23" s="8">
        <v>1</v>
      </c>
      <c r="C23" s="8" t="s">
        <v>115</v>
      </c>
      <c r="D23" s="8" t="s">
        <v>18</v>
      </c>
      <c r="E23" s="8">
        <v>75</v>
      </c>
      <c r="F23" s="8">
        <v>30.3005</v>
      </c>
      <c r="G23" s="8">
        <v>16</v>
      </c>
      <c r="H23" s="8">
        <v>4458.83</v>
      </c>
      <c r="I23" s="8" t="s">
        <v>17</v>
      </c>
      <c r="J23" s="8">
        <v>1473</v>
      </c>
      <c r="L23" s="8"/>
      <c r="N23" s="8"/>
      <c r="P23" s="8"/>
      <c r="Q23" s="8">
        <v>1473</v>
      </c>
      <c r="R23" s="29"/>
      <c r="S23" s="8" t="s">
        <v>22</v>
      </c>
      <c r="T23" s="8">
        <v>5401</v>
      </c>
      <c r="U23" s="8">
        <f t="shared" si="4"/>
        <v>1</v>
      </c>
      <c r="V23" s="8">
        <f t="shared" si="5"/>
        <v>7319.89</v>
      </c>
      <c r="X23" s="32" t="s">
        <v>81</v>
      </c>
      <c r="Y23" s="32" t="s">
        <v>46</v>
      </c>
      <c r="Z23" s="21">
        <f t="shared" si="0"/>
        <v>48559.6</v>
      </c>
      <c r="AA23" s="21">
        <f t="shared" si="1"/>
        <v>0</v>
      </c>
      <c r="AB23" s="21">
        <f t="shared" si="2"/>
        <v>0</v>
      </c>
      <c r="AC23" s="21">
        <f t="shared" si="3"/>
        <v>0</v>
      </c>
      <c r="AD23" s="31">
        <f t="shared" si="6"/>
        <v>48559.6</v>
      </c>
      <c r="AE23" s="21"/>
      <c r="AF23" s="22">
        <v>1.5840000000000001</v>
      </c>
      <c r="AG23" s="31">
        <v>1.595</v>
      </c>
      <c r="AH23" s="24">
        <v>-1.0999999999999899E-2</v>
      </c>
      <c r="AI23" s="31"/>
      <c r="AJ23" s="31"/>
      <c r="AK23" s="31"/>
    </row>
    <row r="24" spans="1:37" x14ac:dyDescent="0.25">
      <c r="A24" s="8" t="s">
        <v>352</v>
      </c>
      <c r="B24" s="8">
        <v>1</v>
      </c>
      <c r="C24" s="8" t="s">
        <v>115</v>
      </c>
      <c r="D24" s="8" t="s">
        <v>55</v>
      </c>
      <c r="E24" s="8">
        <v>76</v>
      </c>
      <c r="F24" s="8">
        <v>31.3003</v>
      </c>
      <c r="G24" s="8">
        <v>137</v>
      </c>
      <c r="H24" s="8">
        <v>36959.300000000003</v>
      </c>
      <c r="I24" s="8" t="s">
        <v>56</v>
      </c>
      <c r="J24" s="8">
        <v>1931</v>
      </c>
      <c r="K24" s="8" t="s">
        <v>58</v>
      </c>
      <c r="L24" s="8">
        <v>1918</v>
      </c>
      <c r="M24" s="8" t="s">
        <v>17</v>
      </c>
      <c r="N24" s="8">
        <v>1473</v>
      </c>
      <c r="O24" s="8" t="s">
        <v>67</v>
      </c>
      <c r="P24" s="8">
        <v>3134</v>
      </c>
      <c r="Q24" s="8">
        <v>8456</v>
      </c>
      <c r="R24" s="29"/>
      <c r="T24" s="29"/>
      <c r="X24" s="32" t="s">
        <v>81</v>
      </c>
      <c r="Y24" s="32" t="s">
        <v>62</v>
      </c>
      <c r="Z24" s="21">
        <f t="shared" si="0"/>
        <v>0</v>
      </c>
      <c r="AA24" s="21">
        <f t="shared" si="1"/>
        <v>48559.6</v>
      </c>
      <c r="AB24" s="21">
        <f t="shared" si="2"/>
        <v>0</v>
      </c>
      <c r="AC24" s="21">
        <f t="shared" si="3"/>
        <v>0</v>
      </c>
      <c r="AD24" s="31">
        <f t="shared" si="6"/>
        <v>48559.6</v>
      </c>
      <c r="AE24" s="21"/>
      <c r="AF24" s="31">
        <v>0.41599999999999998</v>
      </c>
      <c r="AG24" s="31">
        <v>0.40500000000000003</v>
      </c>
      <c r="AH24" s="31">
        <v>1.0999999999999954E-2</v>
      </c>
      <c r="AI24" s="31"/>
      <c r="AJ24" s="31"/>
      <c r="AK24" s="31"/>
    </row>
    <row r="25" spans="1:37" x14ac:dyDescent="0.25">
      <c r="A25" s="8" t="s">
        <v>353</v>
      </c>
      <c r="B25" s="8">
        <v>1</v>
      </c>
      <c r="C25" s="8" t="s">
        <v>117</v>
      </c>
      <c r="D25" s="8" t="s">
        <v>59</v>
      </c>
      <c r="E25" s="8">
        <v>85</v>
      </c>
      <c r="F25" s="8">
        <v>40.299999999999997</v>
      </c>
      <c r="G25" s="8">
        <v>76</v>
      </c>
      <c r="H25" s="8">
        <v>15924.3</v>
      </c>
      <c r="I25" s="8" t="s">
        <v>60</v>
      </c>
      <c r="J25" s="8">
        <v>1652</v>
      </c>
      <c r="K25" s="8" t="s">
        <v>68</v>
      </c>
      <c r="L25" s="8">
        <v>3800</v>
      </c>
      <c r="N25" s="8"/>
      <c r="P25" s="8"/>
      <c r="Q25" s="8">
        <v>5452</v>
      </c>
      <c r="R25" s="29"/>
      <c r="T25" s="29"/>
      <c r="X25" s="10" t="s">
        <v>82</v>
      </c>
      <c r="Y25" s="10" t="s">
        <v>44</v>
      </c>
      <c r="Z25" s="1">
        <f t="shared" si="0"/>
        <v>49658.6</v>
      </c>
      <c r="AA25" s="1">
        <f t="shared" si="1"/>
        <v>0</v>
      </c>
      <c r="AB25" s="1">
        <f t="shared" si="2"/>
        <v>0</v>
      </c>
      <c r="AC25" s="1">
        <f t="shared" si="3"/>
        <v>0</v>
      </c>
      <c r="AD25" s="8">
        <f t="shared" si="6"/>
        <v>49658.6</v>
      </c>
      <c r="AE25">
        <f>AD25/(SUM(AD$25:AD$28)/4)</f>
        <v>1.1118858258548732</v>
      </c>
      <c r="AF25" s="27">
        <v>0.60199999999999998</v>
      </c>
      <c r="AG25" s="27">
        <v>0.745</v>
      </c>
      <c r="AH25" s="27">
        <v>-0.14300000000000002</v>
      </c>
      <c r="AI25" s="8"/>
      <c r="AJ25" s="8"/>
      <c r="AK25" s="8"/>
    </row>
    <row r="26" spans="1:37" x14ac:dyDescent="0.25">
      <c r="A26" s="8" t="s">
        <v>354</v>
      </c>
      <c r="B26" s="8">
        <v>1</v>
      </c>
      <c r="C26" s="8" t="s">
        <v>118</v>
      </c>
      <c r="D26" s="8" t="s">
        <v>22</v>
      </c>
      <c r="E26" s="8">
        <v>77</v>
      </c>
      <c r="F26" s="8">
        <v>32.300199999999997</v>
      </c>
      <c r="G26" s="8">
        <v>28</v>
      </c>
      <c r="H26" s="8">
        <v>7319.89</v>
      </c>
      <c r="I26" s="8" t="s">
        <v>21</v>
      </c>
      <c r="J26" s="8">
        <v>1218</v>
      </c>
      <c r="K26" s="8" t="s">
        <v>19</v>
      </c>
      <c r="L26" s="8">
        <v>4183</v>
      </c>
      <c r="N26" s="8"/>
      <c r="P26" s="8"/>
      <c r="Q26" s="8">
        <v>5401</v>
      </c>
      <c r="R26" s="29"/>
      <c r="T26" s="29"/>
      <c r="X26" s="10" t="s">
        <v>82</v>
      </c>
      <c r="Y26" s="10" t="s">
        <v>42</v>
      </c>
      <c r="Z26" s="1">
        <f t="shared" si="0"/>
        <v>39664.6</v>
      </c>
      <c r="AA26" s="1">
        <f t="shared" si="1"/>
        <v>0</v>
      </c>
      <c r="AB26" s="1">
        <f t="shared" si="2"/>
        <v>0</v>
      </c>
      <c r="AC26" s="1">
        <f t="shared" si="3"/>
        <v>0</v>
      </c>
      <c r="AD26" s="8">
        <f t="shared" si="6"/>
        <v>39664.6</v>
      </c>
      <c r="AE26" s="17">
        <f>AD26/(SUM(AD$25:AD$28)/4)</f>
        <v>0.88811417414512694</v>
      </c>
      <c r="AF26" s="27">
        <v>0.78200000000000003</v>
      </c>
      <c r="AG26" s="27">
        <v>0.64900000000000002</v>
      </c>
      <c r="AH26" s="27">
        <v>0.13300000000000001</v>
      </c>
      <c r="AI26" s="8"/>
      <c r="AJ26" s="8"/>
      <c r="AK26" s="8"/>
    </row>
    <row r="27" spans="1:37" x14ac:dyDescent="0.25">
      <c r="J27" s="29"/>
      <c r="L27" s="29"/>
      <c r="N27" s="29"/>
      <c r="P27" s="29"/>
      <c r="Q27" s="29"/>
      <c r="R27" s="29"/>
      <c r="T27" s="29"/>
      <c r="X27" s="10" t="s">
        <v>82</v>
      </c>
      <c r="Y27" s="10" t="s">
        <v>23</v>
      </c>
      <c r="Z27" s="1">
        <f t="shared" si="0"/>
        <v>0</v>
      </c>
      <c r="AA27" s="1">
        <f t="shared" si="1"/>
        <v>49658.6</v>
      </c>
      <c r="AB27" s="1">
        <f t="shared" si="2"/>
        <v>0</v>
      </c>
      <c r="AC27" s="1">
        <f t="shared" si="3"/>
        <v>0</v>
      </c>
      <c r="AD27" s="8">
        <f t="shared" si="6"/>
        <v>49658.6</v>
      </c>
      <c r="AE27" s="17">
        <f>AD27/(SUM(AD$25:AD$28)/4)</f>
        <v>1.1118858258548732</v>
      </c>
      <c r="AF27" s="27">
        <v>0.505</v>
      </c>
      <c r="AG27" s="27">
        <v>0.47099999999999997</v>
      </c>
      <c r="AH27" s="27">
        <v>3.400000000000003E-2</v>
      </c>
      <c r="AI27" s="8"/>
      <c r="AJ27" s="8"/>
      <c r="AK27" s="8"/>
    </row>
    <row r="28" spans="1:37" x14ac:dyDescent="0.25">
      <c r="J28" s="29"/>
      <c r="L28" s="29"/>
      <c r="N28" s="29"/>
      <c r="P28" s="29"/>
      <c r="Q28" s="29"/>
      <c r="R28" s="29"/>
      <c r="T28" s="29"/>
      <c r="X28" s="10" t="s">
        <v>82</v>
      </c>
      <c r="Y28" s="10" t="s">
        <v>65</v>
      </c>
      <c r="Z28" s="1">
        <f t="shared" si="0"/>
        <v>0</v>
      </c>
      <c r="AA28" s="1">
        <f t="shared" si="1"/>
        <v>39664.6</v>
      </c>
      <c r="AB28" s="1">
        <f t="shared" si="2"/>
        <v>0</v>
      </c>
      <c r="AC28" s="1">
        <f t="shared" si="3"/>
        <v>0</v>
      </c>
      <c r="AD28" s="8">
        <f t="shared" si="6"/>
        <v>39664.6</v>
      </c>
      <c r="AE28" s="17">
        <f>AD28/(SUM(AD$25:AD$28)/4)</f>
        <v>0.88811417414512694</v>
      </c>
      <c r="AF28" s="3">
        <v>2.1110000000000002</v>
      </c>
      <c r="AG28" s="27">
        <v>2.1349999999999998</v>
      </c>
      <c r="AH28" s="25">
        <v>-2.3999999999999577E-2</v>
      </c>
      <c r="AI28" s="8"/>
      <c r="AJ28" s="8"/>
      <c r="AK28" s="8"/>
    </row>
    <row r="29" spans="1:37" x14ac:dyDescent="0.25">
      <c r="J29" s="29"/>
      <c r="L29" s="29"/>
      <c r="N29" s="29"/>
      <c r="P29" s="29"/>
      <c r="Q29" s="29"/>
      <c r="R29" s="29"/>
      <c r="T29" s="29"/>
      <c r="X29" s="32" t="s">
        <v>82</v>
      </c>
      <c r="Y29" s="32" t="s">
        <v>40</v>
      </c>
      <c r="Z29" s="21">
        <f t="shared" si="0"/>
        <v>4906.96</v>
      </c>
      <c r="AA29" s="21">
        <f t="shared" si="1"/>
        <v>0</v>
      </c>
      <c r="AB29" s="21">
        <f t="shared" si="2"/>
        <v>0</v>
      </c>
      <c r="AC29" s="21">
        <f t="shared" si="3"/>
        <v>0</v>
      </c>
      <c r="AD29" s="31">
        <f t="shared" si="6"/>
        <v>4906.96</v>
      </c>
      <c r="AE29" s="21">
        <f>AD29/(SUM(AD$29:AD$30)/2)</f>
        <v>0.53928296870715553</v>
      </c>
      <c r="AF29" s="22">
        <v>1.2829999999999999</v>
      </c>
      <c r="AG29" s="31">
        <v>1.2869999999999999</v>
      </c>
      <c r="AH29" s="24">
        <v>-4.0000000000000036E-3</v>
      </c>
      <c r="AI29" s="31"/>
      <c r="AJ29" s="31"/>
      <c r="AK29" s="31"/>
    </row>
    <row r="30" spans="1:37" x14ac:dyDescent="0.25">
      <c r="J30" s="29"/>
      <c r="L30" s="29"/>
      <c r="N30" s="29"/>
      <c r="P30" s="29"/>
      <c r="Q30" s="29"/>
      <c r="R30" s="29"/>
      <c r="T30" s="29"/>
      <c r="X30" s="32" t="s">
        <v>82</v>
      </c>
      <c r="Y30" s="32" t="s">
        <v>25</v>
      </c>
      <c r="Z30" s="21">
        <f t="shared" si="0"/>
        <v>8384.17</v>
      </c>
      <c r="AA30" s="21">
        <f t="shared" si="1"/>
        <v>4906.96</v>
      </c>
      <c r="AB30" s="21">
        <f t="shared" si="2"/>
        <v>0</v>
      </c>
      <c r="AC30" s="21">
        <f t="shared" si="3"/>
        <v>0</v>
      </c>
      <c r="AD30" s="31">
        <f t="shared" si="6"/>
        <v>13291.130000000001</v>
      </c>
      <c r="AE30" s="21">
        <f>AD30/(SUM(AD$29:AD$30)/2)</f>
        <v>1.4607170312928446</v>
      </c>
      <c r="AF30" s="31">
        <v>0.71699999999999997</v>
      </c>
      <c r="AG30" s="31">
        <v>0.71299999999999997</v>
      </c>
      <c r="AH30" s="31">
        <v>4.0000000000000036E-3</v>
      </c>
      <c r="AI30" s="31"/>
      <c r="AJ30" s="31"/>
      <c r="AK30" s="31"/>
    </row>
    <row r="31" spans="1:37" x14ac:dyDescent="0.25">
      <c r="J31" s="29"/>
      <c r="L31" s="29"/>
      <c r="N31" s="29"/>
      <c r="P31" s="29"/>
      <c r="Q31" s="29"/>
      <c r="R31" s="29"/>
      <c r="T31" s="29"/>
      <c r="X31" s="10" t="s">
        <v>83</v>
      </c>
      <c r="Y31" s="10" t="s">
        <v>38</v>
      </c>
      <c r="Z31" s="1">
        <f t="shared" si="0"/>
        <v>150610.94999999998</v>
      </c>
      <c r="AA31" s="1">
        <f t="shared" si="1"/>
        <v>0</v>
      </c>
      <c r="AB31" s="1">
        <f t="shared" si="2"/>
        <v>0</v>
      </c>
      <c r="AC31" s="1">
        <f t="shared" si="3"/>
        <v>0</v>
      </c>
      <c r="AD31" s="8">
        <f t="shared" si="6"/>
        <v>150610.94999999998</v>
      </c>
      <c r="AF31" s="27"/>
      <c r="AG31" s="27"/>
      <c r="AH31" s="27"/>
      <c r="AI31" s="8"/>
      <c r="AJ31" s="8"/>
      <c r="AK31" s="8"/>
    </row>
    <row r="32" spans="1:37" x14ac:dyDescent="0.25">
      <c r="X32" s="32" t="s">
        <v>84</v>
      </c>
      <c r="Y32" s="32" t="s">
        <v>20</v>
      </c>
      <c r="Z32" s="21">
        <f t="shared" si="0"/>
        <v>74188.3</v>
      </c>
      <c r="AA32" s="21">
        <f t="shared" si="1"/>
        <v>0</v>
      </c>
      <c r="AB32" s="21">
        <f t="shared" si="2"/>
        <v>0</v>
      </c>
      <c r="AC32" s="21">
        <f t="shared" si="3"/>
        <v>0</v>
      </c>
      <c r="AD32" s="31">
        <f t="shared" si="6"/>
        <v>74188.3</v>
      </c>
      <c r="AE32" s="21"/>
      <c r="AF32" s="31">
        <v>0.79700000000000004</v>
      </c>
      <c r="AG32" s="31">
        <v>0.68100000000000005</v>
      </c>
      <c r="AH32" s="31">
        <v>0.11599999999999999</v>
      </c>
      <c r="AI32" s="31"/>
      <c r="AJ32" s="31"/>
      <c r="AK32" s="31"/>
    </row>
    <row r="33" spans="24:37" x14ac:dyDescent="0.25">
      <c r="X33" s="32" t="s">
        <v>84</v>
      </c>
      <c r="Y33" s="32" t="s">
        <v>63</v>
      </c>
      <c r="Z33" s="21">
        <f t="shared" si="0"/>
        <v>0</v>
      </c>
      <c r="AA33" s="21">
        <f t="shared" si="1"/>
        <v>74188.3</v>
      </c>
      <c r="AB33" s="21">
        <f t="shared" si="2"/>
        <v>0</v>
      </c>
      <c r="AC33" s="21">
        <f t="shared" si="3"/>
        <v>0</v>
      </c>
      <c r="AD33" s="31">
        <f t="shared" si="6"/>
        <v>74188.3</v>
      </c>
      <c r="AE33" s="21"/>
      <c r="AF33" s="22">
        <v>1.2030000000000001</v>
      </c>
      <c r="AG33" s="31">
        <v>1.319</v>
      </c>
      <c r="AH33" s="24">
        <v>-0.11599999999999988</v>
      </c>
      <c r="AI33" s="31"/>
      <c r="AJ33" s="31"/>
      <c r="AK33" s="31"/>
    </row>
    <row r="34" spans="24:37" x14ac:dyDescent="0.25">
      <c r="X34" s="10" t="s">
        <v>85</v>
      </c>
      <c r="Y34" s="10" t="s">
        <v>48</v>
      </c>
      <c r="Z34" s="1">
        <f t="shared" ref="Z34:Z62" si="7">SUMIF(I:I,Y34,H:H)</f>
        <v>30933.1</v>
      </c>
      <c r="AA34" s="1">
        <f t="shared" ref="AA34:AA62" si="8">SUMIF(K:K,Y34,H:H)</f>
        <v>0</v>
      </c>
      <c r="AB34" s="1">
        <f t="shared" ref="AB34:AB62" si="9">SUMIF(M:M,Y34,H:H)</f>
        <v>0</v>
      </c>
      <c r="AC34" s="1">
        <f t="shared" ref="AC34:AC62" si="10">SUMIF(O:O,Y34,H:H)</f>
        <v>0</v>
      </c>
      <c r="AD34" s="8">
        <f t="shared" si="6"/>
        <v>30933.1</v>
      </c>
      <c r="AF34" s="27">
        <v>1.0309999999999999</v>
      </c>
      <c r="AG34" s="27">
        <v>1.071</v>
      </c>
      <c r="AH34" s="27">
        <v>-4.0000000000000036E-2</v>
      </c>
      <c r="AI34" s="8"/>
      <c r="AJ34" s="3" t="s">
        <v>48</v>
      </c>
      <c r="AK34" s="8"/>
    </row>
    <row r="35" spans="24:37" x14ac:dyDescent="0.25">
      <c r="X35" s="10" t="s">
        <v>85</v>
      </c>
      <c r="Y35" s="10" t="s">
        <v>31</v>
      </c>
      <c r="Z35" s="1">
        <f t="shared" si="7"/>
        <v>0</v>
      </c>
      <c r="AA35" s="1">
        <f t="shared" si="8"/>
        <v>30933.1</v>
      </c>
      <c r="AB35" s="1">
        <f t="shared" si="9"/>
        <v>0</v>
      </c>
      <c r="AC35" s="1">
        <f t="shared" si="10"/>
        <v>0</v>
      </c>
      <c r="AD35" s="8">
        <f t="shared" si="6"/>
        <v>30933.1</v>
      </c>
      <c r="AF35" s="27">
        <v>0.47199999999999998</v>
      </c>
      <c r="AG35" s="27">
        <v>0.47799999999999998</v>
      </c>
      <c r="AH35" s="27">
        <v>-6.0000000000000053E-3</v>
      </c>
      <c r="AI35" s="8"/>
      <c r="AJ35" s="10" t="s">
        <v>31</v>
      </c>
      <c r="AK35" s="8"/>
    </row>
    <row r="36" spans="24:37" x14ac:dyDescent="0.25">
      <c r="X36" s="10" t="s">
        <v>85</v>
      </c>
      <c r="Y36" s="10" t="s">
        <v>13</v>
      </c>
      <c r="Z36" s="1">
        <f t="shared" si="7"/>
        <v>0</v>
      </c>
      <c r="AA36" s="1">
        <f t="shared" si="8"/>
        <v>0</v>
      </c>
      <c r="AB36" s="1">
        <f t="shared" si="9"/>
        <v>30933.1</v>
      </c>
      <c r="AC36" s="1">
        <f t="shared" si="10"/>
        <v>0</v>
      </c>
      <c r="AD36" s="8">
        <f t="shared" si="6"/>
        <v>30933.1</v>
      </c>
      <c r="AF36" s="27">
        <v>0.86399999999999999</v>
      </c>
      <c r="AG36" s="27">
        <v>0.84799999999999998</v>
      </c>
      <c r="AH36" s="27">
        <v>1.6000000000000014E-2</v>
      </c>
      <c r="AI36" s="8"/>
      <c r="AJ36" s="10" t="s">
        <v>13</v>
      </c>
      <c r="AK36" s="8"/>
    </row>
    <row r="37" spans="24:37" x14ac:dyDescent="0.25">
      <c r="X37" s="10" t="s">
        <v>85</v>
      </c>
      <c r="Y37" s="10" t="s">
        <v>11</v>
      </c>
      <c r="Z37" s="1">
        <f t="shared" si="7"/>
        <v>0</v>
      </c>
      <c r="AA37" s="1">
        <f t="shared" si="8"/>
        <v>0</v>
      </c>
      <c r="AB37" s="1">
        <f t="shared" si="9"/>
        <v>0</v>
      </c>
      <c r="AC37" s="1">
        <f t="shared" si="10"/>
        <v>30933.1</v>
      </c>
      <c r="AD37" s="8">
        <f t="shared" si="6"/>
        <v>30933.1</v>
      </c>
      <c r="AF37" s="3">
        <v>1.633</v>
      </c>
      <c r="AG37" s="27">
        <v>1.6020000000000001</v>
      </c>
      <c r="AH37" s="3">
        <v>3.0999999999999917E-2</v>
      </c>
      <c r="AI37" s="10" t="s">
        <v>11</v>
      </c>
      <c r="AJ37" s="10" t="s">
        <v>11</v>
      </c>
      <c r="AK37" s="8" t="s">
        <v>513</v>
      </c>
    </row>
    <row r="38" spans="24:37" x14ac:dyDescent="0.25">
      <c r="X38" s="32" t="s">
        <v>86</v>
      </c>
      <c r="Y38" s="32" t="s">
        <v>26</v>
      </c>
      <c r="Z38" s="21">
        <f t="shared" si="7"/>
        <v>0</v>
      </c>
      <c r="AA38" s="21">
        <f t="shared" si="8"/>
        <v>0</v>
      </c>
      <c r="AB38" s="21">
        <f t="shared" si="9"/>
        <v>0</v>
      </c>
      <c r="AC38" s="21">
        <f t="shared" si="10"/>
        <v>0</v>
      </c>
      <c r="AD38" s="31">
        <f t="shared" si="6"/>
        <v>0</v>
      </c>
      <c r="AE38" s="21"/>
      <c r="AF38" s="22">
        <v>1.4490000000000001</v>
      </c>
      <c r="AG38" s="31">
        <v>1.5009999999999999</v>
      </c>
      <c r="AH38" s="24">
        <v>-5.1999999999999824E-2</v>
      </c>
      <c r="AI38" s="31"/>
      <c r="AJ38" s="31"/>
      <c r="AK38" s="31"/>
    </row>
    <row r="39" spans="24:37" x14ac:dyDescent="0.25">
      <c r="X39" s="32" t="s">
        <v>86</v>
      </c>
      <c r="Y39" s="32" t="s">
        <v>24</v>
      </c>
      <c r="Z39" s="21">
        <f t="shared" si="7"/>
        <v>0</v>
      </c>
      <c r="AA39" s="21">
        <f t="shared" si="8"/>
        <v>0</v>
      </c>
      <c r="AB39" s="21">
        <f t="shared" si="9"/>
        <v>0</v>
      </c>
      <c r="AC39" s="21">
        <f t="shared" si="10"/>
        <v>0</v>
      </c>
      <c r="AD39" s="31">
        <f t="shared" si="6"/>
        <v>0</v>
      </c>
      <c r="AE39" s="21"/>
      <c r="AF39" s="31">
        <v>0.55100000000000005</v>
      </c>
      <c r="AG39" s="31">
        <v>0.499</v>
      </c>
      <c r="AH39" s="31">
        <v>5.2000000000000046E-2</v>
      </c>
      <c r="AI39" s="31"/>
      <c r="AJ39" s="31"/>
      <c r="AK39" s="31"/>
    </row>
    <row r="40" spans="24:37" x14ac:dyDescent="0.25">
      <c r="X40" s="10" t="s">
        <v>87</v>
      </c>
      <c r="Y40" s="10" t="s">
        <v>16</v>
      </c>
      <c r="Z40" s="1">
        <f t="shared" si="7"/>
        <v>18561.099999999999</v>
      </c>
      <c r="AA40" s="1">
        <f t="shared" si="8"/>
        <v>0</v>
      </c>
      <c r="AB40" s="1">
        <f t="shared" si="9"/>
        <v>0</v>
      </c>
      <c r="AC40" s="1">
        <f t="shared" si="10"/>
        <v>0</v>
      </c>
      <c r="AD40" s="8">
        <f t="shared" si="6"/>
        <v>18561.099999999999</v>
      </c>
      <c r="AF40" s="3">
        <v>1.7350000000000001</v>
      </c>
      <c r="AG40" s="27">
        <v>1.635</v>
      </c>
      <c r="AH40" s="3">
        <v>0.10000000000000009</v>
      </c>
      <c r="AI40" s="10" t="s">
        <v>16</v>
      </c>
      <c r="AJ40" s="3" t="s">
        <v>16</v>
      </c>
      <c r="AK40" s="8" t="s">
        <v>514</v>
      </c>
    </row>
    <row r="41" spans="24:37" x14ac:dyDescent="0.25">
      <c r="X41" s="10" t="s">
        <v>87</v>
      </c>
      <c r="Y41" s="10" t="s">
        <v>12</v>
      </c>
      <c r="Z41" s="1">
        <f t="shared" si="7"/>
        <v>0</v>
      </c>
      <c r="AA41" s="1">
        <f t="shared" si="8"/>
        <v>18561.099999999999</v>
      </c>
      <c r="AB41" s="1">
        <f t="shared" si="9"/>
        <v>0</v>
      </c>
      <c r="AC41" s="1">
        <f t="shared" si="10"/>
        <v>0</v>
      </c>
      <c r="AD41" s="8">
        <f t="shared" si="6"/>
        <v>18561.099999999999</v>
      </c>
      <c r="AE41" s="1"/>
      <c r="AF41" s="27">
        <v>0.26500000000000001</v>
      </c>
      <c r="AG41" s="27">
        <v>0.36499999999999999</v>
      </c>
      <c r="AH41" s="27">
        <v>-9.9999999999999978E-2</v>
      </c>
      <c r="AI41" s="8"/>
      <c r="AJ41" s="10" t="s">
        <v>12</v>
      </c>
      <c r="AK41" s="8"/>
    </row>
    <row r="42" spans="24:37" x14ac:dyDescent="0.25">
      <c r="X42" s="32" t="s">
        <v>87</v>
      </c>
      <c r="Y42" s="32" t="s">
        <v>51</v>
      </c>
      <c r="Z42" s="21">
        <f t="shared" si="7"/>
        <v>0</v>
      </c>
      <c r="AA42" s="21">
        <f t="shared" si="8"/>
        <v>0</v>
      </c>
      <c r="AB42" s="21">
        <f t="shared" si="9"/>
        <v>0</v>
      </c>
      <c r="AC42" s="21">
        <f t="shared" si="10"/>
        <v>0</v>
      </c>
      <c r="AD42" s="31">
        <f t="shared" si="6"/>
        <v>0</v>
      </c>
      <c r="AE42" s="21">
        <f>AD42/(SUM(AD$42:AD$45)/4)</f>
        <v>0</v>
      </c>
      <c r="AF42" s="31">
        <v>1.079</v>
      </c>
      <c r="AG42" s="31">
        <v>1.466</v>
      </c>
      <c r="AH42" s="31">
        <v>-0.38700000000000001</v>
      </c>
      <c r="AI42" s="31"/>
      <c r="AJ42" s="31"/>
      <c r="AK42" s="31"/>
    </row>
    <row r="43" spans="24:37" x14ac:dyDescent="0.25">
      <c r="X43" s="32" t="s">
        <v>87</v>
      </c>
      <c r="Y43" s="32" t="s">
        <v>88</v>
      </c>
      <c r="Z43" s="21">
        <f t="shared" si="7"/>
        <v>0</v>
      </c>
      <c r="AA43" s="21">
        <f t="shared" si="8"/>
        <v>0</v>
      </c>
      <c r="AB43" s="21">
        <f t="shared" si="9"/>
        <v>0</v>
      </c>
      <c r="AC43" s="21">
        <f t="shared" si="10"/>
        <v>0</v>
      </c>
      <c r="AD43" s="31">
        <f t="shared" si="6"/>
        <v>0</v>
      </c>
      <c r="AE43" s="21">
        <f>AD43/(SUM(AD$42:AD$45)/4)</f>
        <v>0</v>
      </c>
      <c r="AF43" s="31">
        <v>0.49199999999999999</v>
      </c>
      <c r="AG43" s="31">
        <v>0.36499999999999999</v>
      </c>
      <c r="AH43" s="31">
        <v>0.127</v>
      </c>
      <c r="AI43" s="31"/>
      <c r="AJ43" s="31"/>
      <c r="AK43" s="31"/>
    </row>
    <row r="44" spans="24:37" x14ac:dyDescent="0.25">
      <c r="X44" s="32" t="s">
        <v>87</v>
      </c>
      <c r="Y44" s="32" t="s">
        <v>14</v>
      </c>
      <c r="Z44" s="21">
        <f t="shared" si="7"/>
        <v>18392.7</v>
      </c>
      <c r="AA44" s="21">
        <f t="shared" si="8"/>
        <v>0</v>
      </c>
      <c r="AB44" s="21">
        <f t="shared" si="9"/>
        <v>0</v>
      </c>
      <c r="AC44" s="21">
        <f t="shared" si="10"/>
        <v>0</v>
      </c>
      <c r="AD44" s="31">
        <f t="shared" si="6"/>
        <v>18392.7</v>
      </c>
      <c r="AE44" s="21">
        <f>AD44/(SUM(AD$42:AD$45)/4)</f>
        <v>4</v>
      </c>
      <c r="AF44" s="31">
        <v>0.34699999999999998</v>
      </c>
      <c r="AG44" s="31">
        <v>0.47199999999999998</v>
      </c>
      <c r="AH44" s="31">
        <v>-0.125</v>
      </c>
      <c r="AI44" s="31"/>
      <c r="AJ44" s="22" t="s">
        <v>14</v>
      </c>
      <c r="AK44" s="31"/>
    </row>
    <row r="45" spans="24:37" x14ac:dyDescent="0.25">
      <c r="X45" s="32" t="s">
        <v>87</v>
      </c>
      <c r="Y45" s="32" t="s">
        <v>18</v>
      </c>
      <c r="Z45" s="21">
        <f t="shared" si="7"/>
        <v>0</v>
      </c>
      <c r="AA45" s="21">
        <f t="shared" si="8"/>
        <v>0</v>
      </c>
      <c r="AB45" s="21">
        <f t="shared" si="9"/>
        <v>0</v>
      </c>
      <c r="AC45" s="21">
        <f t="shared" si="10"/>
        <v>0</v>
      </c>
      <c r="AD45" s="31">
        <f t="shared" si="6"/>
        <v>0</v>
      </c>
      <c r="AE45" s="21">
        <f>AD45/(SUM(AD$42:AD$45)/4)</f>
        <v>0</v>
      </c>
      <c r="AF45" s="22">
        <v>2.0830000000000002</v>
      </c>
      <c r="AG45" s="31">
        <v>1.6970000000000001</v>
      </c>
      <c r="AH45" s="22">
        <v>0.38600000000000012</v>
      </c>
      <c r="AI45" s="32" t="s">
        <v>18</v>
      </c>
      <c r="AJ45" s="31"/>
      <c r="AK45" s="31" t="s">
        <v>513</v>
      </c>
    </row>
    <row r="46" spans="24:37" x14ac:dyDescent="0.25">
      <c r="X46" s="10" t="s">
        <v>89</v>
      </c>
      <c r="Y46" s="10" t="s">
        <v>54</v>
      </c>
      <c r="Z46" s="1">
        <f t="shared" si="7"/>
        <v>0</v>
      </c>
      <c r="AA46" s="1">
        <f t="shared" si="8"/>
        <v>0</v>
      </c>
      <c r="AB46" s="1">
        <f t="shared" si="9"/>
        <v>0</v>
      </c>
      <c r="AC46" s="1">
        <f t="shared" si="10"/>
        <v>0</v>
      </c>
      <c r="AD46" s="8">
        <f t="shared" si="6"/>
        <v>0</v>
      </c>
      <c r="AF46" s="27">
        <v>0.65600000000000003</v>
      </c>
      <c r="AG46" s="27">
        <v>0.53</v>
      </c>
      <c r="AH46" s="27">
        <v>0.126</v>
      </c>
      <c r="AI46" s="8"/>
      <c r="AJ46" s="8"/>
      <c r="AK46" s="8"/>
    </row>
    <row r="47" spans="24:37" x14ac:dyDescent="0.25">
      <c r="X47" s="10" t="s">
        <v>89</v>
      </c>
      <c r="Y47" s="10" t="s">
        <v>66</v>
      </c>
      <c r="Z47" s="1">
        <f t="shared" si="7"/>
        <v>0</v>
      </c>
      <c r="AA47" s="1">
        <f t="shared" si="8"/>
        <v>0</v>
      </c>
      <c r="AB47" s="1">
        <f t="shared" si="9"/>
        <v>0</v>
      </c>
      <c r="AC47" s="1">
        <f t="shared" si="10"/>
        <v>0</v>
      </c>
      <c r="AD47" s="8">
        <f t="shared" si="6"/>
        <v>0</v>
      </c>
      <c r="AE47" s="1"/>
      <c r="AF47" s="3">
        <v>1.3440000000000001</v>
      </c>
      <c r="AG47" s="27">
        <v>1.47</v>
      </c>
      <c r="AH47" s="25">
        <v>-0.12599999999999989</v>
      </c>
      <c r="AI47" s="8"/>
      <c r="AJ47" s="8"/>
      <c r="AK47" s="8"/>
    </row>
    <row r="48" spans="24:37" x14ac:dyDescent="0.25">
      <c r="X48" s="32" t="s">
        <v>89</v>
      </c>
      <c r="Y48" s="32" t="s">
        <v>50</v>
      </c>
      <c r="Z48" s="21">
        <f t="shared" si="7"/>
        <v>0</v>
      </c>
      <c r="AA48" s="21">
        <f t="shared" si="8"/>
        <v>0</v>
      </c>
      <c r="AB48" s="21">
        <f t="shared" si="9"/>
        <v>0</v>
      </c>
      <c r="AC48" s="21">
        <f t="shared" si="10"/>
        <v>0</v>
      </c>
      <c r="AD48" s="31">
        <f t="shared" si="6"/>
        <v>0</v>
      </c>
      <c r="AE48" s="21">
        <f>AD48/(SUM(AD$48:AD$51)/4)</f>
        <v>0</v>
      </c>
      <c r="AF48" s="31">
        <v>0.46700000000000003</v>
      </c>
      <c r="AG48" s="31">
        <v>0.56699999999999995</v>
      </c>
      <c r="AH48" s="31">
        <v>-9.9999999999999922E-2</v>
      </c>
      <c r="AI48" s="31"/>
      <c r="AJ48" s="31"/>
      <c r="AK48" s="31"/>
    </row>
    <row r="49" spans="24:37" x14ac:dyDescent="0.25">
      <c r="X49" s="32" t="s">
        <v>89</v>
      </c>
      <c r="Y49" s="32" t="s">
        <v>29</v>
      </c>
      <c r="Z49" s="21">
        <f t="shared" si="7"/>
        <v>16568.7</v>
      </c>
      <c r="AA49" s="21">
        <f t="shared" si="8"/>
        <v>0</v>
      </c>
      <c r="AB49" s="21">
        <f t="shared" si="9"/>
        <v>0</v>
      </c>
      <c r="AC49" s="21">
        <f t="shared" si="10"/>
        <v>0</v>
      </c>
      <c r="AD49" s="31">
        <f t="shared" si="6"/>
        <v>16568.7</v>
      </c>
      <c r="AE49" s="21">
        <f>AD49/(SUM(AD$48:AD$51)/4)</f>
        <v>2</v>
      </c>
      <c r="AF49" s="31">
        <v>1.1020000000000001</v>
      </c>
      <c r="AG49" s="31">
        <v>0.93300000000000005</v>
      </c>
      <c r="AH49" s="31">
        <v>0.16900000000000004</v>
      </c>
      <c r="AI49" s="31"/>
      <c r="AJ49" s="22" t="s">
        <v>29</v>
      </c>
      <c r="AK49" s="31"/>
    </row>
    <row r="50" spans="24:37" x14ac:dyDescent="0.25">
      <c r="X50" s="32" t="s">
        <v>89</v>
      </c>
      <c r="Y50" s="32" t="s">
        <v>52</v>
      </c>
      <c r="Z50" s="21">
        <f t="shared" si="7"/>
        <v>0</v>
      </c>
      <c r="AA50" s="21">
        <f t="shared" si="8"/>
        <v>0</v>
      </c>
      <c r="AB50" s="21">
        <f t="shared" si="9"/>
        <v>0</v>
      </c>
      <c r="AC50" s="21">
        <f t="shared" si="10"/>
        <v>0</v>
      </c>
      <c r="AD50" s="31">
        <f t="shared" si="6"/>
        <v>0</v>
      </c>
      <c r="AE50" s="21">
        <f>AD50/(SUM(AD$48:AD$51)/4)</f>
        <v>0</v>
      </c>
      <c r="AF50" s="31">
        <v>0.46899999999999997</v>
      </c>
      <c r="AG50" s="31">
        <v>0.57199999999999995</v>
      </c>
      <c r="AH50" s="31">
        <v>-0.10299999999999998</v>
      </c>
      <c r="AI50" s="31"/>
      <c r="AJ50" s="31"/>
      <c r="AK50" s="31"/>
    </row>
    <row r="51" spans="24:37" x14ac:dyDescent="0.25">
      <c r="X51" s="32" t="s">
        <v>89</v>
      </c>
      <c r="Y51" s="32" t="s">
        <v>15</v>
      </c>
      <c r="Z51" s="21">
        <f t="shared" si="7"/>
        <v>0</v>
      </c>
      <c r="AA51" s="21">
        <f t="shared" si="8"/>
        <v>16568.7</v>
      </c>
      <c r="AB51" s="21">
        <f t="shared" si="9"/>
        <v>0</v>
      </c>
      <c r="AC51" s="21">
        <f t="shared" si="10"/>
        <v>0</v>
      </c>
      <c r="AD51" s="31">
        <f t="shared" si="6"/>
        <v>16568.7</v>
      </c>
      <c r="AE51" s="21">
        <f>AD51/(SUM(AD$48:AD$51)/4)</f>
        <v>2</v>
      </c>
      <c r="AF51" s="22">
        <v>1.962</v>
      </c>
      <c r="AG51" s="31">
        <v>1.9279999999999999</v>
      </c>
      <c r="AH51" s="22">
        <v>3.400000000000003E-2</v>
      </c>
      <c r="AI51" s="32" t="s">
        <v>15</v>
      </c>
      <c r="AJ51" s="32" t="s">
        <v>15</v>
      </c>
      <c r="AK51" s="31" t="s">
        <v>513</v>
      </c>
    </row>
    <row r="52" spans="24:37" x14ac:dyDescent="0.25">
      <c r="X52" s="10" t="s">
        <v>90</v>
      </c>
      <c r="Y52" s="10" t="s">
        <v>56</v>
      </c>
      <c r="Z52" s="1">
        <f t="shared" si="7"/>
        <v>36959.300000000003</v>
      </c>
      <c r="AA52" s="1">
        <f t="shared" si="8"/>
        <v>0</v>
      </c>
      <c r="AB52" s="1">
        <f t="shared" si="9"/>
        <v>0</v>
      </c>
      <c r="AC52" s="1">
        <f t="shared" si="10"/>
        <v>0</v>
      </c>
      <c r="AD52" s="8">
        <f t="shared" si="6"/>
        <v>36959.300000000003</v>
      </c>
      <c r="AE52">
        <f>AD52/(SUM(AD$52:AD$55)/4)</f>
        <v>0.9707226117450336</v>
      </c>
      <c r="AF52" s="27">
        <v>0.91300000000000003</v>
      </c>
      <c r="AG52" s="27">
        <v>0.98699999999999999</v>
      </c>
      <c r="AH52" s="27">
        <v>-7.3999999999999955E-2</v>
      </c>
      <c r="AI52" s="8"/>
      <c r="AJ52" s="8"/>
      <c r="AK52" s="8"/>
    </row>
    <row r="53" spans="24:37" x14ac:dyDescent="0.25">
      <c r="X53" s="10" t="s">
        <v>90</v>
      </c>
      <c r="Y53" s="10" t="s">
        <v>58</v>
      </c>
      <c r="Z53" s="1">
        <f t="shared" si="7"/>
        <v>0</v>
      </c>
      <c r="AA53" s="1">
        <f t="shared" si="8"/>
        <v>36959.300000000003</v>
      </c>
      <c r="AB53" s="1">
        <f t="shared" si="9"/>
        <v>0</v>
      </c>
      <c r="AC53" s="1">
        <f t="shared" si="10"/>
        <v>0</v>
      </c>
      <c r="AD53" s="8">
        <f t="shared" si="6"/>
        <v>36959.300000000003</v>
      </c>
      <c r="AE53" s="1">
        <f>AD53/(SUM(AD$52:AD$55)/4)</f>
        <v>0.9707226117450336</v>
      </c>
      <c r="AF53" s="27">
        <v>0.90700000000000003</v>
      </c>
      <c r="AG53" s="27">
        <v>0.80800000000000005</v>
      </c>
      <c r="AH53" s="27">
        <v>9.8999999999999977E-2</v>
      </c>
      <c r="AI53" s="8"/>
      <c r="AJ53" s="8"/>
      <c r="AK53" s="8"/>
    </row>
    <row r="54" spans="24:37" x14ac:dyDescent="0.25">
      <c r="X54" s="10" t="s">
        <v>90</v>
      </c>
      <c r="Y54" s="10" t="s">
        <v>17</v>
      </c>
      <c r="Z54" s="2">
        <f t="shared" si="7"/>
        <v>4458.83</v>
      </c>
      <c r="AA54" s="2">
        <f t="shared" si="8"/>
        <v>0</v>
      </c>
      <c r="AB54" s="2">
        <f t="shared" si="9"/>
        <v>36959.300000000003</v>
      </c>
      <c r="AC54" s="2">
        <f t="shared" si="10"/>
        <v>0</v>
      </c>
      <c r="AD54" s="27">
        <f t="shared" si="6"/>
        <v>41418.130000000005</v>
      </c>
      <c r="AE54" s="1">
        <f>AD54/(SUM(AD$52:AD$55)/4)</f>
        <v>1.087832164764899</v>
      </c>
      <c r="AF54" s="27">
        <v>0.69699999999999995</v>
      </c>
      <c r="AG54" s="27">
        <v>0.75900000000000001</v>
      </c>
      <c r="AH54" s="27">
        <v>-6.2000000000000055E-2</v>
      </c>
      <c r="AI54" s="8"/>
      <c r="AJ54" s="10" t="s">
        <v>17</v>
      </c>
      <c r="AK54" s="8"/>
    </row>
    <row r="55" spans="24:37" x14ac:dyDescent="0.25">
      <c r="X55" s="10" t="s">
        <v>90</v>
      </c>
      <c r="Y55" s="10" t="s">
        <v>67</v>
      </c>
      <c r="Z55" s="1">
        <f t="shared" si="7"/>
        <v>0</v>
      </c>
      <c r="AA55" s="1">
        <f t="shared" si="8"/>
        <v>0</v>
      </c>
      <c r="AB55" s="1">
        <f t="shared" si="9"/>
        <v>0</v>
      </c>
      <c r="AC55" s="1">
        <f t="shared" si="10"/>
        <v>36959.300000000003</v>
      </c>
      <c r="AD55" s="8">
        <f t="shared" si="6"/>
        <v>36959.300000000003</v>
      </c>
      <c r="AE55" s="1">
        <f>AD55/(SUM(AD$52:AD$55)/4)</f>
        <v>0.9707226117450336</v>
      </c>
      <c r="AF55" s="3">
        <v>1.482</v>
      </c>
      <c r="AG55" s="27">
        <v>1.446</v>
      </c>
      <c r="AH55" s="3">
        <v>3.6000000000000032E-2</v>
      </c>
      <c r="AI55" s="10" t="s">
        <v>67</v>
      </c>
      <c r="AJ55" s="8"/>
      <c r="AK55" s="8" t="s">
        <v>513</v>
      </c>
    </row>
    <row r="56" spans="24:37" x14ac:dyDescent="0.25">
      <c r="X56" s="32" t="s">
        <v>91</v>
      </c>
      <c r="Y56" s="32" t="s">
        <v>59</v>
      </c>
      <c r="Z56" s="21">
        <f t="shared" si="7"/>
        <v>0</v>
      </c>
      <c r="AA56" s="21">
        <f t="shared" si="8"/>
        <v>0</v>
      </c>
      <c r="AB56" s="21">
        <f t="shared" si="9"/>
        <v>0</v>
      </c>
      <c r="AC56" s="21">
        <f t="shared" si="10"/>
        <v>0</v>
      </c>
      <c r="AD56" s="31">
        <f t="shared" si="6"/>
        <v>0</v>
      </c>
      <c r="AE56" s="21">
        <f>AD56/(SUM(AD$56:AD$59)/4)</f>
        <v>0</v>
      </c>
      <c r="AF56" s="31">
        <v>1.3340000000000001</v>
      </c>
      <c r="AG56" s="31">
        <v>1.3180000000000001</v>
      </c>
      <c r="AH56" s="31">
        <v>1.6000000000000014E-2</v>
      </c>
      <c r="AI56" s="31"/>
      <c r="AJ56" s="31"/>
      <c r="AK56" s="31"/>
    </row>
    <row r="57" spans="24:37" x14ac:dyDescent="0.25">
      <c r="X57" s="32" t="s">
        <v>91</v>
      </c>
      <c r="Y57" s="32" t="s">
        <v>21</v>
      </c>
      <c r="Z57" s="21">
        <f t="shared" si="7"/>
        <v>7319.89</v>
      </c>
      <c r="AA57" s="21">
        <f t="shared" si="8"/>
        <v>0</v>
      </c>
      <c r="AB57" s="21">
        <f t="shared" si="9"/>
        <v>0</v>
      </c>
      <c r="AC57" s="21">
        <f t="shared" si="10"/>
        <v>0</v>
      </c>
      <c r="AD57" s="31">
        <f t="shared" si="6"/>
        <v>7319.89</v>
      </c>
      <c r="AE57" s="21">
        <f>AD57/(SUM(AD$56:AD$59)/4)</f>
        <v>2</v>
      </c>
      <c r="AF57" s="31">
        <v>0.46500000000000002</v>
      </c>
      <c r="AG57" s="31">
        <v>0.45700000000000002</v>
      </c>
      <c r="AH57" s="31">
        <v>8.0000000000000071E-3</v>
      </c>
      <c r="AI57" s="31"/>
      <c r="AJ57" s="31"/>
      <c r="AK57" s="31"/>
    </row>
    <row r="58" spans="24:37" x14ac:dyDescent="0.25">
      <c r="X58" s="32" t="s">
        <v>91</v>
      </c>
      <c r="Y58" s="32" t="s">
        <v>33</v>
      </c>
      <c r="Z58" s="21">
        <f t="shared" si="7"/>
        <v>0</v>
      </c>
      <c r="AA58" s="21">
        <f t="shared" si="8"/>
        <v>0</v>
      </c>
      <c r="AB58" s="21">
        <f t="shared" si="9"/>
        <v>0</v>
      </c>
      <c r="AC58" s="21">
        <f t="shared" si="10"/>
        <v>0</v>
      </c>
      <c r="AD58" s="31">
        <f t="shared" si="6"/>
        <v>0</v>
      </c>
      <c r="AE58" s="21">
        <f>AD58/(SUM(AD$56:AD$59)/4)</f>
        <v>0</v>
      </c>
      <c r="AF58" s="31">
        <v>0.60499999999999998</v>
      </c>
      <c r="AG58" s="31">
        <v>0.622</v>
      </c>
      <c r="AH58" s="31">
        <v>-1.7000000000000015E-2</v>
      </c>
      <c r="AI58" s="31"/>
      <c r="AJ58" s="31"/>
      <c r="AK58" s="31"/>
    </row>
    <row r="59" spans="24:37" x14ac:dyDescent="0.25">
      <c r="X59" s="32" t="s">
        <v>91</v>
      </c>
      <c r="Y59" s="32" t="s">
        <v>19</v>
      </c>
      <c r="Z59" s="21">
        <f t="shared" si="7"/>
        <v>0</v>
      </c>
      <c r="AA59" s="21">
        <f t="shared" si="8"/>
        <v>7319.89</v>
      </c>
      <c r="AB59" s="21">
        <f t="shared" si="9"/>
        <v>0</v>
      </c>
      <c r="AC59" s="21">
        <f t="shared" si="10"/>
        <v>0</v>
      </c>
      <c r="AD59" s="31">
        <f t="shared" si="6"/>
        <v>7319.89</v>
      </c>
      <c r="AE59" s="21">
        <f>AD59/(SUM(AD$56:AD$59)/4)</f>
        <v>2</v>
      </c>
      <c r="AF59" s="22">
        <v>1.5960000000000001</v>
      </c>
      <c r="AG59" s="31">
        <v>1.6040000000000001</v>
      </c>
      <c r="AH59" s="24">
        <v>-8.0000000000000071E-3</v>
      </c>
      <c r="AI59" s="31"/>
      <c r="AJ59" s="31"/>
      <c r="AK59" s="31"/>
    </row>
    <row r="60" spans="24:37" x14ac:dyDescent="0.25">
      <c r="X60" s="10" t="s">
        <v>92</v>
      </c>
      <c r="Y60" s="10" t="s">
        <v>47</v>
      </c>
      <c r="Z60" s="1">
        <f t="shared" si="7"/>
        <v>0</v>
      </c>
      <c r="AA60" s="1">
        <f t="shared" si="8"/>
        <v>0</v>
      </c>
      <c r="AB60" s="1">
        <f t="shared" si="9"/>
        <v>0</v>
      </c>
      <c r="AC60" s="1">
        <f t="shared" si="10"/>
        <v>0</v>
      </c>
      <c r="AD60" s="8">
        <f t="shared" si="6"/>
        <v>0</v>
      </c>
      <c r="AF60" s="27"/>
      <c r="AG60" s="27"/>
      <c r="AH60" s="27"/>
      <c r="AI60" s="8"/>
      <c r="AJ60" s="8"/>
      <c r="AK60" s="8"/>
    </row>
    <row r="61" spans="24:37" x14ac:dyDescent="0.25">
      <c r="X61" s="32" t="s">
        <v>93</v>
      </c>
      <c r="Y61" s="32" t="s">
        <v>60</v>
      </c>
      <c r="Z61" s="21">
        <f t="shared" si="7"/>
        <v>15924.3</v>
      </c>
      <c r="AA61" s="21">
        <f t="shared" si="8"/>
        <v>0</v>
      </c>
      <c r="AB61" s="21">
        <f t="shared" si="9"/>
        <v>0</v>
      </c>
      <c r="AC61" s="21">
        <f t="shared" si="10"/>
        <v>0</v>
      </c>
      <c r="AD61" s="31">
        <f t="shared" si="6"/>
        <v>15924.3</v>
      </c>
      <c r="AE61" s="21"/>
      <c r="AF61" s="31">
        <v>0.60599999999999998</v>
      </c>
      <c r="AG61" s="31">
        <v>0.53100000000000003</v>
      </c>
      <c r="AH61" s="31">
        <v>7.4999999999999956E-2</v>
      </c>
      <c r="AI61" s="31"/>
      <c r="AJ61" s="31"/>
      <c r="AK61" s="31"/>
    </row>
    <row r="62" spans="24:37" x14ac:dyDescent="0.25">
      <c r="X62" s="32" t="s">
        <v>93</v>
      </c>
      <c r="Y62" s="32" t="s">
        <v>68</v>
      </c>
      <c r="Z62" s="21">
        <f t="shared" si="7"/>
        <v>0</v>
      </c>
      <c r="AA62" s="21">
        <f t="shared" si="8"/>
        <v>15924.3</v>
      </c>
      <c r="AB62" s="21">
        <f t="shared" si="9"/>
        <v>0</v>
      </c>
      <c r="AC62" s="21">
        <f t="shared" si="10"/>
        <v>0</v>
      </c>
      <c r="AD62" s="31">
        <f t="shared" si="6"/>
        <v>15924.3</v>
      </c>
      <c r="AE62" s="21"/>
      <c r="AF62" s="22">
        <v>1.3939999999999999</v>
      </c>
      <c r="AG62" s="31">
        <v>1.4690000000000001</v>
      </c>
      <c r="AH62" s="24">
        <v>-7.5000000000000178E-2</v>
      </c>
      <c r="AI62" s="31"/>
      <c r="AJ62" s="31"/>
      <c r="AK62" s="31"/>
    </row>
  </sheetData>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AA62"/>
  <sheetViews>
    <sheetView topLeftCell="I1" zoomScale="85" zoomScaleNormal="85" workbookViewId="0">
      <selection activeCell="K37" sqref="K37"/>
    </sheetView>
  </sheetViews>
  <sheetFormatPr defaultRowHeight="15" x14ac:dyDescent="0.25"/>
  <cols>
    <col min="18" max="18" width="9.140625" style="41"/>
    <col min="23" max="23" width="7.85546875" customWidth="1"/>
    <col min="26" max="27" width="9.140625" style="18"/>
  </cols>
  <sheetData>
    <row r="1" spans="1:27" x14ac:dyDescent="0.25">
      <c r="A1" s="17" t="s">
        <v>0</v>
      </c>
      <c r="B1" s="17" t="s">
        <v>276</v>
      </c>
      <c r="C1" s="17" t="s">
        <v>274</v>
      </c>
      <c r="D1" s="17" t="s">
        <v>159</v>
      </c>
      <c r="E1" s="17" t="s">
        <v>1</v>
      </c>
      <c r="F1" s="17" t="s">
        <v>503</v>
      </c>
      <c r="G1" s="18" t="s">
        <v>6</v>
      </c>
      <c r="H1" s="18" t="s">
        <v>97</v>
      </c>
      <c r="I1" s="18" t="s">
        <v>96</v>
      </c>
      <c r="J1" s="18" t="s">
        <v>95</v>
      </c>
      <c r="K1" s="18"/>
      <c r="L1" s="10" t="s">
        <v>119</v>
      </c>
      <c r="M1" s="10" t="s">
        <v>94</v>
      </c>
      <c r="N1" s="10" t="s">
        <v>164</v>
      </c>
      <c r="O1" s="10" t="s">
        <v>553</v>
      </c>
      <c r="P1" s="10" t="s">
        <v>554</v>
      </c>
      <c r="Q1" s="10" t="s">
        <v>555</v>
      </c>
      <c r="R1" s="10" t="s">
        <v>163</v>
      </c>
      <c r="S1" s="10" t="s">
        <v>277</v>
      </c>
      <c r="T1" s="10" t="s">
        <v>535</v>
      </c>
      <c r="U1" s="10" t="s">
        <v>98</v>
      </c>
      <c r="V1" s="64" t="s">
        <v>536</v>
      </c>
      <c r="W1" s="27" t="s">
        <v>511</v>
      </c>
      <c r="X1" s="10" t="s">
        <v>566</v>
      </c>
      <c r="Y1" s="27" t="s">
        <v>515</v>
      </c>
      <c r="Z1" s="26"/>
      <c r="AA1" s="26"/>
    </row>
    <row r="2" spans="1:27" x14ac:dyDescent="0.25">
      <c r="A2" s="17" t="s">
        <v>330</v>
      </c>
      <c r="B2" s="17">
        <v>1</v>
      </c>
      <c r="C2" s="17" t="s">
        <v>99</v>
      </c>
      <c r="D2" s="17" t="s">
        <v>9</v>
      </c>
      <c r="E2" s="17">
        <v>76</v>
      </c>
      <c r="F2" s="17">
        <v>31421.5</v>
      </c>
      <c r="G2" s="17" t="s">
        <v>10</v>
      </c>
      <c r="H2" s="17" t="s">
        <v>53</v>
      </c>
      <c r="I2" s="17"/>
      <c r="J2" s="17"/>
      <c r="K2" s="17"/>
      <c r="L2" s="32" t="s">
        <v>72</v>
      </c>
      <c r="M2" s="32" t="s">
        <v>8</v>
      </c>
      <c r="N2" s="21">
        <f t="shared" ref="N2:N33" si="0">SUMIF(G:G,M2,F:F)</f>
        <v>0</v>
      </c>
      <c r="O2" s="21">
        <f t="shared" ref="O2:O33" si="1">SUMIF(H:H,M2,F:F)</f>
        <v>0</v>
      </c>
      <c r="P2" s="21">
        <f t="shared" ref="P2:P33" si="2">SUMIF(I:I,M2,F:F)</f>
        <v>0</v>
      </c>
      <c r="Q2" s="21">
        <f t="shared" ref="Q2:Q33" si="3">SUMIF(J:J,M2,F:F)</f>
        <v>0</v>
      </c>
      <c r="R2" s="39">
        <f>SUM(N2:Q2)</f>
        <v>0</v>
      </c>
      <c r="S2" s="21">
        <f>R2/(SUM(R$2:R$5)/4)</f>
        <v>0</v>
      </c>
      <c r="T2" s="22">
        <v>1.282</v>
      </c>
      <c r="U2" s="31">
        <v>1.2390000000000001</v>
      </c>
      <c r="V2" s="22">
        <v>4.2999999999999927E-2</v>
      </c>
      <c r="W2" s="32" t="s">
        <v>8</v>
      </c>
      <c r="X2" s="31"/>
      <c r="Y2" s="31" t="s">
        <v>513</v>
      </c>
      <c r="Z2" s="3"/>
      <c r="AA2" s="3"/>
    </row>
    <row r="3" spans="1:27" x14ac:dyDescent="0.25">
      <c r="A3" s="17" t="s">
        <v>331</v>
      </c>
      <c r="B3" s="17">
        <v>1</v>
      </c>
      <c r="C3" s="17" t="s">
        <v>100</v>
      </c>
      <c r="D3" s="17" t="s">
        <v>13</v>
      </c>
      <c r="E3" s="17">
        <v>75</v>
      </c>
      <c r="F3" s="17">
        <v>19578</v>
      </c>
      <c r="G3" s="17" t="s">
        <v>14</v>
      </c>
      <c r="H3" s="17"/>
      <c r="I3" s="17"/>
      <c r="J3" s="17"/>
      <c r="K3" s="17"/>
      <c r="L3" s="32" t="s">
        <v>72</v>
      </c>
      <c r="M3" s="32" t="s">
        <v>10</v>
      </c>
      <c r="N3" s="21">
        <f t="shared" si="0"/>
        <v>31421.5</v>
      </c>
      <c r="O3" s="21">
        <f t="shared" si="1"/>
        <v>0</v>
      </c>
      <c r="P3" s="21">
        <f t="shared" si="2"/>
        <v>0</v>
      </c>
      <c r="Q3" s="21">
        <f t="shared" si="3"/>
        <v>0</v>
      </c>
      <c r="R3" s="39">
        <f t="shared" ref="R3:R62" si="4">SUM(N3:Q3)</f>
        <v>31421.5</v>
      </c>
      <c r="S3" s="21">
        <f>R3/(SUM(R$2:R$5)/4)</f>
        <v>2</v>
      </c>
      <c r="T3" s="31">
        <v>0.58199999999999996</v>
      </c>
      <c r="U3" s="31">
        <v>0.61899999999999999</v>
      </c>
      <c r="V3" s="31">
        <v>-3.7000000000000033E-2</v>
      </c>
      <c r="W3" s="31"/>
      <c r="X3" s="22" t="s">
        <v>10</v>
      </c>
      <c r="Y3" s="31"/>
      <c r="Z3" s="27"/>
      <c r="AA3" s="27"/>
    </row>
    <row r="4" spans="1:27" x14ac:dyDescent="0.25">
      <c r="A4" s="17" t="s">
        <v>332</v>
      </c>
      <c r="B4" s="17">
        <v>1</v>
      </c>
      <c r="C4" s="17" t="s">
        <v>100</v>
      </c>
      <c r="D4" s="17" t="s">
        <v>15</v>
      </c>
      <c r="E4" s="17">
        <v>77</v>
      </c>
      <c r="F4" s="17">
        <v>133317</v>
      </c>
      <c r="G4" s="17" t="s">
        <v>16</v>
      </c>
      <c r="H4" s="17" t="s">
        <v>12</v>
      </c>
      <c r="I4" s="17"/>
      <c r="J4" s="17"/>
      <c r="K4" s="17"/>
      <c r="L4" s="32" t="s">
        <v>72</v>
      </c>
      <c r="M4" s="32" t="s">
        <v>73</v>
      </c>
      <c r="N4" s="21">
        <f t="shared" si="0"/>
        <v>0</v>
      </c>
      <c r="O4" s="21">
        <f t="shared" si="1"/>
        <v>0</v>
      </c>
      <c r="P4" s="21">
        <f t="shared" si="2"/>
        <v>0</v>
      </c>
      <c r="Q4" s="21">
        <f t="shared" si="3"/>
        <v>0</v>
      </c>
      <c r="R4" s="39">
        <f t="shared" si="4"/>
        <v>0</v>
      </c>
      <c r="S4" s="21">
        <f>R4/(SUM(R$2:R$5)/4)</f>
        <v>0</v>
      </c>
      <c r="T4" s="31">
        <v>0.95099999999999996</v>
      </c>
      <c r="U4" s="31">
        <v>0.997</v>
      </c>
      <c r="V4" s="31">
        <v>-4.6000000000000041E-2</v>
      </c>
      <c r="W4" s="31"/>
      <c r="X4" s="31"/>
      <c r="Y4" s="31"/>
      <c r="Z4" s="27"/>
      <c r="AA4" s="27"/>
    </row>
    <row r="5" spans="1:27" x14ac:dyDescent="0.25">
      <c r="A5" s="17" t="s">
        <v>333</v>
      </c>
      <c r="B5" s="17">
        <v>1</v>
      </c>
      <c r="C5" s="17" t="s">
        <v>101</v>
      </c>
      <c r="D5" s="17" t="s">
        <v>19</v>
      </c>
      <c r="E5" s="17">
        <v>76</v>
      </c>
      <c r="F5" s="17">
        <v>37705.800000000003</v>
      </c>
      <c r="G5" s="17" t="s">
        <v>20</v>
      </c>
      <c r="H5" s="17" t="s">
        <v>63</v>
      </c>
      <c r="I5" s="17"/>
      <c r="J5" s="17"/>
      <c r="K5" s="17"/>
      <c r="L5" s="32" t="s">
        <v>72</v>
      </c>
      <c r="M5" s="32" t="s">
        <v>53</v>
      </c>
      <c r="N5" s="21">
        <f t="shared" si="0"/>
        <v>0</v>
      </c>
      <c r="O5" s="21">
        <f t="shared" si="1"/>
        <v>31421.5</v>
      </c>
      <c r="P5" s="21">
        <f t="shared" si="2"/>
        <v>0</v>
      </c>
      <c r="Q5" s="21">
        <f t="shared" si="3"/>
        <v>0</v>
      </c>
      <c r="R5" s="39">
        <f t="shared" si="4"/>
        <v>31421.5</v>
      </c>
      <c r="S5" s="21">
        <f>R5/(SUM(R$2:R$5)/4)</f>
        <v>2</v>
      </c>
      <c r="T5" s="31">
        <v>1.1850000000000001</v>
      </c>
      <c r="U5" s="31">
        <v>1.145</v>
      </c>
      <c r="V5" s="31">
        <v>4.0000000000000036E-2</v>
      </c>
      <c r="W5" s="31"/>
      <c r="X5" s="32" t="s">
        <v>53</v>
      </c>
      <c r="Y5" s="31"/>
      <c r="Z5" s="27"/>
      <c r="AA5" s="27"/>
    </row>
    <row r="6" spans="1:27" x14ac:dyDescent="0.25">
      <c r="A6" s="17" t="s">
        <v>334</v>
      </c>
      <c r="B6" s="17">
        <v>1</v>
      </c>
      <c r="C6" s="17" t="s">
        <v>102</v>
      </c>
      <c r="D6" s="17" t="s">
        <v>21</v>
      </c>
      <c r="E6" s="17">
        <v>77</v>
      </c>
      <c r="F6" s="17">
        <v>18179.599999999999</v>
      </c>
      <c r="G6" s="17" t="s">
        <v>22</v>
      </c>
      <c r="H6" s="17" t="s">
        <v>35</v>
      </c>
      <c r="I6" s="17"/>
      <c r="J6" s="17"/>
      <c r="K6" s="17"/>
      <c r="L6" s="10" t="s">
        <v>74</v>
      </c>
      <c r="M6" s="10" t="s">
        <v>7</v>
      </c>
      <c r="N6" s="17">
        <f t="shared" si="0"/>
        <v>13574.1</v>
      </c>
      <c r="O6" s="17">
        <f t="shared" si="1"/>
        <v>0</v>
      </c>
      <c r="P6" s="17">
        <f t="shared" si="2"/>
        <v>0</v>
      </c>
      <c r="Q6" s="17">
        <f t="shared" si="3"/>
        <v>0</v>
      </c>
      <c r="R6" s="41">
        <f t="shared" si="4"/>
        <v>13574.1</v>
      </c>
      <c r="S6" s="17"/>
      <c r="T6" s="27">
        <v>0.40400000000000003</v>
      </c>
      <c r="U6" s="27">
        <v>0.39100000000000001</v>
      </c>
      <c r="V6" s="27">
        <v>1.3000000000000012E-2</v>
      </c>
      <c r="W6" s="8"/>
      <c r="X6" s="8"/>
      <c r="Y6" s="8"/>
      <c r="Z6" s="27"/>
      <c r="AA6" s="27"/>
    </row>
    <row r="7" spans="1:27" x14ac:dyDescent="0.25">
      <c r="A7" s="17" t="s">
        <v>335</v>
      </c>
      <c r="B7" s="17">
        <v>1</v>
      </c>
      <c r="C7" s="17" t="s">
        <v>103</v>
      </c>
      <c r="D7" s="17" t="s">
        <v>8</v>
      </c>
      <c r="E7" s="17">
        <v>74</v>
      </c>
      <c r="F7" s="17">
        <v>13574.1</v>
      </c>
      <c r="G7" s="17" t="s">
        <v>7</v>
      </c>
      <c r="H7" s="17" t="s">
        <v>55</v>
      </c>
      <c r="I7" s="17"/>
      <c r="J7" s="17"/>
      <c r="K7" s="17"/>
      <c r="L7" s="10" t="s">
        <v>74</v>
      </c>
      <c r="M7" s="10" t="s">
        <v>55</v>
      </c>
      <c r="N7" s="17">
        <f t="shared" si="0"/>
        <v>0</v>
      </c>
      <c r="O7" s="17">
        <f t="shared" si="1"/>
        <v>13574.1</v>
      </c>
      <c r="P7" s="17">
        <f t="shared" si="2"/>
        <v>0</v>
      </c>
      <c r="Q7" s="17">
        <f t="shared" si="3"/>
        <v>0</v>
      </c>
      <c r="R7" s="41">
        <f t="shared" si="4"/>
        <v>13574.1</v>
      </c>
      <c r="S7" s="17"/>
      <c r="T7" s="3">
        <v>1.5960000000000001</v>
      </c>
      <c r="U7" s="27">
        <v>1.609</v>
      </c>
      <c r="V7" s="25">
        <v>-1.2999999999999901E-2</v>
      </c>
      <c r="W7" s="8"/>
      <c r="X7" s="8"/>
      <c r="Y7" s="8"/>
      <c r="Z7" s="27"/>
      <c r="AA7" s="27"/>
    </row>
    <row r="8" spans="1:27" x14ac:dyDescent="0.25">
      <c r="A8" s="17" t="s">
        <v>336</v>
      </c>
      <c r="B8" s="17">
        <v>1</v>
      </c>
      <c r="C8" s="17" t="s">
        <v>105</v>
      </c>
      <c r="D8" s="17" t="s">
        <v>27</v>
      </c>
      <c r="E8" s="17">
        <v>75</v>
      </c>
      <c r="F8" s="17">
        <v>32630</v>
      </c>
      <c r="G8" s="17" t="s">
        <v>28</v>
      </c>
      <c r="H8" s="17" t="s">
        <v>41</v>
      </c>
      <c r="I8" s="17"/>
      <c r="J8" s="17"/>
      <c r="K8" s="17"/>
      <c r="L8" s="32" t="s">
        <v>75</v>
      </c>
      <c r="M8" s="32" t="s">
        <v>22</v>
      </c>
      <c r="N8" s="21">
        <f t="shared" si="0"/>
        <v>18179.599999999999</v>
      </c>
      <c r="O8" s="21">
        <f t="shared" si="1"/>
        <v>0</v>
      </c>
      <c r="P8" s="21">
        <f t="shared" si="2"/>
        <v>0</v>
      </c>
      <c r="Q8" s="21">
        <f t="shared" si="3"/>
        <v>0</v>
      </c>
      <c r="R8" s="39">
        <f t="shared" si="4"/>
        <v>18179.599999999999</v>
      </c>
      <c r="S8" s="21"/>
      <c r="T8" s="31">
        <v>0.63500000000000001</v>
      </c>
      <c r="U8" s="31">
        <v>0.55600000000000005</v>
      </c>
      <c r="V8" s="31">
        <v>7.8999999999999959E-2</v>
      </c>
      <c r="W8" s="31"/>
      <c r="X8" s="31"/>
      <c r="Y8" s="31"/>
      <c r="Z8" s="27"/>
      <c r="AA8" s="27"/>
    </row>
    <row r="9" spans="1:27" x14ac:dyDescent="0.25">
      <c r="A9" s="17" t="s">
        <v>337</v>
      </c>
      <c r="B9" s="17">
        <v>1</v>
      </c>
      <c r="C9" s="17" t="s">
        <v>106</v>
      </c>
      <c r="D9" s="17" t="s">
        <v>10</v>
      </c>
      <c r="E9" s="17">
        <v>75</v>
      </c>
      <c r="F9" s="17">
        <v>39156</v>
      </c>
      <c r="G9" s="17" t="s">
        <v>9</v>
      </c>
      <c r="H9" s="17" t="s">
        <v>57</v>
      </c>
      <c r="I9" s="17"/>
      <c r="J9" s="17"/>
      <c r="K9" s="17"/>
      <c r="L9" s="32" t="s">
        <v>75</v>
      </c>
      <c r="M9" s="32" t="s">
        <v>35</v>
      </c>
      <c r="N9" s="21">
        <f t="shared" si="0"/>
        <v>0</v>
      </c>
      <c r="O9" s="21">
        <f t="shared" si="1"/>
        <v>18179.599999999999</v>
      </c>
      <c r="P9" s="21">
        <f t="shared" si="2"/>
        <v>0</v>
      </c>
      <c r="Q9" s="21">
        <f t="shared" si="3"/>
        <v>0</v>
      </c>
      <c r="R9" s="39">
        <f t="shared" si="4"/>
        <v>18179.599999999999</v>
      </c>
      <c r="S9" s="21"/>
      <c r="T9" s="22">
        <v>1.365</v>
      </c>
      <c r="U9" s="31">
        <v>1.444</v>
      </c>
      <c r="V9" s="24">
        <v>-7.8999999999999959E-2</v>
      </c>
      <c r="W9" s="31"/>
      <c r="X9" s="31"/>
      <c r="Y9" s="31"/>
      <c r="Z9" s="27"/>
      <c r="AA9" s="27"/>
    </row>
    <row r="10" spans="1:27" x14ac:dyDescent="0.25">
      <c r="A10" s="17" t="s">
        <v>338</v>
      </c>
      <c r="B10" s="17">
        <v>1</v>
      </c>
      <c r="C10" s="17" t="s">
        <v>106</v>
      </c>
      <c r="D10" s="17" t="s">
        <v>29</v>
      </c>
      <c r="E10" s="17">
        <v>75</v>
      </c>
      <c r="F10" s="17">
        <v>19578</v>
      </c>
      <c r="G10" s="17" t="s">
        <v>30</v>
      </c>
      <c r="H10" s="17" t="s">
        <v>9</v>
      </c>
      <c r="I10" s="17" t="s">
        <v>32</v>
      </c>
      <c r="J10" s="17" t="s">
        <v>57</v>
      </c>
      <c r="K10" s="17"/>
      <c r="L10" s="10" t="s">
        <v>76</v>
      </c>
      <c r="M10" s="10" t="s">
        <v>28</v>
      </c>
      <c r="N10" s="17">
        <f t="shared" si="0"/>
        <v>32630</v>
      </c>
      <c r="O10" s="17">
        <f t="shared" si="1"/>
        <v>0</v>
      </c>
      <c r="P10" s="17">
        <f t="shared" si="2"/>
        <v>0</v>
      </c>
      <c r="Q10" s="17">
        <f t="shared" si="3"/>
        <v>0</v>
      </c>
      <c r="R10" s="41">
        <f t="shared" si="4"/>
        <v>32630</v>
      </c>
      <c r="S10" s="17"/>
      <c r="T10" s="3">
        <v>1.7190000000000001</v>
      </c>
      <c r="U10" s="27">
        <v>1.6919999999999999</v>
      </c>
      <c r="V10" s="3">
        <v>2.7000000000000135E-2</v>
      </c>
      <c r="W10" s="10" t="s">
        <v>28</v>
      </c>
      <c r="X10" s="3" t="s">
        <v>28</v>
      </c>
      <c r="Y10" s="8" t="s">
        <v>514</v>
      </c>
      <c r="Z10" s="3"/>
      <c r="AA10" s="3"/>
    </row>
    <row r="11" spans="1:27" x14ac:dyDescent="0.25">
      <c r="A11" s="17" t="s">
        <v>339</v>
      </c>
      <c r="B11" s="17">
        <v>1</v>
      </c>
      <c r="C11" s="17" t="s">
        <v>107</v>
      </c>
      <c r="D11" s="17" t="s">
        <v>33</v>
      </c>
      <c r="E11" s="17">
        <v>76</v>
      </c>
      <c r="F11" s="17">
        <v>18852.900000000001</v>
      </c>
      <c r="G11" s="17" t="s">
        <v>34</v>
      </c>
      <c r="H11" s="17" t="s">
        <v>37</v>
      </c>
      <c r="I11" s="17"/>
      <c r="J11" s="17"/>
      <c r="K11" s="17"/>
      <c r="L11" s="10" t="s">
        <v>76</v>
      </c>
      <c r="M11" s="10" t="s">
        <v>41</v>
      </c>
      <c r="N11" s="17">
        <f t="shared" si="0"/>
        <v>0</v>
      </c>
      <c r="O11" s="17">
        <f t="shared" si="1"/>
        <v>32630</v>
      </c>
      <c r="P11" s="17">
        <f t="shared" si="2"/>
        <v>0</v>
      </c>
      <c r="Q11" s="17">
        <f t="shared" si="3"/>
        <v>0</v>
      </c>
      <c r="R11" s="41">
        <f t="shared" si="4"/>
        <v>32630</v>
      </c>
      <c r="S11" s="17"/>
      <c r="T11" s="27">
        <v>0.28100000000000003</v>
      </c>
      <c r="U11" s="27">
        <v>0.308</v>
      </c>
      <c r="V11" s="27">
        <v>-2.6999999999999968E-2</v>
      </c>
      <c r="W11" s="8"/>
      <c r="X11" s="10" t="s">
        <v>41</v>
      </c>
      <c r="Y11" s="8"/>
      <c r="Z11" s="27"/>
      <c r="AA11" s="27"/>
    </row>
    <row r="12" spans="1:27" x14ac:dyDescent="0.25">
      <c r="A12" s="17" t="s">
        <v>340</v>
      </c>
      <c r="B12" s="17">
        <v>1</v>
      </c>
      <c r="C12" s="17" t="s">
        <v>109</v>
      </c>
      <c r="D12" s="17" t="s">
        <v>26</v>
      </c>
      <c r="E12" s="17">
        <v>87</v>
      </c>
      <c r="F12" s="17">
        <v>75907.7</v>
      </c>
      <c r="G12" s="17" t="s">
        <v>25</v>
      </c>
      <c r="H12" s="17"/>
      <c r="I12" s="17"/>
      <c r="J12" s="17"/>
      <c r="K12" s="17"/>
      <c r="L12" s="32" t="s">
        <v>77</v>
      </c>
      <c r="M12" s="32" t="s">
        <v>27</v>
      </c>
      <c r="N12" s="21">
        <f t="shared" si="0"/>
        <v>7069.83</v>
      </c>
      <c r="O12" s="21">
        <f t="shared" si="1"/>
        <v>0</v>
      </c>
      <c r="P12" s="21">
        <f t="shared" si="2"/>
        <v>0</v>
      </c>
      <c r="Q12" s="21">
        <f t="shared" si="3"/>
        <v>0</v>
      </c>
      <c r="R12" s="39">
        <f t="shared" si="4"/>
        <v>7069.83</v>
      </c>
      <c r="S12" s="21"/>
      <c r="T12" s="31">
        <v>0.47599999999999998</v>
      </c>
      <c r="U12" s="31">
        <v>0.39400000000000002</v>
      </c>
      <c r="V12" s="31">
        <v>8.1999999999999962E-2</v>
      </c>
      <c r="W12" s="31"/>
      <c r="X12" s="31"/>
      <c r="Y12" s="31"/>
      <c r="Z12" s="27"/>
      <c r="AA12" s="27"/>
    </row>
    <row r="13" spans="1:27" x14ac:dyDescent="0.25">
      <c r="A13" s="17" t="s">
        <v>341</v>
      </c>
      <c r="B13" s="17">
        <v>1</v>
      </c>
      <c r="C13" s="17" t="s">
        <v>109</v>
      </c>
      <c r="D13" s="17" t="s">
        <v>41</v>
      </c>
      <c r="E13" s="17">
        <v>86</v>
      </c>
      <c r="F13" s="17">
        <v>9171.68</v>
      </c>
      <c r="G13" s="17" t="s">
        <v>42</v>
      </c>
      <c r="H13" s="17" t="s">
        <v>65</v>
      </c>
      <c r="I13" s="17"/>
      <c r="J13" s="17"/>
      <c r="K13" s="17"/>
      <c r="L13" s="32" t="s">
        <v>77</v>
      </c>
      <c r="M13" s="32" t="s">
        <v>45</v>
      </c>
      <c r="N13" s="21">
        <f t="shared" si="0"/>
        <v>0</v>
      </c>
      <c r="O13" s="21">
        <f t="shared" si="1"/>
        <v>7069.83</v>
      </c>
      <c r="P13" s="21">
        <f t="shared" si="2"/>
        <v>0</v>
      </c>
      <c r="Q13" s="21">
        <f t="shared" si="3"/>
        <v>0</v>
      </c>
      <c r="R13" s="39">
        <f t="shared" si="4"/>
        <v>7069.83</v>
      </c>
      <c r="S13" s="21"/>
      <c r="T13" s="22">
        <v>1.524</v>
      </c>
      <c r="U13" s="31">
        <v>1.6060000000000001</v>
      </c>
      <c r="V13" s="24">
        <v>-8.2000000000000073E-2</v>
      </c>
      <c r="W13" s="31"/>
      <c r="X13" s="31"/>
      <c r="Y13" s="31"/>
      <c r="Z13" s="27"/>
      <c r="AA13" s="27"/>
    </row>
    <row r="14" spans="1:27" x14ac:dyDescent="0.25">
      <c r="A14" s="17" t="s">
        <v>342</v>
      </c>
      <c r="B14" s="17">
        <v>1</v>
      </c>
      <c r="C14" s="17" t="s">
        <v>109</v>
      </c>
      <c r="D14" s="17" t="s">
        <v>39</v>
      </c>
      <c r="E14" s="17">
        <v>86</v>
      </c>
      <c r="F14" s="17">
        <v>18343.400000000001</v>
      </c>
      <c r="G14" s="17" t="s">
        <v>40</v>
      </c>
      <c r="H14" s="17" t="s">
        <v>25</v>
      </c>
      <c r="I14" s="17"/>
      <c r="J14" s="17"/>
      <c r="K14" s="17"/>
      <c r="L14" s="10" t="s">
        <v>78</v>
      </c>
      <c r="M14" s="10" t="s">
        <v>30</v>
      </c>
      <c r="N14" s="17">
        <f t="shared" si="0"/>
        <v>19578</v>
      </c>
      <c r="O14" s="17">
        <f t="shared" si="1"/>
        <v>0</v>
      </c>
      <c r="P14" s="17">
        <f t="shared" si="2"/>
        <v>0</v>
      </c>
      <c r="Q14" s="17">
        <f t="shared" si="3"/>
        <v>0</v>
      </c>
      <c r="R14" s="41">
        <f t="shared" si="4"/>
        <v>19578</v>
      </c>
      <c r="S14" s="18">
        <f>R14/(SUM(R$14:R$17)/4)</f>
        <v>0.5</v>
      </c>
      <c r="T14" s="3">
        <v>2.0219999999999998</v>
      </c>
      <c r="U14" s="27">
        <v>2.1139999999999999</v>
      </c>
      <c r="V14" s="25">
        <v>-9.2000000000000082E-2</v>
      </c>
      <c r="W14" s="8"/>
      <c r="X14" s="8"/>
      <c r="Y14" s="8"/>
      <c r="Z14" s="27"/>
      <c r="AA14" s="27"/>
    </row>
    <row r="15" spans="1:27" x14ac:dyDescent="0.25">
      <c r="A15" s="17" t="s">
        <v>343</v>
      </c>
      <c r="B15" s="17">
        <v>1</v>
      </c>
      <c r="C15" s="17" t="s">
        <v>109</v>
      </c>
      <c r="D15" s="17" t="s">
        <v>43</v>
      </c>
      <c r="E15" s="17">
        <v>85</v>
      </c>
      <c r="F15" s="17">
        <v>14139.7</v>
      </c>
      <c r="G15" s="17" t="s">
        <v>44</v>
      </c>
      <c r="H15" s="17" t="s">
        <v>23</v>
      </c>
      <c r="I15" s="17"/>
      <c r="J15" s="17"/>
      <c r="K15" s="17"/>
      <c r="L15" s="10" t="s">
        <v>78</v>
      </c>
      <c r="M15" s="10" t="s">
        <v>9</v>
      </c>
      <c r="N15" s="17">
        <f t="shared" si="0"/>
        <v>39156</v>
      </c>
      <c r="O15" s="17">
        <f t="shared" si="1"/>
        <v>19578</v>
      </c>
      <c r="P15" s="17">
        <f t="shared" si="2"/>
        <v>0</v>
      </c>
      <c r="Q15" s="17">
        <f t="shared" si="3"/>
        <v>0</v>
      </c>
      <c r="R15" s="41">
        <f t="shared" si="4"/>
        <v>58734</v>
      </c>
      <c r="S15" s="18">
        <f>R15/(SUM(R$14:R$17)/4)</f>
        <v>1.5</v>
      </c>
      <c r="T15" s="27">
        <v>0.35399999999999998</v>
      </c>
      <c r="U15" s="27">
        <v>0.29299999999999998</v>
      </c>
      <c r="V15" s="27">
        <v>6.0999999999999999E-2</v>
      </c>
      <c r="W15" s="8"/>
      <c r="X15" s="8"/>
      <c r="Y15" s="8"/>
      <c r="Z15" s="27"/>
      <c r="AA15" s="27"/>
    </row>
    <row r="16" spans="1:27" x14ac:dyDescent="0.25">
      <c r="A16" s="17" t="s">
        <v>344</v>
      </c>
      <c r="B16" s="17">
        <v>1</v>
      </c>
      <c r="C16" s="17" t="s">
        <v>110</v>
      </c>
      <c r="D16" s="17" t="s">
        <v>45</v>
      </c>
      <c r="E16" s="17">
        <v>76</v>
      </c>
      <c r="F16" s="17">
        <v>56558.7</v>
      </c>
      <c r="G16" s="17" t="s">
        <v>46</v>
      </c>
      <c r="H16" s="17" t="s">
        <v>62</v>
      </c>
      <c r="I16" s="17"/>
      <c r="J16" s="17"/>
      <c r="K16" s="17"/>
      <c r="L16" s="10" t="s">
        <v>78</v>
      </c>
      <c r="M16" s="10" t="s">
        <v>32</v>
      </c>
      <c r="N16" s="17">
        <f t="shared" si="0"/>
        <v>0</v>
      </c>
      <c r="O16" s="17">
        <f t="shared" si="1"/>
        <v>0</v>
      </c>
      <c r="P16" s="17">
        <f t="shared" si="2"/>
        <v>19578</v>
      </c>
      <c r="Q16" s="17">
        <f t="shared" si="3"/>
        <v>0</v>
      </c>
      <c r="R16" s="41">
        <f t="shared" si="4"/>
        <v>19578</v>
      </c>
      <c r="S16" s="18">
        <f>R16/(SUM(R$14:R$17)/4)</f>
        <v>0.5</v>
      </c>
      <c r="T16" s="27">
        <v>0.34599999999999997</v>
      </c>
      <c r="U16" s="27">
        <v>0.43099999999999999</v>
      </c>
      <c r="V16" s="27">
        <v>-8.500000000000002E-2</v>
      </c>
      <c r="W16" s="8"/>
      <c r="X16" s="8"/>
      <c r="Y16" s="8"/>
      <c r="Z16" s="27"/>
      <c r="AA16" s="27"/>
    </row>
    <row r="17" spans="1:27" x14ac:dyDescent="0.25">
      <c r="A17" s="17" t="s">
        <v>345</v>
      </c>
      <c r="B17" s="17">
        <v>1</v>
      </c>
      <c r="C17" s="17" t="s">
        <v>111</v>
      </c>
      <c r="D17" s="17" t="s">
        <v>37</v>
      </c>
      <c r="E17" s="17">
        <v>76</v>
      </c>
      <c r="F17" s="17">
        <v>56558.7</v>
      </c>
      <c r="G17" s="17" t="s">
        <v>38</v>
      </c>
      <c r="H17" s="17"/>
      <c r="I17" s="17"/>
      <c r="J17" s="17"/>
      <c r="K17" s="17"/>
      <c r="L17" s="10" t="s">
        <v>78</v>
      </c>
      <c r="M17" s="10" t="s">
        <v>57</v>
      </c>
      <c r="N17" s="17">
        <f t="shared" si="0"/>
        <v>0</v>
      </c>
      <c r="O17" s="17">
        <f t="shared" si="1"/>
        <v>39156</v>
      </c>
      <c r="P17" s="17">
        <f t="shared" si="2"/>
        <v>0</v>
      </c>
      <c r="Q17" s="17">
        <f t="shared" si="3"/>
        <v>19578</v>
      </c>
      <c r="R17" s="41">
        <f t="shared" si="4"/>
        <v>58734</v>
      </c>
      <c r="S17" s="18">
        <f>R17/(SUM(R$14:R$17)/4)</f>
        <v>1.5</v>
      </c>
      <c r="T17" s="27">
        <v>1.278</v>
      </c>
      <c r="U17" s="27">
        <v>1.161</v>
      </c>
      <c r="V17" s="27">
        <v>0.11699999999999999</v>
      </c>
      <c r="W17" s="8"/>
      <c r="X17" s="8"/>
      <c r="Y17" s="8"/>
      <c r="Z17" s="27"/>
      <c r="AA17" s="27"/>
    </row>
    <row r="18" spans="1:27" x14ac:dyDescent="0.25">
      <c r="A18" s="17" t="s">
        <v>346</v>
      </c>
      <c r="B18" s="17">
        <v>1</v>
      </c>
      <c r="C18" s="17" t="s">
        <v>111</v>
      </c>
      <c r="D18" s="17" t="s">
        <v>37</v>
      </c>
      <c r="E18" s="17">
        <v>77</v>
      </c>
      <c r="F18" s="17">
        <v>103018</v>
      </c>
      <c r="G18" s="17" t="s">
        <v>38</v>
      </c>
      <c r="H18" s="17"/>
      <c r="I18" s="17"/>
      <c r="J18" s="17"/>
      <c r="K18" s="17"/>
      <c r="L18" s="32" t="s">
        <v>79</v>
      </c>
      <c r="M18" s="32" t="s">
        <v>34</v>
      </c>
      <c r="N18" s="21">
        <f t="shared" si="0"/>
        <v>18852.900000000001</v>
      </c>
      <c r="O18" s="21">
        <f t="shared" si="1"/>
        <v>0</v>
      </c>
      <c r="P18" s="21">
        <f t="shared" si="2"/>
        <v>0</v>
      </c>
      <c r="Q18" s="21">
        <f t="shared" si="3"/>
        <v>0</v>
      </c>
      <c r="R18" s="39">
        <f t="shared" si="4"/>
        <v>18852.900000000001</v>
      </c>
      <c r="S18" s="21"/>
      <c r="T18" s="31">
        <v>0.73799999999999999</v>
      </c>
      <c r="U18" s="31">
        <v>0.57699999999999996</v>
      </c>
      <c r="V18" s="31">
        <v>0.16100000000000003</v>
      </c>
      <c r="W18" s="31"/>
      <c r="X18" s="31"/>
      <c r="Y18" s="31"/>
      <c r="Z18" s="27"/>
      <c r="AA18" s="27"/>
    </row>
    <row r="19" spans="1:27" x14ac:dyDescent="0.25">
      <c r="A19" s="17" t="s">
        <v>347</v>
      </c>
      <c r="B19" s="17">
        <v>1</v>
      </c>
      <c r="C19" s="17" t="s">
        <v>111</v>
      </c>
      <c r="D19" s="17" t="s">
        <v>37</v>
      </c>
      <c r="E19" s="17">
        <v>74</v>
      </c>
      <c r="F19" s="17">
        <v>20361.099999999999</v>
      </c>
      <c r="G19" s="17" t="s">
        <v>38</v>
      </c>
      <c r="H19" s="17"/>
      <c r="I19" s="17"/>
      <c r="J19" s="17"/>
      <c r="K19" s="17"/>
      <c r="L19" s="32" t="s">
        <v>79</v>
      </c>
      <c r="M19" s="32" t="s">
        <v>37</v>
      </c>
      <c r="N19" s="21">
        <f t="shared" si="0"/>
        <v>0</v>
      </c>
      <c r="O19" s="21">
        <f t="shared" si="1"/>
        <v>18852.900000000001</v>
      </c>
      <c r="P19" s="21">
        <f t="shared" si="2"/>
        <v>0</v>
      </c>
      <c r="Q19" s="21">
        <f t="shared" si="3"/>
        <v>0</v>
      </c>
      <c r="R19" s="39">
        <f t="shared" si="4"/>
        <v>18852.900000000001</v>
      </c>
      <c r="S19" s="21"/>
      <c r="T19" s="22">
        <v>1.262</v>
      </c>
      <c r="U19" s="31">
        <v>1.423</v>
      </c>
      <c r="V19" s="24">
        <v>-0.16100000000000003</v>
      </c>
      <c r="W19" s="31"/>
      <c r="X19" s="31"/>
      <c r="Y19" s="31"/>
      <c r="Z19" s="27"/>
      <c r="AA19" s="27"/>
    </row>
    <row r="20" spans="1:27" x14ac:dyDescent="0.25">
      <c r="A20" s="17" t="s">
        <v>348</v>
      </c>
      <c r="B20" s="17">
        <v>1</v>
      </c>
      <c r="C20" s="17" t="s">
        <v>112</v>
      </c>
      <c r="D20" s="17" t="s">
        <v>28</v>
      </c>
      <c r="E20" s="17">
        <v>73</v>
      </c>
      <c r="F20" s="17">
        <v>7069.83</v>
      </c>
      <c r="G20" s="17" t="s">
        <v>27</v>
      </c>
      <c r="H20" s="17" t="s">
        <v>45</v>
      </c>
      <c r="I20" s="17"/>
      <c r="J20" s="17"/>
      <c r="K20" s="17"/>
      <c r="L20" s="10" t="s">
        <v>80</v>
      </c>
      <c r="M20" s="10" t="s">
        <v>61</v>
      </c>
      <c r="N20" s="17">
        <f t="shared" si="0"/>
        <v>0</v>
      </c>
      <c r="O20" s="17">
        <f t="shared" si="1"/>
        <v>0</v>
      </c>
      <c r="P20" s="17">
        <f t="shared" si="2"/>
        <v>0</v>
      </c>
      <c r="Q20" s="17">
        <f t="shared" si="3"/>
        <v>0</v>
      </c>
      <c r="R20" s="41">
        <f t="shared" si="4"/>
        <v>0</v>
      </c>
      <c r="S20" s="17"/>
      <c r="T20" s="27">
        <v>0.376</v>
      </c>
      <c r="U20" s="27">
        <v>0.54400000000000004</v>
      </c>
      <c r="V20" s="27">
        <v>-0.16800000000000004</v>
      </c>
      <c r="W20" s="8"/>
      <c r="X20" s="8"/>
      <c r="Y20" s="8"/>
      <c r="Z20" s="27"/>
      <c r="AA20" s="27"/>
    </row>
    <row r="21" spans="1:27" x14ac:dyDescent="0.25">
      <c r="A21" s="17" t="s">
        <v>349</v>
      </c>
      <c r="B21" s="17">
        <v>1</v>
      </c>
      <c r="C21" s="17" t="s">
        <v>113</v>
      </c>
      <c r="D21" s="17" t="s">
        <v>47</v>
      </c>
      <c r="E21" s="17">
        <v>75</v>
      </c>
      <c r="F21" s="17">
        <v>45682</v>
      </c>
      <c r="G21" s="17" t="s">
        <v>48</v>
      </c>
      <c r="H21" s="17" t="s">
        <v>31</v>
      </c>
      <c r="I21" s="17" t="s">
        <v>13</v>
      </c>
      <c r="J21" s="17" t="s">
        <v>11</v>
      </c>
      <c r="K21" s="17"/>
      <c r="L21" s="10" t="s">
        <v>80</v>
      </c>
      <c r="M21" s="10" t="s">
        <v>36</v>
      </c>
      <c r="N21" s="17">
        <f t="shared" si="0"/>
        <v>0</v>
      </c>
      <c r="O21" s="17">
        <f t="shared" si="1"/>
        <v>0</v>
      </c>
      <c r="P21" s="17">
        <f t="shared" si="2"/>
        <v>0</v>
      </c>
      <c r="Q21" s="17">
        <f t="shared" si="3"/>
        <v>0</v>
      </c>
      <c r="R21" s="41">
        <f t="shared" si="4"/>
        <v>0</v>
      </c>
      <c r="S21" s="17"/>
      <c r="T21" s="27">
        <v>1.077</v>
      </c>
      <c r="U21" s="27">
        <v>0.85699999999999998</v>
      </c>
      <c r="V21" s="27">
        <v>0.21999999999999997</v>
      </c>
      <c r="W21" s="8"/>
      <c r="X21" s="8"/>
      <c r="Y21" s="8"/>
      <c r="Z21" s="27"/>
      <c r="AA21" s="27"/>
    </row>
    <row r="22" spans="1:27" x14ac:dyDescent="0.25">
      <c r="A22" s="17" t="s">
        <v>350</v>
      </c>
      <c r="B22" s="17">
        <v>1</v>
      </c>
      <c r="C22" s="17" t="s">
        <v>114</v>
      </c>
      <c r="D22" s="17" t="s">
        <v>30</v>
      </c>
      <c r="E22" s="17">
        <v>87</v>
      </c>
      <c r="F22" s="17">
        <v>53581.9</v>
      </c>
      <c r="G22" s="17" t="s">
        <v>29</v>
      </c>
      <c r="H22" s="17" t="s">
        <v>15</v>
      </c>
      <c r="I22" s="17"/>
      <c r="J22" s="17"/>
      <c r="K22" s="17"/>
      <c r="L22" s="10" t="s">
        <v>80</v>
      </c>
      <c r="M22" s="10" t="s">
        <v>64</v>
      </c>
      <c r="N22" s="17">
        <f t="shared" si="0"/>
        <v>0</v>
      </c>
      <c r="O22" s="17">
        <f t="shared" si="1"/>
        <v>0</v>
      </c>
      <c r="P22" s="17">
        <f t="shared" si="2"/>
        <v>0</v>
      </c>
      <c r="Q22" s="17">
        <f t="shared" si="3"/>
        <v>0</v>
      </c>
      <c r="R22" s="41">
        <f t="shared" si="4"/>
        <v>0</v>
      </c>
      <c r="S22" s="17"/>
      <c r="T22" s="3">
        <v>1.5469999999999999</v>
      </c>
      <c r="U22" s="27">
        <v>1.599</v>
      </c>
      <c r="V22" s="25">
        <v>-5.2000000000000046E-2</v>
      </c>
      <c r="W22" s="8"/>
      <c r="X22" s="8"/>
      <c r="Y22" s="8"/>
      <c r="Z22" s="27"/>
      <c r="AA22" s="27"/>
    </row>
    <row r="23" spans="1:27" x14ac:dyDescent="0.25">
      <c r="A23" s="17" t="s">
        <v>351</v>
      </c>
      <c r="B23" s="17">
        <v>1</v>
      </c>
      <c r="C23" s="17" t="s">
        <v>115</v>
      </c>
      <c r="D23" s="17" t="s">
        <v>18</v>
      </c>
      <c r="E23" s="17">
        <v>75</v>
      </c>
      <c r="F23" s="17">
        <v>39156</v>
      </c>
      <c r="G23" s="17" t="s">
        <v>17</v>
      </c>
      <c r="H23" s="17"/>
      <c r="I23" s="17"/>
      <c r="J23" s="17"/>
      <c r="K23" s="17"/>
      <c r="L23" s="32" t="s">
        <v>81</v>
      </c>
      <c r="M23" s="32" t="s">
        <v>46</v>
      </c>
      <c r="N23" s="21">
        <f t="shared" si="0"/>
        <v>56558.7</v>
      </c>
      <c r="O23" s="21">
        <f t="shared" si="1"/>
        <v>0</v>
      </c>
      <c r="P23" s="21">
        <f t="shared" si="2"/>
        <v>0</v>
      </c>
      <c r="Q23" s="21">
        <f t="shared" si="3"/>
        <v>0</v>
      </c>
      <c r="R23" s="39">
        <f t="shared" si="4"/>
        <v>56558.7</v>
      </c>
      <c r="S23" s="21"/>
      <c r="T23" s="22">
        <v>1.5840000000000001</v>
      </c>
      <c r="U23" s="31">
        <v>1.595</v>
      </c>
      <c r="V23" s="24">
        <v>-1.0999999999999899E-2</v>
      </c>
      <c r="W23" s="31"/>
      <c r="X23" s="31"/>
      <c r="Y23" s="31"/>
      <c r="Z23" s="27"/>
      <c r="AA23" s="27"/>
    </row>
    <row r="24" spans="1:27" x14ac:dyDescent="0.25">
      <c r="A24" s="17" t="s">
        <v>352</v>
      </c>
      <c r="B24" s="17">
        <v>1</v>
      </c>
      <c r="C24" s="17" t="s">
        <v>115</v>
      </c>
      <c r="D24" s="17" t="s">
        <v>55</v>
      </c>
      <c r="E24" s="17">
        <v>76</v>
      </c>
      <c r="F24" s="17">
        <v>69127.3</v>
      </c>
      <c r="G24" s="17" t="s">
        <v>56</v>
      </c>
      <c r="H24" s="17" t="s">
        <v>58</v>
      </c>
      <c r="I24" s="17" t="s">
        <v>17</v>
      </c>
      <c r="J24" s="17" t="s">
        <v>67</v>
      </c>
      <c r="K24" s="17"/>
      <c r="L24" s="32" t="s">
        <v>81</v>
      </c>
      <c r="M24" s="32" t="s">
        <v>62</v>
      </c>
      <c r="N24" s="21">
        <f t="shared" si="0"/>
        <v>0</v>
      </c>
      <c r="O24" s="21">
        <f t="shared" si="1"/>
        <v>56558.7</v>
      </c>
      <c r="P24" s="21">
        <f t="shared" si="2"/>
        <v>0</v>
      </c>
      <c r="Q24" s="21">
        <f t="shared" si="3"/>
        <v>0</v>
      </c>
      <c r="R24" s="39">
        <f t="shared" si="4"/>
        <v>56558.7</v>
      </c>
      <c r="S24" s="21"/>
      <c r="T24" s="31">
        <v>0.41599999999999998</v>
      </c>
      <c r="U24" s="31">
        <v>0.40500000000000003</v>
      </c>
      <c r="V24" s="31">
        <v>1.0999999999999954E-2</v>
      </c>
      <c r="W24" s="31"/>
      <c r="X24" s="31"/>
      <c r="Y24" s="31"/>
      <c r="Z24" s="27"/>
      <c r="AA24" s="27"/>
    </row>
    <row r="25" spans="1:27" x14ac:dyDescent="0.25">
      <c r="A25" s="17" t="s">
        <v>353</v>
      </c>
      <c r="B25" s="17">
        <v>1</v>
      </c>
      <c r="C25" s="17" t="s">
        <v>117</v>
      </c>
      <c r="D25" s="17" t="s">
        <v>59</v>
      </c>
      <c r="E25" s="17">
        <v>85</v>
      </c>
      <c r="F25" s="17">
        <v>61271.9</v>
      </c>
      <c r="G25" s="17" t="s">
        <v>60</v>
      </c>
      <c r="H25" s="17" t="s">
        <v>68</v>
      </c>
      <c r="I25" s="17"/>
      <c r="J25" s="17"/>
      <c r="K25" s="17"/>
      <c r="L25" s="10" t="s">
        <v>82</v>
      </c>
      <c r="M25" s="10" t="s">
        <v>44</v>
      </c>
      <c r="N25" s="17">
        <f t="shared" si="0"/>
        <v>14139.7</v>
      </c>
      <c r="O25" s="17">
        <f t="shared" si="1"/>
        <v>0</v>
      </c>
      <c r="P25" s="17">
        <f t="shared" si="2"/>
        <v>0</v>
      </c>
      <c r="Q25" s="17">
        <f t="shared" si="3"/>
        <v>0</v>
      </c>
      <c r="R25" s="41">
        <f t="shared" si="4"/>
        <v>14139.7</v>
      </c>
      <c r="S25" s="17">
        <f>R25/(SUM(R$25:R$28)/4)</f>
        <v>1.2131156542426917</v>
      </c>
      <c r="T25" s="27">
        <v>0.60199999999999998</v>
      </c>
      <c r="U25" s="27">
        <v>0.745</v>
      </c>
      <c r="V25" s="27">
        <v>-0.14300000000000002</v>
      </c>
      <c r="W25" s="8"/>
      <c r="X25" s="8"/>
      <c r="Y25" s="8"/>
      <c r="Z25" s="27"/>
      <c r="AA25" s="27"/>
    </row>
    <row r="26" spans="1:27" x14ac:dyDescent="0.25">
      <c r="A26" s="17" t="s">
        <v>354</v>
      </c>
      <c r="B26" s="17">
        <v>1</v>
      </c>
      <c r="C26" s="17" t="s">
        <v>118</v>
      </c>
      <c r="D26" s="17" t="s">
        <v>22</v>
      </c>
      <c r="E26" s="17">
        <v>77</v>
      </c>
      <c r="F26" s="17">
        <v>6059.86</v>
      </c>
      <c r="G26" s="17" t="s">
        <v>21</v>
      </c>
      <c r="H26" s="17" t="s">
        <v>19</v>
      </c>
      <c r="I26" s="17"/>
      <c r="J26" s="17"/>
      <c r="K26" s="17"/>
      <c r="L26" s="10" t="s">
        <v>82</v>
      </c>
      <c r="M26" s="10" t="s">
        <v>42</v>
      </c>
      <c r="N26" s="17">
        <f t="shared" si="0"/>
        <v>9171.68</v>
      </c>
      <c r="O26" s="17">
        <f t="shared" si="1"/>
        <v>0</v>
      </c>
      <c r="P26" s="17">
        <f t="shared" si="2"/>
        <v>0</v>
      </c>
      <c r="Q26" s="17">
        <f t="shared" si="3"/>
        <v>0</v>
      </c>
      <c r="R26" s="41">
        <f t="shared" si="4"/>
        <v>9171.68</v>
      </c>
      <c r="S26" s="17">
        <f>R26/(SUM(R$25:R$28)/4)</f>
        <v>0.78688434575730826</v>
      </c>
      <c r="T26" s="27">
        <v>0.78200000000000003</v>
      </c>
      <c r="U26" s="27">
        <v>0.64900000000000002</v>
      </c>
      <c r="V26" s="27">
        <v>0.13300000000000001</v>
      </c>
      <c r="W26" s="8"/>
      <c r="X26" s="8"/>
      <c r="Y26" s="8"/>
      <c r="Z26" s="27"/>
      <c r="AA26" s="27"/>
    </row>
    <row r="27" spans="1:27" x14ac:dyDescent="0.25">
      <c r="A27" s="17"/>
      <c r="B27" s="17"/>
      <c r="C27" s="17"/>
      <c r="D27" s="17"/>
      <c r="E27" s="17"/>
      <c r="F27" s="17"/>
      <c r="G27" s="17"/>
      <c r="H27" s="17"/>
      <c r="I27" s="17"/>
      <c r="J27" s="17"/>
      <c r="K27" s="17"/>
      <c r="L27" s="10" t="s">
        <v>82</v>
      </c>
      <c r="M27" s="10" t="s">
        <v>23</v>
      </c>
      <c r="N27" s="17">
        <f t="shared" si="0"/>
        <v>0</v>
      </c>
      <c r="O27" s="17">
        <f t="shared" si="1"/>
        <v>14139.7</v>
      </c>
      <c r="P27" s="17">
        <f t="shared" si="2"/>
        <v>0</v>
      </c>
      <c r="Q27" s="17">
        <f t="shared" si="3"/>
        <v>0</v>
      </c>
      <c r="R27" s="41">
        <f t="shared" si="4"/>
        <v>14139.7</v>
      </c>
      <c r="S27" s="17">
        <f>R27/(SUM(R$25:R$28)/4)</f>
        <v>1.2131156542426917</v>
      </c>
      <c r="T27" s="27">
        <v>0.505</v>
      </c>
      <c r="U27" s="27">
        <v>0.47099999999999997</v>
      </c>
      <c r="V27" s="27">
        <v>3.400000000000003E-2</v>
      </c>
      <c r="W27" s="8"/>
      <c r="X27" s="8"/>
      <c r="Y27" s="8"/>
      <c r="Z27" s="27"/>
      <c r="AA27" s="27"/>
    </row>
    <row r="28" spans="1:27" x14ac:dyDescent="0.25">
      <c r="A28" s="17"/>
      <c r="B28" s="17"/>
      <c r="C28" s="17"/>
      <c r="D28" s="17"/>
      <c r="E28" s="17"/>
      <c r="F28" s="17"/>
      <c r="G28" s="17"/>
      <c r="H28" s="17"/>
      <c r="I28" s="17"/>
      <c r="J28" s="17"/>
      <c r="K28" s="17"/>
      <c r="L28" s="10" t="s">
        <v>82</v>
      </c>
      <c r="M28" s="10" t="s">
        <v>65</v>
      </c>
      <c r="N28" s="17">
        <f t="shared" si="0"/>
        <v>0</v>
      </c>
      <c r="O28" s="17">
        <f t="shared" si="1"/>
        <v>9171.68</v>
      </c>
      <c r="P28" s="17">
        <f t="shared" si="2"/>
        <v>0</v>
      </c>
      <c r="Q28" s="17">
        <f t="shared" si="3"/>
        <v>0</v>
      </c>
      <c r="R28" s="41">
        <f t="shared" si="4"/>
        <v>9171.68</v>
      </c>
      <c r="S28" s="17">
        <f>R28/(SUM(R$25:R$28)/4)</f>
        <v>0.78688434575730826</v>
      </c>
      <c r="T28" s="3">
        <v>2.1110000000000002</v>
      </c>
      <c r="U28" s="27">
        <v>2.1349999999999998</v>
      </c>
      <c r="V28" s="25">
        <v>-2.3999999999999577E-2</v>
      </c>
      <c r="W28" s="8"/>
      <c r="X28" s="8"/>
      <c r="Y28" s="8"/>
      <c r="Z28" s="27"/>
      <c r="AA28" s="27"/>
    </row>
    <row r="29" spans="1:27" x14ac:dyDescent="0.25">
      <c r="A29" s="17"/>
      <c r="B29" s="17"/>
      <c r="C29" s="17"/>
      <c r="D29" s="17"/>
      <c r="E29" s="17"/>
      <c r="F29" s="17"/>
      <c r="G29" s="17"/>
      <c r="H29" s="17"/>
      <c r="I29" s="17"/>
      <c r="J29" s="17"/>
      <c r="K29" s="17"/>
      <c r="L29" s="32" t="s">
        <v>82</v>
      </c>
      <c r="M29" s="32" t="s">
        <v>40</v>
      </c>
      <c r="N29" s="21">
        <f t="shared" si="0"/>
        <v>18343.400000000001</v>
      </c>
      <c r="O29" s="21">
        <f t="shared" si="1"/>
        <v>0</v>
      </c>
      <c r="P29" s="21">
        <f t="shared" si="2"/>
        <v>0</v>
      </c>
      <c r="Q29" s="21">
        <f t="shared" si="3"/>
        <v>0</v>
      </c>
      <c r="R29" s="39">
        <f t="shared" si="4"/>
        <v>18343.400000000001</v>
      </c>
      <c r="S29" s="21">
        <f>R29/(SUM(R$29:R$30)/2)</f>
        <v>0.32583119068871041</v>
      </c>
      <c r="T29" s="22">
        <v>1.2829999999999999</v>
      </c>
      <c r="U29" s="31">
        <v>1.2869999999999999</v>
      </c>
      <c r="V29" s="24">
        <v>-4.0000000000000036E-3</v>
      </c>
      <c r="W29" s="31"/>
      <c r="X29" s="31"/>
      <c r="Y29" s="31"/>
      <c r="Z29" s="27"/>
      <c r="AA29" s="27"/>
    </row>
    <row r="30" spans="1:27" x14ac:dyDescent="0.25">
      <c r="A30" s="17"/>
      <c r="B30" s="17"/>
      <c r="C30" s="17"/>
      <c r="D30" s="17"/>
      <c r="E30" s="17"/>
      <c r="F30" s="17"/>
      <c r="G30" s="17"/>
      <c r="H30" s="17"/>
      <c r="I30" s="17"/>
      <c r="J30" s="17"/>
      <c r="K30" s="17"/>
      <c r="L30" s="32" t="s">
        <v>82</v>
      </c>
      <c r="M30" s="32" t="s">
        <v>25</v>
      </c>
      <c r="N30" s="21">
        <f t="shared" si="0"/>
        <v>75907.7</v>
      </c>
      <c r="O30" s="21">
        <f t="shared" si="1"/>
        <v>18343.400000000001</v>
      </c>
      <c r="P30" s="21">
        <f t="shared" si="2"/>
        <v>0</v>
      </c>
      <c r="Q30" s="21">
        <f t="shared" si="3"/>
        <v>0</v>
      </c>
      <c r="R30" s="39">
        <f t="shared" si="4"/>
        <v>94251.1</v>
      </c>
      <c r="S30" s="21">
        <f>R30/(SUM(R$29:R$30)/2)</f>
        <v>1.6741688093112896</v>
      </c>
      <c r="T30" s="31">
        <v>0.71699999999999997</v>
      </c>
      <c r="U30" s="31">
        <v>0.71299999999999997</v>
      </c>
      <c r="V30" s="31">
        <v>4.0000000000000036E-3</v>
      </c>
      <c r="W30" s="31"/>
      <c r="X30" s="31"/>
      <c r="Y30" s="31"/>
      <c r="Z30" s="27"/>
      <c r="AA30" s="27"/>
    </row>
    <row r="31" spans="1:27" x14ac:dyDescent="0.25">
      <c r="A31" s="17"/>
      <c r="B31" s="17"/>
      <c r="C31" s="17"/>
      <c r="D31" s="17"/>
      <c r="E31" s="17"/>
      <c r="F31" s="17"/>
      <c r="G31" s="17"/>
      <c r="H31" s="17"/>
      <c r="I31" s="17"/>
      <c r="J31" s="17"/>
      <c r="K31" s="17"/>
      <c r="L31" s="10" t="s">
        <v>83</v>
      </c>
      <c r="M31" s="10" t="s">
        <v>38</v>
      </c>
      <c r="N31" s="17">
        <f t="shared" si="0"/>
        <v>179937.80000000002</v>
      </c>
      <c r="O31" s="17">
        <f t="shared" si="1"/>
        <v>0</v>
      </c>
      <c r="P31" s="17">
        <f t="shared" si="2"/>
        <v>0</v>
      </c>
      <c r="Q31" s="17">
        <f t="shared" si="3"/>
        <v>0</v>
      </c>
      <c r="R31" s="41">
        <f t="shared" si="4"/>
        <v>179937.80000000002</v>
      </c>
      <c r="S31" s="17"/>
      <c r="T31" s="27"/>
      <c r="U31" s="27"/>
      <c r="V31" s="27"/>
      <c r="W31" s="8"/>
      <c r="X31" s="8"/>
      <c r="Y31" s="8"/>
      <c r="Z31" s="27"/>
      <c r="AA31" s="27"/>
    </row>
    <row r="32" spans="1:27" x14ac:dyDescent="0.25">
      <c r="A32" s="17"/>
      <c r="B32" s="17"/>
      <c r="C32" s="17"/>
      <c r="D32" s="17"/>
      <c r="E32" s="17"/>
      <c r="F32" s="17"/>
      <c r="G32" s="17"/>
      <c r="H32" s="17"/>
      <c r="I32" s="17"/>
      <c r="J32" s="17"/>
      <c r="K32" s="17"/>
      <c r="L32" s="32" t="s">
        <v>84</v>
      </c>
      <c r="M32" s="32" t="s">
        <v>20</v>
      </c>
      <c r="N32" s="21">
        <f t="shared" si="0"/>
        <v>37705.800000000003</v>
      </c>
      <c r="O32" s="21">
        <f t="shared" si="1"/>
        <v>0</v>
      </c>
      <c r="P32" s="21">
        <f t="shared" si="2"/>
        <v>0</v>
      </c>
      <c r="Q32" s="21">
        <f t="shared" si="3"/>
        <v>0</v>
      </c>
      <c r="R32" s="39">
        <f t="shared" si="4"/>
        <v>37705.800000000003</v>
      </c>
      <c r="S32" s="21"/>
      <c r="T32" s="31">
        <v>0.79700000000000004</v>
      </c>
      <c r="U32" s="31">
        <v>0.68100000000000005</v>
      </c>
      <c r="V32" s="31">
        <v>0.11599999999999999</v>
      </c>
      <c r="W32" s="31"/>
      <c r="X32" s="31"/>
      <c r="Y32" s="31"/>
      <c r="Z32" s="27"/>
      <c r="AA32" s="27"/>
    </row>
    <row r="33" spans="1:27" x14ac:dyDescent="0.25">
      <c r="A33" s="17"/>
      <c r="B33" s="17"/>
      <c r="C33" s="17"/>
      <c r="D33" s="17"/>
      <c r="E33" s="17"/>
      <c r="F33" s="17"/>
      <c r="G33" s="17"/>
      <c r="H33" s="17"/>
      <c r="I33" s="17"/>
      <c r="J33" s="17"/>
      <c r="K33" s="17"/>
      <c r="L33" s="32" t="s">
        <v>84</v>
      </c>
      <c r="M33" s="32" t="s">
        <v>63</v>
      </c>
      <c r="N33" s="21">
        <f t="shared" si="0"/>
        <v>0</v>
      </c>
      <c r="O33" s="21">
        <f t="shared" si="1"/>
        <v>37705.800000000003</v>
      </c>
      <c r="P33" s="21">
        <f t="shared" si="2"/>
        <v>0</v>
      </c>
      <c r="Q33" s="21">
        <f t="shared" si="3"/>
        <v>0</v>
      </c>
      <c r="R33" s="39">
        <f t="shared" si="4"/>
        <v>37705.800000000003</v>
      </c>
      <c r="S33" s="21"/>
      <c r="T33" s="22">
        <v>1.2030000000000001</v>
      </c>
      <c r="U33" s="31">
        <v>1.319</v>
      </c>
      <c r="V33" s="24">
        <v>-0.11599999999999988</v>
      </c>
      <c r="W33" s="31"/>
      <c r="X33" s="31"/>
      <c r="Y33" s="31"/>
      <c r="Z33" s="27"/>
      <c r="AA33" s="27"/>
    </row>
    <row r="34" spans="1:27" x14ac:dyDescent="0.25">
      <c r="A34" s="17"/>
      <c r="B34" s="17"/>
      <c r="C34" s="17"/>
      <c r="D34" s="17"/>
      <c r="E34" s="17"/>
      <c r="F34" s="17"/>
      <c r="G34" s="17"/>
      <c r="H34" s="17"/>
      <c r="I34" s="17"/>
      <c r="J34" s="17"/>
      <c r="K34" s="17"/>
      <c r="L34" s="10" t="s">
        <v>85</v>
      </c>
      <c r="M34" s="10" t="s">
        <v>48</v>
      </c>
      <c r="N34" s="17">
        <f t="shared" ref="N34:N62" si="5">SUMIF(G:G,M34,F:F)</f>
        <v>45682</v>
      </c>
      <c r="O34" s="17">
        <f t="shared" ref="O34:O62" si="6">SUMIF(H:H,M34,F:F)</f>
        <v>0</v>
      </c>
      <c r="P34" s="17">
        <f t="shared" ref="P34:P62" si="7">SUMIF(I:I,M34,F:F)</f>
        <v>0</v>
      </c>
      <c r="Q34" s="17">
        <f t="shared" ref="Q34:Q62" si="8">SUMIF(J:J,M34,F:F)</f>
        <v>0</v>
      </c>
      <c r="R34" s="41">
        <f t="shared" si="4"/>
        <v>45682</v>
      </c>
      <c r="S34" s="17"/>
      <c r="T34" s="27">
        <v>1.0309999999999999</v>
      </c>
      <c r="U34" s="27">
        <v>1.071</v>
      </c>
      <c r="V34" s="27">
        <v>-4.0000000000000036E-2</v>
      </c>
      <c r="W34" s="8"/>
      <c r="X34" s="3" t="s">
        <v>48</v>
      </c>
      <c r="Y34" s="8"/>
      <c r="Z34" s="27"/>
      <c r="AA34" s="27"/>
    </row>
    <row r="35" spans="1:27" x14ac:dyDescent="0.25">
      <c r="A35" s="17"/>
      <c r="B35" s="17"/>
      <c r="C35" s="17"/>
      <c r="D35" s="17"/>
      <c r="E35" s="17"/>
      <c r="F35" s="17"/>
      <c r="G35" s="17"/>
      <c r="H35" s="17"/>
      <c r="I35" s="17"/>
      <c r="J35" s="17"/>
      <c r="K35" s="17"/>
      <c r="L35" s="10" t="s">
        <v>85</v>
      </c>
      <c r="M35" s="10" t="s">
        <v>31</v>
      </c>
      <c r="N35" s="17">
        <f t="shared" si="5"/>
        <v>0</v>
      </c>
      <c r="O35" s="17">
        <f t="shared" si="6"/>
        <v>45682</v>
      </c>
      <c r="P35" s="17">
        <f t="shared" si="7"/>
        <v>0</v>
      </c>
      <c r="Q35" s="17">
        <f t="shared" si="8"/>
        <v>0</v>
      </c>
      <c r="R35" s="41">
        <f t="shared" si="4"/>
        <v>45682</v>
      </c>
      <c r="S35" s="17"/>
      <c r="T35" s="27">
        <v>0.47199999999999998</v>
      </c>
      <c r="U35" s="27">
        <v>0.47799999999999998</v>
      </c>
      <c r="V35" s="27">
        <v>-6.0000000000000053E-3</v>
      </c>
      <c r="W35" s="8"/>
      <c r="X35" s="10" t="s">
        <v>31</v>
      </c>
      <c r="Y35" s="8"/>
      <c r="Z35" s="27"/>
      <c r="AA35" s="27"/>
    </row>
    <row r="36" spans="1:27" x14ac:dyDescent="0.25">
      <c r="A36" s="17"/>
      <c r="B36" s="17"/>
      <c r="C36" s="17"/>
      <c r="D36" s="17"/>
      <c r="E36" s="17"/>
      <c r="F36" s="17"/>
      <c r="G36" s="17"/>
      <c r="H36" s="17"/>
      <c r="I36" s="17"/>
      <c r="J36" s="17"/>
      <c r="K36" s="17"/>
      <c r="L36" s="10" t="s">
        <v>85</v>
      </c>
      <c r="M36" s="10" t="s">
        <v>13</v>
      </c>
      <c r="N36" s="17">
        <f t="shared" si="5"/>
        <v>0</v>
      </c>
      <c r="O36" s="17">
        <f t="shared" si="6"/>
        <v>0</v>
      </c>
      <c r="P36" s="17">
        <f t="shared" si="7"/>
        <v>45682</v>
      </c>
      <c r="Q36" s="17">
        <f t="shared" si="8"/>
        <v>0</v>
      </c>
      <c r="R36" s="41">
        <f t="shared" si="4"/>
        <v>45682</v>
      </c>
      <c r="S36" s="17"/>
      <c r="T36" s="27">
        <v>0.86399999999999999</v>
      </c>
      <c r="U36" s="27">
        <v>0.84799999999999998</v>
      </c>
      <c r="V36" s="27">
        <v>1.6000000000000014E-2</v>
      </c>
      <c r="W36" s="8"/>
      <c r="X36" s="10" t="s">
        <v>13</v>
      </c>
      <c r="Y36" s="8"/>
      <c r="Z36" s="27"/>
      <c r="AA36" s="27"/>
    </row>
    <row r="37" spans="1:27" x14ac:dyDescent="0.25">
      <c r="A37" s="17"/>
      <c r="B37" s="17"/>
      <c r="C37" s="17"/>
      <c r="D37" s="17"/>
      <c r="E37" s="17"/>
      <c r="F37" s="17"/>
      <c r="G37" s="17"/>
      <c r="H37" s="17"/>
      <c r="I37" s="17"/>
      <c r="J37" s="17"/>
      <c r="K37" s="17"/>
      <c r="L37" s="10" t="s">
        <v>85</v>
      </c>
      <c r="M37" s="10" t="s">
        <v>11</v>
      </c>
      <c r="N37" s="17">
        <f t="shared" si="5"/>
        <v>0</v>
      </c>
      <c r="O37" s="17">
        <f t="shared" si="6"/>
        <v>0</v>
      </c>
      <c r="P37" s="17">
        <f t="shared" si="7"/>
        <v>0</v>
      </c>
      <c r="Q37" s="17">
        <f t="shared" si="8"/>
        <v>45682</v>
      </c>
      <c r="R37" s="41">
        <f t="shared" si="4"/>
        <v>45682</v>
      </c>
      <c r="S37" s="17"/>
      <c r="T37" s="3">
        <v>1.633</v>
      </c>
      <c r="U37" s="27">
        <v>1.6020000000000001</v>
      </c>
      <c r="V37" s="3">
        <v>3.0999999999999917E-2</v>
      </c>
      <c r="W37" s="10" t="s">
        <v>11</v>
      </c>
      <c r="X37" s="10" t="s">
        <v>11</v>
      </c>
      <c r="Y37" s="8" t="s">
        <v>513</v>
      </c>
      <c r="Z37" s="3"/>
      <c r="AA37" s="3"/>
    </row>
    <row r="38" spans="1:27" x14ac:dyDescent="0.25">
      <c r="A38" s="17"/>
      <c r="B38" s="17"/>
      <c r="C38" s="17"/>
      <c r="D38" s="17"/>
      <c r="E38" s="17"/>
      <c r="F38" s="17"/>
      <c r="G38" s="17"/>
      <c r="H38" s="17"/>
      <c r="I38" s="17"/>
      <c r="J38" s="17"/>
      <c r="K38" s="17"/>
      <c r="L38" s="32" t="s">
        <v>86</v>
      </c>
      <c r="M38" s="32" t="s">
        <v>26</v>
      </c>
      <c r="N38" s="21">
        <f t="shared" si="5"/>
        <v>0</v>
      </c>
      <c r="O38" s="21">
        <f t="shared" si="6"/>
        <v>0</v>
      </c>
      <c r="P38" s="21">
        <f t="shared" si="7"/>
        <v>0</v>
      </c>
      <c r="Q38" s="21">
        <f t="shared" si="8"/>
        <v>0</v>
      </c>
      <c r="R38" s="39">
        <f t="shared" si="4"/>
        <v>0</v>
      </c>
      <c r="S38" s="21"/>
      <c r="T38" s="22">
        <v>1.4490000000000001</v>
      </c>
      <c r="U38" s="31">
        <v>1.5009999999999999</v>
      </c>
      <c r="V38" s="24">
        <v>-5.1999999999999824E-2</v>
      </c>
      <c r="W38" s="31"/>
      <c r="X38" s="31"/>
      <c r="Y38" s="31"/>
      <c r="Z38" s="27"/>
      <c r="AA38" s="27"/>
    </row>
    <row r="39" spans="1:27" x14ac:dyDescent="0.25">
      <c r="A39" s="17"/>
      <c r="B39" s="17"/>
      <c r="C39" s="17"/>
      <c r="D39" s="17"/>
      <c r="E39" s="17"/>
      <c r="F39" s="17"/>
      <c r="G39" s="17"/>
      <c r="H39" s="17"/>
      <c r="I39" s="17"/>
      <c r="J39" s="17"/>
      <c r="K39" s="17"/>
      <c r="L39" s="32" t="s">
        <v>86</v>
      </c>
      <c r="M39" s="32" t="s">
        <v>24</v>
      </c>
      <c r="N39" s="21">
        <f t="shared" si="5"/>
        <v>0</v>
      </c>
      <c r="O39" s="21">
        <f t="shared" si="6"/>
        <v>0</v>
      </c>
      <c r="P39" s="21">
        <f t="shared" si="7"/>
        <v>0</v>
      </c>
      <c r="Q39" s="21">
        <f t="shared" si="8"/>
        <v>0</v>
      </c>
      <c r="R39" s="39">
        <f t="shared" si="4"/>
        <v>0</v>
      </c>
      <c r="S39" s="21"/>
      <c r="T39" s="31">
        <v>0.55100000000000005</v>
      </c>
      <c r="U39" s="31">
        <v>0.499</v>
      </c>
      <c r="V39" s="31">
        <v>5.2000000000000046E-2</v>
      </c>
      <c r="W39" s="31"/>
      <c r="X39" s="31"/>
      <c r="Y39" s="31"/>
      <c r="Z39" s="27"/>
      <c r="AA39" s="27"/>
    </row>
    <row r="40" spans="1:27" x14ac:dyDescent="0.25">
      <c r="A40" s="17"/>
      <c r="B40" s="17"/>
      <c r="C40" s="17"/>
      <c r="D40" s="17"/>
      <c r="E40" s="17"/>
      <c r="F40" s="17"/>
      <c r="G40" s="17"/>
      <c r="H40" s="17"/>
      <c r="I40" s="17"/>
      <c r="J40" s="17"/>
      <c r="K40" s="17"/>
      <c r="L40" s="10" t="s">
        <v>87</v>
      </c>
      <c r="M40" s="10" t="s">
        <v>16</v>
      </c>
      <c r="N40" s="17">
        <f t="shared" si="5"/>
        <v>133317</v>
      </c>
      <c r="O40" s="17">
        <f t="shared" si="6"/>
        <v>0</v>
      </c>
      <c r="P40" s="17">
        <f t="shared" si="7"/>
        <v>0</v>
      </c>
      <c r="Q40" s="17">
        <f t="shared" si="8"/>
        <v>0</v>
      </c>
      <c r="R40" s="41">
        <f t="shared" si="4"/>
        <v>133317</v>
      </c>
      <c r="S40" s="17"/>
      <c r="T40" s="3">
        <v>1.7350000000000001</v>
      </c>
      <c r="U40" s="27">
        <v>1.635</v>
      </c>
      <c r="V40" s="3">
        <v>0.10000000000000009</v>
      </c>
      <c r="W40" s="10" t="s">
        <v>16</v>
      </c>
      <c r="X40" s="3" t="s">
        <v>16</v>
      </c>
      <c r="Y40" s="8" t="s">
        <v>514</v>
      </c>
      <c r="Z40" s="3"/>
      <c r="AA40" s="3"/>
    </row>
    <row r="41" spans="1:27" x14ac:dyDescent="0.25">
      <c r="A41" s="17"/>
      <c r="B41" s="17"/>
      <c r="C41" s="17"/>
      <c r="D41" s="17"/>
      <c r="E41" s="17"/>
      <c r="F41" s="17"/>
      <c r="G41" s="17"/>
      <c r="H41" s="17"/>
      <c r="I41" s="17"/>
      <c r="J41" s="17"/>
      <c r="K41" s="17"/>
      <c r="L41" s="10" t="s">
        <v>87</v>
      </c>
      <c r="M41" s="10" t="s">
        <v>12</v>
      </c>
      <c r="N41" s="17">
        <f t="shared" si="5"/>
        <v>0</v>
      </c>
      <c r="O41" s="17">
        <f t="shared" si="6"/>
        <v>133317</v>
      </c>
      <c r="P41" s="17">
        <f t="shared" si="7"/>
        <v>0</v>
      </c>
      <c r="Q41" s="17">
        <f t="shared" si="8"/>
        <v>0</v>
      </c>
      <c r="R41" s="41">
        <f t="shared" si="4"/>
        <v>133317</v>
      </c>
      <c r="S41" s="17"/>
      <c r="T41" s="27">
        <v>0.26500000000000001</v>
      </c>
      <c r="U41" s="27">
        <v>0.36499999999999999</v>
      </c>
      <c r="V41" s="27">
        <v>-9.9999999999999978E-2</v>
      </c>
      <c r="W41" s="8"/>
      <c r="X41" s="10" t="s">
        <v>12</v>
      </c>
      <c r="Y41" s="8"/>
      <c r="Z41" s="27"/>
      <c r="AA41" s="27"/>
    </row>
    <row r="42" spans="1:27" x14ac:dyDescent="0.25">
      <c r="A42" s="17"/>
      <c r="B42" s="17"/>
      <c r="C42" s="17"/>
      <c r="D42" s="17"/>
      <c r="E42" s="17"/>
      <c r="F42" s="17"/>
      <c r="G42" s="17"/>
      <c r="H42" s="17"/>
      <c r="I42" s="17"/>
      <c r="J42" s="17"/>
      <c r="K42" s="17"/>
      <c r="L42" s="32" t="s">
        <v>87</v>
      </c>
      <c r="M42" s="32" t="s">
        <v>51</v>
      </c>
      <c r="N42" s="21">
        <f t="shared" si="5"/>
        <v>0</v>
      </c>
      <c r="O42" s="21">
        <f t="shared" si="6"/>
        <v>0</v>
      </c>
      <c r="P42" s="21">
        <f t="shared" si="7"/>
        <v>0</v>
      </c>
      <c r="Q42" s="21">
        <f t="shared" si="8"/>
        <v>0</v>
      </c>
      <c r="R42" s="39">
        <f t="shared" si="4"/>
        <v>0</v>
      </c>
      <c r="S42" s="21">
        <f>R42/(SUM(R$42:R$45)/4)</f>
        <v>0</v>
      </c>
      <c r="T42" s="31">
        <v>1.079</v>
      </c>
      <c r="U42" s="31">
        <v>1.466</v>
      </c>
      <c r="V42" s="31">
        <v>-0.38700000000000001</v>
      </c>
      <c r="W42" s="31"/>
      <c r="X42" s="31"/>
      <c r="Y42" s="31"/>
      <c r="Z42" s="27"/>
      <c r="AA42" s="27"/>
    </row>
    <row r="43" spans="1:27" x14ac:dyDescent="0.25">
      <c r="A43" s="17"/>
      <c r="B43" s="17"/>
      <c r="C43" s="17"/>
      <c r="D43" s="17"/>
      <c r="E43" s="17"/>
      <c r="F43" s="17"/>
      <c r="G43" s="17"/>
      <c r="H43" s="17"/>
      <c r="I43" s="17"/>
      <c r="J43" s="17"/>
      <c r="K43" s="17"/>
      <c r="L43" s="32" t="s">
        <v>87</v>
      </c>
      <c r="M43" s="32" t="s">
        <v>88</v>
      </c>
      <c r="N43" s="21">
        <f t="shared" si="5"/>
        <v>0</v>
      </c>
      <c r="O43" s="21">
        <f t="shared" si="6"/>
        <v>0</v>
      </c>
      <c r="P43" s="21">
        <f t="shared" si="7"/>
        <v>0</v>
      </c>
      <c r="Q43" s="21">
        <f t="shared" si="8"/>
        <v>0</v>
      </c>
      <c r="R43" s="39">
        <f t="shared" si="4"/>
        <v>0</v>
      </c>
      <c r="S43" s="21">
        <f>R43/(SUM(R$42:R$45)/4)</f>
        <v>0</v>
      </c>
      <c r="T43" s="31">
        <v>0.49199999999999999</v>
      </c>
      <c r="U43" s="31">
        <v>0.36499999999999999</v>
      </c>
      <c r="V43" s="31">
        <v>0.127</v>
      </c>
      <c r="W43" s="31"/>
      <c r="X43" s="31"/>
      <c r="Y43" s="31"/>
      <c r="Z43" s="27"/>
      <c r="AA43" s="27"/>
    </row>
    <row r="44" spans="1:27" x14ac:dyDescent="0.25">
      <c r="A44" s="17"/>
      <c r="B44" s="17"/>
      <c r="C44" s="17"/>
      <c r="D44" s="17"/>
      <c r="E44" s="17"/>
      <c r="F44" s="17"/>
      <c r="G44" s="17"/>
      <c r="H44" s="17"/>
      <c r="I44" s="17"/>
      <c r="J44" s="17"/>
      <c r="K44" s="17"/>
      <c r="L44" s="32" t="s">
        <v>87</v>
      </c>
      <c r="M44" s="32" t="s">
        <v>14</v>
      </c>
      <c r="N44" s="21">
        <f t="shared" si="5"/>
        <v>19578</v>
      </c>
      <c r="O44" s="21">
        <f t="shared" si="6"/>
        <v>0</v>
      </c>
      <c r="P44" s="21">
        <f t="shared" si="7"/>
        <v>0</v>
      </c>
      <c r="Q44" s="21">
        <f t="shared" si="8"/>
        <v>0</v>
      </c>
      <c r="R44" s="39">
        <f t="shared" si="4"/>
        <v>19578</v>
      </c>
      <c r="S44" s="21">
        <f>R44/(SUM(R$42:R$45)/4)</f>
        <v>4</v>
      </c>
      <c r="T44" s="31">
        <v>0.34699999999999998</v>
      </c>
      <c r="U44" s="31">
        <v>0.47199999999999998</v>
      </c>
      <c r="V44" s="31">
        <v>-0.125</v>
      </c>
      <c r="W44" s="31"/>
      <c r="X44" s="32" t="s">
        <v>14</v>
      </c>
      <c r="Y44" s="31"/>
      <c r="Z44" s="27"/>
      <c r="AA44" s="27"/>
    </row>
    <row r="45" spans="1:27" x14ac:dyDescent="0.25">
      <c r="A45" s="17"/>
      <c r="B45" s="17"/>
      <c r="C45" s="17"/>
      <c r="D45" s="17"/>
      <c r="E45" s="17"/>
      <c r="F45" s="17"/>
      <c r="G45" s="17"/>
      <c r="H45" s="17"/>
      <c r="I45" s="17"/>
      <c r="J45" s="17"/>
      <c r="K45" s="17"/>
      <c r="L45" s="32" t="s">
        <v>87</v>
      </c>
      <c r="M45" s="32" t="s">
        <v>18</v>
      </c>
      <c r="N45" s="21">
        <f t="shared" si="5"/>
        <v>0</v>
      </c>
      <c r="O45" s="21">
        <f t="shared" si="6"/>
        <v>0</v>
      </c>
      <c r="P45" s="21">
        <f t="shared" si="7"/>
        <v>0</v>
      </c>
      <c r="Q45" s="21">
        <f t="shared" si="8"/>
        <v>0</v>
      </c>
      <c r="R45" s="39">
        <f t="shared" si="4"/>
        <v>0</v>
      </c>
      <c r="S45" s="21">
        <f>R45/(SUM(R$42:R$45)/4)</f>
        <v>0</v>
      </c>
      <c r="T45" s="22">
        <v>2.0830000000000002</v>
      </c>
      <c r="U45" s="31">
        <v>1.6970000000000001</v>
      </c>
      <c r="V45" s="22">
        <v>0.38600000000000012</v>
      </c>
      <c r="W45" s="32" t="s">
        <v>18</v>
      </c>
      <c r="X45" s="31"/>
      <c r="Y45" s="31" t="s">
        <v>513</v>
      </c>
      <c r="Z45" s="3"/>
      <c r="AA45" s="3"/>
    </row>
    <row r="46" spans="1:27" x14ac:dyDescent="0.25">
      <c r="A46" s="17"/>
      <c r="B46" s="17"/>
      <c r="C46" s="17"/>
      <c r="D46" s="17"/>
      <c r="E46" s="17"/>
      <c r="F46" s="17"/>
      <c r="G46" s="17"/>
      <c r="H46" s="17"/>
      <c r="I46" s="17"/>
      <c r="J46" s="17"/>
      <c r="K46" s="17"/>
      <c r="L46" s="10" t="s">
        <v>89</v>
      </c>
      <c r="M46" s="10" t="s">
        <v>54</v>
      </c>
      <c r="N46" s="17">
        <f t="shared" si="5"/>
        <v>0</v>
      </c>
      <c r="O46" s="17">
        <f t="shared" si="6"/>
        <v>0</v>
      </c>
      <c r="P46" s="17">
        <f t="shared" si="7"/>
        <v>0</v>
      </c>
      <c r="Q46" s="17">
        <f t="shared" si="8"/>
        <v>0</v>
      </c>
      <c r="R46" s="41">
        <f t="shared" si="4"/>
        <v>0</v>
      </c>
      <c r="S46" s="17"/>
      <c r="T46" s="27">
        <v>0.65600000000000003</v>
      </c>
      <c r="U46" s="27">
        <v>0.53</v>
      </c>
      <c r="V46" s="27">
        <v>0.126</v>
      </c>
      <c r="W46" s="8"/>
      <c r="X46" s="8"/>
      <c r="Y46" s="8"/>
      <c r="Z46" s="27"/>
      <c r="AA46" s="27"/>
    </row>
    <row r="47" spans="1:27" x14ac:dyDescent="0.25">
      <c r="A47" s="17"/>
      <c r="B47" s="17"/>
      <c r="C47" s="17"/>
      <c r="D47" s="17"/>
      <c r="E47" s="17"/>
      <c r="F47" s="17"/>
      <c r="G47" s="17"/>
      <c r="H47" s="17"/>
      <c r="I47" s="17"/>
      <c r="J47" s="17"/>
      <c r="K47" s="18"/>
      <c r="L47" s="10" t="s">
        <v>89</v>
      </c>
      <c r="M47" s="10" t="s">
        <v>66</v>
      </c>
      <c r="N47" s="17">
        <f t="shared" si="5"/>
        <v>0</v>
      </c>
      <c r="O47" s="17">
        <f t="shared" si="6"/>
        <v>0</v>
      </c>
      <c r="P47" s="17">
        <f t="shared" si="7"/>
        <v>0</v>
      </c>
      <c r="Q47" s="17">
        <f t="shared" si="8"/>
        <v>0</v>
      </c>
      <c r="R47" s="41">
        <f t="shared" si="4"/>
        <v>0</v>
      </c>
      <c r="S47" s="17"/>
      <c r="T47" s="3">
        <v>1.3440000000000001</v>
      </c>
      <c r="U47" s="27">
        <v>1.47</v>
      </c>
      <c r="V47" s="25">
        <v>-0.12599999999999989</v>
      </c>
      <c r="W47" s="8"/>
      <c r="X47" s="8"/>
      <c r="Y47" s="8"/>
      <c r="Z47" s="27"/>
      <c r="AA47" s="27"/>
    </row>
    <row r="48" spans="1:27" x14ac:dyDescent="0.25">
      <c r="A48" s="17"/>
      <c r="B48" s="17"/>
      <c r="C48" s="17"/>
      <c r="D48" s="17"/>
      <c r="E48" s="17"/>
      <c r="F48" s="17"/>
      <c r="G48" s="17"/>
      <c r="H48" s="17"/>
      <c r="I48" s="17"/>
      <c r="J48" s="17"/>
      <c r="K48" s="17"/>
      <c r="L48" s="32" t="s">
        <v>89</v>
      </c>
      <c r="M48" s="32" t="s">
        <v>50</v>
      </c>
      <c r="N48" s="21">
        <f t="shared" si="5"/>
        <v>0</v>
      </c>
      <c r="O48" s="21">
        <f t="shared" si="6"/>
        <v>0</v>
      </c>
      <c r="P48" s="21">
        <f t="shared" si="7"/>
        <v>0</v>
      </c>
      <c r="Q48" s="21">
        <f t="shared" si="8"/>
        <v>0</v>
      </c>
      <c r="R48" s="39">
        <f t="shared" si="4"/>
        <v>0</v>
      </c>
      <c r="S48" s="21">
        <f>R48/(SUM(R$48:R$51)/4)</f>
        <v>0</v>
      </c>
      <c r="T48" s="31">
        <v>0.46700000000000003</v>
      </c>
      <c r="U48" s="31">
        <v>0.56699999999999995</v>
      </c>
      <c r="V48" s="31">
        <v>-9.9999999999999922E-2</v>
      </c>
      <c r="W48" s="31"/>
      <c r="X48" s="31"/>
      <c r="Y48" s="31"/>
      <c r="Z48" s="27"/>
      <c r="AA48" s="27"/>
    </row>
    <row r="49" spans="1:27" x14ac:dyDescent="0.25">
      <c r="A49" s="17"/>
      <c r="B49" s="17"/>
      <c r="C49" s="17"/>
      <c r="D49" s="17"/>
      <c r="E49" s="17"/>
      <c r="F49" s="17"/>
      <c r="G49" s="17"/>
      <c r="H49" s="17"/>
      <c r="I49" s="17"/>
      <c r="J49" s="17"/>
      <c r="K49" s="17"/>
      <c r="L49" s="32" t="s">
        <v>89</v>
      </c>
      <c r="M49" s="32" t="s">
        <v>29</v>
      </c>
      <c r="N49" s="21">
        <f t="shared" si="5"/>
        <v>53581.9</v>
      </c>
      <c r="O49" s="21">
        <f t="shared" si="6"/>
        <v>0</v>
      </c>
      <c r="P49" s="21">
        <f t="shared" si="7"/>
        <v>0</v>
      </c>
      <c r="Q49" s="21">
        <f t="shared" si="8"/>
        <v>0</v>
      </c>
      <c r="R49" s="39">
        <f t="shared" si="4"/>
        <v>53581.9</v>
      </c>
      <c r="S49" s="21">
        <f>R49/(SUM(R$48:R$51)/4)</f>
        <v>2</v>
      </c>
      <c r="T49" s="31">
        <v>1.1020000000000001</v>
      </c>
      <c r="U49" s="31">
        <v>0.93300000000000005</v>
      </c>
      <c r="V49" s="31">
        <v>0.16900000000000004</v>
      </c>
      <c r="W49" s="31"/>
      <c r="X49" s="22" t="s">
        <v>29</v>
      </c>
      <c r="Y49" s="31"/>
      <c r="Z49" s="27"/>
      <c r="AA49" s="27"/>
    </row>
    <row r="50" spans="1:27" x14ac:dyDescent="0.25">
      <c r="A50" s="17"/>
      <c r="B50" s="17"/>
      <c r="C50" s="17"/>
      <c r="D50" s="17"/>
      <c r="E50" s="17"/>
      <c r="F50" s="17"/>
      <c r="G50" s="17"/>
      <c r="H50" s="17"/>
      <c r="I50" s="17"/>
      <c r="J50" s="17"/>
      <c r="K50" s="17"/>
      <c r="L50" s="32" t="s">
        <v>89</v>
      </c>
      <c r="M50" s="32" t="s">
        <v>52</v>
      </c>
      <c r="N50" s="21">
        <f t="shared" si="5"/>
        <v>0</v>
      </c>
      <c r="O50" s="21">
        <f t="shared" si="6"/>
        <v>0</v>
      </c>
      <c r="P50" s="21">
        <f t="shared" si="7"/>
        <v>0</v>
      </c>
      <c r="Q50" s="21">
        <f t="shared" si="8"/>
        <v>0</v>
      </c>
      <c r="R50" s="39">
        <f t="shared" si="4"/>
        <v>0</v>
      </c>
      <c r="S50" s="21">
        <f>R50/(SUM(R$48:R$51)/4)</f>
        <v>0</v>
      </c>
      <c r="T50" s="31">
        <v>0.46899999999999997</v>
      </c>
      <c r="U50" s="31">
        <v>0.57199999999999995</v>
      </c>
      <c r="V50" s="31">
        <v>-0.10299999999999998</v>
      </c>
      <c r="W50" s="31"/>
      <c r="X50" s="31"/>
      <c r="Y50" s="31"/>
      <c r="Z50" s="27"/>
      <c r="AA50" s="27"/>
    </row>
    <row r="51" spans="1:27" x14ac:dyDescent="0.25">
      <c r="A51" s="17"/>
      <c r="B51" s="17"/>
      <c r="C51" s="17"/>
      <c r="D51" s="17"/>
      <c r="E51" s="17"/>
      <c r="F51" s="17"/>
      <c r="G51" s="17"/>
      <c r="H51" s="17"/>
      <c r="I51" s="17"/>
      <c r="J51" s="17"/>
      <c r="K51" s="17"/>
      <c r="L51" s="32" t="s">
        <v>89</v>
      </c>
      <c r="M51" s="32" t="s">
        <v>15</v>
      </c>
      <c r="N51" s="21">
        <f t="shared" si="5"/>
        <v>0</v>
      </c>
      <c r="O51" s="21">
        <f t="shared" si="6"/>
        <v>53581.9</v>
      </c>
      <c r="P51" s="21">
        <f t="shared" si="7"/>
        <v>0</v>
      </c>
      <c r="Q51" s="21">
        <f t="shared" si="8"/>
        <v>0</v>
      </c>
      <c r="R51" s="39">
        <f t="shared" si="4"/>
        <v>53581.9</v>
      </c>
      <c r="S51" s="21">
        <f>R51/(SUM(R$48:R$51)/4)</f>
        <v>2</v>
      </c>
      <c r="T51" s="22">
        <v>1.962</v>
      </c>
      <c r="U51" s="31">
        <v>1.9279999999999999</v>
      </c>
      <c r="V51" s="22">
        <v>3.400000000000003E-2</v>
      </c>
      <c r="W51" s="32" t="s">
        <v>15</v>
      </c>
      <c r="X51" s="32" t="s">
        <v>15</v>
      </c>
      <c r="Y51" s="31" t="s">
        <v>513</v>
      </c>
      <c r="Z51" s="3"/>
      <c r="AA51" s="3"/>
    </row>
    <row r="52" spans="1:27" x14ac:dyDescent="0.25">
      <c r="A52" s="17"/>
      <c r="B52" s="17"/>
      <c r="C52" s="17"/>
      <c r="D52" s="17"/>
      <c r="E52" s="17"/>
      <c r="F52" s="17"/>
      <c r="G52" s="17"/>
      <c r="H52" s="17"/>
      <c r="I52" s="17"/>
      <c r="J52" s="17"/>
      <c r="K52" s="17"/>
      <c r="L52" s="10" t="s">
        <v>90</v>
      </c>
      <c r="M52" s="10" t="s">
        <v>56</v>
      </c>
      <c r="N52" s="17">
        <f t="shared" si="5"/>
        <v>69127.3</v>
      </c>
      <c r="O52" s="17">
        <f t="shared" si="6"/>
        <v>0</v>
      </c>
      <c r="P52" s="17">
        <f t="shared" si="7"/>
        <v>0</v>
      </c>
      <c r="Q52" s="17">
        <f t="shared" si="8"/>
        <v>0</v>
      </c>
      <c r="R52" s="40">
        <f t="shared" si="4"/>
        <v>69127.3</v>
      </c>
      <c r="S52" s="18">
        <f>R52/(SUM(R$52:R$55)/4)</f>
        <v>0.87595718501754394</v>
      </c>
      <c r="T52" s="27">
        <v>0.91300000000000003</v>
      </c>
      <c r="U52" s="27">
        <v>0.98699999999999999</v>
      </c>
      <c r="V52" s="27">
        <v>-7.3999999999999955E-2</v>
      </c>
      <c r="W52" s="8"/>
      <c r="X52" s="8"/>
      <c r="Y52" s="8"/>
      <c r="Z52" s="27"/>
      <c r="AA52" s="27"/>
    </row>
    <row r="53" spans="1:27" x14ac:dyDescent="0.25">
      <c r="A53" s="17"/>
      <c r="B53" s="17"/>
      <c r="C53" s="17"/>
      <c r="D53" s="17"/>
      <c r="E53" s="17"/>
      <c r="F53" s="17"/>
      <c r="G53" s="17"/>
      <c r="H53" s="17"/>
      <c r="I53" s="17"/>
      <c r="J53" s="17"/>
      <c r="K53" s="17"/>
      <c r="L53" s="10" t="s">
        <v>90</v>
      </c>
      <c r="M53" s="10" t="s">
        <v>58</v>
      </c>
      <c r="N53" s="17">
        <f t="shared" si="5"/>
        <v>0</v>
      </c>
      <c r="O53" s="17">
        <f t="shared" si="6"/>
        <v>69127.3</v>
      </c>
      <c r="P53" s="17">
        <f t="shared" si="7"/>
        <v>0</v>
      </c>
      <c r="Q53" s="17">
        <f t="shared" si="8"/>
        <v>0</v>
      </c>
      <c r="R53" s="40">
        <f t="shared" si="4"/>
        <v>69127.3</v>
      </c>
      <c r="S53" s="18">
        <f>R53/(SUM(R$52:R$55)/4)</f>
        <v>0.87595718501754394</v>
      </c>
      <c r="T53" s="27">
        <v>0.90700000000000003</v>
      </c>
      <c r="U53" s="27">
        <v>0.80800000000000005</v>
      </c>
      <c r="V53" s="27">
        <v>9.8999999999999977E-2</v>
      </c>
      <c r="W53" s="8"/>
      <c r="X53" s="8"/>
      <c r="Y53" s="8"/>
      <c r="Z53" s="27"/>
      <c r="AA53" s="27"/>
    </row>
    <row r="54" spans="1:27" x14ac:dyDescent="0.25">
      <c r="A54" s="17"/>
      <c r="B54" s="17"/>
      <c r="C54" s="17"/>
      <c r="D54" s="17"/>
      <c r="E54" s="17"/>
      <c r="F54" s="17"/>
      <c r="G54" s="17"/>
      <c r="H54" s="17"/>
      <c r="I54" s="17"/>
      <c r="J54" s="17"/>
      <c r="K54" s="17"/>
      <c r="L54" s="10" t="s">
        <v>90</v>
      </c>
      <c r="M54" s="10" t="s">
        <v>17</v>
      </c>
      <c r="N54" s="18">
        <f t="shared" si="5"/>
        <v>39156</v>
      </c>
      <c r="O54" s="18">
        <f t="shared" si="6"/>
        <v>0</v>
      </c>
      <c r="P54" s="18">
        <f t="shared" si="7"/>
        <v>69127.3</v>
      </c>
      <c r="Q54" s="18">
        <f t="shared" si="8"/>
        <v>0</v>
      </c>
      <c r="R54" s="40">
        <f t="shared" si="4"/>
        <v>108283.3</v>
      </c>
      <c r="S54" s="18">
        <f>R54/(SUM(R$52:R$55)/4)</f>
        <v>1.3721284449473683</v>
      </c>
      <c r="T54" s="27">
        <v>0.69699999999999995</v>
      </c>
      <c r="U54" s="27">
        <v>0.75900000000000001</v>
      </c>
      <c r="V54" s="27">
        <v>-6.2000000000000055E-2</v>
      </c>
      <c r="W54" s="8"/>
      <c r="X54" s="10" t="s">
        <v>17</v>
      </c>
      <c r="Y54" s="8"/>
      <c r="Z54" s="27"/>
      <c r="AA54" s="27"/>
    </row>
    <row r="55" spans="1:27" x14ac:dyDescent="0.25">
      <c r="A55" s="17"/>
      <c r="B55" s="17"/>
      <c r="C55" s="17"/>
      <c r="D55" s="17"/>
      <c r="E55" s="17"/>
      <c r="F55" s="17"/>
      <c r="G55" s="17"/>
      <c r="H55" s="17"/>
      <c r="I55" s="17"/>
      <c r="J55" s="17"/>
      <c r="K55" s="17"/>
      <c r="L55" s="10" t="s">
        <v>90</v>
      </c>
      <c r="M55" s="10" t="s">
        <v>67</v>
      </c>
      <c r="N55" s="17">
        <f t="shared" si="5"/>
        <v>0</v>
      </c>
      <c r="O55" s="17">
        <f t="shared" si="6"/>
        <v>0</v>
      </c>
      <c r="P55" s="17">
        <f t="shared" si="7"/>
        <v>0</v>
      </c>
      <c r="Q55" s="17">
        <f t="shared" si="8"/>
        <v>69127.3</v>
      </c>
      <c r="R55" s="40">
        <f t="shared" si="4"/>
        <v>69127.3</v>
      </c>
      <c r="S55" s="18">
        <f>R55/(SUM(R$52:R$55)/4)</f>
        <v>0.87595718501754394</v>
      </c>
      <c r="T55" s="3">
        <v>1.482</v>
      </c>
      <c r="U55" s="27">
        <v>1.446</v>
      </c>
      <c r="V55" s="3">
        <v>3.6000000000000032E-2</v>
      </c>
      <c r="W55" s="10" t="s">
        <v>67</v>
      </c>
      <c r="X55" s="8"/>
      <c r="Y55" s="8" t="s">
        <v>513</v>
      </c>
      <c r="Z55" s="3"/>
      <c r="AA55" s="3"/>
    </row>
    <row r="56" spans="1:27" x14ac:dyDescent="0.25">
      <c r="A56" s="17"/>
      <c r="B56" s="17"/>
      <c r="C56" s="17"/>
      <c r="D56" s="17"/>
      <c r="E56" s="17"/>
      <c r="F56" s="17"/>
      <c r="G56" s="17"/>
      <c r="H56" s="17"/>
      <c r="I56" s="17"/>
      <c r="J56" s="17"/>
      <c r="K56" s="17"/>
      <c r="L56" s="32" t="s">
        <v>91</v>
      </c>
      <c r="M56" s="32" t="s">
        <v>59</v>
      </c>
      <c r="N56" s="21">
        <f t="shared" si="5"/>
        <v>0</v>
      </c>
      <c r="O56" s="21">
        <f t="shared" si="6"/>
        <v>0</v>
      </c>
      <c r="P56" s="21">
        <f t="shared" si="7"/>
        <v>0</v>
      </c>
      <c r="Q56" s="21">
        <f t="shared" si="8"/>
        <v>0</v>
      </c>
      <c r="R56" s="39">
        <f t="shared" si="4"/>
        <v>0</v>
      </c>
      <c r="S56" s="21">
        <f>R56/(SUM(R$56:R$59)/4)</f>
        <v>0</v>
      </c>
      <c r="T56" s="31">
        <v>1.3340000000000001</v>
      </c>
      <c r="U56" s="31">
        <v>1.3180000000000001</v>
      </c>
      <c r="V56" s="31">
        <v>1.6000000000000014E-2</v>
      </c>
      <c r="W56" s="31"/>
      <c r="X56" s="31"/>
      <c r="Y56" s="31"/>
      <c r="Z56" s="27"/>
      <c r="AA56" s="27"/>
    </row>
    <row r="57" spans="1:27" x14ac:dyDescent="0.25">
      <c r="A57" s="17"/>
      <c r="B57" s="17"/>
      <c r="C57" s="17"/>
      <c r="D57" s="17"/>
      <c r="E57" s="17"/>
      <c r="F57" s="17"/>
      <c r="G57" s="17"/>
      <c r="H57" s="17"/>
      <c r="I57" s="17"/>
      <c r="J57" s="17"/>
      <c r="K57" s="17"/>
      <c r="L57" s="32" t="s">
        <v>91</v>
      </c>
      <c r="M57" s="32" t="s">
        <v>21</v>
      </c>
      <c r="N57" s="21">
        <f t="shared" si="5"/>
        <v>6059.86</v>
      </c>
      <c r="O57" s="21">
        <f t="shared" si="6"/>
        <v>0</v>
      </c>
      <c r="P57" s="21">
        <f t="shared" si="7"/>
        <v>0</v>
      </c>
      <c r="Q57" s="21">
        <f t="shared" si="8"/>
        <v>0</v>
      </c>
      <c r="R57" s="39">
        <f t="shared" si="4"/>
        <v>6059.86</v>
      </c>
      <c r="S57" s="21">
        <f>R57/(SUM(R$56:R$59)/4)</f>
        <v>2</v>
      </c>
      <c r="T57" s="31">
        <v>0.46500000000000002</v>
      </c>
      <c r="U57" s="31">
        <v>0.45700000000000002</v>
      </c>
      <c r="V57" s="31">
        <v>8.0000000000000071E-3</v>
      </c>
      <c r="W57" s="31"/>
      <c r="X57" s="31"/>
      <c r="Y57" s="31"/>
      <c r="Z57" s="27"/>
      <c r="AA57" s="27"/>
    </row>
    <row r="58" spans="1:27" x14ac:dyDescent="0.25">
      <c r="A58" s="17"/>
      <c r="B58" s="17"/>
      <c r="C58" s="17"/>
      <c r="D58" s="17"/>
      <c r="E58" s="17"/>
      <c r="F58" s="17"/>
      <c r="G58" s="17"/>
      <c r="H58" s="17"/>
      <c r="I58" s="17"/>
      <c r="J58" s="17"/>
      <c r="K58" s="17"/>
      <c r="L58" s="32" t="s">
        <v>91</v>
      </c>
      <c r="M58" s="32" t="s">
        <v>33</v>
      </c>
      <c r="N58" s="21">
        <f t="shared" si="5"/>
        <v>0</v>
      </c>
      <c r="O58" s="21">
        <f t="shared" si="6"/>
        <v>0</v>
      </c>
      <c r="P58" s="21">
        <f t="shared" si="7"/>
        <v>0</v>
      </c>
      <c r="Q58" s="21">
        <f t="shared" si="8"/>
        <v>0</v>
      </c>
      <c r="R58" s="39">
        <f t="shared" si="4"/>
        <v>0</v>
      </c>
      <c r="S58" s="21">
        <f>R58/(SUM(R$56:R$59)/4)</f>
        <v>0</v>
      </c>
      <c r="T58" s="31">
        <v>0.60499999999999998</v>
      </c>
      <c r="U58" s="31">
        <v>0.622</v>
      </c>
      <c r="V58" s="31">
        <v>-1.7000000000000015E-2</v>
      </c>
      <c r="W58" s="31"/>
      <c r="X58" s="31"/>
      <c r="Y58" s="31"/>
      <c r="Z58" s="27"/>
      <c r="AA58" s="27"/>
    </row>
    <row r="59" spans="1:27" x14ac:dyDescent="0.25">
      <c r="A59" s="17"/>
      <c r="B59" s="17"/>
      <c r="C59" s="17"/>
      <c r="D59" s="17"/>
      <c r="E59" s="17"/>
      <c r="F59" s="17"/>
      <c r="G59" s="17"/>
      <c r="H59" s="17"/>
      <c r="I59" s="17"/>
      <c r="J59" s="17"/>
      <c r="K59" s="17"/>
      <c r="L59" s="32" t="s">
        <v>91</v>
      </c>
      <c r="M59" s="32" t="s">
        <v>19</v>
      </c>
      <c r="N59" s="21">
        <f t="shared" si="5"/>
        <v>0</v>
      </c>
      <c r="O59" s="21">
        <f t="shared" si="6"/>
        <v>6059.86</v>
      </c>
      <c r="P59" s="21">
        <f t="shared" si="7"/>
        <v>0</v>
      </c>
      <c r="Q59" s="21">
        <f t="shared" si="8"/>
        <v>0</v>
      </c>
      <c r="R59" s="39">
        <f t="shared" si="4"/>
        <v>6059.86</v>
      </c>
      <c r="S59" s="21">
        <f>R59/(SUM(R$56:R$59)/4)</f>
        <v>2</v>
      </c>
      <c r="T59" s="22">
        <v>1.5960000000000001</v>
      </c>
      <c r="U59" s="31">
        <v>1.6040000000000001</v>
      </c>
      <c r="V59" s="24">
        <v>-8.0000000000000071E-3</v>
      </c>
      <c r="W59" s="31"/>
      <c r="X59" s="31"/>
      <c r="Y59" s="31"/>
      <c r="Z59" s="27"/>
      <c r="AA59" s="27"/>
    </row>
    <row r="60" spans="1:27" x14ac:dyDescent="0.25">
      <c r="A60" s="17"/>
      <c r="B60" s="17"/>
      <c r="C60" s="17"/>
      <c r="D60" s="17"/>
      <c r="E60" s="17"/>
      <c r="F60" s="17"/>
      <c r="G60" s="17"/>
      <c r="H60" s="17"/>
      <c r="I60" s="17"/>
      <c r="J60" s="17"/>
      <c r="K60" s="17"/>
      <c r="L60" s="10" t="s">
        <v>92</v>
      </c>
      <c r="M60" s="10" t="s">
        <v>47</v>
      </c>
      <c r="N60" s="17">
        <f t="shared" si="5"/>
        <v>0</v>
      </c>
      <c r="O60" s="17">
        <f t="shared" si="6"/>
        <v>0</v>
      </c>
      <c r="P60" s="17">
        <f t="shared" si="7"/>
        <v>0</v>
      </c>
      <c r="Q60" s="17">
        <f t="shared" si="8"/>
        <v>0</v>
      </c>
      <c r="R60" s="40">
        <f t="shared" si="4"/>
        <v>0</v>
      </c>
      <c r="S60" s="18"/>
      <c r="T60" s="27"/>
      <c r="U60" s="27"/>
      <c r="V60" s="27"/>
      <c r="W60" s="8"/>
      <c r="X60" s="8"/>
      <c r="Y60" s="8"/>
      <c r="Z60" s="27"/>
      <c r="AA60" s="27"/>
    </row>
    <row r="61" spans="1:27" x14ac:dyDescent="0.25">
      <c r="A61" s="17"/>
      <c r="B61" s="17"/>
      <c r="C61" s="17"/>
      <c r="D61" s="17"/>
      <c r="E61" s="17"/>
      <c r="F61" s="17"/>
      <c r="G61" s="17"/>
      <c r="H61" s="17"/>
      <c r="I61" s="17"/>
      <c r="J61" s="17"/>
      <c r="K61" s="17"/>
      <c r="L61" s="32" t="s">
        <v>93</v>
      </c>
      <c r="M61" s="32" t="s">
        <v>60</v>
      </c>
      <c r="N61" s="21">
        <f t="shared" si="5"/>
        <v>61271.9</v>
      </c>
      <c r="O61" s="21">
        <f t="shared" si="6"/>
        <v>0</v>
      </c>
      <c r="P61" s="21">
        <f t="shared" si="7"/>
        <v>0</v>
      </c>
      <c r="Q61" s="21">
        <f t="shared" si="8"/>
        <v>0</v>
      </c>
      <c r="R61" s="39">
        <f t="shared" si="4"/>
        <v>61271.9</v>
      </c>
      <c r="S61" s="21"/>
      <c r="T61" s="31">
        <v>0.60599999999999998</v>
      </c>
      <c r="U61" s="31">
        <v>0.53100000000000003</v>
      </c>
      <c r="V61" s="31">
        <v>7.4999999999999956E-2</v>
      </c>
      <c r="W61" s="31"/>
      <c r="X61" s="31"/>
      <c r="Y61" s="31"/>
      <c r="Z61" s="27"/>
      <c r="AA61" s="27"/>
    </row>
    <row r="62" spans="1:27" x14ac:dyDescent="0.25">
      <c r="A62" s="17"/>
      <c r="B62" s="17"/>
      <c r="C62" s="17"/>
      <c r="D62" s="17"/>
      <c r="E62" s="17"/>
      <c r="F62" s="17"/>
      <c r="G62" s="17"/>
      <c r="H62" s="17"/>
      <c r="I62" s="17"/>
      <c r="J62" s="17"/>
      <c r="K62" s="17"/>
      <c r="L62" s="32" t="s">
        <v>93</v>
      </c>
      <c r="M62" s="32" t="s">
        <v>68</v>
      </c>
      <c r="N62" s="21">
        <f t="shared" si="5"/>
        <v>0</v>
      </c>
      <c r="O62" s="21">
        <f t="shared" si="6"/>
        <v>61271.9</v>
      </c>
      <c r="P62" s="21">
        <f t="shared" si="7"/>
        <v>0</v>
      </c>
      <c r="Q62" s="21">
        <f t="shared" si="8"/>
        <v>0</v>
      </c>
      <c r="R62" s="39">
        <f t="shared" si="4"/>
        <v>61271.9</v>
      </c>
      <c r="S62" s="21"/>
      <c r="T62" s="22">
        <v>1.3939999999999999</v>
      </c>
      <c r="U62" s="31">
        <v>1.4690000000000001</v>
      </c>
      <c r="V62" s="24">
        <v>-7.5000000000000178E-2</v>
      </c>
      <c r="W62" s="31"/>
      <c r="X62" s="31"/>
      <c r="Y62" s="31"/>
      <c r="Z62" s="27"/>
      <c r="AA62" s="2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P121"/>
  <sheetViews>
    <sheetView tabSelected="1" topLeftCell="I69" zoomScale="70" zoomScaleNormal="70" workbookViewId="0">
      <selection activeCell="T115" sqref="T115"/>
    </sheetView>
  </sheetViews>
  <sheetFormatPr defaultRowHeight="15" x14ac:dyDescent="0.25"/>
  <cols>
    <col min="1" max="1" width="107.42578125" style="1" customWidth="1"/>
    <col min="2" max="2" width="11.85546875" style="1" customWidth="1"/>
    <col min="3" max="3" width="16.140625" style="1" customWidth="1"/>
    <col min="4" max="4" width="27.5703125" style="1" customWidth="1"/>
    <col min="5" max="5" width="18.140625" style="2" customWidth="1"/>
    <col min="6" max="6" width="11.42578125" style="2" customWidth="1"/>
    <col min="7" max="7" width="11.42578125" style="18" customWidth="1"/>
    <col min="8" max="8" width="13.85546875" style="27" customWidth="1"/>
    <col min="9" max="9" width="13.85546875" style="18" customWidth="1"/>
    <col min="10" max="10" width="13.85546875" style="27" customWidth="1"/>
    <col min="11" max="11" width="13.85546875" style="18" customWidth="1"/>
    <col min="12" max="12" width="13.85546875" style="27" customWidth="1"/>
    <col min="14" max="14" width="32.28515625" style="2" customWidth="1"/>
    <col min="15" max="17" width="32.28515625" style="18" hidden="1" customWidth="1"/>
    <col min="18" max="18" width="10" style="18" customWidth="1"/>
    <col min="19" max="22" width="9" style="64" customWidth="1"/>
    <col min="23" max="23" width="12.85546875" style="64" customWidth="1"/>
    <col min="24" max="25" width="13.85546875" style="10" customWidth="1"/>
    <col min="26" max="26" width="29.140625" style="10" customWidth="1"/>
    <col min="27" max="28" width="13.85546875" style="10" customWidth="1"/>
    <col min="29" max="29" width="13" style="10" customWidth="1"/>
    <col min="30" max="31" width="31.5703125" style="10" customWidth="1"/>
    <col min="32" max="32" width="15.42578125" style="10" customWidth="1"/>
    <col min="33" max="33" width="13.140625" style="10" customWidth="1"/>
    <col min="34" max="34" width="15" customWidth="1"/>
    <col min="36" max="36" width="13.140625" customWidth="1"/>
    <col min="42" max="42" width="9.140625" style="17"/>
  </cols>
  <sheetData>
    <row r="1" spans="1:37" x14ac:dyDescent="0.25">
      <c r="A1" s="17" t="s">
        <v>0</v>
      </c>
      <c r="B1" s="8" t="s">
        <v>274</v>
      </c>
      <c r="C1" s="8" t="s">
        <v>276</v>
      </c>
      <c r="D1" s="8" t="s">
        <v>159</v>
      </c>
      <c r="E1" s="8" t="s">
        <v>4</v>
      </c>
      <c r="F1" s="36" t="s">
        <v>6</v>
      </c>
      <c r="G1" s="20" t="s">
        <v>495</v>
      </c>
      <c r="H1" s="20" t="s">
        <v>97</v>
      </c>
      <c r="I1" s="20" t="s">
        <v>495</v>
      </c>
      <c r="J1" s="20" t="s">
        <v>96</v>
      </c>
      <c r="K1" s="20" t="s">
        <v>495</v>
      </c>
      <c r="L1" s="20" t="s">
        <v>95</v>
      </c>
      <c r="M1" s="20" t="s">
        <v>495</v>
      </c>
      <c r="N1" s="36" t="s">
        <v>498</v>
      </c>
      <c r="O1" s="35"/>
      <c r="P1" s="35"/>
      <c r="Q1" s="35"/>
      <c r="R1" s="3"/>
      <c r="S1" s="65" t="s">
        <v>159</v>
      </c>
      <c r="T1" s="65" t="s">
        <v>276</v>
      </c>
      <c r="U1" s="65" t="s">
        <v>496</v>
      </c>
      <c r="V1" s="65" t="s">
        <v>151</v>
      </c>
      <c r="W1" s="64" t="s">
        <v>276</v>
      </c>
      <c r="X1" s="10" t="s">
        <v>119</v>
      </c>
      <c r="Y1" s="10" t="s">
        <v>94</v>
      </c>
      <c r="Z1" s="10" t="s">
        <v>164</v>
      </c>
      <c r="AA1" s="10" t="s">
        <v>553</v>
      </c>
      <c r="AB1" s="10" t="s">
        <v>554</v>
      </c>
      <c r="AC1" s="10" t="s">
        <v>555</v>
      </c>
      <c r="AD1" s="10" t="s">
        <v>163</v>
      </c>
      <c r="AE1" s="10" t="s">
        <v>277</v>
      </c>
      <c r="AF1" s="10" t="s">
        <v>535</v>
      </c>
      <c r="AG1" s="10" t="s">
        <v>98</v>
      </c>
      <c r="AH1" s="18" t="s">
        <v>536</v>
      </c>
      <c r="AI1" s="10" t="s">
        <v>511</v>
      </c>
      <c r="AJ1" s="10" t="s">
        <v>566</v>
      </c>
      <c r="AK1" s="10" t="s">
        <v>512</v>
      </c>
    </row>
    <row r="2" spans="1:37" x14ac:dyDescent="0.25">
      <c r="A2" s="17" t="s">
        <v>226</v>
      </c>
      <c r="B2" s="8" t="s">
        <v>99</v>
      </c>
      <c r="C2" s="8">
        <v>2</v>
      </c>
      <c r="D2" s="8" t="s">
        <v>9</v>
      </c>
      <c r="E2" s="8">
        <v>25438.799999999999</v>
      </c>
      <c r="F2" s="27" t="s">
        <v>10</v>
      </c>
      <c r="G2" s="11">
        <v>7508</v>
      </c>
      <c r="H2" s="11" t="s">
        <v>53</v>
      </c>
      <c r="I2" s="11">
        <v>5560</v>
      </c>
      <c r="J2" s="11"/>
      <c r="K2" s="11"/>
      <c r="L2" s="11"/>
      <c r="M2" s="4"/>
      <c r="N2" s="11">
        <v>13068</v>
      </c>
      <c r="O2" s="3"/>
      <c r="P2" s="3"/>
      <c r="Q2" s="3"/>
      <c r="R2" s="3"/>
      <c r="S2" s="65" t="s">
        <v>9</v>
      </c>
      <c r="T2" s="65">
        <v>2</v>
      </c>
      <c r="U2" s="44">
        <v>13068</v>
      </c>
      <c r="V2" s="65">
        <v>25438.799999999999</v>
      </c>
      <c r="W2" s="64">
        <v>2</v>
      </c>
      <c r="X2" s="32" t="s">
        <v>72</v>
      </c>
      <c r="Y2" s="32" t="s">
        <v>8</v>
      </c>
      <c r="Z2" s="32">
        <v>58656.4</v>
      </c>
      <c r="AA2" s="32">
        <v>0</v>
      </c>
      <c r="AB2" s="32">
        <v>0</v>
      </c>
      <c r="AC2" s="32">
        <v>0</v>
      </c>
      <c r="AD2" s="32">
        <v>58656.4</v>
      </c>
      <c r="AE2" s="32">
        <v>0.82179674343404907</v>
      </c>
      <c r="AF2" s="21">
        <v>0.86799999999999999</v>
      </c>
      <c r="AG2" s="21">
        <v>0.84899999999999998</v>
      </c>
      <c r="AH2" s="21">
        <f>AF2-AG2</f>
        <v>1.9000000000000017E-2</v>
      </c>
      <c r="AI2" s="31"/>
      <c r="AJ2" s="24"/>
      <c r="AK2" s="31"/>
    </row>
    <row r="3" spans="1:37" x14ac:dyDescent="0.25">
      <c r="A3" s="17" t="s">
        <v>227</v>
      </c>
      <c r="B3" s="8" t="s">
        <v>99</v>
      </c>
      <c r="C3" s="8">
        <v>3</v>
      </c>
      <c r="D3" s="8" t="s">
        <v>7</v>
      </c>
      <c r="E3" s="8">
        <v>58656.4</v>
      </c>
      <c r="F3" s="27" t="s">
        <v>8</v>
      </c>
      <c r="G3" s="11">
        <v>6547</v>
      </c>
      <c r="H3" s="11" t="s">
        <v>10</v>
      </c>
      <c r="I3" s="11">
        <v>7508</v>
      </c>
      <c r="J3" s="11" t="s">
        <v>73</v>
      </c>
      <c r="K3" s="11">
        <v>10563</v>
      </c>
      <c r="L3" s="11" t="s">
        <v>53</v>
      </c>
      <c r="M3" s="4">
        <v>5560</v>
      </c>
      <c r="N3" s="11">
        <v>30178</v>
      </c>
      <c r="O3" s="3"/>
      <c r="P3" s="3"/>
      <c r="Q3" s="3"/>
      <c r="R3" s="3"/>
      <c r="S3" s="65" t="s">
        <v>7</v>
      </c>
      <c r="T3" s="65">
        <v>3</v>
      </c>
      <c r="U3" s="44">
        <v>30178</v>
      </c>
      <c r="V3" s="65">
        <v>58656.4</v>
      </c>
      <c r="W3" s="64">
        <v>3</v>
      </c>
      <c r="X3" s="32" t="s">
        <v>72</v>
      </c>
      <c r="Y3" s="32" t="s">
        <v>10</v>
      </c>
      <c r="Z3" s="32">
        <v>25438.799999999999</v>
      </c>
      <c r="AA3" s="32">
        <v>58656.4</v>
      </c>
      <c r="AB3" s="32">
        <v>0</v>
      </c>
      <c r="AC3" s="32">
        <v>0</v>
      </c>
      <c r="AD3" s="32">
        <v>84095.2</v>
      </c>
      <c r="AE3" s="32">
        <v>1.1782032565659508</v>
      </c>
      <c r="AF3" s="21">
        <v>0.995</v>
      </c>
      <c r="AG3" s="21">
        <v>1.125</v>
      </c>
      <c r="AH3" s="21">
        <f t="shared" ref="AH3:AH62" si="0">AF3-AG3</f>
        <v>-0.13</v>
      </c>
      <c r="AI3" s="31"/>
      <c r="AJ3" s="32"/>
      <c r="AK3" s="31"/>
    </row>
    <row r="4" spans="1:37" x14ac:dyDescent="0.25">
      <c r="A4" s="17" t="s">
        <v>228</v>
      </c>
      <c r="B4" s="8" t="s">
        <v>100</v>
      </c>
      <c r="C4" s="8">
        <v>4</v>
      </c>
      <c r="D4" s="8" t="s">
        <v>17</v>
      </c>
      <c r="E4" s="8">
        <v>43279.6</v>
      </c>
      <c r="F4" s="27" t="s">
        <v>18</v>
      </c>
      <c r="G4" s="11">
        <v>7793</v>
      </c>
      <c r="H4" s="11" t="s">
        <v>88</v>
      </c>
      <c r="I4" s="11">
        <v>6534</v>
      </c>
      <c r="J4" s="11" t="s">
        <v>51</v>
      </c>
      <c r="K4" s="11">
        <v>534</v>
      </c>
      <c r="L4" s="11"/>
      <c r="M4" s="4"/>
      <c r="N4" s="11">
        <v>14861</v>
      </c>
      <c r="O4" s="3"/>
      <c r="P4" s="3"/>
      <c r="Q4" s="3"/>
      <c r="R4" s="3"/>
      <c r="S4" s="65" t="s">
        <v>17</v>
      </c>
      <c r="T4" s="65">
        <v>4</v>
      </c>
      <c r="U4" s="44">
        <v>14861</v>
      </c>
      <c r="V4" s="65">
        <v>43279.6</v>
      </c>
      <c r="W4" s="64">
        <v>4</v>
      </c>
      <c r="X4" s="32" t="s">
        <v>72</v>
      </c>
      <c r="Y4" s="32" t="s">
        <v>73</v>
      </c>
      <c r="Z4" s="32">
        <v>0</v>
      </c>
      <c r="AA4" s="32">
        <v>0</v>
      </c>
      <c r="AB4" s="32">
        <v>58656.4</v>
      </c>
      <c r="AC4" s="32">
        <v>0</v>
      </c>
      <c r="AD4" s="32">
        <v>58656.4</v>
      </c>
      <c r="AE4" s="32">
        <v>0.82179674343404907</v>
      </c>
      <c r="AF4" s="22">
        <v>1.4</v>
      </c>
      <c r="AG4" s="31">
        <v>1.431</v>
      </c>
      <c r="AH4" s="24">
        <f t="shared" si="0"/>
        <v>-3.1000000000000139E-2</v>
      </c>
      <c r="AI4" s="31"/>
      <c r="AJ4" s="21"/>
      <c r="AK4" s="31"/>
    </row>
    <row r="5" spans="1:37" x14ac:dyDescent="0.25">
      <c r="A5" s="17" t="s">
        <v>229</v>
      </c>
      <c r="B5" s="8" t="s">
        <v>100</v>
      </c>
      <c r="C5" s="8">
        <v>1</v>
      </c>
      <c r="D5" s="8" t="s">
        <v>13</v>
      </c>
      <c r="E5" s="8">
        <v>19612</v>
      </c>
      <c r="F5" s="27" t="s">
        <v>14</v>
      </c>
      <c r="G5" s="11">
        <v>818</v>
      </c>
      <c r="H5" s="11"/>
      <c r="I5" s="11"/>
      <c r="J5" s="11"/>
      <c r="K5" s="11"/>
      <c r="L5" s="11"/>
      <c r="M5" s="4"/>
      <c r="N5" s="11">
        <v>818</v>
      </c>
      <c r="O5" s="3"/>
      <c r="P5" s="3"/>
      <c r="Q5" s="3"/>
      <c r="R5" s="3"/>
      <c r="S5" s="65" t="s">
        <v>13</v>
      </c>
      <c r="T5" s="65">
        <v>1</v>
      </c>
      <c r="U5" s="44">
        <v>818</v>
      </c>
      <c r="V5" s="65">
        <v>19612</v>
      </c>
      <c r="W5" s="64">
        <v>1</v>
      </c>
      <c r="X5" s="32" t="s">
        <v>72</v>
      </c>
      <c r="Y5" s="32" t="s">
        <v>53</v>
      </c>
      <c r="Z5" s="32">
        <v>0</v>
      </c>
      <c r="AA5" s="32">
        <v>25438.799999999999</v>
      </c>
      <c r="AB5" s="32">
        <v>0</v>
      </c>
      <c r="AC5" s="32">
        <v>58656.4</v>
      </c>
      <c r="AD5" s="32">
        <v>84095.2</v>
      </c>
      <c r="AE5" s="32">
        <v>1.1782032565659508</v>
      </c>
      <c r="AF5" s="21">
        <v>0.73699999999999999</v>
      </c>
      <c r="AG5" s="21">
        <v>0.59599999999999997</v>
      </c>
      <c r="AH5" s="21">
        <f t="shared" si="0"/>
        <v>0.14100000000000001</v>
      </c>
      <c r="AI5" s="31"/>
      <c r="AJ5" s="32"/>
      <c r="AK5" s="31"/>
    </row>
    <row r="6" spans="1:37" x14ac:dyDescent="0.25">
      <c r="A6" s="17" t="s">
        <v>230</v>
      </c>
      <c r="B6" s="8" t="s">
        <v>100</v>
      </c>
      <c r="C6" s="8">
        <v>1</v>
      </c>
      <c r="D6" s="8" t="s">
        <v>11</v>
      </c>
      <c r="E6" s="8">
        <v>11427.6</v>
      </c>
      <c r="F6" s="27" t="s">
        <v>12</v>
      </c>
      <c r="G6" s="11">
        <v>117</v>
      </c>
      <c r="H6" s="11"/>
      <c r="I6" s="11"/>
      <c r="J6" s="11"/>
      <c r="K6" s="11"/>
      <c r="L6" s="11"/>
      <c r="M6" s="4"/>
      <c r="N6" s="11">
        <v>117</v>
      </c>
      <c r="O6" s="3"/>
      <c r="P6" s="3"/>
      <c r="Q6" s="3"/>
      <c r="R6" s="3"/>
      <c r="S6" s="65" t="s">
        <v>11</v>
      </c>
      <c r="T6" s="65">
        <v>1</v>
      </c>
      <c r="U6" s="44">
        <v>117</v>
      </c>
      <c r="V6" s="65">
        <v>11427.6</v>
      </c>
      <c r="W6" s="64">
        <v>1</v>
      </c>
      <c r="X6" s="10" t="s">
        <v>74</v>
      </c>
      <c r="Y6" s="10" t="s">
        <v>7</v>
      </c>
      <c r="Z6" s="10">
        <v>21379.5</v>
      </c>
      <c r="AA6" s="10">
        <v>0</v>
      </c>
      <c r="AB6" s="10">
        <v>0</v>
      </c>
      <c r="AC6" s="10">
        <v>0</v>
      </c>
      <c r="AD6" s="10">
        <v>21379.5</v>
      </c>
      <c r="AF6" s="3">
        <v>1.1679999999999999</v>
      </c>
      <c r="AG6" s="27">
        <v>1.087</v>
      </c>
      <c r="AH6" s="3">
        <f t="shared" si="0"/>
        <v>8.0999999999999961E-2</v>
      </c>
      <c r="AI6" s="10" t="s">
        <v>7</v>
      </c>
      <c r="AJ6" s="3" t="s">
        <v>7</v>
      </c>
      <c r="AK6" s="27" t="s">
        <v>514</v>
      </c>
    </row>
    <row r="7" spans="1:37" x14ac:dyDescent="0.25">
      <c r="A7" s="17" t="s">
        <v>231</v>
      </c>
      <c r="B7" s="8" t="s">
        <v>100</v>
      </c>
      <c r="C7" s="8">
        <v>1</v>
      </c>
      <c r="D7" s="8" t="s">
        <v>15</v>
      </c>
      <c r="E7" s="8">
        <v>6358.69</v>
      </c>
      <c r="F7" s="27" t="s">
        <v>16</v>
      </c>
      <c r="G7" s="11">
        <v>229</v>
      </c>
      <c r="H7" s="11" t="s">
        <v>12</v>
      </c>
      <c r="I7" s="11">
        <v>117</v>
      </c>
      <c r="J7" s="11"/>
      <c r="K7" s="11"/>
      <c r="L7" s="11"/>
      <c r="M7" s="4"/>
      <c r="N7" s="11">
        <v>346</v>
      </c>
      <c r="O7" s="3"/>
      <c r="P7" s="3"/>
      <c r="Q7" s="3"/>
      <c r="R7" s="3"/>
      <c r="S7" s="65" t="s">
        <v>15</v>
      </c>
      <c r="T7" s="65">
        <v>1</v>
      </c>
      <c r="U7" s="44">
        <v>346</v>
      </c>
      <c r="V7" s="65">
        <v>6358.69</v>
      </c>
      <c r="W7" s="64">
        <v>1</v>
      </c>
      <c r="X7" s="10" t="s">
        <v>74</v>
      </c>
      <c r="Y7" s="10" t="s">
        <v>55</v>
      </c>
      <c r="Z7" s="10">
        <v>0</v>
      </c>
      <c r="AA7" s="10">
        <v>21379.5</v>
      </c>
      <c r="AB7" s="10">
        <v>0</v>
      </c>
      <c r="AC7" s="10">
        <v>0</v>
      </c>
      <c r="AD7" s="10">
        <v>21379.5</v>
      </c>
      <c r="AF7" s="18">
        <v>0.83199999999999996</v>
      </c>
      <c r="AG7" s="18">
        <v>0.91300000000000003</v>
      </c>
      <c r="AH7" s="18">
        <f t="shared" si="0"/>
        <v>-8.1000000000000072E-2</v>
      </c>
      <c r="AI7" s="8"/>
      <c r="AJ7" s="10" t="s">
        <v>55</v>
      </c>
      <c r="AK7" s="27"/>
    </row>
    <row r="8" spans="1:37" x14ac:dyDescent="0.25">
      <c r="A8" s="17" t="s">
        <v>232</v>
      </c>
      <c r="B8" s="8" t="s">
        <v>101</v>
      </c>
      <c r="C8" s="8">
        <v>4</v>
      </c>
      <c r="D8" s="8" t="s">
        <v>19</v>
      </c>
      <c r="E8" s="8">
        <v>25423.8</v>
      </c>
      <c r="F8" s="27" t="s">
        <v>20</v>
      </c>
      <c r="G8" s="11">
        <v>7966</v>
      </c>
      <c r="H8" s="11" t="s">
        <v>63</v>
      </c>
      <c r="I8" s="11">
        <v>4353</v>
      </c>
      <c r="J8" s="11"/>
      <c r="K8" s="11"/>
      <c r="L8" s="11"/>
      <c r="M8" s="4"/>
      <c r="N8" s="11">
        <v>12319</v>
      </c>
      <c r="O8" s="3"/>
      <c r="P8" s="3"/>
      <c r="Q8" s="3"/>
      <c r="R8" s="3"/>
      <c r="S8" s="65" t="s">
        <v>19</v>
      </c>
      <c r="T8" s="65">
        <v>4</v>
      </c>
      <c r="U8" s="44">
        <v>12319</v>
      </c>
      <c r="V8" s="65">
        <v>25423.8</v>
      </c>
      <c r="W8" s="64">
        <v>4</v>
      </c>
      <c r="X8" s="32" t="s">
        <v>75</v>
      </c>
      <c r="Y8" s="32" t="s">
        <v>22</v>
      </c>
      <c r="Z8" s="32">
        <v>61283.9</v>
      </c>
      <c r="AA8" s="32">
        <v>0</v>
      </c>
      <c r="AB8" s="32">
        <v>0</v>
      </c>
      <c r="AC8" s="32">
        <v>0</v>
      </c>
      <c r="AD8" s="32">
        <v>61283.9</v>
      </c>
      <c r="AE8" s="32"/>
      <c r="AF8" s="21">
        <v>0.83699999999999997</v>
      </c>
      <c r="AG8" s="21">
        <v>0.68799999999999994</v>
      </c>
      <c r="AH8" s="21">
        <f t="shared" si="0"/>
        <v>0.14900000000000002</v>
      </c>
      <c r="AI8" s="31"/>
      <c r="AJ8" s="22"/>
      <c r="AK8" s="31"/>
    </row>
    <row r="9" spans="1:37" x14ac:dyDescent="0.25">
      <c r="A9" s="17" t="s">
        <v>233</v>
      </c>
      <c r="B9" s="8" t="s">
        <v>102</v>
      </c>
      <c r="C9" s="8">
        <v>3</v>
      </c>
      <c r="D9" s="8" t="s">
        <v>21</v>
      </c>
      <c r="E9" s="8">
        <v>61283.9</v>
      </c>
      <c r="F9" s="27" t="s">
        <v>22</v>
      </c>
      <c r="G9" s="11">
        <v>7561</v>
      </c>
      <c r="H9" s="11" t="s">
        <v>35</v>
      </c>
      <c r="I9" s="11">
        <v>10500</v>
      </c>
      <c r="J9" s="11"/>
      <c r="K9" s="11"/>
      <c r="L9" s="11"/>
      <c r="M9" s="4"/>
      <c r="N9" s="11">
        <v>18061</v>
      </c>
      <c r="O9" s="3"/>
      <c r="P9" s="3"/>
      <c r="Q9" s="3"/>
      <c r="R9" s="3"/>
      <c r="S9" s="65" t="s">
        <v>21</v>
      </c>
      <c r="T9" s="65">
        <v>3</v>
      </c>
      <c r="U9" s="44">
        <v>18061</v>
      </c>
      <c r="V9" s="65">
        <v>61283.9</v>
      </c>
      <c r="W9" s="64">
        <v>3</v>
      </c>
      <c r="X9" s="32" t="s">
        <v>75</v>
      </c>
      <c r="Y9" s="32" t="s">
        <v>35</v>
      </c>
      <c r="Z9" s="32">
        <v>0</v>
      </c>
      <c r="AA9" s="32">
        <v>61283.9</v>
      </c>
      <c r="AB9" s="32">
        <v>0</v>
      </c>
      <c r="AC9" s="32">
        <v>0</v>
      </c>
      <c r="AD9" s="32">
        <v>61283.9</v>
      </c>
      <c r="AE9" s="32"/>
      <c r="AF9" s="22">
        <v>1.163</v>
      </c>
      <c r="AG9" s="31">
        <v>1.3120000000000001</v>
      </c>
      <c r="AH9" s="24">
        <f t="shared" si="0"/>
        <v>-0.14900000000000002</v>
      </c>
      <c r="AI9" s="31"/>
      <c r="AJ9" s="21"/>
      <c r="AK9" s="31"/>
    </row>
    <row r="10" spans="1:37" x14ac:dyDescent="0.25">
      <c r="A10" s="17" t="s">
        <v>234</v>
      </c>
      <c r="B10" s="8" t="s">
        <v>103</v>
      </c>
      <c r="C10" s="8">
        <v>1</v>
      </c>
      <c r="D10" s="8" t="s">
        <v>8</v>
      </c>
      <c r="E10" s="8">
        <v>21379.5</v>
      </c>
      <c r="F10" s="27" t="s">
        <v>7</v>
      </c>
      <c r="G10" s="11">
        <v>1707</v>
      </c>
      <c r="H10" s="11" t="s">
        <v>55</v>
      </c>
      <c r="I10" s="11">
        <v>1215</v>
      </c>
      <c r="J10" s="11"/>
      <c r="K10" s="11"/>
      <c r="L10" s="11"/>
      <c r="M10" s="4"/>
      <c r="N10" s="11">
        <v>2922</v>
      </c>
      <c r="O10" s="3"/>
      <c r="P10" s="3"/>
      <c r="Q10" s="3"/>
      <c r="R10" s="3"/>
      <c r="S10" s="65" t="s">
        <v>8</v>
      </c>
      <c r="T10" s="65">
        <v>1</v>
      </c>
      <c r="U10" s="44">
        <v>2922</v>
      </c>
      <c r="V10" s="65">
        <v>21379.5</v>
      </c>
      <c r="W10" s="64">
        <v>1</v>
      </c>
      <c r="X10" s="10" t="s">
        <v>76</v>
      </c>
      <c r="Y10" s="10" t="s">
        <v>28</v>
      </c>
      <c r="Z10" s="10">
        <v>57049.599999999999</v>
      </c>
      <c r="AA10" s="10">
        <v>0</v>
      </c>
      <c r="AB10" s="10">
        <v>0</v>
      </c>
      <c r="AC10" s="10">
        <v>0</v>
      </c>
      <c r="AD10" s="10">
        <v>57049.599999999999</v>
      </c>
      <c r="AF10" s="3">
        <v>1.4390000000000001</v>
      </c>
      <c r="AG10" s="18">
        <v>1.3129999999999999</v>
      </c>
      <c r="AH10" s="3">
        <f t="shared" si="0"/>
        <v>0.12600000000000011</v>
      </c>
      <c r="AI10" s="10" t="s">
        <v>28</v>
      </c>
      <c r="AJ10" s="3" t="s">
        <v>28</v>
      </c>
      <c r="AK10" s="27" t="s">
        <v>514</v>
      </c>
    </row>
    <row r="11" spans="1:37" x14ac:dyDescent="0.25">
      <c r="A11" s="17" t="s">
        <v>235</v>
      </c>
      <c r="B11" s="8" t="s">
        <v>104</v>
      </c>
      <c r="C11" s="8">
        <v>2</v>
      </c>
      <c r="D11" s="8" t="s">
        <v>23</v>
      </c>
      <c r="E11" s="8">
        <v>29527.8</v>
      </c>
      <c r="F11" s="27" t="s">
        <v>24</v>
      </c>
      <c r="G11" s="11">
        <v>9290</v>
      </c>
      <c r="H11" s="11"/>
      <c r="I11" s="11"/>
      <c r="J11" s="11"/>
      <c r="K11" s="11"/>
      <c r="L11" s="11"/>
      <c r="M11" s="4"/>
      <c r="N11" s="11">
        <v>9290</v>
      </c>
      <c r="O11" s="3"/>
      <c r="P11" s="3"/>
      <c r="Q11" s="3"/>
      <c r="R11" s="3"/>
      <c r="S11" s="65" t="s">
        <v>23</v>
      </c>
      <c r="T11" s="65">
        <v>2</v>
      </c>
      <c r="U11" s="44">
        <v>9290</v>
      </c>
      <c r="V11" s="65">
        <v>29527.8</v>
      </c>
      <c r="W11" s="64">
        <v>2</v>
      </c>
      <c r="X11" s="10" t="s">
        <v>76</v>
      </c>
      <c r="Y11" s="10" t="s">
        <v>41</v>
      </c>
      <c r="Z11" s="10">
        <v>0</v>
      </c>
      <c r="AA11" s="10">
        <v>57049.599999999999</v>
      </c>
      <c r="AB11" s="10">
        <v>0</v>
      </c>
      <c r="AC11" s="10">
        <v>0</v>
      </c>
      <c r="AD11" s="10">
        <v>57049.599999999999</v>
      </c>
      <c r="AF11" s="18">
        <v>0.56100000000000005</v>
      </c>
      <c r="AG11" s="18">
        <v>0.68700000000000006</v>
      </c>
      <c r="AH11" s="18">
        <f t="shared" si="0"/>
        <v>-0.126</v>
      </c>
      <c r="AI11" s="8"/>
      <c r="AJ11" s="10" t="s">
        <v>41</v>
      </c>
      <c r="AK11" s="27"/>
    </row>
    <row r="12" spans="1:37" x14ac:dyDescent="0.25">
      <c r="A12" s="17" t="s">
        <v>236</v>
      </c>
      <c r="B12" s="8" t="s">
        <v>104</v>
      </c>
      <c r="C12" s="8">
        <v>2</v>
      </c>
      <c r="D12" s="8" t="s">
        <v>25</v>
      </c>
      <c r="E12" s="8">
        <v>31320.7</v>
      </c>
      <c r="F12" s="27" t="s">
        <v>26</v>
      </c>
      <c r="G12" s="11">
        <v>3809</v>
      </c>
      <c r="H12" s="11" t="s">
        <v>24</v>
      </c>
      <c r="I12" s="11">
        <v>9290</v>
      </c>
      <c r="J12" s="11"/>
      <c r="K12" s="11"/>
      <c r="L12" s="11"/>
      <c r="M12" s="4"/>
      <c r="N12" s="11">
        <v>13099</v>
      </c>
      <c r="O12" s="3"/>
      <c r="P12" s="3"/>
      <c r="Q12" s="3"/>
      <c r="R12" s="3"/>
      <c r="S12" s="65" t="s">
        <v>25</v>
      </c>
      <c r="T12" s="65">
        <v>2</v>
      </c>
      <c r="U12" s="44">
        <v>13099</v>
      </c>
      <c r="V12" s="65">
        <v>31320.7</v>
      </c>
      <c r="W12" s="64">
        <v>2</v>
      </c>
      <c r="X12" s="32" t="s">
        <v>77</v>
      </c>
      <c r="Y12" s="32" t="s">
        <v>27</v>
      </c>
      <c r="Z12" s="32">
        <v>9265.49</v>
      </c>
      <c r="AA12" s="32">
        <v>0</v>
      </c>
      <c r="AB12" s="32">
        <v>0</v>
      </c>
      <c r="AC12" s="32">
        <v>0</v>
      </c>
      <c r="AD12" s="32">
        <v>9265.49</v>
      </c>
      <c r="AE12" s="32"/>
      <c r="AF12" s="22">
        <v>1.0429999999999999</v>
      </c>
      <c r="AG12" s="21">
        <v>0.747</v>
      </c>
      <c r="AH12" s="22">
        <f t="shared" si="0"/>
        <v>0.29599999999999993</v>
      </c>
      <c r="AI12" s="32" t="s">
        <v>27</v>
      </c>
      <c r="AJ12" s="22" t="s">
        <v>27</v>
      </c>
      <c r="AK12" s="31" t="s">
        <v>514</v>
      </c>
    </row>
    <row r="13" spans="1:37" x14ac:dyDescent="0.25">
      <c r="A13" s="17" t="s">
        <v>237</v>
      </c>
      <c r="B13" s="8" t="s">
        <v>105</v>
      </c>
      <c r="C13" s="8">
        <v>4</v>
      </c>
      <c r="D13" s="8" t="s">
        <v>27</v>
      </c>
      <c r="E13" s="8">
        <v>57049.599999999999</v>
      </c>
      <c r="F13" s="27" t="s">
        <v>28</v>
      </c>
      <c r="G13" s="11">
        <v>14887</v>
      </c>
      <c r="H13" s="11" t="s">
        <v>41</v>
      </c>
      <c r="I13" s="11">
        <v>5801</v>
      </c>
      <c r="J13" s="11"/>
      <c r="K13" s="11"/>
      <c r="L13" s="11"/>
      <c r="M13" s="4"/>
      <c r="N13" s="11">
        <v>20688</v>
      </c>
      <c r="O13" s="3"/>
      <c r="P13" s="3"/>
      <c r="Q13" s="3"/>
      <c r="R13" s="3"/>
      <c r="S13" s="65" t="s">
        <v>27</v>
      </c>
      <c r="T13" s="65">
        <v>4</v>
      </c>
      <c r="U13" s="44">
        <v>20688</v>
      </c>
      <c r="V13" s="65">
        <v>57049.599999999999</v>
      </c>
      <c r="W13" s="64">
        <v>4</v>
      </c>
      <c r="X13" s="32" t="s">
        <v>77</v>
      </c>
      <c r="Y13" s="32" t="s">
        <v>45</v>
      </c>
      <c r="Z13" s="32">
        <v>0</v>
      </c>
      <c r="AA13" s="32">
        <v>9265.49</v>
      </c>
      <c r="AB13" s="32">
        <v>0</v>
      </c>
      <c r="AC13" s="32">
        <v>0</v>
      </c>
      <c r="AD13" s="32">
        <v>9265.49</v>
      </c>
      <c r="AE13" s="32"/>
      <c r="AF13" s="21">
        <v>0.95699999999999996</v>
      </c>
      <c r="AG13" s="21">
        <v>1.2529999999999999</v>
      </c>
      <c r="AH13" s="21">
        <f t="shared" si="0"/>
        <v>-0.29599999999999993</v>
      </c>
      <c r="AI13" s="31"/>
      <c r="AJ13" s="32" t="s">
        <v>45</v>
      </c>
      <c r="AK13" s="31"/>
    </row>
    <row r="14" spans="1:37" x14ac:dyDescent="0.25">
      <c r="A14" s="17" t="s">
        <v>238</v>
      </c>
      <c r="B14" s="8" t="s">
        <v>106</v>
      </c>
      <c r="C14" s="8">
        <v>1</v>
      </c>
      <c r="D14" s="8" t="s">
        <v>31</v>
      </c>
      <c r="E14" s="8">
        <v>8542.06</v>
      </c>
      <c r="F14" s="27" t="s">
        <v>32</v>
      </c>
      <c r="G14" s="11">
        <v>2592</v>
      </c>
      <c r="H14" s="11"/>
      <c r="I14" s="11"/>
      <c r="J14" s="11"/>
      <c r="K14" s="11"/>
      <c r="L14" s="11"/>
      <c r="M14" s="4"/>
      <c r="N14" s="11">
        <v>2592</v>
      </c>
      <c r="O14" s="3"/>
      <c r="P14" s="3"/>
      <c r="Q14" s="3"/>
      <c r="R14" s="3"/>
      <c r="S14" s="65" t="s">
        <v>31</v>
      </c>
      <c r="T14" s="65">
        <v>1</v>
      </c>
      <c r="U14" s="44">
        <v>2592</v>
      </c>
      <c r="V14" s="65">
        <v>8542.06</v>
      </c>
      <c r="W14" s="64">
        <v>1</v>
      </c>
      <c r="X14" s="10" t="s">
        <v>78</v>
      </c>
      <c r="Y14" s="10" t="s">
        <v>30</v>
      </c>
      <c r="Z14" s="10">
        <v>29340.7</v>
      </c>
      <c r="AA14" s="10">
        <v>0</v>
      </c>
      <c r="AB14" s="10">
        <v>0</v>
      </c>
      <c r="AC14" s="10">
        <v>0</v>
      </c>
      <c r="AD14" s="10">
        <v>29340.7</v>
      </c>
      <c r="AE14" s="10">
        <v>0.62843573889182269</v>
      </c>
      <c r="AF14" s="18">
        <v>0.27200000000000002</v>
      </c>
      <c r="AG14" s="18">
        <v>0.51800000000000002</v>
      </c>
      <c r="AH14" s="18">
        <f t="shared" si="0"/>
        <v>-0.246</v>
      </c>
      <c r="AI14" s="8"/>
      <c r="AJ14" s="18"/>
      <c r="AK14" s="27"/>
    </row>
    <row r="15" spans="1:37" x14ac:dyDescent="0.25">
      <c r="A15" s="17" t="s">
        <v>239</v>
      </c>
      <c r="B15" s="8" t="s">
        <v>106</v>
      </c>
      <c r="C15" s="8">
        <v>4</v>
      </c>
      <c r="D15" s="8" t="s">
        <v>10</v>
      </c>
      <c r="E15" s="8">
        <v>30424.5</v>
      </c>
      <c r="F15" s="27" t="s">
        <v>9</v>
      </c>
      <c r="G15" s="11">
        <v>10228</v>
      </c>
      <c r="H15" s="11" t="s">
        <v>57</v>
      </c>
      <c r="I15" s="11">
        <v>9139</v>
      </c>
      <c r="J15" s="11"/>
      <c r="K15" s="11"/>
      <c r="L15" s="11"/>
      <c r="M15" s="4"/>
      <c r="N15" s="11">
        <v>19367</v>
      </c>
      <c r="O15" s="3"/>
      <c r="P15" s="3"/>
      <c r="Q15" s="3"/>
      <c r="R15" s="3"/>
      <c r="S15" s="65" t="s">
        <v>10</v>
      </c>
      <c r="T15" s="65">
        <v>4</v>
      </c>
      <c r="U15" s="44">
        <v>19367</v>
      </c>
      <c r="V15" s="65">
        <v>30424.5</v>
      </c>
      <c r="W15" s="64">
        <v>4</v>
      </c>
      <c r="X15" s="10" t="s">
        <v>78</v>
      </c>
      <c r="Y15" s="10" t="s">
        <v>9</v>
      </c>
      <c r="Z15" s="10">
        <v>30424.5</v>
      </c>
      <c r="AA15" s="10">
        <v>29340.7</v>
      </c>
      <c r="AB15" s="10">
        <v>0</v>
      </c>
      <c r="AC15" s="10">
        <v>0</v>
      </c>
      <c r="AD15" s="10">
        <v>59765.2</v>
      </c>
      <c r="AE15" s="10">
        <v>1.2800849203331059</v>
      </c>
      <c r="AF15" s="3">
        <v>1.736</v>
      </c>
      <c r="AG15" s="18">
        <v>1.5429999999999999</v>
      </c>
      <c r="AH15" s="3">
        <f t="shared" si="0"/>
        <v>0.19300000000000006</v>
      </c>
      <c r="AI15" s="10" t="s">
        <v>9</v>
      </c>
      <c r="AJ15" s="3" t="s">
        <v>9</v>
      </c>
      <c r="AK15" s="27" t="s">
        <v>514</v>
      </c>
    </row>
    <row r="16" spans="1:37" x14ac:dyDescent="0.25">
      <c r="A16" s="17" t="s">
        <v>240</v>
      </c>
      <c r="B16" s="8" t="s">
        <v>106</v>
      </c>
      <c r="C16" s="8">
        <v>1</v>
      </c>
      <c r="D16" s="8" t="s">
        <v>29</v>
      </c>
      <c r="E16" s="8">
        <v>29340.7</v>
      </c>
      <c r="F16" s="27" t="s">
        <v>30</v>
      </c>
      <c r="G16" s="11">
        <v>1603</v>
      </c>
      <c r="H16" s="11" t="s">
        <v>9</v>
      </c>
      <c r="I16" s="11">
        <v>10228</v>
      </c>
      <c r="J16" s="11" t="s">
        <v>32</v>
      </c>
      <c r="K16" s="11">
        <v>2592</v>
      </c>
      <c r="L16" s="11" t="s">
        <v>57</v>
      </c>
      <c r="M16" s="4">
        <v>9139</v>
      </c>
      <c r="N16" s="11">
        <v>23562</v>
      </c>
      <c r="O16" s="3"/>
      <c r="P16" s="3"/>
      <c r="Q16" s="3"/>
      <c r="R16" s="3"/>
      <c r="S16" s="65" t="s">
        <v>29</v>
      </c>
      <c r="T16" s="65">
        <v>1</v>
      </c>
      <c r="U16" s="44">
        <v>23562</v>
      </c>
      <c r="V16" s="65">
        <v>29340.7</v>
      </c>
      <c r="W16" s="64">
        <v>1</v>
      </c>
      <c r="X16" s="10" t="s">
        <v>78</v>
      </c>
      <c r="Y16" s="10" t="s">
        <v>32</v>
      </c>
      <c r="Z16" s="10">
        <v>8542.06</v>
      </c>
      <c r="AA16" s="10">
        <v>0</v>
      </c>
      <c r="AB16" s="10">
        <v>29340.7</v>
      </c>
      <c r="AC16" s="10">
        <v>0</v>
      </c>
      <c r="AD16" s="10">
        <v>37882.76</v>
      </c>
      <c r="AE16" s="10">
        <v>0.81139442044196575</v>
      </c>
      <c r="AF16" s="18">
        <v>0.44</v>
      </c>
      <c r="AG16" s="18">
        <v>0.70799999999999996</v>
      </c>
      <c r="AH16" s="18">
        <f t="shared" si="0"/>
        <v>-0.26799999999999996</v>
      </c>
      <c r="AI16" s="8"/>
      <c r="AJ16" s="18"/>
      <c r="AK16" s="27"/>
    </row>
    <row r="17" spans="1:37" x14ac:dyDescent="0.25">
      <c r="A17" s="17" t="s">
        <v>241</v>
      </c>
      <c r="B17" s="8" t="s">
        <v>107</v>
      </c>
      <c r="C17" s="8">
        <v>1</v>
      </c>
      <c r="D17" s="8" t="s">
        <v>33</v>
      </c>
      <c r="E17" s="8">
        <v>21294.1</v>
      </c>
      <c r="F17" s="27" t="s">
        <v>34</v>
      </c>
      <c r="G17" s="11">
        <v>3439</v>
      </c>
      <c r="H17" s="11" t="s">
        <v>37</v>
      </c>
      <c r="I17" s="11">
        <v>3341</v>
      </c>
      <c r="J17" s="11"/>
      <c r="K17" s="11"/>
      <c r="L17" s="11"/>
      <c r="M17" s="4"/>
      <c r="N17" s="11">
        <v>6780</v>
      </c>
      <c r="O17" s="3"/>
      <c r="P17" s="3"/>
      <c r="Q17" s="3"/>
      <c r="R17" s="3"/>
      <c r="S17" s="65" t="s">
        <v>33</v>
      </c>
      <c r="T17" s="65">
        <v>1</v>
      </c>
      <c r="U17" s="44">
        <v>6780</v>
      </c>
      <c r="V17" s="65">
        <v>21294.1</v>
      </c>
      <c r="W17" s="64">
        <v>1</v>
      </c>
      <c r="X17" s="10" t="s">
        <v>78</v>
      </c>
      <c r="Y17" s="10" t="s">
        <v>57</v>
      </c>
      <c r="Z17" s="10">
        <v>0</v>
      </c>
      <c r="AA17" s="10">
        <v>30424.5</v>
      </c>
      <c r="AB17" s="10">
        <v>0</v>
      </c>
      <c r="AC17" s="10">
        <v>29340.7</v>
      </c>
      <c r="AD17" s="10">
        <v>59765.2</v>
      </c>
      <c r="AE17" s="10">
        <v>1.2800849203331059</v>
      </c>
      <c r="AF17" s="18">
        <v>1.5509999999999999</v>
      </c>
      <c r="AG17" s="18">
        <v>1.2310000000000001</v>
      </c>
      <c r="AH17" s="18">
        <f t="shared" si="0"/>
        <v>0.31999999999999984</v>
      </c>
      <c r="AI17" s="8"/>
      <c r="AJ17" s="10" t="s">
        <v>57</v>
      </c>
      <c r="AK17" s="27"/>
    </row>
    <row r="18" spans="1:37" x14ac:dyDescent="0.25">
      <c r="A18" s="17" t="s">
        <v>242</v>
      </c>
      <c r="B18" s="8" t="s">
        <v>108</v>
      </c>
      <c r="C18" s="8">
        <v>3</v>
      </c>
      <c r="D18" s="8" t="s">
        <v>35</v>
      </c>
      <c r="E18" s="8">
        <v>27940.6</v>
      </c>
      <c r="F18" s="27" t="s">
        <v>36</v>
      </c>
      <c r="G18" s="11">
        <v>8747</v>
      </c>
      <c r="H18" s="11" t="s">
        <v>64</v>
      </c>
      <c r="I18" s="11">
        <v>8283</v>
      </c>
      <c r="J18" s="11"/>
      <c r="K18" s="11"/>
      <c r="L18" s="11"/>
      <c r="M18" s="4"/>
      <c r="N18" s="11">
        <v>17030</v>
      </c>
      <c r="O18" s="3"/>
      <c r="P18" s="3"/>
      <c r="Q18" s="3"/>
      <c r="R18" s="3"/>
      <c r="S18" s="65" t="s">
        <v>35</v>
      </c>
      <c r="T18" s="65">
        <v>3</v>
      </c>
      <c r="U18" s="44">
        <v>17030</v>
      </c>
      <c r="V18" s="65">
        <v>27940.6</v>
      </c>
      <c r="W18" s="64">
        <v>3</v>
      </c>
      <c r="X18" s="32" t="s">
        <v>79</v>
      </c>
      <c r="Y18" s="32" t="s">
        <v>34</v>
      </c>
      <c r="Z18" s="32">
        <v>21294.1</v>
      </c>
      <c r="AA18" s="32">
        <v>0</v>
      </c>
      <c r="AB18" s="32">
        <v>0</v>
      </c>
      <c r="AC18" s="32">
        <v>0</v>
      </c>
      <c r="AD18" s="32">
        <v>21294.1</v>
      </c>
      <c r="AE18" s="32"/>
      <c r="AF18" s="22">
        <v>1.014</v>
      </c>
      <c r="AG18" s="21">
        <v>0.80100000000000005</v>
      </c>
      <c r="AH18" s="22">
        <f t="shared" si="0"/>
        <v>0.21299999999999997</v>
      </c>
      <c r="AI18" s="32" t="s">
        <v>34</v>
      </c>
      <c r="AJ18" s="22" t="s">
        <v>34</v>
      </c>
      <c r="AK18" s="31" t="s">
        <v>514</v>
      </c>
    </row>
    <row r="19" spans="1:37" x14ac:dyDescent="0.25">
      <c r="A19" s="17" t="s">
        <v>243</v>
      </c>
      <c r="B19" s="8" t="s">
        <v>109</v>
      </c>
      <c r="C19" s="8">
        <v>1</v>
      </c>
      <c r="D19" s="8" t="s">
        <v>26</v>
      </c>
      <c r="E19" s="8">
        <v>8417.48</v>
      </c>
      <c r="F19" s="27" t="s">
        <v>25</v>
      </c>
      <c r="G19" s="11">
        <v>2853</v>
      </c>
      <c r="H19" s="11"/>
      <c r="I19" s="11"/>
      <c r="J19" s="11"/>
      <c r="K19" s="11"/>
      <c r="L19" s="11"/>
      <c r="M19" s="4"/>
      <c r="N19" s="11">
        <v>2853</v>
      </c>
      <c r="O19" s="3"/>
      <c r="P19" s="3"/>
      <c r="Q19" s="3"/>
      <c r="R19" s="3"/>
      <c r="S19" s="65" t="s">
        <v>26</v>
      </c>
      <c r="T19" s="65">
        <v>1</v>
      </c>
      <c r="U19" s="44">
        <v>2853</v>
      </c>
      <c r="V19" s="65">
        <v>8417.48</v>
      </c>
      <c r="W19" s="64">
        <v>1</v>
      </c>
      <c r="X19" s="32" t="s">
        <v>79</v>
      </c>
      <c r="Y19" s="32" t="s">
        <v>37</v>
      </c>
      <c r="Z19" s="32">
        <v>0</v>
      </c>
      <c r="AA19" s="32">
        <v>21294.1</v>
      </c>
      <c r="AB19" s="32">
        <v>0</v>
      </c>
      <c r="AC19" s="32">
        <v>0</v>
      </c>
      <c r="AD19" s="32">
        <v>21294.1</v>
      </c>
      <c r="AE19" s="32"/>
      <c r="AF19" s="21">
        <v>0.98599999999999999</v>
      </c>
      <c r="AG19" s="21">
        <v>1.1990000000000001</v>
      </c>
      <c r="AH19" s="21">
        <f t="shared" si="0"/>
        <v>-0.21300000000000008</v>
      </c>
      <c r="AI19" s="31"/>
      <c r="AJ19" s="32" t="s">
        <v>37</v>
      </c>
      <c r="AK19" s="31"/>
    </row>
    <row r="20" spans="1:37" x14ac:dyDescent="0.25">
      <c r="A20" s="17" t="s">
        <v>244</v>
      </c>
      <c r="B20" s="8" t="s">
        <v>109</v>
      </c>
      <c r="C20" s="8">
        <v>1</v>
      </c>
      <c r="D20" s="8" t="s">
        <v>24</v>
      </c>
      <c r="E20" s="8">
        <v>15239.6</v>
      </c>
      <c r="F20" s="27" t="s">
        <v>23</v>
      </c>
      <c r="G20" s="11">
        <v>17431</v>
      </c>
      <c r="H20" s="11"/>
      <c r="I20" s="11"/>
      <c r="J20" s="11"/>
      <c r="K20" s="11"/>
      <c r="L20" s="11"/>
      <c r="M20" s="4"/>
      <c r="N20" s="11">
        <v>17431</v>
      </c>
      <c r="O20" s="3"/>
      <c r="P20" s="3"/>
      <c r="Q20" s="3"/>
      <c r="R20" s="3"/>
      <c r="S20" s="65" t="s">
        <v>24</v>
      </c>
      <c r="T20" s="65">
        <v>4</v>
      </c>
      <c r="U20" s="44">
        <v>34862</v>
      </c>
      <c r="V20" s="65">
        <v>49133.1</v>
      </c>
      <c r="W20" s="64">
        <v>4</v>
      </c>
      <c r="X20" s="10" t="s">
        <v>80</v>
      </c>
      <c r="Y20" s="10" t="s">
        <v>61</v>
      </c>
      <c r="Z20" s="10">
        <v>0</v>
      </c>
      <c r="AA20" s="10">
        <v>0</v>
      </c>
      <c r="AB20" s="10">
        <v>0</v>
      </c>
      <c r="AC20" s="10">
        <v>0</v>
      </c>
      <c r="AD20" s="10">
        <v>0</v>
      </c>
      <c r="AE20" s="10">
        <v>0</v>
      </c>
      <c r="AF20" s="18">
        <v>9.2999999999999999E-2</v>
      </c>
      <c r="AG20" s="18">
        <v>0.27500000000000002</v>
      </c>
      <c r="AH20" s="18">
        <f t="shared" si="0"/>
        <v>-0.18200000000000002</v>
      </c>
      <c r="AI20" s="8"/>
      <c r="AJ20" s="18"/>
      <c r="AK20" s="27"/>
    </row>
    <row r="21" spans="1:37" x14ac:dyDescent="0.25">
      <c r="A21" s="17" t="s">
        <v>245</v>
      </c>
      <c r="B21" s="8" t="s">
        <v>109</v>
      </c>
      <c r="C21" s="8">
        <v>3</v>
      </c>
      <c r="D21" s="8" t="s">
        <v>24</v>
      </c>
      <c r="E21" s="8">
        <v>33893.5</v>
      </c>
      <c r="F21" s="27" t="s">
        <v>23</v>
      </c>
      <c r="G21" s="11">
        <v>17431</v>
      </c>
      <c r="H21" s="11"/>
      <c r="I21" s="11"/>
      <c r="J21" s="11"/>
      <c r="K21" s="11"/>
      <c r="L21" s="11"/>
      <c r="M21" s="4"/>
      <c r="N21" s="11">
        <v>17431</v>
      </c>
      <c r="O21" s="3"/>
      <c r="P21" s="3"/>
      <c r="Q21" s="3"/>
      <c r="R21" s="3"/>
      <c r="S21" s="65" t="s">
        <v>41</v>
      </c>
      <c r="T21" s="65">
        <v>1</v>
      </c>
      <c r="U21" s="44">
        <v>5220</v>
      </c>
      <c r="V21" s="65">
        <v>13077.2</v>
      </c>
      <c r="W21" s="64">
        <v>1</v>
      </c>
      <c r="X21" s="10" t="s">
        <v>80</v>
      </c>
      <c r="Y21" s="10" t="s">
        <v>36</v>
      </c>
      <c r="Z21" s="10">
        <v>27940.6</v>
      </c>
      <c r="AA21" s="10">
        <v>0</v>
      </c>
      <c r="AB21" s="10">
        <v>0</v>
      </c>
      <c r="AC21" s="10">
        <v>0</v>
      </c>
      <c r="AD21" s="10">
        <v>27940.6</v>
      </c>
      <c r="AE21" s="10">
        <v>1.5</v>
      </c>
      <c r="AF21" s="3">
        <v>1.4930000000000001</v>
      </c>
      <c r="AG21" s="18">
        <v>1.165</v>
      </c>
      <c r="AH21" s="3">
        <f t="shared" si="0"/>
        <v>0.32800000000000007</v>
      </c>
      <c r="AI21" s="10" t="s">
        <v>36</v>
      </c>
      <c r="AJ21" s="3" t="s">
        <v>36</v>
      </c>
      <c r="AK21" s="27" t="s">
        <v>514</v>
      </c>
    </row>
    <row r="22" spans="1:37" x14ac:dyDescent="0.25">
      <c r="A22" s="17" t="s">
        <v>246</v>
      </c>
      <c r="B22" s="8" t="s">
        <v>109</v>
      </c>
      <c r="C22" s="8">
        <v>1</v>
      </c>
      <c r="D22" s="8" t="s">
        <v>41</v>
      </c>
      <c r="E22" s="8">
        <v>13077.2</v>
      </c>
      <c r="F22" s="27" t="s">
        <v>42</v>
      </c>
      <c r="G22" s="11">
        <v>2751</v>
      </c>
      <c r="H22" s="11" t="s">
        <v>65</v>
      </c>
      <c r="I22" s="11">
        <v>2469</v>
      </c>
      <c r="J22" s="11"/>
      <c r="K22" s="11"/>
      <c r="L22" s="11"/>
      <c r="M22" s="4"/>
      <c r="N22" s="11">
        <v>5220</v>
      </c>
      <c r="O22" s="3"/>
      <c r="P22" s="3"/>
      <c r="Q22" s="3"/>
      <c r="R22" s="3"/>
      <c r="S22" s="65" t="s">
        <v>39</v>
      </c>
      <c r="T22" s="65">
        <v>1</v>
      </c>
      <c r="U22" s="44">
        <v>5510</v>
      </c>
      <c r="V22" s="65">
        <v>13013</v>
      </c>
      <c r="W22" s="64">
        <v>1</v>
      </c>
      <c r="X22" s="10" t="s">
        <v>80</v>
      </c>
      <c r="Y22" s="10" t="s">
        <v>64</v>
      </c>
      <c r="Z22" s="10">
        <v>0</v>
      </c>
      <c r="AA22" s="10">
        <v>27940.6</v>
      </c>
      <c r="AB22" s="10">
        <v>0</v>
      </c>
      <c r="AC22" s="10">
        <v>0</v>
      </c>
      <c r="AD22" s="10">
        <v>27940.6</v>
      </c>
      <c r="AE22" s="10">
        <v>1.5</v>
      </c>
      <c r="AF22" s="18">
        <v>1.4139999999999999</v>
      </c>
      <c r="AG22" s="18">
        <v>1.5609999999999999</v>
      </c>
      <c r="AH22" s="18">
        <f t="shared" si="0"/>
        <v>-0.14700000000000002</v>
      </c>
      <c r="AI22" s="8"/>
      <c r="AJ22" s="10" t="s">
        <v>64</v>
      </c>
      <c r="AK22" s="27"/>
    </row>
    <row r="23" spans="1:37" x14ac:dyDescent="0.25">
      <c r="A23" s="17" t="s">
        <v>247</v>
      </c>
      <c r="B23" s="8" t="s">
        <v>109</v>
      </c>
      <c r="C23" s="8">
        <v>1</v>
      </c>
      <c r="D23" s="8" t="s">
        <v>39</v>
      </c>
      <c r="E23" s="8">
        <v>13013</v>
      </c>
      <c r="F23" s="27" t="s">
        <v>40</v>
      </c>
      <c r="G23" s="11">
        <v>2657</v>
      </c>
      <c r="H23" s="11" t="s">
        <v>25</v>
      </c>
      <c r="I23" s="11">
        <v>2853</v>
      </c>
      <c r="J23" s="11"/>
      <c r="K23" s="11"/>
      <c r="L23" s="11"/>
      <c r="M23" s="4"/>
      <c r="N23" s="11">
        <v>5510</v>
      </c>
      <c r="O23" s="3"/>
      <c r="P23" s="3"/>
      <c r="Q23" s="3"/>
      <c r="R23" s="3"/>
      <c r="S23" s="65" t="s">
        <v>43</v>
      </c>
      <c r="T23" s="65">
        <v>1</v>
      </c>
      <c r="U23" s="44">
        <v>18075</v>
      </c>
      <c r="V23" s="65">
        <v>22589.5</v>
      </c>
      <c r="W23" s="64">
        <v>1</v>
      </c>
      <c r="X23" s="32" t="s">
        <v>81</v>
      </c>
      <c r="Y23" s="32" t="s">
        <v>46</v>
      </c>
      <c r="Z23" s="32">
        <v>30529.599999999999</v>
      </c>
      <c r="AA23" s="32">
        <v>0</v>
      </c>
      <c r="AB23" s="32">
        <v>0</v>
      </c>
      <c r="AC23" s="32">
        <v>0</v>
      </c>
      <c r="AD23" s="32">
        <v>30529.599999999999</v>
      </c>
      <c r="AE23" s="32"/>
      <c r="AF23" s="22">
        <v>1.5720000000000001</v>
      </c>
      <c r="AG23" s="21">
        <v>1.498</v>
      </c>
      <c r="AH23" s="22">
        <f t="shared" si="0"/>
        <v>7.4000000000000066E-2</v>
      </c>
      <c r="AI23" s="32" t="s">
        <v>46</v>
      </c>
      <c r="AJ23" s="22" t="s">
        <v>46</v>
      </c>
      <c r="AK23" s="31" t="s">
        <v>514</v>
      </c>
    </row>
    <row r="24" spans="1:37" x14ac:dyDescent="0.25">
      <c r="A24" s="17" t="s">
        <v>248</v>
      </c>
      <c r="B24" s="8" t="s">
        <v>109</v>
      </c>
      <c r="C24" s="8">
        <v>1</v>
      </c>
      <c r="D24" s="8" t="s">
        <v>43</v>
      </c>
      <c r="E24" s="8">
        <v>22589.5</v>
      </c>
      <c r="F24" s="27" t="s">
        <v>44</v>
      </c>
      <c r="G24" s="11">
        <v>644</v>
      </c>
      <c r="H24" s="11" t="s">
        <v>23</v>
      </c>
      <c r="I24" s="11">
        <v>17431</v>
      </c>
      <c r="J24" s="11"/>
      <c r="K24" s="11"/>
      <c r="L24" s="11"/>
      <c r="M24" s="4"/>
      <c r="N24" s="11">
        <v>18075</v>
      </c>
      <c r="O24" s="3"/>
      <c r="P24" s="3"/>
      <c r="Q24" s="3"/>
      <c r="R24" s="3"/>
      <c r="S24" s="65" t="s">
        <v>45</v>
      </c>
      <c r="T24" s="65">
        <v>6</v>
      </c>
      <c r="U24" s="44">
        <v>16157</v>
      </c>
      <c r="V24" s="65">
        <v>30529.599999999999</v>
      </c>
      <c r="W24" s="64">
        <v>6</v>
      </c>
      <c r="X24" s="32" t="s">
        <v>81</v>
      </c>
      <c r="Y24" s="32" t="s">
        <v>62</v>
      </c>
      <c r="Z24" s="32">
        <v>0</v>
      </c>
      <c r="AA24" s="32">
        <v>30529.599999999999</v>
      </c>
      <c r="AB24" s="32">
        <v>0</v>
      </c>
      <c r="AC24" s="32">
        <v>0</v>
      </c>
      <c r="AD24" s="32">
        <v>30529.599999999999</v>
      </c>
      <c r="AE24" s="32"/>
      <c r="AF24" s="21">
        <v>0.42799999999999999</v>
      </c>
      <c r="AG24" s="21">
        <v>0.502</v>
      </c>
      <c r="AH24" s="21">
        <f t="shared" si="0"/>
        <v>-7.400000000000001E-2</v>
      </c>
      <c r="AI24" s="31"/>
      <c r="AJ24" s="32" t="s">
        <v>62</v>
      </c>
      <c r="AK24" s="31"/>
    </row>
    <row r="25" spans="1:37" x14ac:dyDescent="0.25">
      <c r="A25" s="17" t="s">
        <v>249</v>
      </c>
      <c r="B25" s="8" t="s">
        <v>110</v>
      </c>
      <c r="C25" s="8">
        <v>6</v>
      </c>
      <c r="D25" s="8" t="s">
        <v>45</v>
      </c>
      <c r="E25" s="8">
        <v>30529.599999999999</v>
      </c>
      <c r="F25" s="27" t="s">
        <v>46</v>
      </c>
      <c r="G25" s="11">
        <v>12703</v>
      </c>
      <c r="H25" s="11" t="s">
        <v>62</v>
      </c>
      <c r="I25" s="11">
        <v>3454</v>
      </c>
      <c r="J25" s="11"/>
      <c r="K25" s="11"/>
      <c r="L25" s="11"/>
      <c r="M25" s="4"/>
      <c r="N25" s="11">
        <v>16157</v>
      </c>
      <c r="O25" s="3"/>
      <c r="P25" s="3"/>
      <c r="Q25" s="3"/>
      <c r="R25" s="3"/>
      <c r="S25" s="65" t="s">
        <v>28</v>
      </c>
      <c r="T25" s="65">
        <v>2</v>
      </c>
      <c r="U25" s="44">
        <v>10713</v>
      </c>
      <c r="V25" s="65">
        <v>9265.49</v>
      </c>
      <c r="W25" s="64">
        <v>2</v>
      </c>
      <c r="X25" s="10" t="s">
        <v>82</v>
      </c>
      <c r="Y25" s="10" t="s">
        <v>44</v>
      </c>
      <c r="Z25" s="10">
        <v>22589.5</v>
      </c>
      <c r="AA25" s="10">
        <v>0</v>
      </c>
      <c r="AB25" s="10">
        <v>0</v>
      </c>
      <c r="AC25" s="10">
        <v>0</v>
      </c>
      <c r="AD25" s="10">
        <v>22589.5</v>
      </c>
      <c r="AE25" s="10">
        <v>0.75006888035399522</v>
      </c>
      <c r="AF25" s="18">
        <v>0.111</v>
      </c>
      <c r="AG25" s="18">
        <v>0.24099999999999999</v>
      </c>
      <c r="AH25" s="18">
        <f t="shared" si="0"/>
        <v>-0.13</v>
      </c>
      <c r="AI25" s="8"/>
      <c r="AJ25" s="18"/>
      <c r="AK25" s="27"/>
    </row>
    <row r="26" spans="1:37" x14ac:dyDescent="0.25">
      <c r="A26" s="17" t="s">
        <v>250</v>
      </c>
      <c r="B26" s="8" t="s">
        <v>111</v>
      </c>
      <c r="C26" s="8">
        <v>1</v>
      </c>
      <c r="D26" s="8" t="s">
        <v>37</v>
      </c>
      <c r="E26" s="8">
        <v>13851.4</v>
      </c>
      <c r="F26" s="27" t="s">
        <v>38</v>
      </c>
      <c r="G26" s="11">
        <v>8189</v>
      </c>
      <c r="H26" s="11"/>
      <c r="I26" s="11"/>
      <c r="J26" s="11"/>
      <c r="K26" s="11"/>
      <c r="L26" s="11"/>
      <c r="M26" s="4"/>
      <c r="N26" s="11">
        <v>8189</v>
      </c>
      <c r="O26" s="3"/>
      <c r="P26" s="3"/>
      <c r="Q26" s="3"/>
      <c r="R26" s="3"/>
      <c r="S26" s="65" t="s">
        <v>14</v>
      </c>
      <c r="T26" s="65">
        <v>1</v>
      </c>
      <c r="U26" s="44">
        <v>8003</v>
      </c>
      <c r="V26" s="65">
        <v>8125.8</v>
      </c>
      <c r="W26" s="64">
        <v>1</v>
      </c>
      <c r="X26" s="10" t="s">
        <v>82</v>
      </c>
      <c r="Y26" s="10" t="s">
        <v>42</v>
      </c>
      <c r="Z26" s="10">
        <v>13077.2</v>
      </c>
      <c r="AA26" s="10">
        <v>0</v>
      </c>
      <c r="AB26" s="10">
        <v>0</v>
      </c>
      <c r="AC26" s="10">
        <v>0</v>
      </c>
      <c r="AD26" s="10">
        <v>13077.2</v>
      </c>
      <c r="AE26" s="10">
        <v>0.43421843205077565</v>
      </c>
      <c r="AF26" s="18">
        <v>0.47199999999999998</v>
      </c>
      <c r="AG26" s="18">
        <v>0.623</v>
      </c>
      <c r="AH26" s="18">
        <f t="shared" si="0"/>
        <v>-0.15100000000000002</v>
      </c>
      <c r="AI26" s="8"/>
      <c r="AJ26" s="18"/>
      <c r="AK26" s="27"/>
    </row>
    <row r="27" spans="1:37" x14ac:dyDescent="0.25">
      <c r="A27" s="17" t="s">
        <v>251</v>
      </c>
      <c r="B27" s="8" t="s">
        <v>111</v>
      </c>
      <c r="C27" s="8">
        <v>3</v>
      </c>
      <c r="D27" s="8" t="s">
        <v>37</v>
      </c>
      <c r="E27" s="8">
        <v>26473.4</v>
      </c>
      <c r="F27" s="27" t="s">
        <v>38</v>
      </c>
      <c r="G27" s="11">
        <v>8189</v>
      </c>
      <c r="H27" s="11"/>
      <c r="I27" s="11"/>
      <c r="J27" s="11"/>
      <c r="K27" s="11"/>
      <c r="L27" s="11"/>
      <c r="M27" s="4"/>
      <c r="N27" s="11">
        <v>8189</v>
      </c>
      <c r="O27" s="3"/>
      <c r="P27" s="3"/>
      <c r="Q27" s="3"/>
      <c r="R27" s="3"/>
      <c r="S27" s="65" t="s">
        <v>32</v>
      </c>
      <c r="T27" s="65">
        <v>1</v>
      </c>
      <c r="U27" s="44">
        <v>2830</v>
      </c>
      <c r="V27" s="65">
        <v>9356.98</v>
      </c>
      <c r="W27" s="64">
        <v>1</v>
      </c>
      <c r="X27" s="10" t="s">
        <v>82</v>
      </c>
      <c r="Y27" s="10" t="s">
        <v>23</v>
      </c>
      <c r="Z27" s="10">
        <v>49133.1</v>
      </c>
      <c r="AA27" s="10">
        <v>22589.5</v>
      </c>
      <c r="AB27" s="10">
        <v>0</v>
      </c>
      <c r="AC27" s="10">
        <v>0</v>
      </c>
      <c r="AD27" s="10">
        <v>71722.600000000006</v>
      </c>
      <c r="AE27" s="10">
        <v>2.3814942555444536</v>
      </c>
      <c r="AF27" s="3">
        <v>2.9929999999999999</v>
      </c>
      <c r="AG27" s="18">
        <v>2.5150000000000001</v>
      </c>
      <c r="AH27" s="3">
        <f t="shared" si="0"/>
        <v>0.47799999999999976</v>
      </c>
      <c r="AI27" s="10" t="s">
        <v>23</v>
      </c>
      <c r="AJ27" s="10" t="s">
        <v>23</v>
      </c>
      <c r="AK27" s="27" t="s">
        <v>514</v>
      </c>
    </row>
    <row r="28" spans="1:37" x14ac:dyDescent="0.25">
      <c r="A28" s="17" t="s">
        <v>252</v>
      </c>
      <c r="B28" s="8" t="s">
        <v>111</v>
      </c>
      <c r="C28" s="8">
        <v>1</v>
      </c>
      <c r="D28" s="8" t="s">
        <v>37</v>
      </c>
      <c r="E28" s="8">
        <v>1625.84</v>
      </c>
      <c r="F28" s="27" t="s">
        <v>38</v>
      </c>
      <c r="G28" s="11">
        <v>8189</v>
      </c>
      <c r="H28" s="11"/>
      <c r="I28" s="11"/>
      <c r="J28" s="11"/>
      <c r="K28" s="11"/>
      <c r="L28" s="11"/>
      <c r="M28" s="4"/>
      <c r="N28" s="11">
        <v>8189</v>
      </c>
      <c r="O28" s="3"/>
      <c r="P28" s="3"/>
      <c r="Q28" s="3"/>
      <c r="R28" s="3"/>
      <c r="S28" s="65" t="s">
        <v>47</v>
      </c>
      <c r="T28" s="65">
        <v>1</v>
      </c>
      <c r="U28" s="44">
        <v>13256</v>
      </c>
      <c r="V28" s="65">
        <v>19858.2</v>
      </c>
      <c r="W28" s="64">
        <v>1</v>
      </c>
      <c r="X28" s="10" t="s">
        <v>82</v>
      </c>
      <c r="Y28" s="10" t="s">
        <v>65</v>
      </c>
      <c r="Z28" s="10">
        <v>0</v>
      </c>
      <c r="AA28" s="10">
        <v>13077.2</v>
      </c>
      <c r="AB28" s="10">
        <v>0</v>
      </c>
      <c r="AC28" s="10">
        <v>0</v>
      </c>
      <c r="AD28" s="10">
        <v>13077.2</v>
      </c>
      <c r="AE28" s="10">
        <v>0.43421843205077565</v>
      </c>
      <c r="AF28" s="18">
        <v>0.42399999999999999</v>
      </c>
      <c r="AG28" s="18">
        <v>0.621</v>
      </c>
      <c r="AH28" s="18">
        <f t="shared" si="0"/>
        <v>-0.19700000000000001</v>
      </c>
      <c r="AI28" s="8"/>
      <c r="AJ28" s="18"/>
      <c r="AK28" s="27"/>
    </row>
    <row r="29" spans="1:37" x14ac:dyDescent="0.25">
      <c r="A29" s="17" t="s">
        <v>253</v>
      </c>
      <c r="B29" s="8" t="s">
        <v>111</v>
      </c>
      <c r="C29" s="8">
        <v>1</v>
      </c>
      <c r="D29" s="8" t="s">
        <v>37</v>
      </c>
      <c r="E29" s="8">
        <v>56.063499999999998</v>
      </c>
      <c r="F29" s="27" t="s">
        <v>38</v>
      </c>
      <c r="G29" s="11">
        <v>8189</v>
      </c>
      <c r="H29" s="11"/>
      <c r="I29" s="11"/>
      <c r="J29" s="11"/>
      <c r="K29" s="11"/>
      <c r="L29" s="11"/>
      <c r="M29" s="4"/>
      <c r="N29" s="11">
        <v>8189</v>
      </c>
      <c r="O29" s="3"/>
      <c r="P29" s="3"/>
      <c r="Q29" s="3"/>
      <c r="R29" s="3"/>
      <c r="S29" s="65" t="s">
        <v>51</v>
      </c>
      <c r="T29" s="65">
        <v>1</v>
      </c>
      <c r="U29" s="44">
        <v>2071</v>
      </c>
      <c r="V29" s="65">
        <v>4054.88</v>
      </c>
      <c r="W29" s="64">
        <v>1</v>
      </c>
      <c r="X29" s="32" t="s">
        <v>82</v>
      </c>
      <c r="Y29" s="32" t="s">
        <v>40</v>
      </c>
      <c r="Z29" s="32">
        <v>13013</v>
      </c>
      <c r="AA29" s="32">
        <v>0</v>
      </c>
      <c r="AB29" s="32">
        <v>0</v>
      </c>
      <c r="AC29" s="32">
        <v>0</v>
      </c>
      <c r="AD29" s="32">
        <v>13013</v>
      </c>
      <c r="AE29" s="32">
        <v>0.75561470559885369</v>
      </c>
      <c r="AF29" s="21">
        <v>0.96399999999999997</v>
      </c>
      <c r="AG29" s="21">
        <v>1.0009999999999999</v>
      </c>
      <c r="AH29" s="21">
        <f t="shared" si="0"/>
        <v>-3.6999999999999922E-2</v>
      </c>
      <c r="AI29" s="31"/>
      <c r="AJ29" s="21"/>
      <c r="AK29" s="31"/>
    </row>
    <row r="30" spans="1:37" x14ac:dyDescent="0.25">
      <c r="A30" s="17" t="s">
        <v>254</v>
      </c>
      <c r="B30" s="8" t="s">
        <v>111</v>
      </c>
      <c r="C30" s="8">
        <v>2</v>
      </c>
      <c r="D30" s="8" t="s">
        <v>37</v>
      </c>
      <c r="E30" s="8">
        <v>18858.8</v>
      </c>
      <c r="F30" s="27" t="s">
        <v>38</v>
      </c>
      <c r="G30" s="11">
        <v>8189</v>
      </c>
      <c r="H30" s="11"/>
      <c r="I30" s="11"/>
      <c r="J30" s="11"/>
      <c r="K30" s="11"/>
      <c r="L30" s="11"/>
      <c r="M30" s="4"/>
      <c r="N30" s="11">
        <v>8189</v>
      </c>
      <c r="O30" s="3"/>
      <c r="P30" s="3"/>
      <c r="Q30" s="3"/>
      <c r="R30" s="3"/>
      <c r="S30" s="65" t="s">
        <v>53</v>
      </c>
      <c r="T30" s="65">
        <v>1</v>
      </c>
      <c r="U30" s="44">
        <v>6159</v>
      </c>
      <c r="V30" s="65">
        <v>19545.2</v>
      </c>
      <c r="W30" s="64">
        <v>1</v>
      </c>
      <c r="X30" s="32" t="s">
        <v>82</v>
      </c>
      <c r="Y30" s="32" t="s">
        <v>25</v>
      </c>
      <c r="Z30" s="32">
        <v>8417.48</v>
      </c>
      <c r="AA30" s="32">
        <v>13013</v>
      </c>
      <c r="AB30" s="32">
        <v>0</v>
      </c>
      <c r="AC30" s="32">
        <v>0</v>
      </c>
      <c r="AD30" s="32">
        <v>21430.48</v>
      </c>
      <c r="AE30" s="32">
        <v>1.2443852944011466</v>
      </c>
      <c r="AF30" s="22">
        <v>1.036</v>
      </c>
      <c r="AG30" s="21">
        <v>0.999</v>
      </c>
      <c r="AH30" s="22">
        <f t="shared" si="0"/>
        <v>3.7000000000000033E-2</v>
      </c>
      <c r="AI30" s="32" t="s">
        <v>25</v>
      </c>
      <c r="AJ30" s="32" t="s">
        <v>25</v>
      </c>
      <c r="AK30" s="31" t="s">
        <v>514</v>
      </c>
    </row>
    <row r="31" spans="1:37" x14ac:dyDescent="0.25">
      <c r="A31" s="17" t="s">
        <v>255</v>
      </c>
      <c r="B31" s="8" t="s">
        <v>112</v>
      </c>
      <c r="C31" s="8">
        <v>2</v>
      </c>
      <c r="D31" s="8" t="s">
        <v>28</v>
      </c>
      <c r="E31" s="8">
        <v>9265.49</v>
      </c>
      <c r="F31" s="27" t="s">
        <v>27</v>
      </c>
      <c r="G31" s="11">
        <v>5587</v>
      </c>
      <c r="H31" s="11" t="s">
        <v>45</v>
      </c>
      <c r="I31" s="11">
        <v>5126</v>
      </c>
      <c r="J31" s="11"/>
      <c r="K31" s="11"/>
      <c r="L31" s="11"/>
      <c r="M31" s="4"/>
      <c r="N31" s="11">
        <v>10713</v>
      </c>
      <c r="O31" s="3"/>
      <c r="P31" s="3"/>
      <c r="Q31" s="3"/>
      <c r="R31" s="3"/>
      <c r="S31" s="65" t="s">
        <v>30</v>
      </c>
      <c r="T31" s="65">
        <v>2</v>
      </c>
      <c r="U31" s="44">
        <v>6164</v>
      </c>
      <c r="V31" s="65">
        <v>12587.3</v>
      </c>
      <c r="W31" s="64">
        <v>2</v>
      </c>
      <c r="X31" s="10" t="s">
        <v>83</v>
      </c>
      <c r="Y31" s="10" t="s">
        <v>38</v>
      </c>
      <c r="Z31" s="10">
        <v>60865.503499999992</v>
      </c>
      <c r="AA31" s="10">
        <v>0</v>
      </c>
      <c r="AB31" s="10">
        <v>0</v>
      </c>
      <c r="AC31" s="10">
        <v>0</v>
      </c>
      <c r="AD31" s="10">
        <v>60865.503499999992</v>
      </c>
      <c r="AF31" s="18"/>
      <c r="AG31" s="18"/>
      <c r="AH31" s="18"/>
      <c r="AI31" s="8"/>
      <c r="AJ31" s="18"/>
      <c r="AK31" s="27"/>
    </row>
    <row r="32" spans="1:37" x14ac:dyDescent="0.25">
      <c r="A32" s="17" t="s">
        <v>256</v>
      </c>
      <c r="B32" s="8" t="s">
        <v>113</v>
      </c>
      <c r="C32" s="8">
        <v>1</v>
      </c>
      <c r="D32" s="8" t="s">
        <v>14</v>
      </c>
      <c r="E32" s="8">
        <v>8125.8</v>
      </c>
      <c r="F32" s="27" t="s">
        <v>13</v>
      </c>
      <c r="G32" s="11">
        <v>8003</v>
      </c>
      <c r="H32" s="11"/>
      <c r="I32" s="11"/>
      <c r="J32" s="11"/>
      <c r="K32" s="11"/>
      <c r="L32" s="11"/>
      <c r="M32" s="4"/>
      <c r="N32" s="11">
        <v>8003</v>
      </c>
      <c r="O32" s="3"/>
      <c r="P32" s="3"/>
      <c r="Q32" s="3"/>
      <c r="R32" s="3"/>
      <c r="S32" s="65" t="s">
        <v>49</v>
      </c>
      <c r="T32" s="65">
        <v>1</v>
      </c>
      <c r="U32" s="44">
        <v>9714</v>
      </c>
      <c r="V32" s="65">
        <v>6720.87</v>
      </c>
      <c r="W32" s="64">
        <v>1</v>
      </c>
      <c r="X32" s="32" t="s">
        <v>84</v>
      </c>
      <c r="Y32" s="32" t="s">
        <v>20</v>
      </c>
      <c r="Z32" s="32">
        <v>25423.8</v>
      </c>
      <c r="AA32" s="32">
        <v>0</v>
      </c>
      <c r="AB32" s="32">
        <v>0</v>
      </c>
      <c r="AC32" s="32">
        <v>0</v>
      </c>
      <c r="AD32" s="32">
        <v>25423.8</v>
      </c>
      <c r="AE32" s="32"/>
      <c r="AF32" s="22">
        <v>1.2929999999999999</v>
      </c>
      <c r="AG32" s="21">
        <v>0.98499999999999999</v>
      </c>
      <c r="AH32" s="22">
        <f t="shared" si="0"/>
        <v>0.30799999999999994</v>
      </c>
      <c r="AI32" s="32" t="s">
        <v>20</v>
      </c>
      <c r="AJ32" s="22" t="s">
        <v>20</v>
      </c>
      <c r="AK32" s="31" t="s">
        <v>514</v>
      </c>
    </row>
    <row r="33" spans="1:37" x14ac:dyDescent="0.25">
      <c r="A33" s="17" t="s">
        <v>257</v>
      </c>
      <c r="B33" s="8" t="s">
        <v>113</v>
      </c>
      <c r="C33" s="8">
        <v>1</v>
      </c>
      <c r="D33" s="8" t="s">
        <v>32</v>
      </c>
      <c r="E33" s="8">
        <v>9356.98</v>
      </c>
      <c r="F33" s="27" t="s">
        <v>31</v>
      </c>
      <c r="G33" s="11">
        <v>1060</v>
      </c>
      <c r="H33" s="11" t="s">
        <v>11</v>
      </c>
      <c r="I33" s="11">
        <v>1770</v>
      </c>
      <c r="J33" s="11"/>
      <c r="K33" s="11"/>
      <c r="L33" s="11"/>
      <c r="M33" s="4"/>
      <c r="N33" s="11">
        <v>2830</v>
      </c>
      <c r="O33" s="3"/>
      <c r="P33" s="3"/>
      <c r="Q33" s="3"/>
      <c r="R33" s="3"/>
      <c r="S33" s="65" t="s">
        <v>18</v>
      </c>
      <c r="T33" s="65">
        <v>2</v>
      </c>
      <c r="U33" s="44">
        <v>7064</v>
      </c>
      <c r="V33" s="65">
        <v>15052.690999999999</v>
      </c>
      <c r="W33" s="64">
        <v>2</v>
      </c>
      <c r="X33" s="32" t="s">
        <v>84</v>
      </c>
      <c r="Y33" s="32" t="s">
        <v>63</v>
      </c>
      <c r="Z33" s="32">
        <v>0</v>
      </c>
      <c r="AA33" s="32">
        <v>25423.8</v>
      </c>
      <c r="AB33" s="32">
        <v>0</v>
      </c>
      <c r="AC33" s="32">
        <v>0</v>
      </c>
      <c r="AD33" s="32">
        <v>25423.8</v>
      </c>
      <c r="AE33" s="32"/>
      <c r="AF33" s="21">
        <v>0.70699999999999996</v>
      </c>
      <c r="AG33" s="21">
        <v>1.0149999999999999</v>
      </c>
      <c r="AH33" s="21">
        <f t="shared" si="0"/>
        <v>-0.30799999999999994</v>
      </c>
      <c r="AI33" s="31"/>
      <c r="AJ33" s="32" t="s">
        <v>63</v>
      </c>
      <c r="AK33" s="31"/>
    </row>
    <row r="34" spans="1:37" x14ac:dyDescent="0.25">
      <c r="A34" s="17" t="s">
        <v>258</v>
      </c>
      <c r="B34" s="8" t="s">
        <v>113</v>
      </c>
      <c r="C34" s="8">
        <v>1</v>
      </c>
      <c r="D34" s="8" t="s">
        <v>47</v>
      </c>
      <c r="E34" s="8">
        <v>19858.2</v>
      </c>
      <c r="F34" s="27" t="s">
        <v>48</v>
      </c>
      <c r="G34" s="11">
        <v>2423</v>
      </c>
      <c r="H34" s="11" t="s">
        <v>31</v>
      </c>
      <c r="I34" s="11">
        <v>1060</v>
      </c>
      <c r="J34" s="11" t="s">
        <v>13</v>
      </c>
      <c r="K34" s="11">
        <v>8003</v>
      </c>
      <c r="L34" s="11" t="s">
        <v>11</v>
      </c>
      <c r="M34" s="4">
        <v>1770</v>
      </c>
      <c r="N34" s="11">
        <v>13256</v>
      </c>
      <c r="O34" s="3"/>
      <c r="P34" s="3"/>
      <c r="Q34" s="3"/>
      <c r="R34" s="3"/>
      <c r="S34" s="65" t="s">
        <v>57</v>
      </c>
      <c r="T34" s="65">
        <v>2</v>
      </c>
      <c r="U34" s="44">
        <v>22606</v>
      </c>
      <c r="V34" s="65">
        <v>46537.7</v>
      </c>
      <c r="W34" s="64">
        <v>2</v>
      </c>
      <c r="X34" s="10" t="s">
        <v>85</v>
      </c>
      <c r="Y34" s="10" t="s">
        <v>48</v>
      </c>
      <c r="Z34" s="10">
        <v>19858.2</v>
      </c>
      <c r="AA34" s="10">
        <v>0</v>
      </c>
      <c r="AB34" s="10">
        <v>0</v>
      </c>
      <c r="AC34" s="10">
        <v>0</v>
      </c>
      <c r="AD34" s="10">
        <v>19858.2</v>
      </c>
      <c r="AE34" s="10">
        <v>0.74744411915926379</v>
      </c>
      <c r="AF34" s="18">
        <v>0.73099999999999998</v>
      </c>
      <c r="AG34" s="18">
        <v>0.79700000000000004</v>
      </c>
      <c r="AH34" s="18">
        <f t="shared" si="0"/>
        <v>-6.6000000000000059E-2</v>
      </c>
      <c r="AI34" s="8"/>
      <c r="AJ34" s="18"/>
      <c r="AK34" s="27"/>
    </row>
    <row r="35" spans="1:37" x14ac:dyDescent="0.25">
      <c r="A35" s="17" t="s">
        <v>259</v>
      </c>
      <c r="B35" s="8" t="s">
        <v>114</v>
      </c>
      <c r="C35" s="8">
        <v>1</v>
      </c>
      <c r="D35" s="8" t="s">
        <v>51</v>
      </c>
      <c r="E35" s="8">
        <v>4054.88</v>
      </c>
      <c r="F35" s="27" t="s">
        <v>52</v>
      </c>
      <c r="G35" s="11">
        <v>2071</v>
      </c>
      <c r="H35" s="11"/>
      <c r="I35" s="11"/>
      <c r="J35" s="11"/>
      <c r="K35" s="11"/>
      <c r="L35" s="11"/>
      <c r="M35" s="4"/>
      <c r="N35" s="11">
        <v>2071</v>
      </c>
      <c r="O35" s="3"/>
      <c r="P35" s="3"/>
      <c r="Q35" s="3"/>
      <c r="R35" s="3"/>
      <c r="S35" s="65" t="s">
        <v>55</v>
      </c>
      <c r="T35" s="65">
        <v>1</v>
      </c>
      <c r="U35" s="44">
        <v>16290</v>
      </c>
      <c r="V35" s="65">
        <v>20273</v>
      </c>
      <c r="W35" s="64">
        <v>1</v>
      </c>
      <c r="X35" s="10" t="s">
        <v>85</v>
      </c>
      <c r="Y35" s="10" t="s">
        <v>31</v>
      </c>
      <c r="Z35" s="10">
        <v>9356.98</v>
      </c>
      <c r="AA35" s="10">
        <v>19858.2</v>
      </c>
      <c r="AB35" s="10">
        <v>0</v>
      </c>
      <c r="AC35" s="10">
        <v>0</v>
      </c>
      <c r="AD35" s="10">
        <v>29215.18</v>
      </c>
      <c r="AE35" s="10">
        <v>1.0996321157597031</v>
      </c>
      <c r="AF35" s="18">
        <v>0.32</v>
      </c>
      <c r="AG35" s="18">
        <v>0.61099999999999999</v>
      </c>
      <c r="AH35" s="18">
        <f t="shared" si="0"/>
        <v>-0.29099999999999998</v>
      </c>
      <c r="AI35" s="8"/>
      <c r="AJ35" s="10" t="s">
        <v>31</v>
      </c>
      <c r="AK35" s="27"/>
    </row>
    <row r="36" spans="1:37" x14ac:dyDescent="0.25">
      <c r="A36" s="17" t="s">
        <v>260</v>
      </c>
      <c r="B36" s="8" t="s">
        <v>114</v>
      </c>
      <c r="C36" s="8">
        <v>1</v>
      </c>
      <c r="D36" s="8" t="s">
        <v>53</v>
      </c>
      <c r="E36" s="8">
        <v>19545.2</v>
      </c>
      <c r="F36" s="27" t="s">
        <v>54</v>
      </c>
      <c r="G36" s="11">
        <v>4439</v>
      </c>
      <c r="H36" s="11" t="s">
        <v>66</v>
      </c>
      <c r="I36" s="11">
        <v>1720</v>
      </c>
      <c r="J36" s="11"/>
      <c r="K36" s="11"/>
      <c r="L36" s="11"/>
      <c r="M36" s="4"/>
      <c r="N36" s="11">
        <v>6159</v>
      </c>
      <c r="O36" s="3"/>
      <c r="P36" s="3"/>
      <c r="Q36" s="3"/>
      <c r="R36" s="3"/>
      <c r="S36" s="65" t="s">
        <v>48</v>
      </c>
      <c r="T36" s="65">
        <v>1</v>
      </c>
      <c r="U36" s="44">
        <v>3425</v>
      </c>
      <c r="V36" s="65">
        <v>21639.5</v>
      </c>
      <c r="W36" s="64">
        <v>1</v>
      </c>
      <c r="X36" s="10" t="s">
        <v>85</v>
      </c>
      <c r="Y36" s="10" t="s">
        <v>13</v>
      </c>
      <c r="Z36" s="10">
        <v>8125.8</v>
      </c>
      <c r="AA36" s="10">
        <v>0</v>
      </c>
      <c r="AB36" s="10">
        <v>19858.2</v>
      </c>
      <c r="AC36" s="10">
        <v>0</v>
      </c>
      <c r="AD36" s="10">
        <v>27984</v>
      </c>
      <c r="AE36" s="10">
        <v>1.05329164932133</v>
      </c>
      <c r="AF36" s="3">
        <v>2.415</v>
      </c>
      <c r="AG36" s="18">
        <v>1.9159999999999999</v>
      </c>
      <c r="AH36" s="3">
        <f t="shared" si="0"/>
        <v>0.49900000000000011</v>
      </c>
      <c r="AI36" s="10" t="s">
        <v>13</v>
      </c>
      <c r="AJ36" s="18"/>
      <c r="AK36" s="27" t="s">
        <v>513</v>
      </c>
    </row>
    <row r="37" spans="1:37" x14ac:dyDescent="0.25">
      <c r="A37" s="17" t="s">
        <v>261</v>
      </c>
      <c r="B37" s="8" t="s">
        <v>114</v>
      </c>
      <c r="C37" s="8">
        <v>2</v>
      </c>
      <c r="D37" s="8" t="s">
        <v>30</v>
      </c>
      <c r="E37" s="8">
        <v>12587.3</v>
      </c>
      <c r="F37" s="27" t="s">
        <v>29</v>
      </c>
      <c r="G37" s="11">
        <v>3000</v>
      </c>
      <c r="H37" s="11" t="s">
        <v>15</v>
      </c>
      <c r="I37" s="11">
        <v>3164</v>
      </c>
      <c r="J37" s="11"/>
      <c r="K37" s="11"/>
      <c r="L37" s="11"/>
      <c r="M37" s="4"/>
      <c r="N37" s="11">
        <v>6164</v>
      </c>
      <c r="O37" s="3"/>
      <c r="P37" s="3"/>
      <c r="Q37" s="3"/>
      <c r="R37" s="3"/>
      <c r="S37" s="65" t="s">
        <v>59</v>
      </c>
      <c r="T37" s="65">
        <v>3</v>
      </c>
      <c r="U37" s="44">
        <v>17080</v>
      </c>
      <c r="V37" s="65">
        <v>29370.9</v>
      </c>
      <c r="W37" s="64">
        <v>3</v>
      </c>
      <c r="X37" s="10" t="s">
        <v>85</v>
      </c>
      <c r="Y37" s="10" t="s">
        <v>11</v>
      </c>
      <c r="Z37" s="10">
        <v>0</v>
      </c>
      <c r="AA37" s="10">
        <v>9356.98</v>
      </c>
      <c r="AB37" s="10">
        <v>0</v>
      </c>
      <c r="AC37" s="10">
        <v>19858.2</v>
      </c>
      <c r="AD37" s="10">
        <v>29215.18</v>
      </c>
      <c r="AE37" s="10">
        <v>1.0996321157597031</v>
      </c>
      <c r="AF37" s="18">
        <v>0.53400000000000003</v>
      </c>
      <c r="AG37" s="18">
        <v>0.67600000000000005</v>
      </c>
      <c r="AH37" s="18">
        <f t="shared" si="0"/>
        <v>-0.14200000000000002</v>
      </c>
      <c r="AI37" s="8"/>
      <c r="AJ37" s="10" t="s">
        <v>11</v>
      </c>
      <c r="AK37" s="27"/>
    </row>
    <row r="38" spans="1:37" x14ac:dyDescent="0.25">
      <c r="A38" s="17" t="s">
        <v>262</v>
      </c>
      <c r="B38" s="8" t="s">
        <v>114</v>
      </c>
      <c r="C38" s="8">
        <v>1</v>
      </c>
      <c r="D38" s="8" t="s">
        <v>49</v>
      </c>
      <c r="E38" s="8">
        <v>6720.87</v>
      </c>
      <c r="F38" s="27" t="s">
        <v>50</v>
      </c>
      <c r="G38" s="11">
        <v>1479</v>
      </c>
      <c r="H38" s="11" t="s">
        <v>29</v>
      </c>
      <c r="I38" s="11">
        <v>3000</v>
      </c>
      <c r="J38" s="11" t="s">
        <v>52</v>
      </c>
      <c r="K38" s="11">
        <v>2071</v>
      </c>
      <c r="L38" s="11" t="s">
        <v>15</v>
      </c>
      <c r="M38" s="4">
        <v>3164</v>
      </c>
      <c r="N38" s="11">
        <v>9714</v>
      </c>
      <c r="O38" s="3"/>
      <c r="P38" s="3"/>
      <c r="Q38" s="3"/>
      <c r="R38" s="3"/>
      <c r="S38" s="65" t="s">
        <v>22</v>
      </c>
      <c r="T38" s="65">
        <v>2</v>
      </c>
      <c r="U38" s="44">
        <v>21788</v>
      </c>
      <c r="V38" s="65">
        <v>16396.439999999999</v>
      </c>
      <c r="W38" s="64">
        <v>2</v>
      </c>
      <c r="X38" s="32" t="s">
        <v>86</v>
      </c>
      <c r="Y38" s="32" t="s">
        <v>26</v>
      </c>
      <c r="Z38" s="32">
        <v>31320.7</v>
      </c>
      <c r="AA38" s="32">
        <v>0</v>
      </c>
      <c r="AB38" s="32">
        <v>0</v>
      </c>
      <c r="AC38" s="32">
        <v>0</v>
      </c>
      <c r="AD38" s="32">
        <v>31320.7</v>
      </c>
      <c r="AE38" s="32">
        <v>0.67963484547983499</v>
      </c>
      <c r="AF38" s="21">
        <v>0.58199999999999996</v>
      </c>
      <c r="AG38" s="21">
        <v>0.76900000000000002</v>
      </c>
      <c r="AH38" s="21">
        <f t="shared" si="0"/>
        <v>-0.18700000000000006</v>
      </c>
      <c r="AI38" s="31"/>
      <c r="AJ38" s="21"/>
      <c r="AK38" s="31"/>
    </row>
    <row r="39" spans="1:37" x14ac:dyDescent="0.25">
      <c r="A39" s="17" t="s">
        <v>263</v>
      </c>
      <c r="B39" s="8" t="s">
        <v>115</v>
      </c>
      <c r="C39" s="8">
        <v>1</v>
      </c>
      <c r="D39" s="8" t="s">
        <v>18</v>
      </c>
      <c r="E39" s="8">
        <v>662.89099999999996</v>
      </c>
      <c r="F39" s="27" t="s">
        <v>17</v>
      </c>
      <c r="G39" s="11">
        <v>3532</v>
      </c>
      <c r="H39" s="11"/>
      <c r="I39" s="11"/>
      <c r="J39" s="11"/>
      <c r="K39" s="11"/>
      <c r="L39" s="11"/>
      <c r="M39" s="4"/>
      <c r="N39" s="11">
        <v>3532</v>
      </c>
      <c r="O39" s="3"/>
      <c r="P39" s="3"/>
      <c r="Q39" s="3"/>
      <c r="R39" s="3"/>
      <c r="S39" s="65" t="s">
        <v>60</v>
      </c>
      <c r="T39" s="65">
        <v>5</v>
      </c>
      <c r="U39" s="44">
        <v>22442</v>
      </c>
      <c r="V39" s="65">
        <v>51913.8</v>
      </c>
      <c r="W39" s="64">
        <v>5</v>
      </c>
      <c r="X39" s="32" t="s">
        <v>86</v>
      </c>
      <c r="Y39" s="32" t="s">
        <v>24</v>
      </c>
      <c r="Z39" s="32">
        <v>29527.8</v>
      </c>
      <c r="AA39" s="32">
        <v>31320.7</v>
      </c>
      <c r="AB39" s="32">
        <v>0</v>
      </c>
      <c r="AC39" s="32">
        <v>0</v>
      </c>
      <c r="AD39" s="32">
        <v>60848.5</v>
      </c>
      <c r="AE39" s="32">
        <v>1.3203651545201651</v>
      </c>
      <c r="AF39" s="22">
        <v>1.4179999999999999</v>
      </c>
      <c r="AG39" s="21">
        <v>1.2310000000000001</v>
      </c>
      <c r="AH39" s="22">
        <f t="shared" si="0"/>
        <v>0.18699999999999983</v>
      </c>
      <c r="AI39" s="32" t="s">
        <v>24</v>
      </c>
      <c r="AJ39" s="32" t="s">
        <v>24</v>
      </c>
      <c r="AK39" s="31" t="s">
        <v>514</v>
      </c>
    </row>
    <row r="40" spans="1:37" x14ac:dyDescent="0.25">
      <c r="A40" s="17" t="s">
        <v>264</v>
      </c>
      <c r="B40" s="8" t="s">
        <v>115</v>
      </c>
      <c r="C40" s="8">
        <v>1</v>
      </c>
      <c r="D40" s="8" t="s">
        <v>18</v>
      </c>
      <c r="E40" s="8">
        <v>14389.8</v>
      </c>
      <c r="F40" s="27" t="s">
        <v>17</v>
      </c>
      <c r="G40" s="11">
        <v>3532</v>
      </c>
      <c r="H40" s="11"/>
      <c r="I40" s="11"/>
      <c r="J40" s="11"/>
      <c r="K40" s="11"/>
      <c r="L40" s="11"/>
      <c r="M40" s="4"/>
      <c r="N40" s="11">
        <v>3532</v>
      </c>
      <c r="O40" s="3"/>
      <c r="P40" s="3"/>
      <c r="Q40" s="3"/>
      <c r="R40" s="3"/>
      <c r="S40" s="43"/>
      <c r="T40" s="43"/>
      <c r="U40" s="43"/>
      <c r="V40" s="43"/>
      <c r="X40" s="10" t="s">
        <v>87</v>
      </c>
      <c r="Y40" s="10" t="s">
        <v>16</v>
      </c>
      <c r="Z40" s="10">
        <v>6358.69</v>
      </c>
      <c r="AA40" s="10">
        <v>0</v>
      </c>
      <c r="AB40" s="10">
        <v>0</v>
      </c>
      <c r="AC40" s="10">
        <v>0</v>
      </c>
      <c r="AD40" s="10">
        <v>6358.69</v>
      </c>
      <c r="AE40" s="10">
        <v>0.52670848601536135</v>
      </c>
      <c r="AF40" s="3">
        <v>1.3240000000000001</v>
      </c>
      <c r="AG40" s="18">
        <v>1.3120000000000001</v>
      </c>
      <c r="AH40" s="3">
        <f t="shared" si="0"/>
        <v>1.2000000000000011E-2</v>
      </c>
      <c r="AI40" s="10" t="s">
        <v>16</v>
      </c>
      <c r="AJ40" s="18"/>
      <c r="AK40" s="27" t="s">
        <v>513</v>
      </c>
    </row>
    <row r="41" spans="1:37" x14ac:dyDescent="0.25">
      <c r="A41" s="17" t="s">
        <v>265</v>
      </c>
      <c r="B41" s="8" t="s">
        <v>115</v>
      </c>
      <c r="C41" s="8">
        <v>1</v>
      </c>
      <c r="D41" s="8" t="s">
        <v>57</v>
      </c>
      <c r="E41" s="8">
        <v>23887.5</v>
      </c>
      <c r="F41" s="27" t="s">
        <v>58</v>
      </c>
      <c r="G41" s="11">
        <v>8079</v>
      </c>
      <c r="H41" s="11" t="s">
        <v>67</v>
      </c>
      <c r="I41" s="11">
        <v>3224</v>
      </c>
      <c r="J41" s="11"/>
      <c r="K41" s="11"/>
      <c r="L41" s="11"/>
      <c r="M41" s="4"/>
      <c r="N41" s="11">
        <v>11303</v>
      </c>
      <c r="O41" s="3"/>
      <c r="P41" s="3"/>
      <c r="Q41" s="3"/>
      <c r="R41" s="3"/>
      <c r="S41" s="43"/>
      <c r="T41" s="43"/>
      <c r="U41" s="43"/>
      <c r="V41" s="43"/>
      <c r="X41" s="10" t="s">
        <v>87</v>
      </c>
      <c r="Y41" s="10" t="s">
        <v>12</v>
      </c>
      <c r="Z41" s="10">
        <v>11427.6</v>
      </c>
      <c r="AA41" s="10">
        <v>6358.69</v>
      </c>
      <c r="AB41" s="10">
        <v>0</v>
      </c>
      <c r="AC41" s="10">
        <v>0</v>
      </c>
      <c r="AD41" s="10">
        <v>17786.29</v>
      </c>
      <c r="AE41" s="10">
        <v>1.4732915139846385</v>
      </c>
      <c r="AF41" s="18">
        <v>0.67600000000000005</v>
      </c>
      <c r="AG41" s="18">
        <v>0.68799999999999994</v>
      </c>
      <c r="AH41" s="18">
        <f t="shared" si="0"/>
        <v>-1.19999999999999E-2</v>
      </c>
      <c r="AI41" s="30"/>
      <c r="AJ41" s="10" t="s">
        <v>12</v>
      </c>
      <c r="AK41" s="27"/>
    </row>
    <row r="42" spans="1:37" x14ac:dyDescent="0.25">
      <c r="A42" s="17" t="s">
        <v>266</v>
      </c>
      <c r="B42" s="8" t="s">
        <v>115</v>
      </c>
      <c r="C42" s="8">
        <v>1</v>
      </c>
      <c r="D42" s="8" t="s">
        <v>57</v>
      </c>
      <c r="E42" s="8">
        <v>22650.2</v>
      </c>
      <c r="F42" s="27" t="s">
        <v>58</v>
      </c>
      <c r="G42" s="11">
        <v>8079</v>
      </c>
      <c r="H42" s="11" t="s">
        <v>67</v>
      </c>
      <c r="I42" s="11">
        <v>3224</v>
      </c>
      <c r="J42" s="11"/>
      <c r="K42" s="11"/>
      <c r="L42" s="11"/>
      <c r="M42" s="4"/>
      <c r="N42" s="11">
        <v>11303</v>
      </c>
      <c r="O42" s="3"/>
      <c r="P42" s="3"/>
      <c r="Q42" s="3"/>
      <c r="R42" s="3"/>
      <c r="S42" s="43"/>
      <c r="T42" s="43"/>
      <c r="U42" s="43"/>
      <c r="V42" s="43"/>
      <c r="X42" s="32" t="s">
        <v>87</v>
      </c>
      <c r="Y42" s="32" t="s">
        <v>51</v>
      </c>
      <c r="Z42" s="32">
        <v>0</v>
      </c>
      <c r="AA42" s="32">
        <v>0</v>
      </c>
      <c r="AB42" s="32">
        <v>43279.6</v>
      </c>
      <c r="AC42" s="32">
        <v>0</v>
      </c>
      <c r="AD42" s="32">
        <v>43279.6</v>
      </c>
      <c r="AE42" s="32">
        <v>1.158363836801096</v>
      </c>
      <c r="AF42" s="21">
        <v>0.13600000000000001</v>
      </c>
      <c r="AG42" s="21">
        <v>0.35599999999999998</v>
      </c>
      <c r="AH42" s="21">
        <f t="shared" si="0"/>
        <v>-0.21999999999999997</v>
      </c>
      <c r="AI42" s="31"/>
      <c r="AJ42" s="32" t="s">
        <v>51</v>
      </c>
      <c r="AK42" s="31"/>
    </row>
    <row r="43" spans="1:37" x14ac:dyDescent="0.25">
      <c r="A43" s="17" t="s">
        <v>267</v>
      </c>
      <c r="B43" s="8" t="s">
        <v>115</v>
      </c>
      <c r="C43" s="8">
        <v>1</v>
      </c>
      <c r="D43" s="8" t="s">
        <v>55</v>
      </c>
      <c r="E43" s="8">
        <v>20273</v>
      </c>
      <c r="F43" s="27" t="s">
        <v>56</v>
      </c>
      <c r="G43" s="11">
        <v>1455</v>
      </c>
      <c r="H43" s="11" t="s">
        <v>58</v>
      </c>
      <c r="I43" s="11">
        <v>8079</v>
      </c>
      <c r="J43" s="11" t="s">
        <v>17</v>
      </c>
      <c r="K43" s="11">
        <v>3532</v>
      </c>
      <c r="L43" s="11" t="s">
        <v>67</v>
      </c>
      <c r="M43" s="4">
        <v>3224</v>
      </c>
      <c r="N43" s="11">
        <v>16290</v>
      </c>
      <c r="O43" s="3"/>
      <c r="P43" s="3"/>
      <c r="Q43" s="3"/>
      <c r="R43" s="3"/>
      <c r="S43" s="43"/>
      <c r="T43" s="43"/>
      <c r="U43" s="43"/>
      <c r="V43" s="43"/>
      <c r="X43" s="32" t="s">
        <v>87</v>
      </c>
      <c r="Y43" s="32" t="s">
        <v>88</v>
      </c>
      <c r="Z43" s="32">
        <v>0</v>
      </c>
      <c r="AA43" s="32">
        <v>43279.6</v>
      </c>
      <c r="AB43" s="32">
        <v>0</v>
      </c>
      <c r="AC43" s="32">
        <v>0</v>
      </c>
      <c r="AD43" s="32">
        <v>43279.6</v>
      </c>
      <c r="AE43" s="32">
        <v>1.158363836801096</v>
      </c>
      <c r="AF43" s="31">
        <v>1.667</v>
      </c>
      <c r="AG43" s="21">
        <v>1.6990000000000001</v>
      </c>
      <c r="AH43" s="21">
        <f t="shared" si="0"/>
        <v>-3.2000000000000028E-2</v>
      </c>
      <c r="AI43" s="31"/>
      <c r="AJ43" s="32" t="s">
        <v>88</v>
      </c>
      <c r="AK43" s="31"/>
    </row>
    <row r="44" spans="1:37" x14ac:dyDescent="0.25">
      <c r="A44" s="17" t="s">
        <v>268</v>
      </c>
      <c r="B44" s="8" t="s">
        <v>116</v>
      </c>
      <c r="C44" s="8">
        <v>1</v>
      </c>
      <c r="D44" s="8" t="s">
        <v>48</v>
      </c>
      <c r="E44" s="8">
        <v>21639.5</v>
      </c>
      <c r="F44" s="27" t="s">
        <v>47</v>
      </c>
      <c r="G44" s="11">
        <v>3425</v>
      </c>
      <c r="H44" s="11"/>
      <c r="I44" s="11"/>
      <c r="J44" s="11"/>
      <c r="K44" s="11"/>
      <c r="L44" s="11"/>
      <c r="M44" s="4"/>
      <c r="N44" s="11">
        <v>3425</v>
      </c>
      <c r="O44" s="3"/>
      <c r="P44" s="3"/>
      <c r="Q44" s="3"/>
      <c r="R44" s="3"/>
      <c r="S44" s="43"/>
      <c r="T44" s="43"/>
      <c r="U44" s="43"/>
      <c r="V44" s="43"/>
      <c r="X44" s="32" t="s">
        <v>87</v>
      </c>
      <c r="Y44" s="32" t="s">
        <v>14</v>
      </c>
      <c r="Z44" s="32">
        <v>19612</v>
      </c>
      <c r="AA44" s="32">
        <v>0</v>
      </c>
      <c r="AB44" s="32">
        <v>0</v>
      </c>
      <c r="AC44" s="32">
        <v>0</v>
      </c>
      <c r="AD44" s="32">
        <v>19612</v>
      </c>
      <c r="AE44" s="32">
        <v>0.52490848959671199</v>
      </c>
      <c r="AF44" s="21">
        <v>0.20899999999999999</v>
      </c>
      <c r="AG44" s="21">
        <v>0.56399999999999995</v>
      </c>
      <c r="AH44" s="21">
        <f t="shared" si="0"/>
        <v>-0.35499999999999998</v>
      </c>
      <c r="AI44" s="31"/>
      <c r="AJ44" s="21"/>
      <c r="AK44" s="31"/>
    </row>
    <row r="45" spans="1:37" x14ac:dyDescent="0.25">
      <c r="A45" s="17" t="s">
        <v>269</v>
      </c>
      <c r="B45" s="8" t="s">
        <v>117</v>
      </c>
      <c r="C45" s="8">
        <v>2</v>
      </c>
      <c r="D45" s="8" t="s">
        <v>59</v>
      </c>
      <c r="E45" s="8">
        <v>14135.3</v>
      </c>
      <c r="F45" s="27" t="s">
        <v>60</v>
      </c>
      <c r="G45" s="11">
        <v>4267</v>
      </c>
      <c r="H45" s="11" t="s">
        <v>68</v>
      </c>
      <c r="I45" s="11">
        <v>4273</v>
      </c>
      <c r="J45" s="11"/>
      <c r="K45" s="11"/>
      <c r="L45" s="11"/>
      <c r="M45" s="4"/>
      <c r="N45" s="11">
        <v>8540</v>
      </c>
      <c r="O45" s="3"/>
      <c r="P45" s="3"/>
      <c r="Q45" s="3"/>
      <c r="R45" s="3"/>
      <c r="S45" s="43"/>
      <c r="T45" s="43"/>
      <c r="U45" s="43"/>
      <c r="V45" s="43"/>
      <c r="X45" s="32" t="s">
        <v>87</v>
      </c>
      <c r="Y45" s="32" t="s">
        <v>18</v>
      </c>
      <c r="Z45" s="32">
        <v>43279.6</v>
      </c>
      <c r="AA45" s="32">
        <v>0</v>
      </c>
      <c r="AB45" s="32">
        <v>0</v>
      </c>
      <c r="AC45" s="32">
        <v>0</v>
      </c>
      <c r="AD45" s="32">
        <v>43279.6</v>
      </c>
      <c r="AE45" s="32">
        <v>1.158363836801096</v>
      </c>
      <c r="AF45" s="22">
        <v>1.988</v>
      </c>
      <c r="AG45" s="21">
        <v>1.38</v>
      </c>
      <c r="AH45" s="22">
        <f t="shared" si="0"/>
        <v>0.6080000000000001</v>
      </c>
      <c r="AI45" s="32" t="s">
        <v>18</v>
      </c>
      <c r="AJ45" s="22" t="s">
        <v>18</v>
      </c>
      <c r="AK45" s="31" t="s">
        <v>514</v>
      </c>
    </row>
    <row r="46" spans="1:37" x14ac:dyDescent="0.25">
      <c r="A46" s="17" t="s">
        <v>270</v>
      </c>
      <c r="B46" s="8" t="s">
        <v>117</v>
      </c>
      <c r="C46" s="8">
        <v>1</v>
      </c>
      <c r="D46" s="8" t="s">
        <v>59</v>
      </c>
      <c r="E46" s="8">
        <v>15235.6</v>
      </c>
      <c r="F46" s="27" t="s">
        <v>60</v>
      </c>
      <c r="G46" s="11">
        <v>4267</v>
      </c>
      <c r="H46" s="11" t="s">
        <v>68</v>
      </c>
      <c r="I46" s="11">
        <v>4273</v>
      </c>
      <c r="J46" s="11"/>
      <c r="K46" s="11"/>
      <c r="L46" s="11"/>
      <c r="M46" s="4"/>
      <c r="N46" s="11">
        <v>8540</v>
      </c>
      <c r="O46" s="3"/>
      <c r="P46" s="3"/>
      <c r="Q46" s="3"/>
      <c r="R46" s="3"/>
      <c r="S46" s="43"/>
      <c r="T46" s="43"/>
      <c r="U46" s="43"/>
      <c r="V46" s="43"/>
      <c r="X46" s="10" t="s">
        <v>89</v>
      </c>
      <c r="Y46" s="10" t="s">
        <v>54</v>
      </c>
      <c r="Z46" s="10">
        <v>19545.2</v>
      </c>
      <c r="AA46" s="10">
        <v>0</v>
      </c>
      <c r="AB46" s="10">
        <v>0</v>
      </c>
      <c r="AC46" s="10">
        <v>0</v>
      </c>
      <c r="AD46" s="10">
        <v>19545.2</v>
      </c>
      <c r="AF46" s="3">
        <v>1.4410000000000001</v>
      </c>
      <c r="AG46" s="18">
        <v>1.2150000000000001</v>
      </c>
      <c r="AH46" s="3">
        <f t="shared" si="0"/>
        <v>0.22599999999999998</v>
      </c>
      <c r="AI46" s="10" t="s">
        <v>54</v>
      </c>
      <c r="AJ46" s="3" t="s">
        <v>54</v>
      </c>
      <c r="AK46" s="27" t="s">
        <v>514</v>
      </c>
    </row>
    <row r="47" spans="1:37" x14ac:dyDescent="0.25">
      <c r="A47" s="17" t="s">
        <v>271</v>
      </c>
      <c r="B47" s="8" t="s">
        <v>118</v>
      </c>
      <c r="C47" s="8">
        <v>1</v>
      </c>
      <c r="D47" s="8" t="s">
        <v>22</v>
      </c>
      <c r="E47" s="8">
        <v>8675.2099999999991</v>
      </c>
      <c r="F47" s="27" t="s">
        <v>21</v>
      </c>
      <c r="G47" s="11">
        <v>4245</v>
      </c>
      <c r="H47" s="11" t="s">
        <v>19</v>
      </c>
      <c r="I47" s="11">
        <v>6649</v>
      </c>
      <c r="J47" s="11"/>
      <c r="K47" s="11"/>
      <c r="L47" s="11"/>
      <c r="M47" s="4"/>
      <c r="N47" s="11">
        <v>10894</v>
      </c>
      <c r="O47" s="3"/>
      <c r="P47" s="3"/>
      <c r="Q47" s="3"/>
      <c r="R47" s="3"/>
      <c r="S47" s="43"/>
      <c r="T47" s="43"/>
      <c r="U47" s="43"/>
      <c r="V47" s="43"/>
      <c r="X47" s="10" t="s">
        <v>89</v>
      </c>
      <c r="Y47" s="10" t="s">
        <v>66</v>
      </c>
      <c r="Z47" s="10">
        <v>0</v>
      </c>
      <c r="AA47" s="10">
        <v>19545.2</v>
      </c>
      <c r="AB47" s="10">
        <v>0</v>
      </c>
      <c r="AC47" s="10">
        <v>0</v>
      </c>
      <c r="AD47" s="10">
        <v>19545.2</v>
      </c>
      <c r="AF47" s="18">
        <v>0.55900000000000005</v>
      </c>
      <c r="AG47" s="18">
        <v>0.78500000000000003</v>
      </c>
      <c r="AH47" s="18">
        <f t="shared" si="0"/>
        <v>-0.22599999999999998</v>
      </c>
      <c r="AI47" s="8"/>
      <c r="AJ47" s="10" t="s">
        <v>66</v>
      </c>
      <c r="AK47" s="27"/>
    </row>
    <row r="48" spans="1:37" x14ac:dyDescent="0.25">
      <c r="A48" s="17" t="s">
        <v>272</v>
      </c>
      <c r="B48" s="8" t="s">
        <v>118</v>
      </c>
      <c r="C48" s="8">
        <v>1</v>
      </c>
      <c r="D48" s="8" t="s">
        <v>22</v>
      </c>
      <c r="E48" s="8">
        <v>7721.23</v>
      </c>
      <c r="F48" s="27" t="s">
        <v>21</v>
      </c>
      <c r="G48" s="11">
        <v>4245</v>
      </c>
      <c r="H48" s="11" t="s">
        <v>19</v>
      </c>
      <c r="I48" s="11">
        <v>6649</v>
      </c>
      <c r="J48" s="11"/>
      <c r="K48" s="11"/>
      <c r="L48" s="11"/>
      <c r="M48" s="4"/>
      <c r="N48" s="11">
        <v>10894</v>
      </c>
      <c r="O48" s="3"/>
      <c r="P48" s="3"/>
      <c r="Q48" s="3"/>
      <c r="R48" s="3"/>
      <c r="S48" s="43"/>
      <c r="T48" s="43"/>
      <c r="U48" s="43"/>
      <c r="V48" s="43"/>
      <c r="X48" s="32" t="s">
        <v>89</v>
      </c>
      <c r="Y48" s="32" t="s">
        <v>50</v>
      </c>
      <c r="Z48" s="32">
        <v>6720.87</v>
      </c>
      <c r="AA48" s="32">
        <v>0</v>
      </c>
      <c r="AB48" s="32">
        <v>0</v>
      </c>
      <c r="AC48" s="32">
        <v>0</v>
      </c>
      <c r="AD48" s="32">
        <v>6720.87</v>
      </c>
      <c r="AE48" s="32">
        <v>0.47909529710996501</v>
      </c>
      <c r="AF48" s="21">
        <v>0.60899999999999999</v>
      </c>
      <c r="AG48" s="21">
        <v>0.95599999999999996</v>
      </c>
      <c r="AH48" s="21">
        <f t="shared" si="0"/>
        <v>-0.34699999999999998</v>
      </c>
      <c r="AI48" s="31"/>
      <c r="AJ48" s="21"/>
      <c r="AK48" s="31"/>
    </row>
    <row r="49" spans="1:37" x14ac:dyDescent="0.25">
      <c r="A49" s="17" t="s">
        <v>273</v>
      </c>
      <c r="B49" s="8" t="s">
        <v>118</v>
      </c>
      <c r="C49" s="8">
        <v>5</v>
      </c>
      <c r="D49" s="8" t="s">
        <v>60</v>
      </c>
      <c r="E49" s="8">
        <v>51913.8</v>
      </c>
      <c r="F49" s="27" t="s">
        <v>59</v>
      </c>
      <c r="G49" s="11">
        <v>3648</v>
      </c>
      <c r="H49" s="11" t="s">
        <v>21</v>
      </c>
      <c r="I49" s="11">
        <v>4245</v>
      </c>
      <c r="J49" s="11" t="s">
        <v>33</v>
      </c>
      <c r="K49" s="11">
        <v>7900</v>
      </c>
      <c r="L49" s="11" t="s">
        <v>19</v>
      </c>
      <c r="M49" s="4">
        <v>6649</v>
      </c>
      <c r="N49" s="11">
        <v>22442</v>
      </c>
      <c r="O49" s="3"/>
      <c r="P49" s="3"/>
      <c r="Q49" s="3"/>
      <c r="R49" s="3"/>
      <c r="S49" s="43"/>
      <c r="T49" s="43"/>
      <c r="U49" s="43"/>
      <c r="V49" s="43"/>
      <c r="X49" s="32" t="s">
        <v>89</v>
      </c>
      <c r="Y49" s="32" t="s">
        <v>29</v>
      </c>
      <c r="Z49" s="32">
        <v>12587.3</v>
      </c>
      <c r="AA49" s="32">
        <v>6720.87</v>
      </c>
      <c r="AB49" s="32">
        <v>0</v>
      </c>
      <c r="AC49" s="32">
        <v>0</v>
      </c>
      <c r="AD49" s="32">
        <v>19308.169999999998</v>
      </c>
      <c r="AE49" s="32">
        <v>1.3763794353054197</v>
      </c>
      <c r="AF49" s="21">
        <v>1.2350000000000001</v>
      </c>
      <c r="AG49" s="21">
        <v>0.92700000000000005</v>
      </c>
      <c r="AH49" s="21">
        <f t="shared" si="0"/>
        <v>0.30800000000000005</v>
      </c>
      <c r="AI49" s="31"/>
      <c r="AJ49" s="22" t="s">
        <v>29</v>
      </c>
      <c r="AK49" s="31"/>
    </row>
    <row r="50" spans="1:37" x14ac:dyDescent="0.25">
      <c r="G50" s="11"/>
      <c r="H50" s="11"/>
      <c r="I50" s="11"/>
      <c r="J50" s="11"/>
      <c r="K50" s="11"/>
      <c r="L50" s="11"/>
      <c r="M50" s="4"/>
      <c r="X50" s="32" t="s">
        <v>89</v>
      </c>
      <c r="Y50" s="32" t="s">
        <v>52</v>
      </c>
      <c r="Z50" s="32">
        <v>4054.88</v>
      </c>
      <c r="AA50" s="32">
        <v>0</v>
      </c>
      <c r="AB50" s="32">
        <v>6720.87</v>
      </c>
      <c r="AC50" s="32">
        <v>0</v>
      </c>
      <c r="AD50" s="32">
        <v>10775.75</v>
      </c>
      <c r="AE50" s="32">
        <v>0.76814583227919597</v>
      </c>
      <c r="AF50" s="21">
        <v>0.85299999999999998</v>
      </c>
      <c r="AG50" s="21">
        <v>1.202</v>
      </c>
      <c r="AH50" s="21">
        <f t="shared" si="0"/>
        <v>-0.34899999999999998</v>
      </c>
      <c r="AI50" s="31"/>
      <c r="AJ50" s="21"/>
      <c r="AK50" s="31"/>
    </row>
    <row r="51" spans="1:37" x14ac:dyDescent="0.25">
      <c r="X51" s="32" t="s">
        <v>89</v>
      </c>
      <c r="Y51" s="32" t="s">
        <v>15</v>
      </c>
      <c r="Z51" s="32">
        <v>0</v>
      </c>
      <c r="AA51" s="32">
        <v>12587.3</v>
      </c>
      <c r="AB51" s="32">
        <v>0</v>
      </c>
      <c r="AC51" s="32">
        <v>6720.87</v>
      </c>
      <c r="AD51" s="32">
        <v>19308.169999999998</v>
      </c>
      <c r="AE51" s="32">
        <v>1.3763794353054197</v>
      </c>
      <c r="AF51" s="22">
        <v>1.3029999999999999</v>
      </c>
      <c r="AG51" s="21">
        <v>0.91400000000000003</v>
      </c>
      <c r="AH51" s="22">
        <f t="shared" si="0"/>
        <v>0.3889999999999999</v>
      </c>
      <c r="AI51" s="32" t="s">
        <v>15</v>
      </c>
      <c r="AJ51" s="32" t="s">
        <v>15</v>
      </c>
      <c r="AK51" s="31" t="s">
        <v>513</v>
      </c>
    </row>
    <row r="52" spans="1:37" x14ac:dyDescent="0.25">
      <c r="X52" s="10" t="s">
        <v>90</v>
      </c>
      <c r="Y52" s="10" t="s">
        <v>56</v>
      </c>
      <c r="Z52" s="10">
        <v>20273</v>
      </c>
      <c r="AA52" s="10">
        <v>0</v>
      </c>
      <c r="AB52" s="10">
        <v>0</v>
      </c>
      <c r="AC52" s="10">
        <v>0</v>
      </c>
      <c r="AD52" s="10">
        <v>20273</v>
      </c>
      <c r="AE52" s="10">
        <v>0.428559142802653</v>
      </c>
      <c r="AF52" s="18">
        <v>0.35699999999999998</v>
      </c>
      <c r="AG52" s="18">
        <v>0.621</v>
      </c>
      <c r="AH52" s="18">
        <f t="shared" si="0"/>
        <v>-0.26400000000000001</v>
      </c>
      <c r="AI52" s="8"/>
      <c r="AJ52" s="18"/>
      <c r="AK52" s="27"/>
    </row>
    <row r="53" spans="1:37" x14ac:dyDescent="0.25">
      <c r="X53" s="10" t="s">
        <v>90</v>
      </c>
      <c r="Y53" s="10" t="s">
        <v>58</v>
      </c>
      <c r="Z53" s="10">
        <v>46537.7</v>
      </c>
      <c r="AA53" s="10">
        <v>20273</v>
      </c>
      <c r="AB53" s="10">
        <v>0</v>
      </c>
      <c r="AC53" s="10">
        <v>0</v>
      </c>
      <c r="AD53" s="10">
        <v>66810.7</v>
      </c>
      <c r="AE53" s="10">
        <v>1.4123383969834364</v>
      </c>
      <c r="AF53" s="3">
        <v>1.984</v>
      </c>
      <c r="AG53" s="18">
        <v>1.58</v>
      </c>
      <c r="AH53" s="3">
        <f t="shared" si="0"/>
        <v>0.40399999999999991</v>
      </c>
      <c r="AI53" s="10" t="s">
        <v>58</v>
      </c>
      <c r="AJ53" s="3" t="s">
        <v>58</v>
      </c>
      <c r="AK53" s="27" t="s">
        <v>514</v>
      </c>
    </row>
    <row r="54" spans="1:37" x14ac:dyDescent="0.25">
      <c r="X54" s="10" t="s">
        <v>90</v>
      </c>
      <c r="Y54" s="10" t="s">
        <v>17</v>
      </c>
      <c r="Z54" s="10">
        <v>15052.690999999999</v>
      </c>
      <c r="AA54" s="10">
        <v>0</v>
      </c>
      <c r="AB54" s="10">
        <v>20273</v>
      </c>
      <c r="AC54" s="10">
        <v>0</v>
      </c>
      <c r="AD54" s="10">
        <v>35325.690999999999</v>
      </c>
      <c r="AE54" s="10">
        <v>0.74676406323047373</v>
      </c>
      <c r="AF54" s="18">
        <v>0.86699999999999999</v>
      </c>
      <c r="AG54" s="18">
        <v>1.1990000000000001</v>
      </c>
      <c r="AH54" s="18">
        <f t="shared" si="0"/>
        <v>-0.33200000000000007</v>
      </c>
      <c r="AI54" s="8"/>
      <c r="AJ54" s="18"/>
      <c r="AK54" s="27"/>
    </row>
    <row r="55" spans="1:37" x14ac:dyDescent="0.25">
      <c r="X55" s="10" t="s">
        <v>90</v>
      </c>
      <c r="Y55" s="10" t="s">
        <v>67</v>
      </c>
      <c r="Z55" s="10">
        <v>0</v>
      </c>
      <c r="AA55" s="10">
        <v>46537.7</v>
      </c>
      <c r="AB55" s="10">
        <v>0</v>
      </c>
      <c r="AC55" s="10">
        <v>20273</v>
      </c>
      <c r="AD55" s="10">
        <v>66810.7</v>
      </c>
      <c r="AE55" s="10">
        <v>1.4123383969834364</v>
      </c>
      <c r="AF55" s="18">
        <v>0.79200000000000004</v>
      </c>
      <c r="AG55" s="18">
        <v>0.6</v>
      </c>
      <c r="AH55" s="18">
        <f t="shared" si="0"/>
        <v>0.19200000000000006</v>
      </c>
      <c r="AI55" s="8"/>
      <c r="AJ55" s="10" t="s">
        <v>67</v>
      </c>
      <c r="AK55" s="27"/>
    </row>
    <row r="56" spans="1:37" x14ac:dyDescent="0.25">
      <c r="X56" s="32" t="s">
        <v>91</v>
      </c>
      <c r="Y56" s="32" t="s">
        <v>59</v>
      </c>
      <c r="Z56" s="32">
        <v>51913.8</v>
      </c>
      <c r="AA56" s="32">
        <v>0</v>
      </c>
      <c r="AB56" s="32">
        <v>0</v>
      </c>
      <c r="AC56" s="32">
        <v>0</v>
      </c>
      <c r="AD56" s="32">
        <v>51913.8</v>
      </c>
      <c r="AE56" s="32">
        <v>0.86361762589245872</v>
      </c>
      <c r="AF56" s="21">
        <v>0.65</v>
      </c>
      <c r="AG56" s="21">
        <v>0.6</v>
      </c>
      <c r="AH56" s="21">
        <f t="shared" si="0"/>
        <v>5.0000000000000044E-2</v>
      </c>
      <c r="AI56" s="31"/>
      <c r="AJ56" s="24"/>
      <c r="AK56" s="21"/>
    </row>
    <row r="57" spans="1:37" x14ac:dyDescent="0.25">
      <c r="X57" s="32" t="s">
        <v>91</v>
      </c>
      <c r="Y57" s="32" t="s">
        <v>21</v>
      </c>
      <c r="Z57" s="32">
        <v>16396.439999999999</v>
      </c>
      <c r="AA57" s="32">
        <v>51913.8</v>
      </c>
      <c r="AB57" s="32">
        <v>0</v>
      </c>
      <c r="AC57" s="32">
        <v>0</v>
      </c>
      <c r="AD57" s="32">
        <v>68310.240000000005</v>
      </c>
      <c r="AE57" s="32">
        <v>1.1363823741075412</v>
      </c>
      <c r="AF57" s="21">
        <v>0.75700000000000001</v>
      </c>
      <c r="AG57" s="21">
        <v>0.90500000000000003</v>
      </c>
      <c r="AH57" s="21">
        <f t="shared" si="0"/>
        <v>-0.14800000000000002</v>
      </c>
      <c r="AI57" s="31"/>
      <c r="AJ57" s="32"/>
      <c r="AK57" s="31"/>
    </row>
    <row r="58" spans="1:37" x14ac:dyDescent="0.25">
      <c r="X58" s="32" t="s">
        <v>91</v>
      </c>
      <c r="Y58" s="32" t="s">
        <v>33</v>
      </c>
      <c r="Z58" s="32">
        <v>0</v>
      </c>
      <c r="AA58" s="32">
        <v>0</v>
      </c>
      <c r="AB58" s="32">
        <v>51913.8</v>
      </c>
      <c r="AC58" s="32">
        <v>0</v>
      </c>
      <c r="AD58" s="32">
        <v>51913.8</v>
      </c>
      <c r="AE58" s="32">
        <v>0.86361762589245872</v>
      </c>
      <c r="AF58" s="22">
        <v>1.4079999999999999</v>
      </c>
      <c r="AG58" s="21">
        <v>1.522</v>
      </c>
      <c r="AH58" s="24">
        <f t="shared" si="0"/>
        <v>-0.1140000000000001</v>
      </c>
      <c r="AI58" s="31"/>
      <c r="AJ58" s="21"/>
      <c r="AK58" s="21"/>
    </row>
    <row r="59" spans="1:37" x14ac:dyDescent="0.25">
      <c r="X59" s="32" t="s">
        <v>91</v>
      </c>
      <c r="Y59" s="32" t="s">
        <v>19</v>
      </c>
      <c r="Z59" s="32">
        <v>0</v>
      </c>
      <c r="AA59" s="32">
        <v>16396.439999999999</v>
      </c>
      <c r="AB59" s="32">
        <v>0</v>
      </c>
      <c r="AC59" s="32">
        <v>51913.8</v>
      </c>
      <c r="AD59" s="32">
        <v>68310.240000000005</v>
      </c>
      <c r="AE59" s="32">
        <v>1.1363823741075412</v>
      </c>
      <c r="AF59" s="21">
        <v>1.1850000000000001</v>
      </c>
      <c r="AG59" s="21">
        <v>0.97299999999999998</v>
      </c>
      <c r="AH59" s="21">
        <f t="shared" si="0"/>
        <v>0.21200000000000008</v>
      </c>
      <c r="AI59" s="31"/>
      <c r="AJ59" s="21"/>
      <c r="AK59" s="22"/>
    </row>
    <row r="60" spans="1:37" x14ac:dyDescent="0.25">
      <c r="X60" s="10" t="s">
        <v>92</v>
      </c>
      <c r="Y60" s="10" t="s">
        <v>47</v>
      </c>
      <c r="Z60" s="10">
        <v>21639.5</v>
      </c>
      <c r="AA60" s="10">
        <v>0</v>
      </c>
      <c r="AB60" s="10">
        <v>0</v>
      </c>
      <c r="AC60" s="10">
        <v>0</v>
      </c>
      <c r="AD60" s="10">
        <v>21639.5</v>
      </c>
      <c r="AF60" s="18"/>
      <c r="AG60" s="18"/>
      <c r="AH60" s="18"/>
      <c r="AI60" s="8"/>
      <c r="AJ60" s="18"/>
      <c r="AK60" s="18"/>
    </row>
    <row r="61" spans="1:37" x14ac:dyDescent="0.25">
      <c r="X61" s="32" t="s">
        <v>93</v>
      </c>
      <c r="Y61" s="32" t="s">
        <v>60</v>
      </c>
      <c r="Z61" s="32">
        <v>29370.9</v>
      </c>
      <c r="AA61" s="32">
        <v>0</v>
      </c>
      <c r="AB61" s="32">
        <v>0</v>
      </c>
      <c r="AC61" s="32">
        <v>0</v>
      </c>
      <c r="AD61" s="32">
        <v>29370.9</v>
      </c>
      <c r="AE61" s="32"/>
      <c r="AF61" s="21">
        <v>0.999</v>
      </c>
      <c r="AG61" s="21">
        <v>0.80200000000000005</v>
      </c>
      <c r="AH61" s="21">
        <f t="shared" si="0"/>
        <v>0.19699999999999995</v>
      </c>
      <c r="AI61" s="31"/>
      <c r="AJ61" s="22"/>
      <c r="AK61" s="22"/>
    </row>
    <row r="62" spans="1:37" x14ac:dyDescent="0.25">
      <c r="X62" s="32" t="s">
        <v>93</v>
      </c>
      <c r="Y62" s="32" t="s">
        <v>68</v>
      </c>
      <c r="Z62" s="32">
        <v>0</v>
      </c>
      <c r="AA62" s="32">
        <v>29370.9</v>
      </c>
      <c r="AB62" s="32">
        <v>0</v>
      </c>
      <c r="AC62" s="32">
        <v>0</v>
      </c>
      <c r="AD62" s="32">
        <v>29370.9</v>
      </c>
      <c r="AE62" s="32"/>
      <c r="AF62" s="22">
        <v>1.0009999999999999</v>
      </c>
      <c r="AG62" s="21">
        <v>1.198</v>
      </c>
      <c r="AH62" s="24">
        <f t="shared" si="0"/>
        <v>-0.19700000000000006</v>
      </c>
      <c r="AI62" s="31"/>
      <c r="AJ62" s="21"/>
      <c r="AK62" s="23"/>
    </row>
    <row r="82" spans="5:18" x14ac:dyDescent="0.25">
      <c r="E82" s="1"/>
    </row>
    <row r="83" spans="5:18" x14ac:dyDescent="0.25">
      <c r="N83" s="1"/>
      <c r="O83" s="17"/>
      <c r="P83" s="17"/>
      <c r="Q83" s="17"/>
      <c r="R83" s="17"/>
    </row>
    <row r="104" spans="30:33" x14ac:dyDescent="0.25">
      <c r="AD104" s="2"/>
      <c r="AE104" s="27"/>
      <c r="AF104" s="2"/>
      <c r="AG104" s="18"/>
    </row>
    <row r="105" spans="30:33" x14ac:dyDescent="0.25">
      <c r="AD105" s="2"/>
      <c r="AE105" s="27"/>
      <c r="AF105" s="2"/>
      <c r="AG105" s="18"/>
    </row>
    <row r="106" spans="30:33" x14ac:dyDescent="0.25">
      <c r="AD106" s="2"/>
      <c r="AE106" s="27"/>
      <c r="AF106" s="2"/>
      <c r="AG106" s="18"/>
    </row>
    <row r="107" spans="30:33" x14ac:dyDescent="0.25">
      <c r="AD107" s="2"/>
      <c r="AE107" s="27"/>
      <c r="AF107" s="2"/>
      <c r="AG107" s="18"/>
    </row>
    <row r="108" spans="30:33" x14ac:dyDescent="0.25">
      <c r="AD108" s="2"/>
      <c r="AE108" s="27"/>
      <c r="AF108" s="2"/>
      <c r="AG108" s="18"/>
    </row>
    <row r="109" spans="30:33" x14ac:dyDescent="0.25">
      <c r="AD109" s="2"/>
      <c r="AE109" s="27"/>
      <c r="AF109" s="2"/>
      <c r="AG109" s="18"/>
    </row>
    <row r="110" spans="30:33" x14ac:dyDescent="0.25">
      <c r="AD110" s="2"/>
      <c r="AE110" s="27"/>
      <c r="AF110" s="2"/>
      <c r="AG110" s="18"/>
    </row>
    <row r="111" spans="30:33" x14ac:dyDescent="0.25">
      <c r="AD111" s="2"/>
      <c r="AE111" s="27"/>
      <c r="AF111" s="2"/>
      <c r="AG111" s="18"/>
    </row>
    <row r="112" spans="30:33" x14ac:dyDescent="0.25">
      <c r="AD112" s="2"/>
      <c r="AE112" s="27"/>
      <c r="AF112" s="2"/>
      <c r="AG112" s="18"/>
    </row>
    <row r="113" spans="30:33" x14ac:dyDescent="0.25">
      <c r="AD113" s="2"/>
      <c r="AE113" s="27"/>
      <c r="AF113" s="2"/>
      <c r="AG113" s="18"/>
    </row>
    <row r="114" spans="30:33" x14ac:dyDescent="0.25">
      <c r="AD114" s="2"/>
      <c r="AE114" s="27"/>
      <c r="AF114" s="2"/>
      <c r="AG114" s="18"/>
    </row>
    <row r="115" spans="30:33" x14ac:dyDescent="0.25">
      <c r="AD115" s="2"/>
      <c r="AE115" s="27"/>
      <c r="AF115" s="2"/>
      <c r="AG115" s="18"/>
    </row>
    <row r="116" spans="30:33" x14ac:dyDescent="0.25">
      <c r="AD116" s="2"/>
      <c r="AE116" s="27"/>
      <c r="AF116" s="2"/>
      <c r="AG116" s="18"/>
    </row>
    <row r="117" spans="30:33" x14ac:dyDescent="0.25">
      <c r="AD117" s="2"/>
      <c r="AE117" s="27"/>
      <c r="AF117" s="2"/>
      <c r="AG117" s="18"/>
    </row>
    <row r="118" spans="30:33" x14ac:dyDescent="0.25">
      <c r="AD118" s="2"/>
      <c r="AE118" s="27"/>
      <c r="AF118" s="2"/>
      <c r="AG118" s="18"/>
    </row>
    <row r="119" spans="30:33" x14ac:dyDescent="0.25">
      <c r="AD119" s="2"/>
      <c r="AE119" s="27"/>
      <c r="AF119" s="2"/>
      <c r="AG119" s="18"/>
    </row>
    <row r="120" spans="30:33" x14ac:dyDescent="0.25">
      <c r="AD120" s="2"/>
      <c r="AE120" s="27"/>
      <c r="AF120" s="2"/>
      <c r="AG120" s="18"/>
    </row>
    <row r="121" spans="30:33" x14ac:dyDescent="0.25">
      <c r="AD121" s="2"/>
      <c r="AE121" s="27"/>
      <c r="AF121" s="2"/>
      <c r="AG121" s="18"/>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114"/>
  <sheetViews>
    <sheetView topLeftCell="H1" zoomScale="85" zoomScaleNormal="85" workbookViewId="0">
      <selection activeCell="AE1" sqref="AE1"/>
    </sheetView>
  </sheetViews>
  <sheetFormatPr defaultRowHeight="15" x14ac:dyDescent="0.25"/>
  <cols>
    <col min="1" max="8" width="9.140625" style="4"/>
    <col min="9" max="9" width="9.140625" style="2"/>
    <col min="10" max="10" width="17.42578125" style="2" customWidth="1"/>
    <col min="11" max="11" width="15.5703125" style="18" customWidth="1"/>
    <col min="12" max="13" width="11.42578125" style="18" customWidth="1"/>
    <col min="14" max="14" width="10.140625" style="18" customWidth="1"/>
    <col min="15" max="15" width="9" style="18" customWidth="1"/>
    <col min="16" max="16" width="9.7109375" style="18" customWidth="1"/>
    <col min="17" max="17" width="8.7109375" style="18" customWidth="1"/>
    <col min="18" max="18" width="8.28515625" style="18" customWidth="1"/>
    <col min="19" max="19" width="7.5703125" style="18" customWidth="1"/>
    <col min="20" max="20" width="8" style="18" customWidth="1"/>
    <col min="21" max="21" width="7.28515625" style="18" customWidth="1"/>
    <col min="22" max="23" width="13.85546875" style="11" customWidth="1"/>
    <col min="24" max="24" width="31.28515625" style="44" customWidth="1"/>
    <col min="25" max="25" width="8.5703125" style="18" customWidth="1"/>
    <col min="26" max="27" width="15.85546875" style="40" customWidth="1"/>
    <col min="28" max="29" width="9.28515625" style="18" customWidth="1"/>
    <col min="30" max="30" width="10" style="8" customWidth="1"/>
    <col min="31" max="31" width="11.42578125" customWidth="1"/>
    <col min="32" max="32" width="16.7109375" style="48" customWidth="1"/>
  </cols>
  <sheetData>
    <row r="1" spans="1:33" x14ac:dyDescent="0.25">
      <c r="A1" s="2" t="s">
        <v>516</v>
      </c>
      <c r="K1" s="18" t="s">
        <v>5</v>
      </c>
      <c r="L1" s="18" t="s">
        <v>6</v>
      </c>
      <c r="M1" s="18" t="s">
        <v>160</v>
      </c>
      <c r="N1" s="18" t="s">
        <v>97</v>
      </c>
      <c r="O1" s="18" t="s">
        <v>160</v>
      </c>
      <c r="P1" s="18" t="s">
        <v>96</v>
      </c>
      <c r="Q1" s="18" t="s">
        <v>160</v>
      </c>
      <c r="R1" s="18" t="s">
        <v>95</v>
      </c>
      <c r="S1" s="18" t="s">
        <v>160</v>
      </c>
      <c r="T1" s="18" t="s">
        <v>165</v>
      </c>
      <c r="U1" s="18" t="s">
        <v>160</v>
      </c>
      <c r="V1" s="11" t="s">
        <v>119</v>
      </c>
      <c r="W1" s="11" t="s">
        <v>94</v>
      </c>
      <c r="X1" s="44" t="s">
        <v>166</v>
      </c>
      <c r="Y1" s="10" t="s">
        <v>535</v>
      </c>
      <c r="Z1" s="44" t="s">
        <v>278</v>
      </c>
      <c r="AA1" s="44" t="s">
        <v>277</v>
      </c>
      <c r="AB1" s="10" t="s">
        <v>98</v>
      </c>
      <c r="AC1" s="64" t="s">
        <v>536</v>
      </c>
      <c r="AD1" s="10" t="s">
        <v>511</v>
      </c>
      <c r="AE1" s="10" t="s">
        <v>566</v>
      </c>
      <c r="AF1" s="48" t="s">
        <v>512</v>
      </c>
      <c r="AG1" s="1"/>
    </row>
    <row r="2" spans="1:33" x14ac:dyDescent="0.25">
      <c r="A2" s="8"/>
      <c r="B2" s="8"/>
      <c r="C2" s="68" t="s">
        <v>547</v>
      </c>
      <c r="D2" s="69"/>
      <c r="E2" s="69"/>
      <c r="F2" s="69"/>
      <c r="G2" s="69"/>
      <c r="H2" s="8"/>
      <c r="I2" s="1"/>
      <c r="K2" s="18" t="s">
        <v>17</v>
      </c>
      <c r="L2" s="18" t="s">
        <v>18</v>
      </c>
      <c r="M2" s="18">
        <v>0.64200000000000002</v>
      </c>
      <c r="N2" s="18" t="s">
        <v>88</v>
      </c>
      <c r="O2" s="18">
        <v>0.64200000000000002</v>
      </c>
      <c r="P2" s="18" t="s">
        <v>51</v>
      </c>
      <c r="Q2" s="18">
        <v>0.64200000000000002</v>
      </c>
      <c r="V2" s="23" t="s">
        <v>72</v>
      </c>
      <c r="W2" s="23" t="s">
        <v>8</v>
      </c>
      <c r="X2" s="47">
        <v>0.49799999999999994</v>
      </c>
      <c r="Y2" s="21">
        <v>0.86799999999999999</v>
      </c>
      <c r="Z2" s="45">
        <v>0.91712707182320441</v>
      </c>
      <c r="AA2" s="45">
        <v>0.82179674343404907</v>
      </c>
      <c r="AB2" s="21">
        <v>0.84899999999999998</v>
      </c>
      <c r="AC2" s="21">
        <v>1.9000000000000017E-2</v>
      </c>
      <c r="AD2" s="31"/>
      <c r="AE2" s="24"/>
      <c r="AF2" s="49"/>
      <c r="AG2" s="1"/>
    </row>
    <row r="3" spans="1:33" ht="15.75" thickBot="1" x14ac:dyDescent="0.3">
      <c r="A3" s="51" t="s">
        <v>149</v>
      </c>
      <c r="B3" s="51" t="s">
        <v>150</v>
      </c>
      <c r="C3" s="51">
        <v>0.4</v>
      </c>
      <c r="D3" s="51">
        <v>0.7</v>
      </c>
      <c r="E3" s="51">
        <v>1.07</v>
      </c>
      <c r="F3" s="51">
        <v>1.6</v>
      </c>
      <c r="G3" s="51">
        <v>2.5</v>
      </c>
      <c r="H3" s="51" t="s">
        <v>546</v>
      </c>
      <c r="I3" s="50" t="s">
        <v>545</v>
      </c>
      <c r="K3" s="18" t="s">
        <v>26</v>
      </c>
      <c r="L3" s="18" t="s">
        <v>25</v>
      </c>
      <c r="M3" s="18">
        <v>0.26399999999999996</v>
      </c>
      <c r="V3" s="23" t="s">
        <v>72</v>
      </c>
      <c r="W3" s="23" t="s">
        <v>10</v>
      </c>
      <c r="X3" s="47">
        <v>0.58799999999999997</v>
      </c>
      <c r="Y3" s="21">
        <v>0.995</v>
      </c>
      <c r="Z3" s="45">
        <v>1.0828729281767957</v>
      </c>
      <c r="AA3" s="45">
        <v>1.1782032565659508</v>
      </c>
      <c r="AB3" s="21">
        <v>1.125</v>
      </c>
      <c r="AC3" s="21">
        <v>-0.13</v>
      </c>
      <c r="AD3" s="31"/>
      <c r="AE3" s="24"/>
      <c r="AF3" s="49"/>
      <c r="AG3" s="1"/>
    </row>
    <row r="4" spans="1:33" ht="15.75" thickBot="1" x14ac:dyDescent="0.3">
      <c r="A4" s="52" t="s">
        <v>120</v>
      </c>
      <c r="B4" s="53" t="s">
        <v>7</v>
      </c>
      <c r="C4" s="53">
        <v>0.65</v>
      </c>
      <c r="D4" s="53">
        <v>0.54</v>
      </c>
      <c r="E4" s="53">
        <v>0.46</v>
      </c>
      <c r="F4" s="53">
        <v>0.44</v>
      </c>
      <c r="G4" s="53">
        <v>0.4</v>
      </c>
      <c r="H4" s="67">
        <f>AVERAGE(C4:G4)</f>
        <v>0.49799999999999994</v>
      </c>
      <c r="I4" s="50">
        <v>58656.4</v>
      </c>
      <c r="K4" s="18" t="s">
        <v>24</v>
      </c>
      <c r="L4" s="18" t="s">
        <v>23</v>
      </c>
      <c r="M4" s="18">
        <v>0.61599999999999999</v>
      </c>
      <c r="V4" s="23" t="s">
        <v>72</v>
      </c>
      <c r="W4" s="23" t="s">
        <v>73</v>
      </c>
      <c r="X4" s="47">
        <v>0.49799999999999994</v>
      </c>
      <c r="Y4" s="22">
        <v>1.4</v>
      </c>
      <c r="Z4" s="45">
        <v>0.91712707182320441</v>
      </c>
      <c r="AA4" s="45">
        <v>0.82179674343404907</v>
      </c>
      <c r="AB4" s="21">
        <v>1.431</v>
      </c>
      <c r="AC4" s="24">
        <v>-3.1000000000000139E-2</v>
      </c>
      <c r="AD4" s="31"/>
      <c r="AE4" s="21"/>
      <c r="AF4" s="49"/>
      <c r="AG4" s="1"/>
    </row>
    <row r="5" spans="1:33" ht="15.75" thickBot="1" x14ac:dyDescent="0.3">
      <c r="A5" s="6" t="s">
        <v>121</v>
      </c>
      <c r="B5" s="7" t="s">
        <v>9</v>
      </c>
      <c r="C5" s="7">
        <v>0.12</v>
      </c>
      <c r="D5" s="7">
        <v>0.1</v>
      </c>
      <c r="E5" s="7">
        <v>0.08</v>
      </c>
      <c r="F5" s="7">
        <v>0.08</v>
      </c>
      <c r="G5" s="7">
        <v>7.0000000000000007E-2</v>
      </c>
      <c r="H5" s="67">
        <f t="shared" ref="H5:H40" si="0">AVERAGE(C5:G5)</f>
        <v>0.09</v>
      </c>
      <c r="I5" s="50">
        <v>25438.799999999999</v>
      </c>
      <c r="K5" s="18" t="s">
        <v>37</v>
      </c>
      <c r="L5" s="18" t="s">
        <v>38</v>
      </c>
      <c r="M5" s="18">
        <v>0.40400000000000003</v>
      </c>
      <c r="V5" s="23" t="s">
        <v>72</v>
      </c>
      <c r="W5" s="23" t="s">
        <v>53</v>
      </c>
      <c r="X5" s="47">
        <v>0.58799999999999997</v>
      </c>
      <c r="Y5" s="21">
        <v>0.73699999999999999</v>
      </c>
      <c r="Z5" s="45">
        <v>1.0828729281767957</v>
      </c>
      <c r="AA5" s="45">
        <v>1.1782032565659508</v>
      </c>
      <c r="AB5" s="21">
        <v>0.59599999999999997</v>
      </c>
      <c r="AC5" s="21">
        <v>0.14100000000000001</v>
      </c>
      <c r="AD5" s="31"/>
      <c r="AE5" s="21"/>
      <c r="AF5" s="49"/>
      <c r="AG5" s="1">
        <f>COUNTIF(AF:AF,AF6)</f>
        <v>13</v>
      </c>
    </row>
    <row r="6" spans="1:33" ht="15.75" thickBot="1" x14ac:dyDescent="0.3">
      <c r="A6" s="6" t="s">
        <v>122</v>
      </c>
      <c r="B6" s="7" t="s">
        <v>17</v>
      </c>
      <c r="C6" s="7">
        <v>0.95</v>
      </c>
      <c r="D6" s="7">
        <v>0.67</v>
      </c>
      <c r="E6" s="7">
        <v>0.5</v>
      </c>
      <c r="F6" s="7">
        <v>0.6</v>
      </c>
      <c r="G6" s="7">
        <v>0.49</v>
      </c>
      <c r="H6" s="67">
        <f t="shared" si="0"/>
        <v>0.64200000000000002</v>
      </c>
      <c r="I6" s="50">
        <v>43279.6</v>
      </c>
      <c r="K6" s="18" t="s">
        <v>48</v>
      </c>
      <c r="L6" s="18" t="s">
        <v>47</v>
      </c>
      <c r="M6" s="18">
        <v>0.126</v>
      </c>
      <c r="V6" s="11" t="s">
        <v>74</v>
      </c>
      <c r="W6" s="11" t="s">
        <v>7</v>
      </c>
      <c r="X6" s="44">
        <v>0.20600000000000004</v>
      </c>
      <c r="Y6" s="3">
        <v>1.1679999999999999</v>
      </c>
      <c r="Z6" s="42"/>
      <c r="AA6" s="42"/>
      <c r="AB6" s="18">
        <v>1.087</v>
      </c>
      <c r="AC6" s="3">
        <v>8.0999999999999961E-2</v>
      </c>
      <c r="AD6" s="11" t="s">
        <v>7</v>
      </c>
      <c r="AE6" s="43" t="s">
        <v>7</v>
      </c>
      <c r="AF6" s="48" t="s">
        <v>514</v>
      </c>
      <c r="AG6" s="1"/>
    </row>
    <row r="7" spans="1:33" ht="15.75" thickBot="1" x14ac:dyDescent="0.3">
      <c r="A7" s="6" t="s">
        <v>123</v>
      </c>
      <c r="B7" s="7" t="s">
        <v>13</v>
      </c>
      <c r="C7" s="7">
        <v>0.13</v>
      </c>
      <c r="D7" s="7">
        <v>0.12</v>
      </c>
      <c r="E7" s="7">
        <v>0.05</v>
      </c>
      <c r="F7" s="7">
        <v>0.06</v>
      </c>
      <c r="G7" s="7">
        <v>0.04</v>
      </c>
      <c r="H7" s="67">
        <f t="shared" si="0"/>
        <v>7.9999999999999988E-2</v>
      </c>
      <c r="I7" s="50">
        <v>19612</v>
      </c>
      <c r="K7" s="18" t="s">
        <v>147</v>
      </c>
      <c r="L7" s="18" t="s">
        <v>32</v>
      </c>
      <c r="M7" s="18">
        <v>0.3</v>
      </c>
      <c r="N7" s="18" t="s">
        <v>30</v>
      </c>
      <c r="O7" s="18">
        <v>0.3</v>
      </c>
      <c r="P7" s="18" t="s">
        <v>9</v>
      </c>
      <c r="Q7" s="18">
        <v>0.3</v>
      </c>
      <c r="R7" s="18" t="s">
        <v>32</v>
      </c>
      <c r="S7" s="18">
        <v>0.3</v>
      </c>
      <c r="T7" s="18" t="s">
        <v>57</v>
      </c>
      <c r="U7" s="18">
        <v>0.3</v>
      </c>
      <c r="V7" s="11" t="s">
        <v>74</v>
      </c>
      <c r="W7" s="11" t="s">
        <v>55</v>
      </c>
      <c r="X7" s="44">
        <v>0.20600000000000004</v>
      </c>
      <c r="Y7" s="18">
        <v>0.83199999999999996</v>
      </c>
      <c r="Z7" s="42"/>
      <c r="AA7" s="42"/>
      <c r="AB7" s="18">
        <v>0.91300000000000003</v>
      </c>
      <c r="AC7" s="18">
        <v>-8.1000000000000072E-2</v>
      </c>
      <c r="AE7" s="44" t="s">
        <v>55</v>
      </c>
      <c r="AG7" s="1"/>
    </row>
    <row r="8" spans="1:33" ht="15.75" thickBot="1" x14ac:dyDescent="0.3">
      <c r="A8" s="6" t="s">
        <v>124</v>
      </c>
      <c r="B8" s="7" t="s">
        <v>15</v>
      </c>
      <c r="C8" s="7">
        <v>0.17</v>
      </c>
      <c r="D8" s="7">
        <v>0.11</v>
      </c>
      <c r="E8" s="7">
        <v>0.09</v>
      </c>
      <c r="F8" s="7">
        <v>0.08</v>
      </c>
      <c r="G8" s="7">
        <v>7.0000000000000007E-2</v>
      </c>
      <c r="H8" s="67">
        <f t="shared" si="0"/>
        <v>0.10400000000000001</v>
      </c>
      <c r="I8" s="50">
        <v>6358.69</v>
      </c>
      <c r="K8" s="18" t="s">
        <v>13</v>
      </c>
      <c r="L8" s="18" t="s">
        <v>14</v>
      </c>
      <c r="M8" s="18">
        <v>7.9999999999999988E-2</v>
      </c>
      <c r="V8" s="23" t="s">
        <v>75</v>
      </c>
      <c r="W8" s="23" t="s">
        <v>22</v>
      </c>
      <c r="X8" s="47">
        <v>0.34200000000000003</v>
      </c>
      <c r="Y8" s="21">
        <v>0.83699999999999997</v>
      </c>
      <c r="Z8" s="45"/>
      <c r="AA8" s="45"/>
      <c r="AB8" s="21">
        <v>0.68799999999999994</v>
      </c>
      <c r="AC8" s="21">
        <v>0.14900000000000002</v>
      </c>
      <c r="AD8" s="31"/>
      <c r="AE8" s="46"/>
      <c r="AF8" s="49"/>
      <c r="AG8" s="1"/>
    </row>
    <row r="9" spans="1:33" ht="15.75" thickBot="1" x14ac:dyDescent="0.3">
      <c r="A9" s="6" t="s">
        <v>125</v>
      </c>
      <c r="B9" s="7" t="s">
        <v>11</v>
      </c>
      <c r="C9" s="7">
        <v>0.08</v>
      </c>
      <c r="D9" s="7">
        <v>7.0000000000000007E-2</v>
      </c>
      <c r="E9" s="7">
        <v>0.05</v>
      </c>
      <c r="F9" s="7">
        <v>0.06</v>
      </c>
      <c r="G9" s="7">
        <v>0.04</v>
      </c>
      <c r="H9" s="67">
        <f t="shared" si="0"/>
        <v>0.06</v>
      </c>
      <c r="I9" s="50">
        <v>11427.6</v>
      </c>
      <c r="K9" s="18" t="s">
        <v>11</v>
      </c>
      <c r="L9" s="18" t="s">
        <v>12</v>
      </c>
      <c r="M9" s="18">
        <v>0.06</v>
      </c>
      <c r="V9" s="23" t="s">
        <v>75</v>
      </c>
      <c r="W9" s="23" t="s">
        <v>35</v>
      </c>
      <c r="X9" s="47">
        <v>0.34200000000000003</v>
      </c>
      <c r="Y9" s="22">
        <v>1.163</v>
      </c>
      <c r="Z9" s="45"/>
      <c r="AA9" s="45"/>
      <c r="AB9" s="21">
        <v>1.3120000000000001</v>
      </c>
      <c r="AC9" s="24">
        <v>-0.14900000000000002</v>
      </c>
      <c r="AD9" s="31"/>
      <c r="AE9" s="45"/>
      <c r="AF9" s="49"/>
      <c r="AG9" s="1"/>
    </row>
    <row r="10" spans="1:33" ht="15.75" thickBot="1" x14ac:dyDescent="0.3">
      <c r="A10" s="6" t="s">
        <v>101</v>
      </c>
      <c r="B10" s="7" t="s">
        <v>19</v>
      </c>
      <c r="C10" s="7">
        <v>0.24</v>
      </c>
      <c r="D10" s="7">
        <v>0.18</v>
      </c>
      <c r="E10" s="7">
        <v>0.14000000000000001</v>
      </c>
      <c r="F10" s="7">
        <v>0.15</v>
      </c>
      <c r="G10" s="7">
        <v>0.14000000000000001</v>
      </c>
      <c r="H10" s="67">
        <f t="shared" si="0"/>
        <v>0.17</v>
      </c>
      <c r="I10" s="50">
        <v>25423.8</v>
      </c>
      <c r="K10" s="18" t="s">
        <v>51</v>
      </c>
      <c r="L10" s="18" t="s">
        <v>52</v>
      </c>
      <c r="M10" s="18">
        <v>4.3999999999999997E-2</v>
      </c>
      <c r="V10" s="11" t="s">
        <v>76</v>
      </c>
      <c r="W10" s="11" t="s">
        <v>28</v>
      </c>
      <c r="X10" s="44">
        <v>0.67199999999999993</v>
      </c>
      <c r="Y10" s="3">
        <v>1.4390000000000001</v>
      </c>
      <c r="Z10" s="42"/>
      <c r="AA10" s="42"/>
      <c r="AB10" s="18">
        <v>1.3129999999999999</v>
      </c>
      <c r="AC10" s="3">
        <v>0.12600000000000011</v>
      </c>
      <c r="AD10" s="11" t="s">
        <v>28</v>
      </c>
      <c r="AE10" s="43" t="s">
        <v>28</v>
      </c>
      <c r="AF10" s="48" t="s">
        <v>514</v>
      </c>
      <c r="AG10" s="1"/>
    </row>
    <row r="11" spans="1:33" ht="15.75" thickBot="1" x14ac:dyDescent="0.3">
      <c r="A11" s="6" t="s">
        <v>126</v>
      </c>
      <c r="B11" s="7" t="s">
        <v>21</v>
      </c>
      <c r="C11" s="7">
        <v>0.48</v>
      </c>
      <c r="D11" s="7">
        <v>0.37</v>
      </c>
      <c r="E11" s="7">
        <v>0.27</v>
      </c>
      <c r="F11" s="7">
        <v>0.3</v>
      </c>
      <c r="G11" s="7">
        <v>0.28999999999999998</v>
      </c>
      <c r="H11" s="67">
        <f t="shared" si="0"/>
        <v>0.34200000000000003</v>
      </c>
      <c r="I11" s="50">
        <v>61283.9</v>
      </c>
      <c r="K11" s="18" t="s">
        <v>14</v>
      </c>
      <c r="L11" s="18" t="s">
        <v>13</v>
      </c>
      <c r="M11" s="18">
        <v>0.10400000000000001</v>
      </c>
      <c r="V11" s="11" t="s">
        <v>76</v>
      </c>
      <c r="W11" s="11" t="s">
        <v>41</v>
      </c>
      <c r="X11" s="44">
        <v>0.67199999999999993</v>
      </c>
      <c r="Y11" s="18">
        <v>0.56100000000000005</v>
      </c>
      <c r="Z11" s="42"/>
      <c r="AA11" s="42"/>
      <c r="AB11" s="18">
        <v>0.68700000000000006</v>
      </c>
      <c r="AC11" s="18">
        <v>-0.126</v>
      </c>
      <c r="AE11" s="44" t="s">
        <v>41</v>
      </c>
      <c r="AG11" s="1"/>
    </row>
    <row r="12" spans="1:33" ht="15.75" thickBot="1" x14ac:dyDescent="0.3">
      <c r="A12" s="6" t="s">
        <v>103</v>
      </c>
      <c r="B12" s="7" t="s">
        <v>8</v>
      </c>
      <c r="C12" s="7">
        <v>0.32</v>
      </c>
      <c r="D12" s="7">
        <v>0.22</v>
      </c>
      <c r="E12" s="7">
        <v>0.17</v>
      </c>
      <c r="F12" s="7">
        <v>0.18</v>
      </c>
      <c r="G12" s="7">
        <v>0.14000000000000001</v>
      </c>
      <c r="H12" s="67">
        <f t="shared" si="0"/>
        <v>0.20600000000000004</v>
      </c>
      <c r="I12" s="50">
        <v>21379.5</v>
      </c>
      <c r="K12" s="18" t="s">
        <v>18</v>
      </c>
      <c r="L12" s="18" t="s">
        <v>17</v>
      </c>
      <c r="V12" s="23" t="s">
        <v>77</v>
      </c>
      <c r="W12" s="23" t="s">
        <v>27</v>
      </c>
      <c r="X12" s="47">
        <v>0.14799999999999999</v>
      </c>
      <c r="Y12" s="22">
        <v>1.0429999999999999</v>
      </c>
      <c r="Z12" s="45"/>
      <c r="AA12" s="45"/>
      <c r="AB12" s="21">
        <v>0.747</v>
      </c>
      <c r="AC12" s="22">
        <v>0.29599999999999993</v>
      </c>
      <c r="AD12" s="23" t="s">
        <v>27</v>
      </c>
      <c r="AE12" s="46" t="s">
        <v>27</v>
      </c>
      <c r="AF12" s="49" t="s">
        <v>514</v>
      </c>
      <c r="AG12" s="1"/>
    </row>
    <row r="13" spans="1:33" ht="15.75" thickBot="1" x14ac:dyDescent="0.3">
      <c r="A13" s="54" t="s">
        <v>127</v>
      </c>
      <c r="B13" s="7" t="s">
        <v>25</v>
      </c>
      <c r="C13" s="7">
        <v>0.15</v>
      </c>
      <c r="D13" s="7">
        <v>0.12</v>
      </c>
      <c r="E13" s="7">
        <v>0.12</v>
      </c>
      <c r="F13" s="7">
        <v>0.08</v>
      </c>
      <c r="G13" s="7">
        <v>0.08</v>
      </c>
      <c r="H13" s="67">
        <f t="shared" si="0"/>
        <v>0.11000000000000001</v>
      </c>
      <c r="I13" s="50">
        <v>31320.7</v>
      </c>
      <c r="K13" s="18" t="s">
        <v>23</v>
      </c>
      <c r="L13" s="18" t="s">
        <v>24</v>
      </c>
      <c r="M13" s="18">
        <v>0.13600000000000001</v>
      </c>
      <c r="V13" s="23" t="s">
        <v>77</v>
      </c>
      <c r="W13" s="23" t="s">
        <v>45</v>
      </c>
      <c r="X13" s="47">
        <v>0.14799999999999999</v>
      </c>
      <c r="Y13" s="21">
        <v>0.95699999999999996</v>
      </c>
      <c r="Z13" s="45"/>
      <c r="AA13" s="45"/>
      <c r="AB13" s="21">
        <v>1.2529999999999999</v>
      </c>
      <c r="AC13" s="21">
        <v>-0.29599999999999993</v>
      </c>
      <c r="AD13" s="31"/>
      <c r="AE13" s="47" t="s">
        <v>45</v>
      </c>
      <c r="AF13" s="49"/>
      <c r="AG13" s="1"/>
    </row>
    <row r="14" spans="1:33" ht="15.75" thickBot="1" x14ac:dyDescent="0.3">
      <c r="A14" s="54" t="s">
        <v>128</v>
      </c>
      <c r="B14" s="7" t="s">
        <v>23</v>
      </c>
      <c r="C14" s="7">
        <v>0.18</v>
      </c>
      <c r="D14" s="7">
        <v>0.14000000000000001</v>
      </c>
      <c r="E14" s="7">
        <v>0.11</v>
      </c>
      <c r="F14" s="7">
        <v>0.13</v>
      </c>
      <c r="G14" s="7">
        <v>0.12</v>
      </c>
      <c r="H14" s="67">
        <f t="shared" si="0"/>
        <v>0.13600000000000001</v>
      </c>
      <c r="I14" s="50">
        <v>29527.8</v>
      </c>
      <c r="K14" s="18" t="s">
        <v>28</v>
      </c>
      <c r="L14" s="18" t="s">
        <v>27</v>
      </c>
      <c r="M14" s="18">
        <v>0.14799999999999999</v>
      </c>
      <c r="N14" s="18" t="s">
        <v>45</v>
      </c>
      <c r="O14" s="18">
        <v>0.14799999999999999</v>
      </c>
      <c r="V14" s="11" t="s">
        <v>78</v>
      </c>
      <c r="W14" s="11" t="s">
        <v>30</v>
      </c>
      <c r="X14" s="44">
        <v>0.3</v>
      </c>
      <c r="Y14" s="18">
        <v>0.27200000000000002</v>
      </c>
      <c r="Z14" s="42">
        <v>0.43795620437956206</v>
      </c>
      <c r="AA14" s="42">
        <v>0.62843573889182269</v>
      </c>
      <c r="AB14" s="18">
        <v>0.51800000000000002</v>
      </c>
      <c r="AC14" s="18">
        <v>-0.246</v>
      </c>
      <c r="AE14" s="18"/>
      <c r="AG14" s="1"/>
    </row>
    <row r="15" spans="1:33" ht="15.75" thickBot="1" x14ac:dyDescent="0.3">
      <c r="A15" s="6" t="s">
        <v>129</v>
      </c>
      <c r="B15" s="7" t="s">
        <v>27</v>
      </c>
      <c r="C15" s="7">
        <v>0.94</v>
      </c>
      <c r="D15" s="7">
        <v>0.71</v>
      </c>
      <c r="E15" s="7">
        <v>0.54</v>
      </c>
      <c r="F15" s="7">
        <v>0.61</v>
      </c>
      <c r="G15" s="7">
        <v>0.56000000000000005</v>
      </c>
      <c r="H15" s="67">
        <f t="shared" si="0"/>
        <v>0.67199999999999993</v>
      </c>
      <c r="I15" s="50">
        <v>57049.599999999999</v>
      </c>
      <c r="K15" s="18" t="s">
        <v>22</v>
      </c>
      <c r="L15" s="18" t="s">
        <v>21</v>
      </c>
      <c r="M15" s="18">
        <v>0.184</v>
      </c>
      <c r="N15" s="18" t="s">
        <v>19</v>
      </c>
      <c r="O15" s="18">
        <v>0.184</v>
      </c>
      <c r="V15" s="11" t="s">
        <v>78</v>
      </c>
      <c r="W15" s="11" t="s">
        <v>9</v>
      </c>
      <c r="X15" s="44">
        <v>0.91999999999999993</v>
      </c>
      <c r="Y15" s="3">
        <v>1.736</v>
      </c>
      <c r="Z15" s="42">
        <v>1.3430656934306568</v>
      </c>
      <c r="AA15" s="42">
        <v>1.2800849203331059</v>
      </c>
      <c r="AB15" s="18">
        <v>1.5429999999999999</v>
      </c>
      <c r="AC15" s="3">
        <v>0.19300000000000006</v>
      </c>
      <c r="AD15" s="11" t="s">
        <v>9</v>
      </c>
      <c r="AE15" s="43" t="s">
        <v>9</v>
      </c>
      <c r="AF15" s="48" t="s">
        <v>514</v>
      </c>
      <c r="AG15" s="1"/>
    </row>
    <row r="16" spans="1:33" ht="15.75" thickBot="1" x14ac:dyDescent="0.3">
      <c r="A16" s="54" t="s">
        <v>145</v>
      </c>
      <c r="B16" s="7" t="s">
        <v>147</v>
      </c>
      <c r="C16" s="7">
        <v>0.43</v>
      </c>
      <c r="D16" s="7">
        <v>0.33</v>
      </c>
      <c r="E16" s="7">
        <v>0.25</v>
      </c>
      <c r="F16" s="7">
        <v>0.28000000000000003</v>
      </c>
      <c r="G16" s="7">
        <v>0.21</v>
      </c>
      <c r="H16" s="67">
        <f t="shared" si="0"/>
        <v>0.3</v>
      </c>
      <c r="I16" s="50">
        <v>37882.76</v>
      </c>
      <c r="K16" s="18" t="s">
        <v>41</v>
      </c>
      <c r="L16" s="18" t="s">
        <v>42</v>
      </c>
      <c r="M16" s="18">
        <v>0.14199999999999999</v>
      </c>
      <c r="N16" s="18" t="s">
        <v>65</v>
      </c>
      <c r="O16" s="18">
        <v>0.14199999999999999</v>
      </c>
      <c r="V16" s="11" t="s">
        <v>78</v>
      </c>
      <c r="W16" s="11" t="s">
        <v>32</v>
      </c>
      <c r="X16" s="44">
        <v>0.6</v>
      </c>
      <c r="Y16" s="18">
        <v>0.44</v>
      </c>
      <c r="Z16" s="42">
        <v>0.87591240875912413</v>
      </c>
      <c r="AA16" s="42">
        <v>0.81139442044196575</v>
      </c>
      <c r="AB16" s="18">
        <v>0.70799999999999996</v>
      </c>
      <c r="AC16" s="18">
        <v>-0.26799999999999996</v>
      </c>
      <c r="AE16" s="18"/>
      <c r="AG16" s="1"/>
    </row>
    <row r="17" spans="1:33" ht="15.75" thickBot="1" x14ac:dyDescent="0.3">
      <c r="A17" s="54" t="s">
        <v>130</v>
      </c>
      <c r="B17" s="7" t="s">
        <v>10</v>
      </c>
      <c r="C17" s="7">
        <v>0.87</v>
      </c>
      <c r="D17" s="7">
        <v>0.7</v>
      </c>
      <c r="E17" s="7">
        <v>0.55000000000000004</v>
      </c>
      <c r="F17" s="7">
        <v>0.5</v>
      </c>
      <c r="G17" s="7">
        <v>0.48</v>
      </c>
      <c r="H17" s="67">
        <f t="shared" si="0"/>
        <v>0.62</v>
      </c>
      <c r="I17" s="50">
        <v>30424.5</v>
      </c>
      <c r="K17" s="18" t="s">
        <v>148</v>
      </c>
      <c r="L17" s="18" t="s">
        <v>36</v>
      </c>
      <c r="M17" s="18">
        <v>0.51999999999999991</v>
      </c>
      <c r="N17" s="18" t="s">
        <v>64</v>
      </c>
      <c r="O17" s="18">
        <v>0.51999999999999991</v>
      </c>
      <c r="P17" s="18" t="s">
        <v>61</v>
      </c>
      <c r="Q17" s="18">
        <v>0.51999999999999991</v>
      </c>
      <c r="V17" s="11" t="s">
        <v>78</v>
      </c>
      <c r="W17" s="11" t="s">
        <v>57</v>
      </c>
      <c r="X17" s="44">
        <v>0.91999999999999993</v>
      </c>
      <c r="Y17" s="18">
        <v>1.5509999999999999</v>
      </c>
      <c r="Z17" s="42">
        <v>1.3430656934306568</v>
      </c>
      <c r="AA17" s="42">
        <v>1.2800849203331059</v>
      </c>
      <c r="AB17" s="18">
        <v>1.2310000000000001</v>
      </c>
      <c r="AC17" s="18">
        <v>0.31999999999999984</v>
      </c>
      <c r="AE17" s="44" t="s">
        <v>57</v>
      </c>
      <c r="AG17" s="1"/>
    </row>
    <row r="18" spans="1:33" ht="15.75" thickBot="1" x14ac:dyDescent="0.3">
      <c r="A18" s="6" t="s">
        <v>107</v>
      </c>
      <c r="B18" s="7" t="s">
        <v>33</v>
      </c>
      <c r="C18" s="7">
        <v>0.13</v>
      </c>
      <c r="D18" s="7">
        <v>0.1</v>
      </c>
      <c r="E18" s="7">
        <v>0.09</v>
      </c>
      <c r="F18" s="7">
        <v>0.08</v>
      </c>
      <c r="G18" s="7">
        <v>0.08</v>
      </c>
      <c r="H18" s="67">
        <f t="shared" si="0"/>
        <v>9.6000000000000002E-2</v>
      </c>
      <c r="I18" s="50">
        <v>21294.1</v>
      </c>
      <c r="K18" s="18" t="s">
        <v>8</v>
      </c>
      <c r="L18" s="18" t="s">
        <v>7</v>
      </c>
      <c r="M18" s="18">
        <v>0.20600000000000004</v>
      </c>
      <c r="N18" s="18" t="s">
        <v>55</v>
      </c>
      <c r="O18" s="18">
        <v>0.20600000000000004</v>
      </c>
      <c r="V18" s="23" t="s">
        <v>79</v>
      </c>
      <c r="W18" s="23" t="s">
        <v>34</v>
      </c>
      <c r="X18" s="47">
        <v>9.6000000000000002E-2</v>
      </c>
      <c r="Y18" s="22">
        <v>1.014</v>
      </c>
      <c r="Z18" s="45"/>
      <c r="AA18" s="45"/>
      <c r="AB18" s="21">
        <v>0.80100000000000005</v>
      </c>
      <c r="AC18" s="22">
        <v>0.21299999999999997</v>
      </c>
      <c r="AD18" s="23" t="s">
        <v>34</v>
      </c>
      <c r="AE18" s="46" t="s">
        <v>34</v>
      </c>
      <c r="AF18" s="49" t="s">
        <v>514</v>
      </c>
      <c r="AG18" s="1"/>
    </row>
    <row r="19" spans="1:33" ht="15.75" thickBot="1" x14ac:dyDescent="0.3">
      <c r="A19" s="6" t="s">
        <v>146</v>
      </c>
      <c r="B19" s="7" t="s">
        <v>148</v>
      </c>
      <c r="C19" s="7">
        <v>0.69</v>
      </c>
      <c r="D19" s="7">
        <v>0.54</v>
      </c>
      <c r="E19" s="7">
        <v>0.43</v>
      </c>
      <c r="F19" s="7">
        <v>0.47</v>
      </c>
      <c r="G19" s="7">
        <v>0.47</v>
      </c>
      <c r="H19" s="67">
        <f t="shared" si="0"/>
        <v>0.51999999999999991</v>
      </c>
      <c r="I19" s="50">
        <v>88806.103499999997</v>
      </c>
      <c r="K19" s="18" t="s">
        <v>10</v>
      </c>
      <c r="L19" s="18" t="s">
        <v>9</v>
      </c>
      <c r="M19" s="18">
        <v>0.62</v>
      </c>
      <c r="N19" s="18" t="s">
        <v>57</v>
      </c>
      <c r="O19" s="18">
        <v>0.62</v>
      </c>
      <c r="V19" s="23" t="s">
        <v>79</v>
      </c>
      <c r="W19" s="23" t="s">
        <v>37</v>
      </c>
      <c r="X19" s="47">
        <v>9.6000000000000002E-2</v>
      </c>
      <c r="Y19" s="21">
        <v>0.98599999999999999</v>
      </c>
      <c r="Z19" s="45"/>
      <c r="AA19" s="45"/>
      <c r="AB19" s="21">
        <v>1.1990000000000001</v>
      </c>
      <c r="AC19" s="21">
        <v>-0.21300000000000008</v>
      </c>
      <c r="AD19" s="31"/>
      <c r="AE19" s="47" t="s">
        <v>37</v>
      </c>
      <c r="AF19" s="49"/>
      <c r="AG19" s="1"/>
    </row>
    <row r="20" spans="1:33" ht="15.75" thickBot="1" x14ac:dyDescent="0.3">
      <c r="A20" s="6" t="s">
        <v>131</v>
      </c>
      <c r="B20" s="7" t="s">
        <v>24</v>
      </c>
      <c r="C20" s="7">
        <v>0.89</v>
      </c>
      <c r="D20" s="7">
        <v>0.68</v>
      </c>
      <c r="E20" s="7">
        <v>0.55000000000000004</v>
      </c>
      <c r="F20" s="7">
        <v>0.54</v>
      </c>
      <c r="G20" s="7">
        <v>0.42</v>
      </c>
      <c r="H20" s="67">
        <f t="shared" si="0"/>
        <v>0.61599999999999999</v>
      </c>
      <c r="I20" s="50">
        <v>49133.1</v>
      </c>
      <c r="K20" s="18" t="s">
        <v>53</v>
      </c>
      <c r="L20" s="18" t="s">
        <v>54</v>
      </c>
      <c r="M20" s="18">
        <v>0.17599999999999999</v>
      </c>
      <c r="N20" s="18" t="s">
        <v>66</v>
      </c>
      <c r="O20" s="18">
        <v>0.17599999999999999</v>
      </c>
      <c r="V20" s="11" t="s">
        <v>80</v>
      </c>
      <c r="W20" s="11" t="s">
        <v>61</v>
      </c>
      <c r="X20" s="44">
        <v>0.51999999999999991</v>
      </c>
      <c r="Y20" s="18">
        <v>9.2999999999999999E-2</v>
      </c>
      <c r="Z20" s="42"/>
      <c r="AA20" s="42">
        <v>0</v>
      </c>
      <c r="AB20" s="18">
        <v>0.27500000000000002</v>
      </c>
      <c r="AC20" s="18">
        <v>-0.18200000000000002</v>
      </c>
      <c r="AE20" s="44" t="s">
        <v>61</v>
      </c>
    </row>
    <row r="21" spans="1:33" ht="15.75" thickBot="1" x14ac:dyDescent="0.3">
      <c r="A21" s="6" t="s">
        <v>132</v>
      </c>
      <c r="B21" s="7" t="s">
        <v>41</v>
      </c>
      <c r="C21" s="7">
        <v>0.19</v>
      </c>
      <c r="D21" s="7">
        <v>0.16</v>
      </c>
      <c r="E21" s="7">
        <v>0.13</v>
      </c>
      <c r="F21" s="7">
        <v>0.12</v>
      </c>
      <c r="G21" s="7">
        <v>0.11</v>
      </c>
      <c r="H21" s="67">
        <f t="shared" si="0"/>
        <v>0.14199999999999999</v>
      </c>
      <c r="I21" s="50">
        <v>13077.2</v>
      </c>
      <c r="K21" s="18" t="s">
        <v>30</v>
      </c>
      <c r="L21" s="18" t="s">
        <v>29</v>
      </c>
      <c r="M21" s="18">
        <v>0.10599999999999998</v>
      </c>
      <c r="N21" s="18" t="s">
        <v>15</v>
      </c>
      <c r="O21" s="18">
        <v>0.10599999999999998</v>
      </c>
      <c r="V21" s="11" t="s">
        <v>80</v>
      </c>
      <c r="W21" s="11" t="s">
        <v>36</v>
      </c>
      <c r="X21" s="44">
        <v>0.51999999999999991</v>
      </c>
      <c r="Y21" s="3">
        <v>1.4930000000000001</v>
      </c>
      <c r="Z21" s="42"/>
      <c r="AA21" s="42">
        <v>1.5</v>
      </c>
      <c r="AB21" s="18">
        <v>1.165</v>
      </c>
      <c r="AC21" s="3">
        <v>0.32800000000000007</v>
      </c>
      <c r="AD21" s="11" t="s">
        <v>36</v>
      </c>
      <c r="AE21" s="43" t="s">
        <v>36</v>
      </c>
      <c r="AF21" s="48" t="s">
        <v>514</v>
      </c>
    </row>
    <row r="22" spans="1:33" ht="15.75" thickBot="1" x14ac:dyDescent="0.3">
      <c r="A22" s="6" t="s">
        <v>133</v>
      </c>
      <c r="B22" s="7" t="s">
        <v>43</v>
      </c>
      <c r="C22" s="7">
        <v>0.13</v>
      </c>
      <c r="D22" s="7">
        <v>0.11</v>
      </c>
      <c r="E22" s="7">
        <v>0.09</v>
      </c>
      <c r="F22" s="7">
        <v>0.08</v>
      </c>
      <c r="G22" s="7">
        <v>0.06</v>
      </c>
      <c r="H22" s="67">
        <f t="shared" si="0"/>
        <v>9.4E-2</v>
      </c>
      <c r="I22" s="50">
        <v>22589.5</v>
      </c>
      <c r="K22" s="18" t="s">
        <v>9</v>
      </c>
      <c r="L22" s="18" t="s">
        <v>10</v>
      </c>
      <c r="M22" s="18">
        <v>0.09</v>
      </c>
      <c r="N22" s="18" t="s">
        <v>53</v>
      </c>
      <c r="O22" s="18">
        <v>0.09</v>
      </c>
      <c r="V22" s="11" t="s">
        <v>80</v>
      </c>
      <c r="W22" s="11" t="s">
        <v>64</v>
      </c>
      <c r="X22" s="44">
        <v>0.51999999999999991</v>
      </c>
      <c r="Y22" s="18">
        <v>1.4139999999999999</v>
      </c>
      <c r="Z22" s="42"/>
      <c r="AA22" s="42">
        <v>1.5</v>
      </c>
      <c r="AB22" s="18">
        <v>1.5609999999999999</v>
      </c>
      <c r="AC22" s="18">
        <v>-0.14700000000000002</v>
      </c>
      <c r="AE22" s="44" t="s">
        <v>64</v>
      </c>
    </row>
    <row r="23" spans="1:33" ht="15.75" thickBot="1" x14ac:dyDescent="0.3">
      <c r="A23" s="6" t="s">
        <v>134</v>
      </c>
      <c r="B23" s="7" t="s">
        <v>26</v>
      </c>
      <c r="C23" s="7">
        <v>0.38</v>
      </c>
      <c r="D23" s="7">
        <v>0.28999999999999998</v>
      </c>
      <c r="E23" s="7">
        <v>0.23</v>
      </c>
      <c r="F23" s="7">
        <v>0.24</v>
      </c>
      <c r="G23" s="7">
        <v>0.18</v>
      </c>
      <c r="H23" s="9">
        <f t="shared" si="0"/>
        <v>0.26399999999999996</v>
      </c>
      <c r="I23" s="50">
        <v>8417.48</v>
      </c>
      <c r="K23" s="18" t="s">
        <v>32</v>
      </c>
      <c r="L23" s="18" t="s">
        <v>31</v>
      </c>
      <c r="M23" s="18">
        <v>0.1</v>
      </c>
      <c r="N23" s="18" t="s">
        <v>11</v>
      </c>
      <c r="O23" s="18">
        <v>0.1</v>
      </c>
      <c r="V23" s="23" t="s">
        <v>81</v>
      </c>
      <c r="W23" s="23" t="s">
        <v>46</v>
      </c>
      <c r="X23" s="47">
        <v>0.26999999999999996</v>
      </c>
      <c r="Y23" s="22">
        <v>1.5720000000000001</v>
      </c>
      <c r="Z23" s="45"/>
      <c r="AA23" s="45"/>
      <c r="AB23" s="21">
        <v>1.498</v>
      </c>
      <c r="AC23" s="22">
        <v>7.4000000000000066E-2</v>
      </c>
      <c r="AD23" s="23" t="s">
        <v>46</v>
      </c>
      <c r="AE23" s="46" t="s">
        <v>46</v>
      </c>
      <c r="AF23" s="49" t="s">
        <v>514</v>
      </c>
    </row>
    <row r="24" spans="1:33" ht="15.75" thickBot="1" x14ac:dyDescent="0.3">
      <c r="A24" s="6" t="s">
        <v>135</v>
      </c>
      <c r="B24" s="7" t="s">
        <v>39</v>
      </c>
      <c r="C24" s="7">
        <v>0.23</v>
      </c>
      <c r="D24" s="7">
        <v>0.16</v>
      </c>
      <c r="E24" s="7">
        <v>0.13</v>
      </c>
      <c r="F24" s="7">
        <v>0.09</v>
      </c>
      <c r="G24" s="7">
        <v>7.0000000000000007E-2</v>
      </c>
      <c r="H24" s="9">
        <f t="shared" si="0"/>
        <v>0.13599999999999998</v>
      </c>
      <c r="I24" s="50">
        <v>13013</v>
      </c>
      <c r="J24" s="3"/>
      <c r="K24" s="18" t="s">
        <v>57</v>
      </c>
      <c r="L24" s="18" t="s">
        <v>58</v>
      </c>
      <c r="M24" s="18">
        <v>0.246</v>
      </c>
      <c r="N24" s="18" t="s">
        <v>67</v>
      </c>
      <c r="O24" s="18">
        <v>0.246</v>
      </c>
      <c r="V24" s="23" t="s">
        <v>81</v>
      </c>
      <c r="W24" s="23" t="s">
        <v>62</v>
      </c>
      <c r="X24" s="47">
        <v>0.26999999999999996</v>
      </c>
      <c r="Y24" s="21">
        <v>0.42799999999999999</v>
      </c>
      <c r="Z24" s="45"/>
      <c r="AA24" s="45"/>
      <c r="AB24" s="21">
        <v>0.502</v>
      </c>
      <c r="AC24" s="21">
        <v>-7.400000000000001E-2</v>
      </c>
      <c r="AD24" s="31"/>
      <c r="AE24" s="47" t="s">
        <v>62</v>
      </c>
      <c r="AF24" s="49"/>
    </row>
    <row r="25" spans="1:33" ht="15.75" thickBot="1" x14ac:dyDescent="0.3">
      <c r="A25" s="6" t="s">
        <v>110</v>
      </c>
      <c r="B25" s="7" t="s">
        <v>45</v>
      </c>
      <c r="C25" s="7">
        <v>0.38</v>
      </c>
      <c r="D25" s="7">
        <v>0.31</v>
      </c>
      <c r="E25" s="7">
        <v>0.24</v>
      </c>
      <c r="F25" s="7">
        <v>0.22</v>
      </c>
      <c r="G25" s="7">
        <v>0.2</v>
      </c>
      <c r="H25" s="9">
        <f t="shared" si="0"/>
        <v>0.26999999999999996</v>
      </c>
      <c r="I25" s="50">
        <v>30529.599999999999</v>
      </c>
      <c r="J25" s="3"/>
      <c r="K25" s="18" t="s">
        <v>59</v>
      </c>
      <c r="L25" s="18" t="s">
        <v>60</v>
      </c>
      <c r="M25" s="18">
        <v>0.26599999999999996</v>
      </c>
      <c r="N25" s="18" t="s">
        <v>68</v>
      </c>
      <c r="O25" s="18">
        <v>0.26599999999999996</v>
      </c>
      <c r="V25" s="11" t="s">
        <v>82</v>
      </c>
      <c r="W25" s="11" t="s">
        <v>44</v>
      </c>
      <c r="X25" s="44">
        <v>9.4E-2</v>
      </c>
      <c r="Y25" s="18">
        <v>0.111</v>
      </c>
      <c r="Z25" s="42">
        <v>0.3455882352941177</v>
      </c>
      <c r="AA25" s="42">
        <v>0.75006888035399522</v>
      </c>
      <c r="AB25" s="18">
        <v>0.24099999999999999</v>
      </c>
      <c r="AC25" s="18">
        <v>-0.13</v>
      </c>
      <c r="AE25" s="44" t="s">
        <v>44</v>
      </c>
    </row>
    <row r="26" spans="1:33" ht="26.25" thickBot="1" x14ac:dyDescent="0.3">
      <c r="A26" s="6" t="s">
        <v>152</v>
      </c>
      <c r="B26" s="7" t="s">
        <v>37</v>
      </c>
      <c r="C26" s="7">
        <v>0.52</v>
      </c>
      <c r="D26" s="7">
        <v>0.44</v>
      </c>
      <c r="E26" s="7">
        <v>0.36</v>
      </c>
      <c r="F26" s="7">
        <v>0.35</v>
      </c>
      <c r="G26" s="7">
        <v>0.35</v>
      </c>
      <c r="H26" s="9">
        <f t="shared" si="0"/>
        <v>0.40400000000000003</v>
      </c>
      <c r="I26" s="50">
        <v>60865.503499999992</v>
      </c>
      <c r="J26" s="3"/>
      <c r="K26" s="18" t="s">
        <v>21</v>
      </c>
      <c r="L26" s="18" t="s">
        <v>22</v>
      </c>
      <c r="M26" s="18">
        <v>0.34200000000000003</v>
      </c>
      <c r="N26" s="18" t="s">
        <v>35</v>
      </c>
      <c r="O26" s="18">
        <v>0.34200000000000003</v>
      </c>
      <c r="V26" s="11" t="s">
        <v>82</v>
      </c>
      <c r="W26" s="11" t="s">
        <v>42</v>
      </c>
      <c r="X26" s="44">
        <v>0.14199999999999999</v>
      </c>
      <c r="Y26" s="18">
        <v>0.47199999999999998</v>
      </c>
      <c r="Z26" s="42">
        <v>0.5220588235294118</v>
      </c>
      <c r="AA26" s="42">
        <v>0.43421843205077565</v>
      </c>
      <c r="AB26" s="18">
        <v>0.623</v>
      </c>
      <c r="AC26" s="18">
        <v>-0.15100000000000002</v>
      </c>
      <c r="AE26" s="18"/>
    </row>
    <row r="27" spans="1:33" ht="15.75" thickBot="1" x14ac:dyDescent="0.3">
      <c r="A27" s="6" t="s">
        <v>112</v>
      </c>
      <c r="B27" s="7" t="s">
        <v>28</v>
      </c>
      <c r="C27" s="7">
        <v>0.21</v>
      </c>
      <c r="D27" s="7">
        <v>0.17</v>
      </c>
      <c r="E27" s="7">
        <v>0.14000000000000001</v>
      </c>
      <c r="F27" s="7">
        <v>0.12</v>
      </c>
      <c r="G27" s="7">
        <v>0.1</v>
      </c>
      <c r="H27" s="9">
        <f t="shared" si="0"/>
        <v>0.14799999999999999</v>
      </c>
      <c r="I27" s="50">
        <v>9265.49</v>
      </c>
      <c r="K27" s="18" t="s">
        <v>33</v>
      </c>
      <c r="L27" s="18" t="s">
        <v>34</v>
      </c>
      <c r="M27" s="18">
        <v>9.6000000000000002E-2</v>
      </c>
      <c r="N27" s="18" t="s">
        <v>37</v>
      </c>
      <c r="O27" s="18">
        <v>9.6000000000000002E-2</v>
      </c>
      <c r="V27" s="11" t="s">
        <v>82</v>
      </c>
      <c r="W27" s="11" t="s">
        <v>23</v>
      </c>
      <c r="X27" s="44">
        <v>0.71</v>
      </c>
      <c r="Y27" s="3">
        <v>2.9929999999999999</v>
      </c>
      <c r="Z27" s="42">
        <v>2.6102941176470589</v>
      </c>
      <c r="AA27" s="42">
        <v>2.3814942555444536</v>
      </c>
      <c r="AB27" s="18">
        <v>2.5150000000000001</v>
      </c>
      <c r="AC27" s="3">
        <v>0.47799999999999976</v>
      </c>
      <c r="AD27" s="11" t="s">
        <v>23</v>
      </c>
      <c r="AE27" s="3"/>
      <c r="AF27" s="48" t="s">
        <v>513</v>
      </c>
    </row>
    <row r="28" spans="1:33" ht="15.75" thickBot="1" x14ac:dyDescent="0.3">
      <c r="A28" s="6" t="s">
        <v>136</v>
      </c>
      <c r="B28" s="7" t="s">
        <v>14</v>
      </c>
      <c r="C28" s="7">
        <v>0.18</v>
      </c>
      <c r="D28" s="7">
        <v>0.11</v>
      </c>
      <c r="E28" s="7">
        <v>0.11</v>
      </c>
      <c r="F28" s="7">
        <v>7.0000000000000007E-2</v>
      </c>
      <c r="G28" s="7">
        <v>0.05</v>
      </c>
      <c r="H28" s="9">
        <f t="shared" si="0"/>
        <v>0.10400000000000001</v>
      </c>
      <c r="I28" s="50">
        <v>8125.8</v>
      </c>
      <c r="K28" s="18" t="s">
        <v>19</v>
      </c>
      <c r="L28" s="18" t="s">
        <v>20</v>
      </c>
      <c r="M28" s="18">
        <v>0.17</v>
      </c>
      <c r="N28" s="18" t="s">
        <v>63</v>
      </c>
      <c r="O28" s="18">
        <v>0.17</v>
      </c>
      <c r="V28" s="11" t="s">
        <v>82</v>
      </c>
      <c r="W28" s="11" t="s">
        <v>65</v>
      </c>
      <c r="X28" s="44">
        <v>0.14199999999999999</v>
      </c>
      <c r="Y28" s="18">
        <v>0.42399999999999999</v>
      </c>
      <c r="Z28" s="42">
        <v>0.5220588235294118</v>
      </c>
      <c r="AA28" s="42">
        <v>0.43421843205077565</v>
      </c>
      <c r="AB28" s="18">
        <v>0.621</v>
      </c>
      <c r="AC28" s="18">
        <v>-0.19700000000000001</v>
      </c>
      <c r="AE28" s="18"/>
    </row>
    <row r="29" spans="1:33" ht="15.75" thickBot="1" x14ac:dyDescent="0.3">
      <c r="A29" s="6" t="s">
        <v>137</v>
      </c>
      <c r="B29" s="7" t="s">
        <v>32</v>
      </c>
      <c r="C29" s="7">
        <v>0.14000000000000001</v>
      </c>
      <c r="D29" s="7">
        <v>0.12</v>
      </c>
      <c r="E29" s="7">
        <v>7.0000000000000007E-2</v>
      </c>
      <c r="F29" s="7">
        <v>0.1</v>
      </c>
      <c r="G29" s="7">
        <v>7.0000000000000007E-2</v>
      </c>
      <c r="H29" s="9">
        <f t="shared" si="0"/>
        <v>0.1</v>
      </c>
      <c r="I29" s="50">
        <v>9356.98</v>
      </c>
      <c r="K29" s="18" t="s">
        <v>39</v>
      </c>
      <c r="L29" s="18" t="s">
        <v>40</v>
      </c>
      <c r="M29" s="18">
        <v>0.13599999999999998</v>
      </c>
      <c r="N29" s="18" t="s">
        <v>25</v>
      </c>
      <c r="O29" s="18">
        <v>0.13599999999999998</v>
      </c>
      <c r="V29" s="23" t="s">
        <v>82</v>
      </c>
      <c r="W29" s="23" t="s">
        <v>40</v>
      </c>
      <c r="X29" s="47">
        <v>0.13599999999999998</v>
      </c>
      <c r="Y29" s="45">
        <v>0.96399999999999997</v>
      </c>
      <c r="Z29" s="45">
        <v>0.5074626865671642</v>
      </c>
      <c r="AA29" s="45">
        <v>0.75561470559885369</v>
      </c>
      <c r="AB29" s="21">
        <v>1.0009999999999999</v>
      </c>
      <c r="AC29" s="21">
        <v>-3.6999999999999922E-2</v>
      </c>
      <c r="AD29" s="31"/>
      <c r="AE29" s="21"/>
      <c r="AF29" s="49"/>
    </row>
    <row r="30" spans="1:33" ht="15.75" thickBot="1" x14ac:dyDescent="0.3">
      <c r="A30" s="6" t="s">
        <v>138</v>
      </c>
      <c r="B30" s="7" t="s">
        <v>47</v>
      </c>
      <c r="C30" s="7">
        <v>0.12</v>
      </c>
      <c r="D30" s="7">
        <v>0.09</v>
      </c>
      <c r="E30" s="7">
        <v>7.0000000000000007E-2</v>
      </c>
      <c r="F30" s="7">
        <v>0.06</v>
      </c>
      <c r="G30" s="7">
        <v>0.05</v>
      </c>
      <c r="H30" s="9">
        <f t="shared" si="0"/>
        <v>7.8E-2</v>
      </c>
      <c r="I30" s="50">
        <v>19858.2</v>
      </c>
      <c r="K30" s="18" t="s">
        <v>60</v>
      </c>
      <c r="L30" s="18" t="s">
        <v>59</v>
      </c>
      <c r="N30" s="18" t="s">
        <v>21</v>
      </c>
      <c r="P30" s="18" t="s">
        <v>33</v>
      </c>
      <c r="R30" s="18" t="s">
        <v>19</v>
      </c>
      <c r="V30" s="23" t="s">
        <v>82</v>
      </c>
      <c r="W30" s="23" t="s">
        <v>25</v>
      </c>
      <c r="X30" s="47">
        <v>0.39999999999999991</v>
      </c>
      <c r="Y30" s="46">
        <v>1.036</v>
      </c>
      <c r="Z30" s="45">
        <v>1.4925373134328357</v>
      </c>
      <c r="AA30" s="45">
        <v>1.2443852944011466</v>
      </c>
      <c r="AB30" s="21">
        <v>0.999</v>
      </c>
      <c r="AC30" s="22">
        <v>3.7000000000000033E-2</v>
      </c>
      <c r="AD30" s="47" t="s">
        <v>25</v>
      </c>
      <c r="AE30" s="47" t="s">
        <v>25</v>
      </c>
      <c r="AF30" s="49" t="s">
        <v>514</v>
      </c>
    </row>
    <row r="31" spans="1:33" ht="15.75" thickBot="1" x14ac:dyDescent="0.3">
      <c r="A31" s="6" t="s">
        <v>139</v>
      </c>
      <c r="B31" s="7" t="s">
        <v>49</v>
      </c>
      <c r="C31" s="7">
        <v>0.26</v>
      </c>
      <c r="D31" s="7">
        <v>0.25</v>
      </c>
      <c r="E31" s="7">
        <v>0.18</v>
      </c>
      <c r="F31" s="7">
        <v>0.17</v>
      </c>
      <c r="G31" s="7">
        <v>0.14000000000000001</v>
      </c>
      <c r="H31" s="9">
        <f t="shared" si="0"/>
        <v>0.2</v>
      </c>
      <c r="I31" s="50">
        <v>6720.87</v>
      </c>
      <c r="K31" s="18" t="s">
        <v>43</v>
      </c>
      <c r="L31" s="18" t="s">
        <v>44</v>
      </c>
      <c r="M31" s="18">
        <v>9.4E-2</v>
      </c>
      <c r="N31" s="18" t="s">
        <v>23</v>
      </c>
      <c r="O31" s="18">
        <v>9.4E-2</v>
      </c>
      <c r="V31" s="11" t="s">
        <v>83</v>
      </c>
      <c r="W31" s="11" t="s">
        <v>38</v>
      </c>
      <c r="X31" s="44">
        <v>0.40400000000000003</v>
      </c>
      <c r="Z31" s="42"/>
      <c r="AA31" s="42"/>
      <c r="AE31" s="18"/>
    </row>
    <row r="32" spans="1:33" ht="15.75" thickBot="1" x14ac:dyDescent="0.3">
      <c r="A32" s="6" t="s">
        <v>140</v>
      </c>
      <c r="B32" s="7" t="s">
        <v>51</v>
      </c>
      <c r="C32" s="7">
        <v>7.0000000000000007E-2</v>
      </c>
      <c r="D32" s="7">
        <v>0.05</v>
      </c>
      <c r="E32" s="7">
        <v>0.04</v>
      </c>
      <c r="F32" s="7">
        <v>0.03</v>
      </c>
      <c r="G32" s="7">
        <v>0.03</v>
      </c>
      <c r="H32" s="9">
        <f t="shared" si="0"/>
        <v>4.3999999999999997E-2</v>
      </c>
      <c r="I32" s="50">
        <v>4054.88</v>
      </c>
      <c r="K32" s="18" t="s">
        <v>15</v>
      </c>
      <c r="L32" s="18" t="s">
        <v>16</v>
      </c>
      <c r="M32" s="18">
        <v>0.10400000000000001</v>
      </c>
      <c r="N32" s="18" t="s">
        <v>12</v>
      </c>
      <c r="O32" s="18">
        <v>0.10400000000000001</v>
      </c>
      <c r="V32" s="23" t="s">
        <v>84</v>
      </c>
      <c r="W32" s="23" t="s">
        <v>20</v>
      </c>
      <c r="X32" s="47">
        <v>0.17</v>
      </c>
      <c r="Y32" s="22">
        <v>1.2929999999999999</v>
      </c>
      <c r="Z32" s="45"/>
      <c r="AA32" s="45"/>
      <c r="AB32" s="21">
        <v>0.98499999999999999</v>
      </c>
      <c r="AC32" s="22">
        <v>0.30799999999999994</v>
      </c>
      <c r="AD32" s="47" t="s">
        <v>20</v>
      </c>
      <c r="AE32" s="46" t="s">
        <v>20</v>
      </c>
      <c r="AF32" s="49" t="s">
        <v>514</v>
      </c>
    </row>
    <row r="33" spans="1:32" ht="15.75" thickBot="1" x14ac:dyDescent="0.3">
      <c r="A33" s="6" t="s">
        <v>141</v>
      </c>
      <c r="B33" s="7" t="s">
        <v>53</v>
      </c>
      <c r="C33" s="7">
        <v>0.28000000000000003</v>
      </c>
      <c r="D33" s="7">
        <v>0.2</v>
      </c>
      <c r="E33" s="7">
        <v>0.15</v>
      </c>
      <c r="F33" s="7">
        <v>0.14000000000000001</v>
      </c>
      <c r="G33" s="7">
        <v>0.11</v>
      </c>
      <c r="H33" s="9">
        <f t="shared" si="0"/>
        <v>0.17599999999999999</v>
      </c>
      <c r="I33" s="50">
        <v>19545.2</v>
      </c>
      <c r="K33" s="18" t="s">
        <v>49</v>
      </c>
      <c r="L33" s="18" t="s">
        <v>50</v>
      </c>
      <c r="M33" s="18">
        <v>0.2</v>
      </c>
      <c r="N33" s="18" t="s">
        <v>29</v>
      </c>
      <c r="O33" s="18">
        <v>0.2</v>
      </c>
      <c r="P33" s="18" t="s">
        <v>52</v>
      </c>
      <c r="Q33" s="18">
        <v>0.2</v>
      </c>
      <c r="R33" s="18" t="s">
        <v>15</v>
      </c>
      <c r="S33" s="18">
        <v>0.2</v>
      </c>
      <c r="V33" s="23" t="s">
        <v>84</v>
      </c>
      <c r="W33" s="23" t="s">
        <v>63</v>
      </c>
      <c r="X33" s="47">
        <v>0.17</v>
      </c>
      <c r="Y33" s="21">
        <v>0.70699999999999996</v>
      </c>
      <c r="Z33" s="45"/>
      <c r="AA33" s="45"/>
      <c r="AB33" s="21">
        <v>1.0149999999999999</v>
      </c>
      <c r="AC33" s="21">
        <v>-0.30799999999999994</v>
      </c>
      <c r="AD33" s="31"/>
      <c r="AE33" s="47" t="s">
        <v>63</v>
      </c>
      <c r="AF33" s="49"/>
    </row>
    <row r="34" spans="1:32" ht="15.75" thickBot="1" x14ac:dyDescent="0.3">
      <c r="A34" s="6" t="s">
        <v>142</v>
      </c>
      <c r="B34" s="7" t="s">
        <v>30</v>
      </c>
      <c r="C34" s="7">
        <v>0.15</v>
      </c>
      <c r="D34" s="7">
        <v>0.12</v>
      </c>
      <c r="E34" s="7">
        <v>0.09</v>
      </c>
      <c r="F34" s="7">
        <v>0.09</v>
      </c>
      <c r="G34" s="7">
        <v>0.08</v>
      </c>
      <c r="H34" s="9">
        <f t="shared" si="0"/>
        <v>0.10599999999999998</v>
      </c>
      <c r="I34" s="50">
        <v>12587.3</v>
      </c>
      <c r="K34" s="18" t="s">
        <v>7</v>
      </c>
      <c r="L34" s="18" t="s">
        <v>8</v>
      </c>
      <c r="M34" s="18">
        <v>0.49799999999999994</v>
      </c>
      <c r="N34" s="18" t="s">
        <v>10</v>
      </c>
      <c r="O34" s="18">
        <v>0.49799999999999994</v>
      </c>
      <c r="P34" s="18" t="s">
        <v>73</v>
      </c>
      <c r="Q34" s="18">
        <v>0.49799999999999994</v>
      </c>
      <c r="R34" s="18" t="s">
        <v>53</v>
      </c>
      <c r="S34" s="18">
        <v>0.49799999999999994</v>
      </c>
      <c r="V34" s="27" t="s">
        <v>85</v>
      </c>
      <c r="W34" s="27" t="s">
        <v>48</v>
      </c>
      <c r="X34" s="48">
        <v>7.8E-2</v>
      </c>
      <c r="Y34" s="18">
        <v>0.73099999999999998</v>
      </c>
      <c r="Z34" s="48">
        <v>0.50649350649350655</v>
      </c>
      <c r="AA34" s="48">
        <v>0.74744411915926379</v>
      </c>
      <c r="AB34" s="18">
        <v>0.79700000000000004</v>
      </c>
      <c r="AC34" s="18">
        <v>-6.6000000000000059E-2</v>
      </c>
      <c r="AD34" s="27"/>
      <c r="AE34" s="18"/>
    </row>
    <row r="35" spans="1:32" ht="26.25" thickBot="1" x14ac:dyDescent="0.3">
      <c r="A35" s="6" t="s">
        <v>153</v>
      </c>
      <c r="B35" s="7" t="s">
        <v>57</v>
      </c>
      <c r="C35" s="7">
        <v>0.35</v>
      </c>
      <c r="D35" s="7">
        <v>0.28000000000000003</v>
      </c>
      <c r="E35" s="7">
        <v>0.22000000000000003</v>
      </c>
      <c r="F35" s="7">
        <v>0.2</v>
      </c>
      <c r="G35" s="7">
        <v>0.18</v>
      </c>
      <c r="H35" s="9">
        <f t="shared" si="0"/>
        <v>0.246</v>
      </c>
      <c r="I35" s="50">
        <v>46537.7</v>
      </c>
      <c r="K35" s="18" t="s">
        <v>47</v>
      </c>
      <c r="L35" s="18" t="s">
        <v>48</v>
      </c>
      <c r="M35" s="18">
        <v>7.8E-2</v>
      </c>
      <c r="N35" s="18" t="s">
        <v>31</v>
      </c>
      <c r="O35" s="18">
        <v>7.8E-2</v>
      </c>
      <c r="P35" s="18" t="s">
        <v>13</v>
      </c>
      <c r="Q35" s="18">
        <v>7.8E-2</v>
      </c>
      <c r="R35" s="18" t="s">
        <v>11</v>
      </c>
      <c r="S35" s="18">
        <v>7.8E-2</v>
      </c>
      <c r="V35" s="27" t="s">
        <v>85</v>
      </c>
      <c r="W35" s="27" t="s">
        <v>31</v>
      </c>
      <c r="X35" s="48">
        <v>0.17799999999999999</v>
      </c>
      <c r="Y35" s="18">
        <v>0.32</v>
      </c>
      <c r="Z35" s="48">
        <v>1.1558441558441559</v>
      </c>
      <c r="AA35" s="48">
        <v>1.0996321157597031</v>
      </c>
      <c r="AB35" s="18">
        <v>0.61099999999999999</v>
      </c>
      <c r="AC35" s="18">
        <v>-0.29099999999999998</v>
      </c>
      <c r="AE35" s="25"/>
    </row>
    <row r="36" spans="1:32" ht="15.75" thickBot="1" x14ac:dyDescent="0.3">
      <c r="A36" s="6" t="s">
        <v>143</v>
      </c>
      <c r="B36" s="7" t="s">
        <v>55</v>
      </c>
      <c r="C36" s="7">
        <v>0.18</v>
      </c>
      <c r="D36" s="7">
        <v>0.14000000000000001</v>
      </c>
      <c r="E36" s="7">
        <v>0.11</v>
      </c>
      <c r="F36" s="7">
        <v>0.12</v>
      </c>
      <c r="G36" s="7">
        <v>0.13</v>
      </c>
      <c r="H36" s="9">
        <f t="shared" si="0"/>
        <v>0.13600000000000001</v>
      </c>
      <c r="I36" s="50">
        <v>20273</v>
      </c>
      <c r="J36" s="3"/>
      <c r="K36" s="18" t="s">
        <v>55</v>
      </c>
      <c r="L36" s="18" t="s">
        <v>56</v>
      </c>
      <c r="M36" s="18">
        <v>0.13600000000000001</v>
      </c>
      <c r="N36" s="18" t="s">
        <v>58</v>
      </c>
      <c r="O36" s="18">
        <v>0.13600000000000001</v>
      </c>
      <c r="P36" s="18" t="s">
        <v>17</v>
      </c>
      <c r="Q36" s="18">
        <v>0.13600000000000001</v>
      </c>
      <c r="R36" s="18" t="s">
        <v>67</v>
      </c>
      <c r="S36" s="18">
        <v>0.13600000000000001</v>
      </c>
      <c r="V36" s="27" t="s">
        <v>85</v>
      </c>
      <c r="W36" s="27" t="s">
        <v>13</v>
      </c>
      <c r="X36" s="48">
        <v>0.182</v>
      </c>
      <c r="Y36" s="3">
        <v>2.415</v>
      </c>
      <c r="Z36" s="48">
        <v>1.1818181818181819</v>
      </c>
      <c r="AA36" s="48">
        <v>1.05329164932133</v>
      </c>
      <c r="AB36" s="18">
        <v>1.9159999999999999</v>
      </c>
      <c r="AC36" s="3">
        <v>0.49900000000000011</v>
      </c>
      <c r="AD36" s="48" t="s">
        <v>13</v>
      </c>
      <c r="AE36" s="48" t="s">
        <v>13</v>
      </c>
      <c r="AF36" s="48" t="s">
        <v>514</v>
      </c>
    </row>
    <row r="37" spans="1:32" ht="15.75" thickBot="1" x14ac:dyDescent="0.3">
      <c r="A37" s="6" t="s">
        <v>116</v>
      </c>
      <c r="B37" s="7" t="s">
        <v>48</v>
      </c>
      <c r="C37" s="7">
        <v>0.19</v>
      </c>
      <c r="D37" s="7">
        <v>0.13</v>
      </c>
      <c r="E37" s="7">
        <v>0.11</v>
      </c>
      <c r="F37" s="7">
        <v>0.1</v>
      </c>
      <c r="G37" s="7">
        <v>0.1</v>
      </c>
      <c r="H37" s="9">
        <f t="shared" si="0"/>
        <v>0.126</v>
      </c>
      <c r="I37" s="50">
        <v>21639.5</v>
      </c>
      <c r="J37" s="3"/>
      <c r="K37" s="18" t="s">
        <v>25</v>
      </c>
      <c r="L37" s="18" t="s">
        <v>26</v>
      </c>
      <c r="M37" s="18">
        <v>0.11000000000000001</v>
      </c>
      <c r="N37" s="18" t="s">
        <v>24</v>
      </c>
      <c r="O37" s="18">
        <v>0.11000000000000001</v>
      </c>
      <c r="V37" s="27" t="s">
        <v>85</v>
      </c>
      <c r="W37" s="27" t="s">
        <v>11</v>
      </c>
      <c r="X37" s="48">
        <v>0.17799999999999999</v>
      </c>
      <c r="Y37" s="18">
        <v>0.53400000000000003</v>
      </c>
      <c r="Z37" s="48">
        <v>1.1558441558441559</v>
      </c>
      <c r="AA37" s="48">
        <v>1.0996321157597031</v>
      </c>
      <c r="AB37" s="18">
        <v>0.67600000000000005</v>
      </c>
      <c r="AC37" s="18">
        <v>-0.14200000000000002</v>
      </c>
      <c r="AE37" s="18"/>
    </row>
    <row r="38" spans="1:32" ht="15.75" thickBot="1" x14ac:dyDescent="0.3">
      <c r="A38" s="6" t="s">
        <v>154</v>
      </c>
      <c r="B38" s="7" t="s">
        <v>59</v>
      </c>
      <c r="C38" s="7">
        <v>0.4</v>
      </c>
      <c r="D38" s="7">
        <v>0.28999999999999998</v>
      </c>
      <c r="E38" s="7">
        <v>0.21</v>
      </c>
      <c r="F38" s="7">
        <v>0.25</v>
      </c>
      <c r="G38" s="7">
        <v>0.18</v>
      </c>
      <c r="H38" s="9">
        <f t="shared" si="0"/>
        <v>0.26599999999999996</v>
      </c>
      <c r="I38" s="50">
        <v>29370.9</v>
      </c>
      <c r="J38" s="3"/>
      <c r="K38" s="18" t="s">
        <v>45</v>
      </c>
      <c r="L38" s="18" t="s">
        <v>46</v>
      </c>
      <c r="M38" s="18">
        <v>0.26999999999999996</v>
      </c>
      <c r="N38" s="18" t="s">
        <v>62</v>
      </c>
      <c r="O38" s="18">
        <v>0.26999999999999996</v>
      </c>
      <c r="V38" s="23" t="s">
        <v>86</v>
      </c>
      <c r="W38" s="23" t="s">
        <v>26</v>
      </c>
      <c r="X38" s="47">
        <v>0.11000000000000001</v>
      </c>
      <c r="Y38" s="21">
        <v>0.58199999999999996</v>
      </c>
      <c r="Z38" s="45">
        <v>0.61797752808988771</v>
      </c>
      <c r="AA38" s="45">
        <v>0.67963484547983499</v>
      </c>
      <c r="AB38" s="21">
        <v>0.76900000000000002</v>
      </c>
      <c r="AC38" s="21">
        <v>-0.18700000000000006</v>
      </c>
      <c r="AD38" s="31"/>
      <c r="AE38" s="21"/>
      <c r="AF38" s="49"/>
    </row>
    <row r="39" spans="1:32" ht="15.75" thickBot="1" x14ac:dyDescent="0.3">
      <c r="A39" s="6" t="s">
        <v>144</v>
      </c>
      <c r="B39" s="7" t="s">
        <v>43</v>
      </c>
      <c r="C39" s="7">
        <v>0.77</v>
      </c>
      <c r="D39" s="7">
        <v>0.55000000000000004</v>
      </c>
      <c r="E39" s="7">
        <v>0.36</v>
      </c>
      <c r="F39" s="7">
        <v>0.48</v>
      </c>
      <c r="G39" s="7">
        <v>0.39</v>
      </c>
      <c r="H39" s="9">
        <f t="shared" si="0"/>
        <v>0.51</v>
      </c>
      <c r="I39" s="50">
        <v>22589.5</v>
      </c>
      <c r="K39" s="18" t="s">
        <v>27</v>
      </c>
      <c r="L39" s="18" t="s">
        <v>28</v>
      </c>
      <c r="M39" s="18">
        <v>0.67199999999999993</v>
      </c>
      <c r="N39" s="18" t="s">
        <v>41</v>
      </c>
      <c r="O39" s="18">
        <v>0.67199999999999993</v>
      </c>
      <c r="V39" s="23" t="s">
        <v>86</v>
      </c>
      <c r="W39" s="23" t="s">
        <v>24</v>
      </c>
      <c r="X39" s="47">
        <v>0.24600000000000002</v>
      </c>
      <c r="Y39" s="22">
        <v>1.4179999999999999</v>
      </c>
      <c r="Z39" s="45">
        <v>1.3820224719101124</v>
      </c>
      <c r="AA39" s="45">
        <v>1.3203651545201651</v>
      </c>
      <c r="AB39" s="21">
        <v>1.2310000000000001</v>
      </c>
      <c r="AC39" s="22">
        <v>0.18699999999999983</v>
      </c>
      <c r="AD39" s="47" t="s">
        <v>24</v>
      </c>
      <c r="AE39" s="47" t="s">
        <v>24</v>
      </c>
      <c r="AF39" s="49" t="s">
        <v>514</v>
      </c>
    </row>
    <row r="40" spans="1:32" x14ac:dyDescent="0.25">
      <c r="A40" s="55" t="s">
        <v>155</v>
      </c>
      <c r="B40" s="56" t="s">
        <v>22</v>
      </c>
      <c r="C40" s="56">
        <v>0.26</v>
      </c>
      <c r="D40" s="56">
        <v>0.2</v>
      </c>
      <c r="E40" s="56">
        <v>0.16999999999999998</v>
      </c>
      <c r="F40" s="56">
        <v>0.16</v>
      </c>
      <c r="G40" s="56">
        <v>0.13</v>
      </c>
      <c r="H40" s="57">
        <f t="shared" si="0"/>
        <v>0.184</v>
      </c>
      <c r="I40" s="58">
        <v>16396.439999999999</v>
      </c>
      <c r="V40" s="11" t="s">
        <v>87</v>
      </c>
      <c r="W40" s="11" t="s">
        <v>16</v>
      </c>
      <c r="X40" s="44">
        <v>0.10400000000000001</v>
      </c>
      <c r="Y40" s="3">
        <v>1.3240000000000001</v>
      </c>
      <c r="Z40" s="42">
        <v>0.77611940298507465</v>
      </c>
      <c r="AA40" s="42">
        <v>0.52670848601536135</v>
      </c>
      <c r="AB40" s="18">
        <v>1.3120000000000001</v>
      </c>
      <c r="AC40" s="3">
        <v>1.2000000000000011E-2</v>
      </c>
      <c r="AD40" s="44" t="s">
        <v>16</v>
      </c>
      <c r="AE40" s="18"/>
      <c r="AF40" s="48" t="s">
        <v>513</v>
      </c>
    </row>
    <row r="41" spans="1:32" x14ac:dyDescent="0.25">
      <c r="I41" s="3"/>
      <c r="V41" s="11" t="s">
        <v>87</v>
      </c>
      <c r="W41" s="11" t="s">
        <v>12</v>
      </c>
      <c r="X41" s="44">
        <v>0.16400000000000001</v>
      </c>
      <c r="Y41" s="18">
        <v>0.67600000000000005</v>
      </c>
      <c r="Z41" s="42">
        <v>1.2238805970149254</v>
      </c>
      <c r="AA41" s="42">
        <v>1.4732915139846385</v>
      </c>
      <c r="AB41" s="18">
        <v>0.68799999999999994</v>
      </c>
      <c r="AC41" s="18">
        <v>-1.19999999999999E-2</v>
      </c>
      <c r="AD41" s="30"/>
      <c r="AE41" s="44" t="s">
        <v>12</v>
      </c>
    </row>
    <row r="42" spans="1:32" x14ac:dyDescent="0.25">
      <c r="I42" s="3"/>
      <c r="V42" s="23" t="s">
        <v>87</v>
      </c>
      <c r="W42" s="23" t="s">
        <v>51</v>
      </c>
      <c r="X42" s="47">
        <v>0.64200000000000002</v>
      </c>
      <c r="Y42" s="21">
        <v>0.13600000000000001</v>
      </c>
      <c r="Z42" s="45">
        <v>1.2801595214356929</v>
      </c>
      <c r="AA42" s="45">
        <v>1.158363836801096</v>
      </c>
      <c r="AB42" s="21">
        <v>0.35599999999999998</v>
      </c>
      <c r="AC42" s="21">
        <v>-0.21999999999999997</v>
      </c>
      <c r="AD42" s="31"/>
      <c r="AE42" s="21"/>
      <c r="AF42" s="49"/>
    </row>
    <row r="43" spans="1:32" x14ac:dyDescent="0.25">
      <c r="V43" s="23" t="s">
        <v>87</v>
      </c>
      <c r="W43" s="23" t="s">
        <v>88</v>
      </c>
      <c r="X43" s="47">
        <v>0.64200000000000002</v>
      </c>
      <c r="Y43" s="21">
        <v>1.667</v>
      </c>
      <c r="Z43" s="45">
        <v>1.2801595214356929</v>
      </c>
      <c r="AA43" s="45">
        <v>1.158363836801096</v>
      </c>
      <c r="AB43" s="21">
        <v>1.6990000000000001</v>
      </c>
      <c r="AC43" s="21">
        <v>-3.2000000000000028E-2</v>
      </c>
      <c r="AD43" s="31"/>
      <c r="AE43" s="21"/>
      <c r="AF43" s="49"/>
    </row>
    <row r="44" spans="1:32" x14ac:dyDescent="0.25">
      <c r="I44" s="3"/>
      <c r="V44" s="23" t="s">
        <v>87</v>
      </c>
      <c r="W44" s="23" t="s">
        <v>14</v>
      </c>
      <c r="X44" s="47">
        <v>7.9999999999999988E-2</v>
      </c>
      <c r="Y44" s="21">
        <v>0.20899999999999999</v>
      </c>
      <c r="Z44" s="45">
        <v>0.15952143569292118</v>
      </c>
      <c r="AA44" s="45">
        <v>0.52490848959671199</v>
      </c>
      <c r="AB44" s="21">
        <v>0.56399999999999995</v>
      </c>
      <c r="AC44" s="21">
        <v>-0.35499999999999998</v>
      </c>
      <c r="AD44" s="31"/>
      <c r="AE44" s="47" t="s">
        <v>14</v>
      </c>
      <c r="AF44" s="49"/>
    </row>
    <row r="45" spans="1:32" x14ac:dyDescent="0.25">
      <c r="I45" s="3"/>
      <c r="V45" s="23" t="s">
        <v>87</v>
      </c>
      <c r="W45" s="23" t="s">
        <v>18</v>
      </c>
      <c r="X45" s="47">
        <v>0.64200000000000002</v>
      </c>
      <c r="Y45" s="22">
        <v>1.988</v>
      </c>
      <c r="Z45" s="45">
        <v>1.2801595214356929</v>
      </c>
      <c r="AA45" s="45">
        <v>1.158363836801096</v>
      </c>
      <c r="AB45" s="21">
        <v>1.38</v>
      </c>
      <c r="AC45" s="22">
        <v>0.6080000000000001</v>
      </c>
      <c r="AD45" s="47" t="s">
        <v>18</v>
      </c>
      <c r="AE45" s="22"/>
      <c r="AF45" s="49" t="s">
        <v>513</v>
      </c>
    </row>
    <row r="46" spans="1:32" x14ac:dyDescent="0.25">
      <c r="V46" s="11" t="s">
        <v>89</v>
      </c>
      <c r="W46" s="11" t="s">
        <v>54</v>
      </c>
      <c r="X46" s="44">
        <v>0.17599999999999999</v>
      </c>
      <c r="Y46" s="3">
        <v>1.4410000000000001</v>
      </c>
      <c r="Z46" s="44"/>
      <c r="AA46" s="44"/>
      <c r="AB46" s="27">
        <v>1.2150000000000001</v>
      </c>
      <c r="AC46" s="3">
        <v>0.22599999999999998</v>
      </c>
      <c r="AD46" s="44" t="s">
        <v>54</v>
      </c>
      <c r="AE46" s="43" t="s">
        <v>54</v>
      </c>
      <c r="AF46" s="48" t="s">
        <v>514</v>
      </c>
    </row>
    <row r="47" spans="1:32" x14ac:dyDescent="0.25">
      <c r="V47" s="11" t="s">
        <v>89</v>
      </c>
      <c r="W47" s="11" t="s">
        <v>66</v>
      </c>
      <c r="X47" s="44">
        <v>0.17599999999999999</v>
      </c>
      <c r="Y47" s="18">
        <v>0.55900000000000005</v>
      </c>
      <c r="Z47" s="44"/>
      <c r="AA47" s="44"/>
      <c r="AB47" s="18">
        <v>0.78500000000000003</v>
      </c>
      <c r="AC47" s="18">
        <v>-0.22599999999999998</v>
      </c>
      <c r="AE47" s="44" t="s">
        <v>66</v>
      </c>
    </row>
    <row r="48" spans="1:32" x14ac:dyDescent="0.25">
      <c r="V48" s="23" t="s">
        <v>89</v>
      </c>
      <c r="W48" s="23" t="s">
        <v>50</v>
      </c>
      <c r="X48" s="47">
        <v>0.2</v>
      </c>
      <c r="Y48" s="21">
        <v>0.60899999999999999</v>
      </c>
      <c r="Z48" s="47">
        <v>0.75757575757575757</v>
      </c>
      <c r="AA48" s="47">
        <v>0.47909529710996501</v>
      </c>
      <c r="AB48" s="21">
        <v>0.95599999999999996</v>
      </c>
      <c r="AC48" s="21">
        <v>-0.34699999999999998</v>
      </c>
      <c r="AD48" s="31"/>
      <c r="AE48" s="21"/>
      <c r="AF48" s="49"/>
    </row>
    <row r="49" spans="4:32" x14ac:dyDescent="0.25">
      <c r="V49" s="23" t="s">
        <v>89</v>
      </c>
      <c r="W49" s="23" t="s">
        <v>29</v>
      </c>
      <c r="X49" s="47">
        <v>0.30599999999999999</v>
      </c>
      <c r="Y49" s="21">
        <v>1.2350000000000001</v>
      </c>
      <c r="Z49" s="47">
        <v>1.1590909090909089</v>
      </c>
      <c r="AA49" s="47">
        <v>1.3763794353054197</v>
      </c>
      <c r="AB49" s="21">
        <v>0.92700000000000005</v>
      </c>
      <c r="AC49" s="21">
        <v>0.30800000000000005</v>
      </c>
      <c r="AD49" s="31"/>
      <c r="AE49" s="46" t="s">
        <v>29</v>
      </c>
      <c r="AF49" s="49"/>
    </row>
    <row r="50" spans="4:32" x14ac:dyDescent="0.25">
      <c r="K50" s="27"/>
      <c r="L50" s="27"/>
      <c r="M50" s="27"/>
      <c r="N50" s="27"/>
      <c r="O50" s="27"/>
      <c r="P50" s="27"/>
      <c r="V50" s="23" t="s">
        <v>89</v>
      </c>
      <c r="W50" s="23" t="s">
        <v>52</v>
      </c>
      <c r="X50" s="47">
        <v>0.24399999999999999</v>
      </c>
      <c r="Y50" s="21">
        <v>0.85299999999999998</v>
      </c>
      <c r="Z50" s="47">
        <v>0.9242424242424242</v>
      </c>
      <c r="AA50" s="47">
        <v>0.76814583227919597</v>
      </c>
      <c r="AB50" s="21">
        <v>1.202</v>
      </c>
      <c r="AC50" s="21">
        <v>-0.34899999999999998</v>
      </c>
      <c r="AD50" s="31"/>
      <c r="AE50" s="21"/>
      <c r="AF50" s="49"/>
    </row>
    <row r="51" spans="4:32" x14ac:dyDescent="0.25">
      <c r="K51" s="27"/>
      <c r="L51" s="27"/>
      <c r="M51" s="27"/>
      <c r="N51" s="27"/>
      <c r="O51" s="27"/>
      <c r="P51" s="27"/>
      <c r="V51" s="23" t="s">
        <v>89</v>
      </c>
      <c r="W51" s="23" t="s">
        <v>15</v>
      </c>
      <c r="X51" s="47">
        <v>0.30599999999999999</v>
      </c>
      <c r="Y51" s="22">
        <v>1.3029999999999999</v>
      </c>
      <c r="Z51" s="47">
        <v>1.1590909090909089</v>
      </c>
      <c r="AA51" s="47">
        <v>1.3763794353054197</v>
      </c>
      <c r="AB51" s="21">
        <v>0.91400000000000003</v>
      </c>
      <c r="AC51" s="22">
        <v>0.3889999999999999</v>
      </c>
      <c r="AD51" s="47" t="s">
        <v>15</v>
      </c>
      <c r="AE51" s="47" t="s">
        <v>15</v>
      </c>
      <c r="AF51" s="49" t="s">
        <v>513</v>
      </c>
    </row>
    <row r="52" spans="4:32" x14ac:dyDescent="0.25">
      <c r="K52" s="27"/>
      <c r="L52" s="27"/>
      <c r="M52" s="27"/>
      <c r="N52" s="27"/>
      <c r="O52" s="27"/>
      <c r="P52" s="27"/>
      <c r="V52" s="11" t="s">
        <v>90</v>
      </c>
      <c r="W52" s="11" t="s">
        <v>56</v>
      </c>
      <c r="X52" s="44">
        <v>0.13600000000000001</v>
      </c>
      <c r="Y52" s="18">
        <v>0.35699999999999998</v>
      </c>
      <c r="Z52" s="42">
        <v>0.52509652509652516</v>
      </c>
      <c r="AA52" s="42">
        <v>0.428559142802653</v>
      </c>
      <c r="AB52" s="18">
        <v>0.621</v>
      </c>
      <c r="AC52" s="18">
        <v>-0.26400000000000001</v>
      </c>
      <c r="AE52" s="18"/>
    </row>
    <row r="53" spans="4:32" x14ac:dyDescent="0.25">
      <c r="K53" s="27"/>
      <c r="L53" s="27"/>
      <c r="M53" s="27"/>
      <c r="N53" s="27"/>
      <c r="O53" s="27"/>
      <c r="P53" s="27"/>
      <c r="V53" s="11" t="s">
        <v>90</v>
      </c>
      <c r="W53" s="11" t="s">
        <v>58</v>
      </c>
      <c r="X53" s="44">
        <v>0.38200000000000001</v>
      </c>
      <c r="Y53" s="3">
        <v>1.984</v>
      </c>
      <c r="Z53" s="42">
        <v>1.4749034749034748</v>
      </c>
      <c r="AA53" s="42">
        <v>1.4123383969834364</v>
      </c>
      <c r="AB53" s="18">
        <v>1.58</v>
      </c>
      <c r="AC53" s="3">
        <v>0.40399999999999991</v>
      </c>
      <c r="AD53" s="44" t="s">
        <v>58</v>
      </c>
      <c r="AE53" s="43" t="s">
        <v>58</v>
      </c>
      <c r="AF53" s="48" t="s">
        <v>514</v>
      </c>
    </row>
    <row r="54" spans="4:32" x14ac:dyDescent="0.25">
      <c r="K54" s="27"/>
      <c r="L54" s="27"/>
      <c r="M54" s="27"/>
      <c r="N54" s="27"/>
      <c r="O54" s="27"/>
      <c r="P54" s="27"/>
      <c r="V54" s="11" t="s">
        <v>90</v>
      </c>
      <c r="W54" s="11" t="s">
        <v>17</v>
      </c>
      <c r="X54" s="44">
        <v>0.13600000000000001</v>
      </c>
      <c r="Y54" s="18">
        <v>0.86699999999999999</v>
      </c>
      <c r="Z54" s="42">
        <v>0.52509652509652516</v>
      </c>
      <c r="AA54" s="42">
        <v>0.74676406323047373</v>
      </c>
      <c r="AB54" s="18">
        <v>1.1990000000000001</v>
      </c>
      <c r="AC54" s="18">
        <v>-0.33200000000000007</v>
      </c>
      <c r="AE54" s="18"/>
    </row>
    <row r="55" spans="4:32" x14ac:dyDescent="0.25">
      <c r="K55" s="27"/>
      <c r="L55" s="27"/>
      <c r="M55" s="27"/>
      <c r="N55" s="27"/>
      <c r="O55" s="27"/>
      <c r="P55" s="27"/>
      <c r="V55" s="11" t="s">
        <v>90</v>
      </c>
      <c r="W55" s="11" t="s">
        <v>67</v>
      </c>
      <c r="X55" s="44">
        <v>0.38200000000000001</v>
      </c>
      <c r="Y55" s="18">
        <v>0.79200000000000004</v>
      </c>
      <c r="Z55" s="42">
        <v>1.4749034749034748</v>
      </c>
      <c r="AA55" s="42">
        <v>1.4123383969834364</v>
      </c>
      <c r="AB55" s="18">
        <v>0.6</v>
      </c>
      <c r="AC55" s="18">
        <v>0.19200000000000006</v>
      </c>
      <c r="AE55" s="44" t="s">
        <v>67</v>
      </c>
    </row>
    <row r="56" spans="4:32" x14ac:dyDescent="0.25">
      <c r="D56" s="1"/>
      <c r="E56" s="1"/>
      <c r="F56" s="2"/>
      <c r="G56" s="2"/>
      <c r="H56" s="2"/>
      <c r="K56" s="27"/>
      <c r="L56" s="27"/>
      <c r="M56" s="27"/>
      <c r="N56" s="27"/>
      <c r="O56" s="27"/>
      <c r="P56" s="27"/>
      <c r="V56" s="23" t="s">
        <v>91</v>
      </c>
      <c r="W56" s="23" t="s">
        <v>59</v>
      </c>
      <c r="X56" s="47">
        <v>0</v>
      </c>
      <c r="Y56" s="21">
        <v>0.65</v>
      </c>
      <c r="Z56" s="45">
        <v>0</v>
      </c>
      <c r="AA56" s="45">
        <v>0.86361762589245872</v>
      </c>
      <c r="AB56" s="21">
        <v>0.6</v>
      </c>
      <c r="AC56" s="21">
        <v>5.0000000000000044E-2</v>
      </c>
      <c r="AD56" s="31"/>
      <c r="AE56" s="24"/>
      <c r="AF56" s="49"/>
    </row>
    <row r="57" spans="4:32" x14ac:dyDescent="0.25">
      <c r="D57" s="1"/>
      <c r="E57" s="1"/>
      <c r="F57" s="2"/>
      <c r="G57" s="2"/>
      <c r="H57" s="2"/>
      <c r="V57" s="23" t="s">
        <v>91</v>
      </c>
      <c r="W57" s="23" t="s">
        <v>21</v>
      </c>
      <c r="X57" s="47">
        <v>0.184</v>
      </c>
      <c r="Y57" s="21">
        <v>0.75700000000000001</v>
      </c>
      <c r="Z57" s="45">
        <v>2</v>
      </c>
      <c r="AA57" s="45">
        <v>1.1363823741075412</v>
      </c>
      <c r="AB57" s="21">
        <v>0.90500000000000003</v>
      </c>
      <c r="AC57" s="21">
        <v>-0.14800000000000002</v>
      </c>
      <c r="AD57" s="31"/>
      <c r="AE57" s="47"/>
      <c r="AF57" s="49"/>
    </row>
    <row r="58" spans="4:32" x14ac:dyDescent="0.25">
      <c r="D58" s="1"/>
      <c r="E58" s="1"/>
      <c r="F58" s="2"/>
      <c r="G58" s="2"/>
      <c r="H58" s="2"/>
      <c r="V58" s="23" t="s">
        <v>91</v>
      </c>
      <c r="W58" s="23" t="s">
        <v>33</v>
      </c>
      <c r="X58" s="47">
        <v>0</v>
      </c>
      <c r="Y58" s="22">
        <v>1.4079999999999999</v>
      </c>
      <c r="Z58" s="45">
        <v>0</v>
      </c>
      <c r="AA58" s="45">
        <v>0.86361762589245872</v>
      </c>
      <c r="AB58" s="21">
        <v>1.522</v>
      </c>
      <c r="AC58" s="24">
        <v>-0.1140000000000001</v>
      </c>
      <c r="AD58" s="31"/>
      <c r="AE58" s="21"/>
      <c r="AF58" s="49"/>
    </row>
    <row r="59" spans="4:32" x14ac:dyDescent="0.25">
      <c r="D59" s="1"/>
      <c r="E59" s="1"/>
      <c r="F59" s="2"/>
      <c r="G59" s="2"/>
      <c r="H59" s="2"/>
      <c r="K59" s="27"/>
      <c r="L59" s="27"/>
      <c r="M59" s="27"/>
      <c r="N59" s="27"/>
      <c r="O59" s="27"/>
      <c r="P59" s="27"/>
      <c r="V59" s="23" t="s">
        <v>91</v>
      </c>
      <c r="W59" s="23" t="s">
        <v>19</v>
      </c>
      <c r="X59" s="47">
        <v>0.184</v>
      </c>
      <c r="Y59" s="21">
        <v>1.1850000000000001</v>
      </c>
      <c r="Z59" s="45">
        <v>2</v>
      </c>
      <c r="AA59" s="45">
        <v>1.1363823741075412</v>
      </c>
      <c r="AB59" s="21">
        <v>0.97299999999999998</v>
      </c>
      <c r="AC59" s="21">
        <v>0.21200000000000008</v>
      </c>
      <c r="AD59" s="31"/>
      <c r="AE59" s="47"/>
      <c r="AF59" s="49"/>
    </row>
    <row r="60" spans="4:32" x14ac:dyDescent="0.25">
      <c r="D60" s="8"/>
      <c r="I60" s="8"/>
      <c r="J60" s="1"/>
      <c r="V60" s="10" t="s">
        <v>92</v>
      </c>
      <c r="W60" s="10" t="s">
        <v>47</v>
      </c>
      <c r="X60" s="44">
        <v>0.126</v>
      </c>
      <c r="Z60" s="42"/>
      <c r="AA60" s="42"/>
      <c r="AE60" s="18"/>
    </row>
    <row r="61" spans="4:32" x14ac:dyDescent="0.25">
      <c r="D61" s="8"/>
      <c r="I61" s="8"/>
      <c r="J61" s="1"/>
      <c r="V61" s="32" t="s">
        <v>93</v>
      </c>
      <c r="W61" s="32" t="s">
        <v>60</v>
      </c>
      <c r="X61" s="47">
        <v>0.26599999999999996</v>
      </c>
      <c r="Y61" s="21">
        <v>0.999</v>
      </c>
      <c r="Z61" s="45"/>
      <c r="AA61" s="45"/>
      <c r="AB61" s="21">
        <v>0.80200000000000005</v>
      </c>
      <c r="AC61" s="21">
        <v>0.19699999999999995</v>
      </c>
      <c r="AD61" s="31"/>
      <c r="AE61" s="22"/>
      <c r="AF61" s="49"/>
    </row>
    <row r="62" spans="4:32" x14ac:dyDescent="0.25">
      <c r="D62" s="8"/>
      <c r="I62" s="8"/>
      <c r="J62" s="1"/>
      <c r="V62" s="32" t="s">
        <v>93</v>
      </c>
      <c r="W62" s="32" t="s">
        <v>68</v>
      </c>
      <c r="X62" s="47">
        <v>0.26599999999999996</v>
      </c>
      <c r="Y62" s="22">
        <v>1.0009999999999999</v>
      </c>
      <c r="Z62" s="45"/>
      <c r="AA62" s="45"/>
      <c r="AB62" s="21">
        <v>1.198</v>
      </c>
      <c r="AC62" s="24">
        <v>-0.19700000000000006</v>
      </c>
      <c r="AD62" s="31"/>
      <c r="AE62" s="21"/>
      <c r="AF62" s="49"/>
    </row>
    <row r="63" spans="4:32" x14ac:dyDescent="0.25">
      <c r="D63" s="8"/>
      <c r="I63" s="8"/>
      <c r="J63" s="1"/>
      <c r="AE63" s="18"/>
    </row>
    <row r="64" spans="4:32" x14ac:dyDescent="0.25">
      <c r="D64" s="8"/>
      <c r="I64" s="8"/>
      <c r="J64" s="1"/>
      <c r="X64" s="48"/>
    </row>
    <row r="65" spans="4:24" x14ac:dyDescent="0.25">
      <c r="D65" s="1"/>
      <c r="I65" s="8"/>
      <c r="J65" s="1"/>
      <c r="X65" s="48"/>
    </row>
    <row r="66" spans="4:24" x14ac:dyDescent="0.25">
      <c r="D66" s="8"/>
      <c r="I66" s="8"/>
      <c r="J66" s="1"/>
      <c r="X66" s="48"/>
    </row>
    <row r="67" spans="4:24" x14ac:dyDescent="0.25">
      <c r="D67" s="8"/>
      <c r="I67" s="8"/>
      <c r="J67" s="1"/>
      <c r="X67" s="48"/>
    </row>
    <row r="68" spans="4:24" x14ac:dyDescent="0.25">
      <c r="D68" s="8"/>
      <c r="I68" s="8"/>
      <c r="J68" s="1"/>
      <c r="X68" s="48"/>
    </row>
    <row r="69" spans="4:24" x14ac:dyDescent="0.25">
      <c r="D69" s="8"/>
      <c r="X69" s="48"/>
    </row>
    <row r="70" spans="4:24" x14ac:dyDescent="0.25">
      <c r="D70" s="8"/>
      <c r="X70" s="48"/>
    </row>
    <row r="71" spans="4:24" x14ac:dyDescent="0.25">
      <c r="D71" s="8"/>
      <c r="X71" s="48"/>
    </row>
    <row r="72" spans="4:24" x14ac:dyDescent="0.25">
      <c r="D72" s="8"/>
      <c r="X72" s="48"/>
    </row>
    <row r="73" spans="4:24" x14ac:dyDescent="0.25">
      <c r="D73" s="8"/>
      <c r="X73" s="48"/>
    </row>
    <row r="74" spans="4:24" x14ac:dyDescent="0.25">
      <c r="D74" s="8"/>
      <c r="X74" s="48"/>
    </row>
    <row r="75" spans="4:24" x14ac:dyDescent="0.25">
      <c r="D75" s="8"/>
      <c r="X75" s="48"/>
    </row>
    <row r="76" spans="4:24" x14ac:dyDescent="0.25">
      <c r="D76" s="8"/>
      <c r="X76" s="48"/>
    </row>
    <row r="77" spans="4:24" x14ac:dyDescent="0.25">
      <c r="D77" s="8"/>
      <c r="X77" s="48"/>
    </row>
    <row r="78" spans="4:24" x14ac:dyDescent="0.25">
      <c r="D78" s="8"/>
      <c r="X78" s="48"/>
    </row>
    <row r="79" spans="4:24" x14ac:dyDescent="0.25">
      <c r="D79" s="8"/>
      <c r="X79" s="48"/>
    </row>
    <row r="80" spans="4:24" x14ac:dyDescent="0.25">
      <c r="D80" s="8"/>
      <c r="X80" s="48"/>
    </row>
    <row r="81" spans="4:31" x14ac:dyDescent="0.25">
      <c r="D81" s="8"/>
      <c r="X81" s="48"/>
    </row>
    <row r="82" spans="4:31" x14ac:dyDescent="0.25">
      <c r="D82" s="8"/>
      <c r="X82" s="48"/>
    </row>
    <row r="83" spans="4:31" x14ac:dyDescent="0.25">
      <c r="D83" s="8"/>
      <c r="X83" s="48"/>
    </row>
    <row r="84" spans="4:31" x14ac:dyDescent="0.25">
      <c r="D84" s="8"/>
      <c r="AE84" s="1"/>
    </row>
    <row r="85" spans="4:31" x14ac:dyDescent="0.25">
      <c r="D85" s="8"/>
      <c r="AE85" s="1"/>
    </row>
    <row r="86" spans="4:31" x14ac:dyDescent="0.25">
      <c r="D86" s="8"/>
      <c r="AE86" s="1"/>
    </row>
    <row r="87" spans="4:31" x14ac:dyDescent="0.25">
      <c r="D87" s="8"/>
      <c r="AE87" s="1"/>
    </row>
    <row r="88" spans="4:31" x14ac:dyDescent="0.25">
      <c r="D88" s="8"/>
      <c r="AE88" s="1"/>
    </row>
    <row r="89" spans="4:31" x14ac:dyDescent="0.25">
      <c r="D89" s="8"/>
      <c r="AE89" s="1"/>
    </row>
    <row r="90" spans="4:31" x14ac:dyDescent="0.25">
      <c r="AE90" s="1"/>
    </row>
    <row r="91" spans="4:31" x14ac:dyDescent="0.25">
      <c r="AE91" s="1"/>
    </row>
    <row r="92" spans="4:31" x14ac:dyDescent="0.25">
      <c r="AE92" s="1"/>
    </row>
    <row r="93" spans="4:31" x14ac:dyDescent="0.25">
      <c r="AE93" s="1"/>
    </row>
    <row r="94" spans="4:31" x14ac:dyDescent="0.25">
      <c r="AE94" s="1"/>
    </row>
    <row r="95" spans="4:31" x14ac:dyDescent="0.25">
      <c r="AE95" s="1"/>
    </row>
    <row r="96" spans="4:31" x14ac:dyDescent="0.25">
      <c r="AE96" s="1"/>
    </row>
    <row r="97" spans="31:31" x14ac:dyDescent="0.25">
      <c r="AE97" s="1"/>
    </row>
    <row r="98" spans="31:31" x14ac:dyDescent="0.25">
      <c r="AE98" s="1"/>
    </row>
    <row r="99" spans="31:31" x14ac:dyDescent="0.25">
      <c r="AE99" s="1"/>
    </row>
    <row r="100" spans="31:31" x14ac:dyDescent="0.25">
      <c r="AE100" s="1"/>
    </row>
    <row r="101" spans="31:31" x14ac:dyDescent="0.25">
      <c r="AE101" s="1"/>
    </row>
    <row r="102" spans="31:31" x14ac:dyDescent="0.25">
      <c r="AE102" s="1"/>
    </row>
    <row r="103" spans="31:31" x14ac:dyDescent="0.25">
      <c r="AE103" s="1"/>
    </row>
    <row r="104" spans="31:31" x14ac:dyDescent="0.25">
      <c r="AE104" s="1"/>
    </row>
    <row r="105" spans="31:31" x14ac:dyDescent="0.25">
      <c r="AE105" s="1"/>
    </row>
    <row r="106" spans="31:31" x14ac:dyDescent="0.25">
      <c r="AE106" s="1"/>
    </row>
    <row r="107" spans="31:31" x14ac:dyDescent="0.25">
      <c r="AE107" s="1"/>
    </row>
    <row r="108" spans="31:31" x14ac:dyDescent="0.25">
      <c r="AE108" s="1"/>
    </row>
    <row r="109" spans="31:31" x14ac:dyDescent="0.25">
      <c r="AE109" s="1"/>
    </row>
    <row r="110" spans="31:31" x14ac:dyDescent="0.25">
      <c r="AE110" s="1"/>
    </row>
    <row r="111" spans="31:31" x14ac:dyDescent="0.25">
      <c r="AE111" s="1"/>
    </row>
    <row r="112" spans="31:31" x14ac:dyDescent="0.25">
      <c r="AE112" s="1"/>
    </row>
    <row r="113" spans="31:31" x14ac:dyDescent="0.25">
      <c r="AE113" s="1"/>
    </row>
    <row r="114" spans="31:31" x14ac:dyDescent="0.25">
      <c r="AE114" s="1"/>
    </row>
  </sheetData>
  <mergeCells count="1">
    <mergeCell ref="C2:G2"/>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62"/>
  <sheetViews>
    <sheetView zoomScale="70" zoomScaleNormal="70" workbookViewId="0">
      <selection activeCell="V1" sqref="V1"/>
    </sheetView>
  </sheetViews>
  <sheetFormatPr defaultRowHeight="15" x14ac:dyDescent="0.25"/>
  <cols>
    <col min="16" max="16" width="9.140625" style="8"/>
    <col min="19" max="20" width="9.140625" style="17"/>
    <col min="21" max="21" width="15" style="8" customWidth="1"/>
    <col min="22" max="22" width="15.85546875" style="8" customWidth="1"/>
    <col min="23" max="23" width="16.7109375" style="27" customWidth="1"/>
    <col min="24" max="26" width="16.7109375" style="18" customWidth="1"/>
  </cols>
  <sheetData>
    <row r="1" spans="1:26" x14ac:dyDescent="0.25">
      <c r="A1" s="17" t="s">
        <v>0</v>
      </c>
      <c r="B1" s="17" t="s">
        <v>274</v>
      </c>
      <c r="C1" s="17" t="s">
        <v>276</v>
      </c>
      <c r="D1" s="17" t="s">
        <v>159</v>
      </c>
      <c r="E1" s="17" t="s">
        <v>506</v>
      </c>
      <c r="F1" s="13" t="s">
        <v>6</v>
      </c>
      <c r="G1" s="13" t="s">
        <v>97</v>
      </c>
      <c r="H1" s="13" t="s">
        <v>96</v>
      </c>
      <c r="I1" s="13" t="s">
        <v>95</v>
      </c>
      <c r="J1" s="10" t="s">
        <v>119</v>
      </c>
      <c r="K1" s="10" t="s">
        <v>94</v>
      </c>
      <c r="L1" s="10" t="s">
        <v>164</v>
      </c>
      <c r="M1" s="10" t="s">
        <v>553</v>
      </c>
      <c r="N1" s="10" t="s">
        <v>554</v>
      </c>
      <c r="O1" s="10" t="s">
        <v>555</v>
      </c>
      <c r="P1" s="10" t="s">
        <v>163</v>
      </c>
      <c r="Q1" s="10" t="s">
        <v>277</v>
      </c>
      <c r="R1" s="10" t="s">
        <v>535</v>
      </c>
      <c r="S1" s="10" t="s">
        <v>98</v>
      </c>
      <c r="T1" s="64" t="s">
        <v>536</v>
      </c>
      <c r="U1" s="10" t="s">
        <v>511</v>
      </c>
      <c r="V1" s="10" t="s">
        <v>566</v>
      </c>
      <c r="W1" s="27" t="s">
        <v>512</v>
      </c>
      <c r="X1" s="26"/>
      <c r="Y1" s="26"/>
    </row>
    <row r="2" spans="1:26" x14ac:dyDescent="0.25">
      <c r="A2" s="17" t="s">
        <v>226</v>
      </c>
      <c r="B2" s="17" t="s">
        <v>99</v>
      </c>
      <c r="C2" s="17">
        <v>2</v>
      </c>
      <c r="D2" s="17" t="s">
        <v>9</v>
      </c>
      <c r="E2" s="17">
        <v>36119.4</v>
      </c>
      <c r="F2" s="18" t="s">
        <v>10</v>
      </c>
      <c r="G2" s="18" t="s">
        <v>53</v>
      </c>
      <c r="H2" s="18"/>
      <c r="I2" s="18"/>
      <c r="J2" s="32" t="s">
        <v>72</v>
      </c>
      <c r="K2" s="32" t="s">
        <v>8</v>
      </c>
      <c r="L2" s="32">
        <f t="shared" ref="L2:L33" si="0">SUMIF(F:F,K2,E:E)</f>
        <v>32433.8</v>
      </c>
      <c r="M2" s="32">
        <f t="shared" ref="M2:M33" si="1">SUMIF(G:G,K2,E:E)</f>
        <v>0</v>
      </c>
      <c r="N2" s="32">
        <f t="shared" ref="N2:N33" si="2">SUMIF(H:H,K2,E:E)</f>
        <v>0</v>
      </c>
      <c r="O2" s="32">
        <f t="shared" ref="O2:O33" si="3">SUMIF(I:I,K2,E:E)</f>
        <v>0</v>
      </c>
      <c r="P2" s="32">
        <f>SUM(L2:O2)</f>
        <v>32433.8</v>
      </c>
      <c r="Q2" s="32">
        <f>P2/(SUM(P$2:P$5)/4)</f>
        <v>0.64233614227573843</v>
      </c>
      <c r="R2" s="21">
        <v>0.86799999999999999</v>
      </c>
      <c r="S2" s="21">
        <v>0.84899999999999998</v>
      </c>
      <c r="T2" s="21">
        <f>R2-S2</f>
        <v>1.9000000000000017E-2</v>
      </c>
      <c r="U2" s="31"/>
      <c r="V2" s="31"/>
      <c r="W2" s="31"/>
    </row>
    <row r="3" spans="1:26" x14ac:dyDescent="0.25">
      <c r="A3" s="17" t="s">
        <v>227</v>
      </c>
      <c r="B3" s="17" t="s">
        <v>99</v>
      </c>
      <c r="C3" s="17">
        <v>3</v>
      </c>
      <c r="D3" s="17" t="s">
        <v>7</v>
      </c>
      <c r="E3" s="17">
        <v>32433.8</v>
      </c>
      <c r="F3" s="18" t="s">
        <v>8</v>
      </c>
      <c r="G3" s="18" t="s">
        <v>10</v>
      </c>
      <c r="H3" s="18" t="s">
        <v>73</v>
      </c>
      <c r="I3" s="18" t="s">
        <v>53</v>
      </c>
      <c r="J3" s="32" t="s">
        <v>72</v>
      </c>
      <c r="K3" s="32" t="s">
        <v>10</v>
      </c>
      <c r="L3" s="32">
        <f t="shared" si="0"/>
        <v>36119.4</v>
      </c>
      <c r="M3" s="32">
        <f t="shared" si="1"/>
        <v>32433.8</v>
      </c>
      <c r="N3" s="32">
        <f t="shared" si="2"/>
        <v>0</v>
      </c>
      <c r="O3" s="32">
        <f t="shared" si="3"/>
        <v>0</v>
      </c>
      <c r="P3" s="32">
        <f t="shared" ref="P3:P62" si="4">SUM(L3:O3)</f>
        <v>68553.2</v>
      </c>
      <c r="Q3" s="32">
        <f>P3/(SUM(P$2:P$5)/4)</f>
        <v>1.3576638577242615</v>
      </c>
      <c r="R3" s="21">
        <v>0.995</v>
      </c>
      <c r="S3" s="21">
        <v>1.125</v>
      </c>
      <c r="T3" s="21">
        <f t="shared" ref="T3:T62" si="5">R3-S3</f>
        <v>-0.13</v>
      </c>
      <c r="U3" s="31"/>
      <c r="V3" s="24"/>
      <c r="W3" s="31"/>
      <c r="X3" s="27"/>
      <c r="Y3" s="27"/>
      <c r="Z3" s="27"/>
    </row>
    <row r="4" spans="1:26" x14ac:dyDescent="0.25">
      <c r="A4" s="17" t="s">
        <v>228</v>
      </c>
      <c r="B4" s="17" t="s">
        <v>100</v>
      </c>
      <c r="C4" s="17">
        <v>4</v>
      </c>
      <c r="D4" s="17" t="s">
        <v>17</v>
      </c>
      <c r="E4" s="17">
        <v>63617</v>
      </c>
      <c r="F4" s="18" t="s">
        <v>18</v>
      </c>
      <c r="G4" s="18" t="s">
        <v>88</v>
      </c>
      <c r="H4" s="18" t="s">
        <v>51</v>
      </c>
      <c r="I4" s="18"/>
      <c r="J4" s="32" t="s">
        <v>72</v>
      </c>
      <c r="K4" s="32" t="s">
        <v>73</v>
      </c>
      <c r="L4" s="32">
        <f t="shared" si="0"/>
        <v>0</v>
      </c>
      <c r="M4" s="32">
        <f t="shared" si="1"/>
        <v>0</v>
      </c>
      <c r="N4" s="32">
        <f t="shared" si="2"/>
        <v>32433.8</v>
      </c>
      <c r="O4" s="32">
        <f t="shared" si="3"/>
        <v>0</v>
      </c>
      <c r="P4" s="32">
        <f t="shared" si="4"/>
        <v>32433.8</v>
      </c>
      <c r="Q4" s="32">
        <f>P4/(SUM(P$2:P$5)/4)</f>
        <v>0.64233614227573843</v>
      </c>
      <c r="R4" s="22">
        <v>1.4</v>
      </c>
      <c r="S4" s="21">
        <v>1.431</v>
      </c>
      <c r="T4" s="24">
        <f t="shared" si="5"/>
        <v>-3.1000000000000139E-2</v>
      </c>
      <c r="U4" s="31"/>
      <c r="V4" s="31"/>
      <c r="W4" s="31"/>
    </row>
    <row r="5" spans="1:26" x14ac:dyDescent="0.25">
      <c r="A5" s="17" t="s">
        <v>229</v>
      </c>
      <c r="B5" s="17" t="s">
        <v>100</v>
      </c>
      <c r="C5" s="17">
        <v>1</v>
      </c>
      <c r="D5" s="17" t="s">
        <v>13</v>
      </c>
      <c r="E5" s="17">
        <v>19902.5</v>
      </c>
      <c r="F5" s="18" t="s">
        <v>14</v>
      </c>
      <c r="G5" s="18"/>
      <c r="H5" s="18"/>
      <c r="I5" s="18"/>
      <c r="J5" s="32" t="s">
        <v>72</v>
      </c>
      <c r="K5" s="32" t="s">
        <v>53</v>
      </c>
      <c r="L5" s="32">
        <f t="shared" si="0"/>
        <v>0</v>
      </c>
      <c r="M5" s="32">
        <f t="shared" si="1"/>
        <v>36119.4</v>
      </c>
      <c r="N5" s="32">
        <f t="shared" si="2"/>
        <v>0</v>
      </c>
      <c r="O5" s="32">
        <f t="shared" si="3"/>
        <v>32433.8</v>
      </c>
      <c r="P5" s="32">
        <f t="shared" si="4"/>
        <v>68553.2</v>
      </c>
      <c r="Q5" s="32">
        <f>P5/(SUM(P$2:P$5)/4)</f>
        <v>1.3576638577242615</v>
      </c>
      <c r="R5" s="21">
        <v>0.73699999999999999</v>
      </c>
      <c r="S5" s="21">
        <v>0.59599999999999997</v>
      </c>
      <c r="T5" s="21">
        <f t="shared" si="5"/>
        <v>0.14100000000000001</v>
      </c>
      <c r="U5" s="31"/>
      <c r="V5" s="31"/>
      <c r="W5" s="31"/>
      <c r="X5" s="3"/>
      <c r="Y5" s="3"/>
      <c r="Z5" s="3"/>
    </row>
    <row r="6" spans="1:26" x14ac:dyDescent="0.25">
      <c r="A6" s="17" t="s">
        <v>230</v>
      </c>
      <c r="B6" s="17" t="s">
        <v>100</v>
      </c>
      <c r="C6" s="17">
        <v>1</v>
      </c>
      <c r="D6" s="17" t="s">
        <v>11</v>
      </c>
      <c r="E6" s="17">
        <v>3444.67</v>
      </c>
      <c r="F6" s="18" t="s">
        <v>12</v>
      </c>
      <c r="G6" s="18"/>
      <c r="H6" s="18"/>
      <c r="I6" s="18"/>
      <c r="J6" s="10" t="s">
        <v>74</v>
      </c>
      <c r="K6" s="10" t="s">
        <v>7</v>
      </c>
      <c r="L6" s="10">
        <f t="shared" si="0"/>
        <v>11145.4</v>
      </c>
      <c r="M6" s="10">
        <f t="shared" si="1"/>
        <v>0</v>
      </c>
      <c r="N6" s="10">
        <f t="shared" si="2"/>
        <v>0</v>
      </c>
      <c r="O6" s="10">
        <f t="shared" si="3"/>
        <v>0</v>
      </c>
      <c r="P6" s="10">
        <f t="shared" si="4"/>
        <v>11145.4</v>
      </c>
      <c r="Q6" s="10"/>
      <c r="R6" s="3">
        <v>1.1679999999999999</v>
      </c>
      <c r="S6" s="18">
        <v>1.087</v>
      </c>
      <c r="T6" s="3">
        <f t="shared" si="5"/>
        <v>8.0999999999999961E-2</v>
      </c>
      <c r="U6" s="10" t="s">
        <v>7</v>
      </c>
      <c r="V6" s="3" t="s">
        <v>7</v>
      </c>
      <c r="W6" s="27" t="s">
        <v>514</v>
      </c>
      <c r="X6" s="3"/>
      <c r="Y6" s="3"/>
      <c r="Z6" s="3"/>
    </row>
    <row r="7" spans="1:26" x14ac:dyDescent="0.25">
      <c r="A7" s="17" t="s">
        <v>231</v>
      </c>
      <c r="B7" s="17" t="s">
        <v>100</v>
      </c>
      <c r="C7" s="17">
        <v>1</v>
      </c>
      <c r="D7" s="17" t="s">
        <v>15</v>
      </c>
      <c r="E7" s="17">
        <v>3554.02</v>
      </c>
      <c r="F7" s="18" t="s">
        <v>16</v>
      </c>
      <c r="G7" s="18" t="s">
        <v>12</v>
      </c>
      <c r="H7" s="18"/>
      <c r="I7" s="18"/>
      <c r="J7" s="10" t="s">
        <v>74</v>
      </c>
      <c r="K7" s="10" t="s">
        <v>55</v>
      </c>
      <c r="L7" s="10">
        <f t="shared" si="0"/>
        <v>0</v>
      </c>
      <c r="M7" s="10">
        <f t="shared" si="1"/>
        <v>11145.4</v>
      </c>
      <c r="N7" s="10">
        <f t="shared" si="2"/>
        <v>0</v>
      </c>
      <c r="O7" s="10">
        <f t="shared" si="3"/>
        <v>0</v>
      </c>
      <c r="P7" s="10">
        <f t="shared" si="4"/>
        <v>11145.4</v>
      </c>
      <c r="Q7" s="10"/>
      <c r="R7" s="18">
        <v>0.83199999999999996</v>
      </c>
      <c r="S7" s="18">
        <v>0.91300000000000003</v>
      </c>
      <c r="T7" s="18">
        <f t="shared" si="5"/>
        <v>-8.1000000000000072E-2</v>
      </c>
      <c r="V7" s="10" t="s">
        <v>55</v>
      </c>
      <c r="X7" s="11"/>
      <c r="Y7" s="11"/>
      <c r="Z7" s="11"/>
    </row>
    <row r="8" spans="1:26" x14ac:dyDescent="0.25">
      <c r="A8" s="17" t="s">
        <v>232</v>
      </c>
      <c r="B8" s="17" t="s">
        <v>101</v>
      </c>
      <c r="C8" s="17">
        <v>4</v>
      </c>
      <c r="D8" s="17" t="s">
        <v>19</v>
      </c>
      <c r="E8" s="17">
        <v>36119.4</v>
      </c>
      <c r="F8" s="18" t="s">
        <v>20</v>
      </c>
      <c r="G8" s="18" t="s">
        <v>63</v>
      </c>
      <c r="H8" s="18"/>
      <c r="I8" s="18"/>
      <c r="J8" s="32" t="s">
        <v>75</v>
      </c>
      <c r="K8" s="32" t="s">
        <v>22</v>
      </c>
      <c r="L8" s="32">
        <f t="shared" si="0"/>
        <v>45136.1</v>
      </c>
      <c r="M8" s="32">
        <f t="shared" si="1"/>
        <v>0</v>
      </c>
      <c r="N8" s="32">
        <f t="shared" si="2"/>
        <v>0</v>
      </c>
      <c r="O8" s="32">
        <f t="shared" si="3"/>
        <v>0</v>
      </c>
      <c r="P8" s="32">
        <f t="shared" si="4"/>
        <v>45136.1</v>
      </c>
      <c r="Q8" s="32"/>
      <c r="R8" s="21">
        <v>0.83699999999999997</v>
      </c>
      <c r="S8" s="21">
        <v>0.68799999999999994</v>
      </c>
      <c r="T8" s="21">
        <f t="shared" si="5"/>
        <v>0.14900000000000002</v>
      </c>
      <c r="U8" s="31"/>
      <c r="V8" s="22"/>
      <c r="W8" s="31"/>
      <c r="X8" s="3"/>
      <c r="Y8" s="3"/>
      <c r="Z8" s="3"/>
    </row>
    <row r="9" spans="1:26" x14ac:dyDescent="0.25">
      <c r="A9" s="17" t="s">
        <v>233</v>
      </c>
      <c r="B9" s="17" t="s">
        <v>102</v>
      </c>
      <c r="C9" s="17">
        <v>3</v>
      </c>
      <c r="D9" s="17" t="s">
        <v>21</v>
      </c>
      <c r="E9" s="17">
        <v>45136.1</v>
      </c>
      <c r="F9" s="18" t="s">
        <v>22</v>
      </c>
      <c r="G9" s="18" t="s">
        <v>35</v>
      </c>
      <c r="H9" s="18"/>
      <c r="I9" s="18"/>
      <c r="J9" s="32" t="s">
        <v>75</v>
      </c>
      <c r="K9" s="32" t="s">
        <v>35</v>
      </c>
      <c r="L9" s="32">
        <f t="shared" si="0"/>
        <v>0</v>
      </c>
      <c r="M9" s="32">
        <f t="shared" si="1"/>
        <v>45136.1</v>
      </c>
      <c r="N9" s="32">
        <f t="shared" si="2"/>
        <v>0</v>
      </c>
      <c r="O9" s="32">
        <f t="shared" si="3"/>
        <v>0</v>
      </c>
      <c r="P9" s="32">
        <f t="shared" si="4"/>
        <v>45136.1</v>
      </c>
      <c r="Q9" s="32"/>
      <c r="R9" s="22">
        <v>1.163</v>
      </c>
      <c r="S9" s="21">
        <v>1.3120000000000001</v>
      </c>
      <c r="T9" s="24">
        <f t="shared" si="5"/>
        <v>-0.14900000000000002</v>
      </c>
      <c r="U9" s="31"/>
      <c r="V9" s="31"/>
      <c r="W9" s="31"/>
      <c r="X9" s="11"/>
      <c r="Y9" s="11"/>
      <c r="Z9" s="11"/>
    </row>
    <row r="10" spans="1:26" x14ac:dyDescent="0.25">
      <c r="A10" s="17" t="s">
        <v>234</v>
      </c>
      <c r="B10" s="17" t="s">
        <v>103</v>
      </c>
      <c r="C10" s="17">
        <v>1</v>
      </c>
      <c r="D10" s="17" t="s">
        <v>8</v>
      </c>
      <c r="E10" s="17">
        <v>11145.4</v>
      </c>
      <c r="F10" s="18" t="s">
        <v>7</v>
      </c>
      <c r="G10" s="18" t="s">
        <v>55</v>
      </c>
      <c r="H10" s="18"/>
      <c r="I10" s="18"/>
      <c r="J10" s="10" t="s">
        <v>76</v>
      </c>
      <c r="K10" s="10" t="s">
        <v>28</v>
      </c>
      <c r="L10" s="10">
        <f t="shared" si="0"/>
        <v>60076.2</v>
      </c>
      <c r="M10" s="10">
        <f t="shared" si="1"/>
        <v>0</v>
      </c>
      <c r="N10" s="10">
        <f t="shared" si="2"/>
        <v>0</v>
      </c>
      <c r="O10" s="10">
        <f t="shared" si="3"/>
        <v>0</v>
      </c>
      <c r="P10" s="10">
        <f t="shared" si="4"/>
        <v>60076.2</v>
      </c>
      <c r="Q10" s="10"/>
      <c r="R10" s="3">
        <v>1.4390000000000001</v>
      </c>
      <c r="S10" s="18">
        <v>1.3129999999999999</v>
      </c>
      <c r="T10" s="3">
        <f t="shared" si="5"/>
        <v>0.12600000000000011</v>
      </c>
      <c r="U10" s="10" t="s">
        <v>28</v>
      </c>
      <c r="V10" s="3" t="s">
        <v>28</v>
      </c>
      <c r="W10" s="27" t="s">
        <v>514</v>
      </c>
      <c r="X10" s="3"/>
      <c r="Y10" s="3"/>
      <c r="Z10" s="3"/>
    </row>
    <row r="11" spans="1:26" x14ac:dyDescent="0.25">
      <c r="A11" s="17" t="s">
        <v>235</v>
      </c>
      <c r="B11" s="17" t="s">
        <v>104</v>
      </c>
      <c r="C11" s="17">
        <v>2</v>
      </c>
      <c r="D11" s="17" t="s">
        <v>23</v>
      </c>
      <c r="E11" s="17">
        <v>71189.899999999994</v>
      </c>
      <c r="F11" s="18" t="s">
        <v>24</v>
      </c>
      <c r="G11" s="18"/>
      <c r="H11" s="18"/>
      <c r="I11" s="18"/>
      <c r="J11" s="10" t="s">
        <v>76</v>
      </c>
      <c r="K11" s="10" t="s">
        <v>41</v>
      </c>
      <c r="L11" s="10">
        <f t="shared" si="0"/>
        <v>0</v>
      </c>
      <c r="M11" s="10">
        <f t="shared" si="1"/>
        <v>60076.2</v>
      </c>
      <c r="N11" s="10">
        <f t="shared" si="2"/>
        <v>0</v>
      </c>
      <c r="O11" s="10">
        <f t="shared" si="3"/>
        <v>0</v>
      </c>
      <c r="P11" s="10">
        <f t="shared" si="4"/>
        <v>60076.2</v>
      </c>
      <c r="Q11" s="10"/>
      <c r="R11" s="18">
        <v>0.56100000000000005</v>
      </c>
      <c r="S11" s="18">
        <v>0.68700000000000006</v>
      </c>
      <c r="T11" s="18">
        <f t="shared" si="5"/>
        <v>-0.126</v>
      </c>
      <c r="U11" s="29"/>
      <c r="V11" s="10" t="s">
        <v>41</v>
      </c>
      <c r="X11" s="11"/>
      <c r="Y11" s="11"/>
      <c r="Z11" s="11"/>
    </row>
    <row r="12" spans="1:26" x14ac:dyDescent="0.25">
      <c r="A12" s="17" t="s">
        <v>236</v>
      </c>
      <c r="B12" s="17" t="s">
        <v>104</v>
      </c>
      <c r="C12" s="17">
        <v>2</v>
      </c>
      <c r="D12" s="17" t="s">
        <v>25</v>
      </c>
      <c r="E12" s="17">
        <v>22199</v>
      </c>
      <c r="F12" s="18" t="s">
        <v>26</v>
      </c>
      <c r="G12" s="18" t="s">
        <v>24</v>
      </c>
      <c r="H12" s="18"/>
      <c r="I12" s="18"/>
      <c r="J12" s="32" t="s">
        <v>77</v>
      </c>
      <c r="K12" s="32" t="s">
        <v>27</v>
      </c>
      <c r="L12" s="32">
        <f t="shared" si="0"/>
        <v>4054.22</v>
      </c>
      <c r="M12" s="32">
        <f t="shared" si="1"/>
        <v>0</v>
      </c>
      <c r="N12" s="32">
        <f t="shared" si="2"/>
        <v>0</v>
      </c>
      <c r="O12" s="32">
        <f t="shared" si="3"/>
        <v>0</v>
      </c>
      <c r="P12" s="32">
        <f t="shared" si="4"/>
        <v>4054.22</v>
      </c>
      <c r="Q12" s="32"/>
      <c r="R12" s="22">
        <v>1.0429999999999999</v>
      </c>
      <c r="S12" s="21">
        <v>0.747</v>
      </c>
      <c r="T12" s="22">
        <f t="shared" si="5"/>
        <v>0.29599999999999993</v>
      </c>
      <c r="U12" s="32" t="s">
        <v>27</v>
      </c>
      <c r="V12" s="22" t="s">
        <v>27</v>
      </c>
      <c r="W12" s="31" t="s">
        <v>514</v>
      </c>
      <c r="X12" s="3"/>
      <c r="Y12" s="3"/>
      <c r="Z12" s="3"/>
    </row>
    <row r="13" spans="1:26" x14ac:dyDescent="0.25">
      <c r="A13" s="17" t="s">
        <v>237</v>
      </c>
      <c r="B13" s="17" t="s">
        <v>105</v>
      </c>
      <c r="C13" s="17">
        <v>4</v>
      </c>
      <c r="D13" s="17" t="s">
        <v>27</v>
      </c>
      <c r="E13" s="17">
        <v>60076.2</v>
      </c>
      <c r="F13" s="18" t="s">
        <v>28</v>
      </c>
      <c r="G13" s="18" t="s">
        <v>41</v>
      </c>
      <c r="H13" s="18"/>
      <c r="I13" s="18"/>
      <c r="J13" s="32" t="s">
        <v>77</v>
      </c>
      <c r="K13" s="32" t="s">
        <v>45</v>
      </c>
      <c r="L13" s="32">
        <f t="shared" si="0"/>
        <v>0</v>
      </c>
      <c r="M13" s="32">
        <f t="shared" si="1"/>
        <v>4054.22</v>
      </c>
      <c r="N13" s="32">
        <f t="shared" si="2"/>
        <v>0</v>
      </c>
      <c r="O13" s="32">
        <f t="shared" si="3"/>
        <v>0</v>
      </c>
      <c r="P13" s="32">
        <f t="shared" si="4"/>
        <v>4054.22</v>
      </c>
      <c r="Q13" s="32"/>
      <c r="R13" s="21">
        <v>0.95699999999999996</v>
      </c>
      <c r="S13" s="21">
        <v>1.2529999999999999</v>
      </c>
      <c r="T13" s="21">
        <f t="shared" si="5"/>
        <v>-0.29599999999999993</v>
      </c>
      <c r="U13" s="31"/>
      <c r="V13" s="32" t="s">
        <v>45</v>
      </c>
      <c r="W13" s="31"/>
      <c r="X13" s="11"/>
      <c r="Y13" s="11"/>
      <c r="Z13" s="11"/>
    </row>
    <row r="14" spans="1:26" x14ac:dyDescent="0.25">
      <c r="A14" s="17" t="s">
        <v>238</v>
      </c>
      <c r="B14" s="17" t="s">
        <v>106</v>
      </c>
      <c r="C14" s="17">
        <v>1</v>
      </c>
      <c r="D14" s="17" t="s">
        <v>31</v>
      </c>
      <c r="E14" s="17">
        <v>7961.02</v>
      </c>
      <c r="F14" s="18" t="s">
        <v>32</v>
      </c>
      <c r="G14" s="18"/>
      <c r="H14" s="18"/>
      <c r="I14" s="18"/>
      <c r="J14" s="10" t="s">
        <v>78</v>
      </c>
      <c r="K14" s="10" t="s">
        <v>30</v>
      </c>
      <c r="L14" s="10">
        <f t="shared" si="0"/>
        <v>69658.899999999994</v>
      </c>
      <c r="M14" s="10">
        <f t="shared" si="1"/>
        <v>0</v>
      </c>
      <c r="N14" s="10">
        <f t="shared" si="2"/>
        <v>0</v>
      </c>
      <c r="O14" s="10">
        <f t="shared" si="3"/>
        <v>0</v>
      </c>
      <c r="P14" s="10">
        <f t="shared" si="4"/>
        <v>69658.899999999994</v>
      </c>
      <c r="Q14" s="10">
        <f>P14/(SUM(P$14:P$17)/4)</f>
        <v>0.79780486811817286</v>
      </c>
      <c r="R14" s="18">
        <v>0.27200000000000002</v>
      </c>
      <c r="S14" s="18">
        <v>0.51800000000000002</v>
      </c>
      <c r="T14" s="18">
        <f t="shared" si="5"/>
        <v>-0.246</v>
      </c>
    </row>
    <row r="15" spans="1:26" x14ac:dyDescent="0.25">
      <c r="A15" s="17" t="s">
        <v>239</v>
      </c>
      <c r="B15" s="17" t="s">
        <v>106</v>
      </c>
      <c r="C15" s="17">
        <v>4</v>
      </c>
      <c r="D15" s="17" t="s">
        <v>10</v>
      </c>
      <c r="E15" s="17">
        <v>31328.1</v>
      </c>
      <c r="F15" s="18" t="s">
        <v>9</v>
      </c>
      <c r="G15" s="18" t="s">
        <v>57</v>
      </c>
      <c r="H15" s="18"/>
      <c r="I15" s="18"/>
      <c r="J15" s="10" t="s">
        <v>78</v>
      </c>
      <c r="K15" s="10" t="s">
        <v>9</v>
      </c>
      <c r="L15" s="10">
        <f t="shared" si="0"/>
        <v>31328.1</v>
      </c>
      <c r="M15" s="10">
        <f t="shared" si="1"/>
        <v>69658.899999999994</v>
      </c>
      <c r="N15" s="10">
        <f t="shared" si="2"/>
        <v>0</v>
      </c>
      <c r="O15" s="10">
        <f t="shared" si="3"/>
        <v>0</v>
      </c>
      <c r="P15" s="10">
        <f t="shared" si="4"/>
        <v>100987</v>
      </c>
      <c r="Q15" s="10">
        <f>P15/(SUM(P$14:P$17)/4)</f>
        <v>1.1566062659136152</v>
      </c>
      <c r="R15" s="3">
        <v>1.736</v>
      </c>
      <c r="S15" s="18">
        <v>1.5429999999999999</v>
      </c>
      <c r="T15" s="3">
        <f t="shared" si="5"/>
        <v>0.19300000000000006</v>
      </c>
      <c r="U15" s="10" t="s">
        <v>9</v>
      </c>
      <c r="V15" s="3" t="s">
        <v>9</v>
      </c>
      <c r="W15" s="27" t="s">
        <v>514</v>
      </c>
      <c r="X15" s="27"/>
      <c r="Y15" s="27"/>
      <c r="Z15" s="27"/>
    </row>
    <row r="16" spans="1:26" x14ac:dyDescent="0.25">
      <c r="A16" s="17" t="s">
        <v>240</v>
      </c>
      <c r="B16" s="17" t="s">
        <v>106</v>
      </c>
      <c r="C16" s="17">
        <v>1</v>
      </c>
      <c r="D16" s="17" t="s">
        <v>29</v>
      </c>
      <c r="E16" s="17">
        <v>69658.899999999994</v>
      </c>
      <c r="F16" s="18" t="s">
        <v>30</v>
      </c>
      <c r="G16" s="18" t="s">
        <v>9</v>
      </c>
      <c r="H16" s="18" t="s">
        <v>32</v>
      </c>
      <c r="I16" s="18" t="s">
        <v>57</v>
      </c>
      <c r="J16" s="10" t="s">
        <v>78</v>
      </c>
      <c r="K16" s="10" t="s">
        <v>32</v>
      </c>
      <c r="L16" s="10">
        <f t="shared" si="0"/>
        <v>7961.02</v>
      </c>
      <c r="M16" s="10">
        <f t="shared" si="1"/>
        <v>0</v>
      </c>
      <c r="N16" s="10">
        <f t="shared" si="2"/>
        <v>69658.899999999994</v>
      </c>
      <c r="O16" s="10">
        <f t="shared" si="3"/>
        <v>0</v>
      </c>
      <c r="P16" s="10">
        <f t="shared" si="4"/>
        <v>77619.92</v>
      </c>
      <c r="Q16" s="10">
        <f>P16/(SUM(P$14:P$17)/4)</f>
        <v>0.88898260005459651</v>
      </c>
      <c r="R16" s="18">
        <v>0.44</v>
      </c>
      <c r="S16" s="18">
        <v>0.70799999999999996</v>
      </c>
      <c r="T16" s="18">
        <f t="shared" si="5"/>
        <v>-0.26799999999999996</v>
      </c>
    </row>
    <row r="17" spans="1:26" x14ac:dyDescent="0.25">
      <c r="A17" s="17" t="s">
        <v>241</v>
      </c>
      <c r="B17" s="17" t="s">
        <v>107</v>
      </c>
      <c r="C17" s="17">
        <v>1</v>
      </c>
      <c r="D17" s="17" t="s">
        <v>33</v>
      </c>
      <c r="E17" s="17">
        <v>61181.9</v>
      </c>
      <c r="F17" s="18" t="s">
        <v>34</v>
      </c>
      <c r="G17" s="18" t="s">
        <v>37</v>
      </c>
      <c r="H17" s="18"/>
      <c r="I17" s="18"/>
      <c r="J17" s="10" t="s">
        <v>78</v>
      </c>
      <c r="K17" s="10" t="s">
        <v>57</v>
      </c>
      <c r="L17" s="10">
        <f t="shared" si="0"/>
        <v>0</v>
      </c>
      <c r="M17" s="10">
        <f t="shared" si="1"/>
        <v>31328.1</v>
      </c>
      <c r="N17" s="10">
        <f t="shared" si="2"/>
        <v>0</v>
      </c>
      <c r="O17" s="10">
        <f t="shared" si="3"/>
        <v>69658.899999999994</v>
      </c>
      <c r="P17" s="10">
        <f t="shared" si="4"/>
        <v>100987</v>
      </c>
      <c r="Q17" s="10">
        <f>P17/(SUM(P$14:P$17)/4)</f>
        <v>1.1566062659136152</v>
      </c>
      <c r="R17" s="18">
        <v>1.5509999999999999</v>
      </c>
      <c r="S17" s="18">
        <v>1.2310000000000001</v>
      </c>
      <c r="T17" s="18">
        <f t="shared" si="5"/>
        <v>0.31999999999999984</v>
      </c>
      <c r="V17" s="10" t="s">
        <v>57</v>
      </c>
      <c r="X17" s="3"/>
      <c r="Y17" s="3"/>
      <c r="Z17" s="3"/>
    </row>
    <row r="18" spans="1:26" x14ac:dyDescent="0.25">
      <c r="A18" s="17" t="s">
        <v>242</v>
      </c>
      <c r="B18" s="17" t="s">
        <v>108</v>
      </c>
      <c r="C18" s="17">
        <v>3</v>
      </c>
      <c r="D18" s="17" t="s">
        <v>35</v>
      </c>
      <c r="E18" s="17">
        <v>19902.5</v>
      </c>
      <c r="F18" s="18" t="s">
        <v>36</v>
      </c>
      <c r="G18" s="18" t="s">
        <v>64</v>
      </c>
      <c r="H18" s="18"/>
      <c r="I18" s="18"/>
      <c r="J18" s="32" t="s">
        <v>79</v>
      </c>
      <c r="K18" s="32" t="s">
        <v>34</v>
      </c>
      <c r="L18" s="32">
        <f t="shared" si="0"/>
        <v>61181.9</v>
      </c>
      <c r="M18" s="32">
        <f t="shared" si="1"/>
        <v>0</v>
      </c>
      <c r="N18" s="32">
        <f t="shared" si="2"/>
        <v>0</v>
      </c>
      <c r="O18" s="32">
        <f t="shared" si="3"/>
        <v>0</v>
      </c>
      <c r="P18" s="32">
        <f t="shared" si="4"/>
        <v>61181.9</v>
      </c>
      <c r="Q18" s="32"/>
      <c r="R18" s="22">
        <v>1.014</v>
      </c>
      <c r="S18" s="21">
        <v>0.80100000000000005</v>
      </c>
      <c r="T18" s="22">
        <f t="shared" si="5"/>
        <v>0.21299999999999997</v>
      </c>
      <c r="U18" s="32" t="s">
        <v>34</v>
      </c>
      <c r="V18" s="22" t="s">
        <v>34</v>
      </c>
      <c r="W18" s="31" t="s">
        <v>514</v>
      </c>
      <c r="X18" s="3"/>
      <c r="Y18" s="3"/>
      <c r="Z18" s="3"/>
    </row>
    <row r="19" spans="1:26" x14ac:dyDescent="0.25">
      <c r="A19" s="17" t="s">
        <v>243</v>
      </c>
      <c r="B19" s="17" t="s">
        <v>109</v>
      </c>
      <c r="C19" s="17">
        <v>1</v>
      </c>
      <c r="D19" s="17" t="s">
        <v>26</v>
      </c>
      <c r="E19" s="17">
        <v>5804.91</v>
      </c>
      <c r="F19" s="18" t="s">
        <v>25</v>
      </c>
      <c r="G19" s="18"/>
      <c r="H19" s="18"/>
      <c r="I19" s="18"/>
      <c r="J19" s="32" t="s">
        <v>79</v>
      </c>
      <c r="K19" s="32" t="s">
        <v>37</v>
      </c>
      <c r="L19" s="32">
        <f t="shared" si="0"/>
        <v>0</v>
      </c>
      <c r="M19" s="32">
        <f t="shared" si="1"/>
        <v>61181.9</v>
      </c>
      <c r="N19" s="32">
        <f t="shared" si="2"/>
        <v>0</v>
      </c>
      <c r="O19" s="32">
        <f t="shared" si="3"/>
        <v>0</v>
      </c>
      <c r="P19" s="32">
        <f t="shared" si="4"/>
        <v>61181.9</v>
      </c>
      <c r="Q19" s="32"/>
      <c r="R19" s="21">
        <v>0.98599999999999999</v>
      </c>
      <c r="S19" s="21">
        <v>1.1990000000000001</v>
      </c>
      <c r="T19" s="21">
        <f t="shared" si="5"/>
        <v>-0.21300000000000008</v>
      </c>
      <c r="U19" s="31"/>
      <c r="V19" s="32" t="s">
        <v>37</v>
      </c>
      <c r="W19" s="31"/>
      <c r="X19" s="11"/>
      <c r="Y19" s="11"/>
      <c r="Z19" s="11"/>
    </row>
    <row r="20" spans="1:26" x14ac:dyDescent="0.25">
      <c r="A20" s="17" t="s">
        <v>244</v>
      </c>
      <c r="B20" s="17" t="s">
        <v>109</v>
      </c>
      <c r="C20" s="17">
        <v>1</v>
      </c>
      <c r="D20" s="17" t="s">
        <v>24</v>
      </c>
      <c r="E20" s="17">
        <v>12296.4</v>
      </c>
      <c r="F20" s="18" t="s">
        <v>23</v>
      </c>
      <c r="G20" s="18"/>
      <c r="H20" s="18"/>
      <c r="I20" s="18"/>
      <c r="J20" s="10" t="s">
        <v>80</v>
      </c>
      <c r="K20" s="10" t="s">
        <v>61</v>
      </c>
      <c r="L20" s="10">
        <f t="shared" si="0"/>
        <v>0</v>
      </c>
      <c r="M20" s="10">
        <f t="shared" si="1"/>
        <v>0</v>
      </c>
      <c r="N20" s="10">
        <f t="shared" si="2"/>
        <v>0</v>
      </c>
      <c r="O20" s="10">
        <f t="shared" si="3"/>
        <v>0</v>
      </c>
      <c r="P20" s="10">
        <f t="shared" si="4"/>
        <v>0</v>
      </c>
      <c r="Q20" s="10">
        <v>0</v>
      </c>
      <c r="R20" s="18">
        <v>9.2999999999999999E-2</v>
      </c>
      <c r="S20" s="18">
        <v>0.27500000000000002</v>
      </c>
      <c r="T20" s="18">
        <f t="shared" si="5"/>
        <v>-0.18200000000000002</v>
      </c>
    </row>
    <row r="21" spans="1:26" x14ac:dyDescent="0.25">
      <c r="A21" s="17" t="s">
        <v>245</v>
      </c>
      <c r="B21" s="17" t="s">
        <v>109</v>
      </c>
      <c r="C21" s="17">
        <v>3</v>
      </c>
      <c r="D21" s="17" t="s">
        <v>24</v>
      </c>
      <c r="E21" s="17">
        <v>19390.5</v>
      </c>
      <c r="F21" s="18" t="s">
        <v>23</v>
      </c>
      <c r="G21" s="18"/>
      <c r="H21" s="18"/>
      <c r="I21" s="18"/>
      <c r="J21" s="10" t="s">
        <v>80</v>
      </c>
      <c r="K21" s="10" t="s">
        <v>36</v>
      </c>
      <c r="L21" s="10">
        <f t="shared" si="0"/>
        <v>19902.5</v>
      </c>
      <c r="M21" s="10">
        <f t="shared" si="1"/>
        <v>0</v>
      </c>
      <c r="N21" s="10">
        <f t="shared" si="2"/>
        <v>0</v>
      </c>
      <c r="O21" s="10">
        <f t="shared" si="3"/>
        <v>0</v>
      </c>
      <c r="P21" s="10">
        <f t="shared" si="4"/>
        <v>19902.5</v>
      </c>
      <c r="Q21" s="10">
        <v>1.5</v>
      </c>
      <c r="R21" s="3">
        <v>1.4930000000000001</v>
      </c>
      <c r="S21" s="18">
        <v>1.165</v>
      </c>
      <c r="T21" s="3">
        <f t="shared" si="5"/>
        <v>0.32800000000000007</v>
      </c>
      <c r="U21" s="10" t="s">
        <v>36</v>
      </c>
      <c r="V21" s="3" t="s">
        <v>36</v>
      </c>
      <c r="W21" s="27" t="s">
        <v>514</v>
      </c>
      <c r="X21" s="3"/>
      <c r="Y21" s="3"/>
      <c r="Z21" s="3"/>
    </row>
    <row r="22" spans="1:26" x14ac:dyDescent="0.25">
      <c r="A22" s="17" t="s">
        <v>246</v>
      </c>
      <c r="B22" s="17" t="s">
        <v>109</v>
      </c>
      <c r="C22" s="17">
        <v>1</v>
      </c>
      <c r="D22" s="17" t="s">
        <v>41</v>
      </c>
      <c r="E22" s="17">
        <v>8903.77</v>
      </c>
      <c r="F22" s="18" t="s">
        <v>42</v>
      </c>
      <c r="G22" s="18" t="s">
        <v>65</v>
      </c>
      <c r="H22" s="18"/>
      <c r="I22" s="18"/>
      <c r="J22" s="10" t="s">
        <v>80</v>
      </c>
      <c r="K22" s="10" t="s">
        <v>64</v>
      </c>
      <c r="L22" s="10">
        <f t="shared" si="0"/>
        <v>0</v>
      </c>
      <c r="M22" s="10">
        <f t="shared" si="1"/>
        <v>19902.5</v>
      </c>
      <c r="N22" s="10">
        <f t="shared" si="2"/>
        <v>0</v>
      </c>
      <c r="O22" s="10">
        <f t="shared" si="3"/>
        <v>0</v>
      </c>
      <c r="P22" s="10">
        <f t="shared" si="4"/>
        <v>19902.5</v>
      </c>
      <c r="Q22" s="10">
        <v>1.5</v>
      </c>
      <c r="R22" s="18">
        <v>1.4139999999999999</v>
      </c>
      <c r="S22" s="18">
        <v>1.5609999999999999</v>
      </c>
      <c r="T22" s="18">
        <f t="shared" si="5"/>
        <v>-0.14700000000000002</v>
      </c>
      <c r="V22" s="10" t="s">
        <v>64</v>
      </c>
      <c r="X22" s="27"/>
      <c r="Y22" s="27"/>
      <c r="Z22" s="27"/>
    </row>
    <row r="23" spans="1:26" x14ac:dyDescent="0.25">
      <c r="A23" s="17" t="s">
        <v>247</v>
      </c>
      <c r="B23" s="17" t="s">
        <v>109</v>
      </c>
      <c r="C23" s="17">
        <v>1</v>
      </c>
      <c r="D23" s="17" t="s">
        <v>39</v>
      </c>
      <c r="E23" s="17">
        <v>4975.63</v>
      </c>
      <c r="F23" s="18" t="s">
        <v>40</v>
      </c>
      <c r="G23" s="18" t="s">
        <v>25</v>
      </c>
      <c r="H23" s="18"/>
      <c r="I23" s="18"/>
      <c r="J23" s="32" t="s">
        <v>81</v>
      </c>
      <c r="K23" s="32" t="s">
        <v>46</v>
      </c>
      <c r="L23" s="32">
        <f t="shared" si="0"/>
        <v>44227.9</v>
      </c>
      <c r="M23" s="32">
        <f t="shared" si="1"/>
        <v>0</v>
      </c>
      <c r="N23" s="32">
        <f t="shared" si="2"/>
        <v>0</v>
      </c>
      <c r="O23" s="32">
        <f t="shared" si="3"/>
        <v>0</v>
      </c>
      <c r="P23" s="32">
        <f t="shared" si="4"/>
        <v>44227.9</v>
      </c>
      <c r="Q23" s="32"/>
      <c r="R23" s="22">
        <v>1.5720000000000001</v>
      </c>
      <c r="S23" s="21">
        <v>1.498</v>
      </c>
      <c r="T23" s="22">
        <f t="shared" si="5"/>
        <v>7.4000000000000066E-2</v>
      </c>
      <c r="U23" s="32" t="s">
        <v>46</v>
      </c>
      <c r="V23" s="22" t="s">
        <v>46</v>
      </c>
      <c r="W23" s="31" t="s">
        <v>514</v>
      </c>
      <c r="X23" s="3"/>
      <c r="Y23" s="3"/>
      <c r="Z23" s="3"/>
    </row>
    <row r="24" spans="1:26" x14ac:dyDescent="0.25">
      <c r="A24" s="17" t="s">
        <v>248</v>
      </c>
      <c r="B24" s="17" t="s">
        <v>109</v>
      </c>
      <c r="C24" s="17">
        <v>1</v>
      </c>
      <c r="D24" s="17" t="s">
        <v>43</v>
      </c>
      <c r="E24" s="17">
        <v>17138.3</v>
      </c>
      <c r="F24" s="18" t="s">
        <v>44</v>
      </c>
      <c r="G24" s="18" t="s">
        <v>23</v>
      </c>
      <c r="H24" s="18"/>
      <c r="I24" s="18"/>
      <c r="J24" s="32" t="s">
        <v>81</v>
      </c>
      <c r="K24" s="32" t="s">
        <v>62</v>
      </c>
      <c r="L24" s="32">
        <f t="shared" si="0"/>
        <v>0</v>
      </c>
      <c r="M24" s="32">
        <f t="shared" si="1"/>
        <v>44227.9</v>
      </c>
      <c r="N24" s="32">
        <f t="shared" si="2"/>
        <v>0</v>
      </c>
      <c r="O24" s="32">
        <f t="shared" si="3"/>
        <v>0</v>
      </c>
      <c r="P24" s="32">
        <f t="shared" si="4"/>
        <v>44227.9</v>
      </c>
      <c r="Q24" s="32"/>
      <c r="R24" s="21">
        <v>0.42799999999999999</v>
      </c>
      <c r="S24" s="21">
        <v>0.502</v>
      </c>
      <c r="T24" s="21">
        <f t="shared" si="5"/>
        <v>-7.400000000000001E-2</v>
      </c>
      <c r="U24" s="31"/>
      <c r="V24" s="32" t="s">
        <v>62</v>
      </c>
      <c r="W24" s="31"/>
      <c r="X24" s="11"/>
      <c r="Y24" s="11"/>
      <c r="Z24" s="11"/>
    </row>
    <row r="25" spans="1:26" x14ac:dyDescent="0.25">
      <c r="A25" s="17" t="s">
        <v>249</v>
      </c>
      <c r="B25" s="17" t="s">
        <v>110</v>
      </c>
      <c r="C25" s="17">
        <v>6</v>
      </c>
      <c r="D25" s="17" t="s">
        <v>45</v>
      </c>
      <c r="E25" s="17">
        <v>44227.9</v>
      </c>
      <c r="F25" s="18" t="s">
        <v>46</v>
      </c>
      <c r="G25" s="18" t="s">
        <v>62</v>
      </c>
      <c r="H25" s="18"/>
      <c r="I25" s="18"/>
      <c r="J25" s="10" t="s">
        <v>82</v>
      </c>
      <c r="K25" s="10" t="s">
        <v>44</v>
      </c>
      <c r="L25" s="10">
        <f t="shared" si="0"/>
        <v>17138.3</v>
      </c>
      <c r="M25" s="10">
        <f t="shared" si="1"/>
        <v>0</v>
      </c>
      <c r="N25" s="10">
        <f t="shared" si="2"/>
        <v>0</v>
      </c>
      <c r="O25" s="10">
        <f t="shared" si="3"/>
        <v>0</v>
      </c>
      <c r="P25" s="10">
        <f t="shared" si="4"/>
        <v>17138.3</v>
      </c>
      <c r="Q25" s="10">
        <f>P25/(SUM(P$25:P$28)/4)</f>
        <v>0.81834008506997169</v>
      </c>
      <c r="R25" s="18">
        <v>0.111</v>
      </c>
      <c r="S25" s="18">
        <v>0.24099999999999999</v>
      </c>
      <c r="T25" s="18">
        <f t="shared" si="5"/>
        <v>-0.13</v>
      </c>
    </row>
    <row r="26" spans="1:26" x14ac:dyDescent="0.25">
      <c r="A26" s="17" t="s">
        <v>250</v>
      </c>
      <c r="B26" s="17" t="s">
        <v>111</v>
      </c>
      <c r="C26" s="17">
        <v>1</v>
      </c>
      <c r="D26" s="17" t="s">
        <v>37</v>
      </c>
      <c r="E26" s="17">
        <v>10299.299999999999</v>
      </c>
      <c r="F26" s="18" t="s">
        <v>38</v>
      </c>
      <c r="G26" s="18"/>
      <c r="H26" s="18"/>
      <c r="I26" s="18"/>
      <c r="J26" s="10" t="s">
        <v>82</v>
      </c>
      <c r="K26" s="10" t="s">
        <v>42</v>
      </c>
      <c r="L26" s="10">
        <f t="shared" si="0"/>
        <v>8903.77</v>
      </c>
      <c r="M26" s="10">
        <f t="shared" si="1"/>
        <v>0</v>
      </c>
      <c r="N26" s="10">
        <f t="shared" si="2"/>
        <v>0</v>
      </c>
      <c r="O26" s="10">
        <f t="shared" si="3"/>
        <v>0</v>
      </c>
      <c r="P26" s="10">
        <f t="shared" si="4"/>
        <v>8903.77</v>
      </c>
      <c r="Q26" s="10">
        <f>P26/(SUM(P$25:P$28)/4)</f>
        <v>0.42514787926710718</v>
      </c>
      <c r="R26" s="18">
        <v>0.47199999999999998</v>
      </c>
      <c r="S26" s="18">
        <v>0.623</v>
      </c>
      <c r="T26" s="18">
        <f t="shared" si="5"/>
        <v>-0.15100000000000002</v>
      </c>
    </row>
    <row r="27" spans="1:26" x14ac:dyDescent="0.25">
      <c r="A27" s="17" t="s">
        <v>251</v>
      </c>
      <c r="B27" s="17" t="s">
        <v>111</v>
      </c>
      <c r="C27" s="17">
        <v>3</v>
      </c>
      <c r="D27" s="17" t="s">
        <v>37</v>
      </c>
      <c r="E27" s="17">
        <v>27728.799999999999</v>
      </c>
      <c r="F27" s="18" t="s">
        <v>38</v>
      </c>
      <c r="G27" s="18"/>
      <c r="H27" s="18"/>
      <c r="I27" s="18"/>
      <c r="J27" s="10" t="s">
        <v>82</v>
      </c>
      <c r="K27" s="10" t="s">
        <v>23</v>
      </c>
      <c r="L27" s="10">
        <f t="shared" si="0"/>
        <v>31686.9</v>
      </c>
      <c r="M27" s="10">
        <f t="shared" si="1"/>
        <v>17138.3</v>
      </c>
      <c r="N27" s="10">
        <f t="shared" si="2"/>
        <v>0</v>
      </c>
      <c r="O27" s="10">
        <f t="shared" si="3"/>
        <v>0</v>
      </c>
      <c r="P27" s="10">
        <f t="shared" si="4"/>
        <v>48825.2</v>
      </c>
      <c r="Q27" s="10">
        <f>P27/(SUM(P$25:P$28)/4)</f>
        <v>2.3313641563958143</v>
      </c>
      <c r="R27" s="3">
        <v>2.9929999999999999</v>
      </c>
      <c r="S27" s="18">
        <v>2.5150000000000001</v>
      </c>
      <c r="T27" s="3">
        <f t="shared" si="5"/>
        <v>0.47799999999999976</v>
      </c>
      <c r="U27" s="10" t="s">
        <v>23</v>
      </c>
      <c r="V27" s="10" t="s">
        <v>23</v>
      </c>
      <c r="W27" s="27" t="s">
        <v>514</v>
      </c>
      <c r="X27" s="3"/>
      <c r="Y27" s="3"/>
      <c r="Z27" s="3"/>
    </row>
    <row r="28" spans="1:26" x14ac:dyDescent="0.25">
      <c r="A28" s="17" t="s">
        <v>252</v>
      </c>
      <c r="B28" s="17" t="s">
        <v>111</v>
      </c>
      <c r="C28" s="17">
        <v>1</v>
      </c>
      <c r="D28" s="17" t="s">
        <v>37</v>
      </c>
      <c r="E28" s="17">
        <v>1105.7</v>
      </c>
      <c r="F28" s="18" t="s">
        <v>38</v>
      </c>
      <c r="G28" s="18"/>
      <c r="H28" s="18"/>
      <c r="I28" s="18"/>
      <c r="J28" s="10" t="s">
        <v>82</v>
      </c>
      <c r="K28" s="10" t="s">
        <v>65</v>
      </c>
      <c r="L28" s="10">
        <f t="shared" si="0"/>
        <v>0</v>
      </c>
      <c r="M28" s="10">
        <f t="shared" si="1"/>
        <v>8903.77</v>
      </c>
      <c r="N28" s="10">
        <f t="shared" si="2"/>
        <v>0</v>
      </c>
      <c r="O28" s="10">
        <f t="shared" si="3"/>
        <v>0</v>
      </c>
      <c r="P28" s="10">
        <f t="shared" si="4"/>
        <v>8903.77</v>
      </c>
      <c r="Q28" s="10">
        <f>P28/(SUM(P$25:P$28)/4)</f>
        <v>0.42514787926710718</v>
      </c>
      <c r="R28" s="18">
        <v>0.42399999999999999</v>
      </c>
      <c r="S28" s="18">
        <v>0.621</v>
      </c>
      <c r="T28" s="18">
        <f t="shared" si="5"/>
        <v>-0.19700000000000001</v>
      </c>
    </row>
    <row r="29" spans="1:26" x14ac:dyDescent="0.25">
      <c r="A29" s="17" t="s">
        <v>253</v>
      </c>
      <c r="B29" s="17" t="s">
        <v>111</v>
      </c>
      <c r="C29" s="17">
        <v>1</v>
      </c>
      <c r="D29" s="17" t="s">
        <v>37</v>
      </c>
      <c r="E29" s="17">
        <v>0</v>
      </c>
      <c r="F29" s="18" t="s">
        <v>38</v>
      </c>
      <c r="G29" s="18"/>
      <c r="H29" s="18"/>
      <c r="I29" s="18"/>
      <c r="J29" s="32" t="s">
        <v>82</v>
      </c>
      <c r="K29" s="32" t="s">
        <v>40</v>
      </c>
      <c r="L29" s="32">
        <f t="shared" si="0"/>
        <v>4975.63</v>
      </c>
      <c r="M29" s="32">
        <f t="shared" si="1"/>
        <v>0</v>
      </c>
      <c r="N29" s="32">
        <f t="shared" si="2"/>
        <v>0</v>
      </c>
      <c r="O29" s="32">
        <f t="shared" si="3"/>
        <v>0</v>
      </c>
      <c r="P29" s="32">
        <f t="shared" si="4"/>
        <v>4975.63</v>
      </c>
      <c r="Q29" s="32">
        <f>P29/(SUM(P$29:P$30)/2)</f>
        <v>0.63157861333052379</v>
      </c>
      <c r="R29" s="21">
        <v>0.96399999999999997</v>
      </c>
      <c r="S29" s="21">
        <v>1.0009999999999999</v>
      </c>
      <c r="T29" s="21">
        <f t="shared" si="5"/>
        <v>-3.6999999999999922E-2</v>
      </c>
      <c r="U29" s="31"/>
      <c r="V29" s="31"/>
      <c r="W29" s="31"/>
    </row>
    <row r="30" spans="1:26" x14ac:dyDescent="0.25">
      <c r="A30" s="17" t="s">
        <v>254</v>
      </c>
      <c r="B30" s="17" t="s">
        <v>111</v>
      </c>
      <c r="C30" s="17">
        <v>2</v>
      </c>
      <c r="D30" s="17" t="s">
        <v>37</v>
      </c>
      <c r="E30" s="17">
        <v>16703.900000000001</v>
      </c>
      <c r="F30" s="18" t="s">
        <v>38</v>
      </c>
      <c r="G30" s="18"/>
      <c r="H30" s="18"/>
      <c r="I30" s="18"/>
      <c r="J30" s="32" t="s">
        <v>82</v>
      </c>
      <c r="K30" s="32" t="s">
        <v>25</v>
      </c>
      <c r="L30" s="32">
        <f t="shared" si="0"/>
        <v>5804.91</v>
      </c>
      <c r="M30" s="32">
        <f t="shared" si="1"/>
        <v>4975.63</v>
      </c>
      <c r="N30" s="32">
        <f t="shared" si="2"/>
        <v>0</v>
      </c>
      <c r="O30" s="32">
        <f t="shared" si="3"/>
        <v>0</v>
      </c>
      <c r="P30" s="32">
        <f t="shared" si="4"/>
        <v>10780.54</v>
      </c>
      <c r="Q30" s="32">
        <f>P30/(SUM(P$29:P$30)/2)</f>
        <v>1.3684213866694761</v>
      </c>
      <c r="R30" s="22">
        <v>1.036</v>
      </c>
      <c r="S30" s="21">
        <v>0.999</v>
      </c>
      <c r="T30" s="22">
        <f t="shared" si="5"/>
        <v>3.7000000000000033E-2</v>
      </c>
      <c r="U30" s="32" t="s">
        <v>25</v>
      </c>
      <c r="V30" s="32" t="s">
        <v>25</v>
      </c>
      <c r="W30" s="31" t="s">
        <v>514</v>
      </c>
      <c r="X30" s="3"/>
      <c r="Y30" s="3"/>
      <c r="Z30" s="3"/>
    </row>
    <row r="31" spans="1:26" x14ac:dyDescent="0.25">
      <c r="A31" s="17" t="s">
        <v>255</v>
      </c>
      <c r="B31" s="17" t="s">
        <v>112</v>
      </c>
      <c r="C31" s="17">
        <v>2</v>
      </c>
      <c r="D31" s="17" t="s">
        <v>28</v>
      </c>
      <c r="E31" s="17">
        <v>4054.22</v>
      </c>
      <c r="F31" s="18" t="s">
        <v>27</v>
      </c>
      <c r="G31" s="18" t="s">
        <v>45</v>
      </c>
      <c r="H31" s="18"/>
      <c r="I31" s="18"/>
      <c r="J31" s="10" t="s">
        <v>83</v>
      </c>
      <c r="K31" s="10" t="s">
        <v>38</v>
      </c>
      <c r="L31" s="10">
        <f t="shared" si="0"/>
        <v>55837.7</v>
      </c>
      <c r="M31" s="10">
        <f t="shared" si="1"/>
        <v>0</v>
      </c>
      <c r="N31" s="10">
        <f t="shared" si="2"/>
        <v>0</v>
      </c>
      <c r="O31" s="10">
        <f t="shared" si="3"/>
        <v>0</v>
      </c>
      <c r="P31" s="10">
        <f t="shared" si="4"/>
        <v>55837.7</v>
      </c>
      <c r="Q31" s="10"/>
      <c r="R31" s="18"/>
      <c r="S31" s="18"/>
      <c r="T31" s="18"/>
    </row>
    <row r="32" spans="1:26" x14ac:dyDescent="0.25">
      <c r="A32" s="17" t="s">
        <v>256</v>
      </c>
      <c r="B32" s="17" t="s">
        <v>113</v>
      </c>
      <c r="C32" s="17">
        <v>1</v>
      </c>
      <c r="D32" s="17" t="s">
        <v>14</v>
      </c>
      <c r="E32" s="17">
        <v>9240.4599999999991</v>
      </c>
      <c r="F32" s="18" t="s">
        <v>13</v>
      </c>
      <c r="G32" s="18"/>
      <c r="H32" s="18"/>
      <c r="I32" s="18"/>
      <c r="J32" s="32" t="s">
        <v>84</v>
      </c>
      <c r="K32" s="32" t="s">
        <v>20</v>
      </c>
      <c r="L32" s="32">
        <f t="shared" si="0"/>
        <v>36119.4</v>
      </c>
      <c r="M32" s="32">
        <f t="shared" si="1"/>
        <v>0</v>
      </c>
      <c r="N32" s="32">
        <f t="shared" si="2"/>
        <v>0</v>
      </c>
      <c r="O32" s="32">
        <f t="shared" si="3"/>
        <v>0</v>
      </c>
      <c r="P32" s="32">
        <f t="shared" si="4"/>
        <v>36119.4</v>
      </c>
      <c r="Q32" s="32"/>
      <c r="R32" s="22">
        <v>1.2929999999999999</v>
      </c>
      <c r="S32" s="21">
        <v>0.98499999999999999</v>
      </c>
      <c r="T32" s="22">
        <f t="shared" si="5"/>
        <v>0.30799999999999994</v>
      </c>
      <c r="U32" s="32" t="s">
        <v>20</v>
      </c>
      <c r="V32" s="22" t="s">
        <v>20</v>
      </c>
      <c r="W32" s="31" t="s">
        <v>514</v>
      </c>
      <c r="X32" s="3"/>
      <c r="Y32" s="3"/>
      <c r="Z32" s="3"/>
    </row>
    <row r="33" spans="1:26" x14ac:dyDescent="0.25">
      <c r="A33" s="17" t="s">
        <v>257</v>
      </c>
      <c r="B33" s="17" t="s">
        <v>113</v>
      </c>
      <c r="C33" s="17">
        <v>1</v>
      </c>
      <c r="D33" s="17" t="s">
        <v>32</v>
      </c>
      <c r="E33" s="17">
        <v>6041.84</v>
      </c>
      <c r="F33" s="18" t="s">
        <v>31</v>
      </c>
      <c r="G33" s="18" t="s">
        <v>11</v>
      </c>
      <c r="H33" s="18"/>
      <c r="I33" s="18"/>
      <c r="J33" s="32" t="s">
        <v>84</v>
      </c>
      <c r="K33" s="32" t="s">
        <v>63</v>
      </c>
      <c r="L33" s="32">
        <f t="shared" si="0"/>
        <v>0</v>
      </c>
      <c r="M33" s="32">
        <f t="shared" si="1"/>
        <v>36119.4</v>
      </c>
      <c r="N33" s="32">
        <f t="shared" si="2"/>
        <v>0</v>
      </c>
      <c r="O33" s="32">
        <f t="shared" si="3"/>
        <v>0</v>
      </c>
      <c r="P33" s="32">
        <f t="shared" si="4"/>
        <v>36119.4</v>
      </c>
      <c r="Q33" s="32"/>
      <c r="R33" s="21">
        <v>0.70699999999999996</v>
      </c>
      <c r="S33" s="21">
        <v>1.0149999999999999</v>
      </c>
      <c r="T33" s="21">
        <f t="shared" si="5"/>
        <v>-0.30799999999999994</v>
      </c>
      <c r="U33" s="31"/>
      <c r="V33" s="32" t="s">
        <v>63</v>
      </c>
      <c r="W33" s="31"/>
      <c r="X33" s="11"/>
      <c r="Y33" s="11"/>
      <c r="Z33" s="11"/>
    </row>
    <row r="34" spans="1:26" x14ac:dyDescent="0.25">
      <c r="A34" s="17" t="s">
        <v>258</v>
      </c>
      <c r="B34" s="17" t="s">
        <v>113</v>
      </c>
      <c r="C34" s="17">
        <v>1</v>
      </c>
      <c r="D34" s="17" t="s">
        <v>47</v>
      </c>
      <c r="E34" s="17">
        <v>7463.45</v>
      </c>
      <c r="F34" s="18" t="s">
        <v>48</v>
      </c>
      <c r="G34" s="18" t="s">
        <v>31</v>
      </c>
      <c r="H34" s="18" t="s">
        <v>13</v>
      </c>
      <c r="I34" s="18" t="s">
        <v>11</v>
      </c>
      <c r="J34" s="10" t="s">
        <v>85</v>
      </c>
      <c r="K34" s="10" t="s">
        <v>48</v>
      </c>
      <c r="L34" s="10">
        <f t="shared" ref="L34:L62" si="6">SUMIF(F:F,K34,E:E)</f>
        <v>7463.45</v>
      </c>
      <c r="M34" s="10">
        <f t="shared" ref="M34:M62" si="7">SUMIF(G:G,K34,E:E)</f>
        <v>0</v>
      </c>
      <c r="N34" s="10">
        <f t="shared" ref="N34:N62" si="8">SUMIF(H:H,K34,E:E)</f>
        <v>0</v>
      </c>
      <c r="O34" s="10">
        <f t="shared" ref="O34:O62" si="9">SUMIF(I:I,K34,E:E)</f>
        <v>0</v>
      </c>
      <c r="P34" s="10">
        <f t="shared" si="4"/>
        <v>7463.45</v>
      </c>
      <c r="Q34" s="10">
        <f>P34/(SUM(P$34:P$37)/4)</f>
        <v>0.58333336589944806</v>
      </c>
      <c r="R34" s="18">
        <v>0.73099999999999998</v>
      </c>
      <c r="S34" s="18">
        <v>0.79700000000000004</v>
      </c>
      <c r="T34" s="18">
        <f t="shared" si="5"/>
        <v>-6.6000000000000059E-2</v>
      </c>
    </row>
    <row r="35" spans="1:26" x14ac:dyDescent="0.25">
      <c r="A35" s="17" t="s">
        <v>259</v>
      </c>
      <c r="B35" s="17" t="s">
        <v>114</v>
      </c>
      <c r="C35" s="17">
        <v>1</v>
      </c>
      <c r="D35" s="17" t="s">
        <v>51</v>
      </c>
      <c r="E35" s="17">
        <v>4368.8500000000004</v>
      </c>
      <c r="F35" s="18" t="s">
        <v>52</v>
      </c>
      <c r="G35" s="18"/>
      <c r="H35" s="18"/>
      <c r="I35" s="18"/>
      <c r="J35" s="10" t="s">
        <v>85</v>
      </c>
      <c r="K35" s="10" t="s">
        <v>31</v>
      </c>
      <c r="L35" s="10">
        <f t="shared" si="6"/>
        <v>6041.84</v>
      </c>
      <c r="M35" s="10">
        <f t="shared" si="7"/>
        <v>7463.45</v>
      </c>
      <c r="N35" s="10">
        <f t="shared" si="8"/>
        <v>0</v>
      </c>
      <c r="O35" s="10">
        <f t="shared" si="9"/>
        <v>0</v>
      </c>
      <c r="P35" s="10">
        <f t="shared" si="4"/>
        <v>13505.29</v>
      </c>
      <c r="Q35" s="10">
        <f>P35/(SUM(P$34:P$37)/4)</f>
        <v>1.0555555772662988</v>
      </c>
      <c r="R35" s="18">
        <v>0.32</v>
      </c>
      <c r="S35" s="18">
        <v>0.61099999999999999</v>
      </c>
      <c r="T35" s="18">
        <f t="shared" si="5"/>
        <v>-0.29099999999999998</v>
      </c>
      <c r="X35" s="27"/>
      <c r="Y35" s="27"/>
      <c r="Z35" s="27"/>
    </row>
    <row r="36" spans="1:26" x14ac:dyDescent="0.25">
      <c r="A36" s="17" t="s">
        <v>260</v>
      </c>
      <c r="B36" s="17" t="s">
        <v>114</v>
      </c>
      <c r="C36" s="17">
        <v>1</v>
      </c>
      <c r="D36" s="17" t="s">
        <v>53</v>
      </c>
      <c r="E36" s="17">
        <v>15153.1</v>
      </c>
      <c r="F36" s="18" t="s">
        <v>54</v>
      </c>
      <c r="G36" s="18" t="s">
        <v>66</v>
      </c>
      <c r="H36" s="18"/>
      <c r="I36" s="18"/>
      <c r="J36" s="10" t="s">
        <v>85</v>
      </c>
      <c r="K36" s="10" t="s">
        <v>13</v>
      </c>
      <c r="L36" s="10">
        <f t="shared" si="6"/>
        <v>9240.4599999999991</v>
      </c>
      <c r="M36" s="10">
        <f t="shared" si="7"/>
        <v>0</v>
      </c>
      <c r="N36" s="10">
        <f t="shared" si="8"/>
        <v>7463.45</v>
      </c>
      <c r="O36" s="10">
        <f t="shared" si="9"/>
        <v>0</v>
      </c>
      <c r="P36" s="10">
        <f t="shared" si="4"/>
        <v>16703.91</v>
      </c>
      <c r="Q36" s="10">
        <f>P36/(SUM(P$34:P$37)/4)</f>
        <v>1.3055554795679545</v>
      </c>
      <c r="R36" s="3">
        <v>2.415</v>
      </c>
      <c r="S36" s="18">
        <v>1.9159999999999999</v>
      </c>
      <c r="T36" s="3">
        <f t="shared" si="5"/>
        <v>0.49900000000000011</v>
      </c>
      <c r="U36" s="10" t="s">
        <v>13</v>
      </c>
      <c r="V36" s="10" t="s">
        <v>13</v>
      </c>
      <c r="W36" s="27" t="s">
        <v>514</v>
      </c>
      <c r="X36" s="3"/>
      <c r="Y36" s="3"/>
      <c r="Z36" s="3"/>
    </row>
    <row r="37" spans="1:26" x14ac:dyDescent="0.25">
      <c r="A37" s="17" t="s">
        <v>261</v>
      </c>
      <c r="B37" s="17" t="s">
        <v>114</v>
      </c>
      <c r="C37" s="17">
        <v>2</v>
      </c>
      <c r="D37" s="17" t="s">
        <v>30</v>
      </c>
      <c r="E37" s="17">
        <v>10206.4</v>
      </c>
      <c r="F37" s="18" t="s">
        <v>29</v>
      </c>
      <c r="G37" s="18" t="s">
        <v>15</v>
      </c>
      <c r="H37" s="18"/>
      <c r="I37" s="18"/>
      <c r="J37" s="10" t="s">
        <v>85</v>
      </c>
      <c r="K37" s="10" t="s">
        <v>11</v>
      </c>
      <c r="L37" s="10">
        <f t="shared" si="6"/>
        <v>0</v>
      </c>
      <c r="M37" s="10">
        <f t="shared" si="7"/>
        <v>6041.84</v>
      </c>
      <c r="N37" s="10">
        <f t="shared" si="8"/>
        <v>0</v>
      </c>
      <c r="O37" s="10">
        <f t="shared" si="9"/>
        <v>7463.45</v>
      </c>
      <c r="P37" s="10">
        <f t="shared" si="4"/>
        <v>13505.29</v>
      </c>
      <c r="Q37" s="10">
        <f>P37/(SUM(P$34:P$37)/4)</f>
        <v>1.0555555772662988</v>
      </c>
      <c r="R37" s="18">
        <v>0.53400000000000003</v>
      </c>
      <c r="S37" s="18">
        <v>0.67600000000000005</v>
      </c>
      <c r="T37" s="18">
        <f t="shared" si="5"/>
        <v>-0.14200000000000002</v>
      </c>
      <c r="X37" s="27"/>
      <c r="Y37" s="27"/>
      <c r="Z37" s="27"/>
    </row>
    <row r="38" spans="1:26" x14ac:dyDescent="0.25">
      <c r="A38" s="17" t="s">
        <v>262</v>
      </c>
      <c r="B38" s="17" t="s">
        <v>114</v>
      </c>
      <c r="C38" s="17">
        <v>1</v>
      </c>
      <c r="D38" s="17" t="s">
        <v>49</v>
      </c>
      <c r="E38" s="17">
        <v>7144.5</v>
      </c>
      <c r="F38" s="18" t="s">
        <v>50</v>
      </c>
      <c r="G38" s="18" t="s">
        <v>29</v>
      </c>
      <c r="H38" s="18" t="s">
        <v>52</v>
      </c>
      <c r="I38" s="18" t="s">
        <v>15</v>
      </c>
      <c r="J38" s="32" t="s">
        <v>86</v>
      </c>
      <c r="K38" s="32" t="s">
        <v>26</v>
      </c>
      <c r="L38" s="32">
        <f t="shared" si="6"/>
        <v>22199</v>
      </c>
      <c r="M38" s="32">
        <f t="shared" si="7"/>
        <v>0</v>
      </c>
      <c r="N38" s="32">
        <f t="shared" si="8"/>
        <v>0</v>
      </c>
      <c r="O38" s="32">
        <f t="shared" si="9"/>
        <v>0</v>
      </c>
      <c r="P38" s="32">
        <f t="shared" si="4"/>
        <v>22199</v>
      </c>
      <c r="Q38" s="32">
        <f>P38/(SUM(P$38:P$39)/2)</f>
        <v>0.38410594880606019</v>
      </c>
      <c r="R38" s="21">
        <v>0.58199999999999996</v>
      </c>
      <c r="S38" s="21">
        <v>0.76900000000000002</v>
      </c>
      <c r="T38" s="21">
        <f t="shared" si="5"/>
        <v>-0.18700000000000006</v>
      </c>
      <c r="U38" s="31"/>
      <c r="V38" s="31"/>
      <c r="W38" s="31"/>
    </row>
    <row r="39" spans="1:26" x14ac:dyDescent="0.25">
      <c r="A39" s="17" t="s">
        <v>263</v>
      </c>
      <c r="B39" s="17" t="s">
        <v>115</v>
      </c>
      <c r="C39" s="17">
        <v>1</v>
      </c>
      <c r="D39" s="17" t="s">
        <v>18</v>
      </c>
      <c r="E39" s="17">
        <v>1421.61</v>
      </c>
      <c r="F39" s="18" t="s">
        <v>17</v>
      </c>
      <c r="G39" s="18"/>
      <c r="H39" s="18"/>
      <c r="I39" s="18"/>
      <c r="J39" s="32" t="s">
        <v>86</v>
      </c>
      <c r="K39" s="32" t="s">
        <v>24</v>
      </c>
      <c r="L39" s="32">
        <f t="shared" si="6"/>
        <v>71189.899999999994</v>
      </c>
      <c r="M39" s="32">
        <f t="shared" si="7"/>
        <v>22199</v>
      </c>
      <c r="N39" s="32">
        <f t="shared" si="8"/>
        <v>0</v>
      </c>
      <c r="O39" s="32">
        <f t="shared" si="9"/>
        <v>0</v>
      </c>
      <c r="P39" s="32">
        <f t="shared" si="4"/>
        <v>93388.9</v>
      </c>
      <c r="Q39" s="32">
        <f>P39/(SUM(P$38:P$39)/2)</f>
        <v>1.6158940511939399</v>
      </c>
      <c r="R39" s="22">
        <v>1.4179999999999999</v>
      </c>
      <c r="S39" s="21">
        <v>1.2310000000000001</v>
      </c>
      <c r="T39" s="22">
        <f t="shared" si="5"/>
        <v>0.18699999999999983</v>
      </c>
      <c r="U39" s="32" t="s">
        <v>24</v>
      </c>
      <c r="V39" s="32" t="s">
        <v>24</v>
      </c>
      <c r="W39" s="31" t="s">
        <v>514</v>
      </c>
      <c r="X39" s="3"/>
      <c r="Y39" s="3"/>
      <c r="Z39" s="3"/>
    </row>
    <row r="40" spans="1:26" x14ac:dyDescent="0.25">
      <c r="A40" s="17" t="s">
        <v>264</v>
      </c>
      <c r="B40" s="17" t="s">
        <v>115</v>
      </c>
      <c r="C40" s="17">
        <v>1</v>
      </c>
      <c r="D40" s="17" t="s">
        <v>18</v>
      </c>
      <c r="E40" s="17">
        <v>7002.75</v>
      </c>
      <c r="F40" s="18" t="s">
        <v>17</v>
      </c>
      <c r="G40" s="18"/>
      <c r="H40" s="18"/>
      <c r="I40" s="18"/>
      <c r="J40" s="10" t="s">
        <v>87</v>
      </c>
      <c r="K40" s="10" t="s">
        <v>16</v>
      </c>
      <c r="L40" s="10">
        <f t="shared" si="6"/>
        <v>3554.02</v>
      </c>
      <c r="M40" s="10">
        <f t="shared" si="7"/>
        <v>0</v>
      </c>
      <c r="N40" s="10">
        <f t="shared" si="8"/>
        <v>0</v>
      </c>
      <c r="O40" s="10">
        <f t="shared" si="9"/>
        <v>0</v>
      </c>
      <c r="P40" s="10">
        <f t="shared" si="4"/>
        <v>3554.02</v>
      </c>
      <c r="Q40" s="10">
        <f>P40/(SUM(P$40:P$41)/2)</f>
        <v>0.67357484475551777</v>
      </c>
      <c r="R40" s="3">
        <v>1.3240000000000001</v>
      </c>
      <c r="S40" s="18">
        <v>1.3120000000000001</v>
      </c>
      <c r="T40" s="3">
        <f t="shared" si="5"/>
        <v>1.2000000000000011E-2</v>
      </c>
      <c r="U40" s="10" t="s">
        <v>16</v>
      </c>
      <c r="W40" s="27" t="s">
        <v>513</v>
      </c>
      <c r="X40" s="3"/>
      <c r="Y40" s="3"/>
      <c r="Z40" s="3"/>
    </row>
    <row r="41" spans="1:26" x14ac:dyDescent="0.25">
      <c r="A41" s="17" t="s">
        <v>265</v>
      </c>
      <c r="B41" s="17" t="s">
        <v>115</v>
      </c>
      <c r="C41" s="17">
        <v>1</v>
      </c>
      <c r="D41" s="17" t="s">
        <v>57</v>
      </c>
      <c r="E41" s="17">
        <v>18059.7</v>
      </c>
      <c r="F41" s="18" t="s">
        <v>58</v>
      </c>
      <c r="G41" s="18" t="s">
        <v>67</v>
      </c>
      <c r="H41" s="18"/>
      <c r="I41" s="18"/>
      <c r="J41" s="10" t="s">
        <v>87</v>
      </c>
      <c r="K41" s="10" t="s">
        <v>12</v>
      </c>
      <c r="L41" s="10">
        <f t="shared" si="6"/>
        <v>3444.67</v>
      </c>
      <c r="M41" s="10">
        <f t="shared" si="7"/>
        <v>3554.02</v>
      </c>
      <c r="N41" s="10">
        <f t="shared" si="8"/>
        <v>0</v>
      </c>
      <c r="O41" s="10">
        <f t="shared" si="9"/>
        <v>0</v>
      </c>
      <c r="P41" s="10">
        <f t="shared" si="4"/>
        <v>6998.6900000000005</v>
      </c>
      <c r="Q41" s="10">
        <f>P41/(SUM(P$40:P$41)/2)</f>
        <v>1.3264251552444821</v>
      </c>
      <c r="R41" s="18">
        <v>0.67600000000000005</v>
      </c>
      <c r="S41" s="18">
        <v>0.68799999999999994</v>
      </c>
      <c r="T41" s="18">
        <f t="shared" si="5"/>
        <v>-1.19999999999999E-2</v>
      </c>
      <c r="U41" s="30"/>
      <c r="V41" s="10" t="s">
        <v>12</v>
      </c>
    </row>
    <row r="42" spans="1:26" x14ac:dyDescent="0.25">
      <c r="A42" s="17" t="s">
        <v>266</v>
      </c>
      <c r="B42" s="17" t="s">
        <v>115</v>
      </c>
      <c r="C42" s="17">
        <v>1</v>
      </c>
      <c r="D42" s="17" t="s">
        <v>57</v>
      </c>
      <c r="E42" s="17">
        <v>7739.88</v>
      </c>
      <c r="F42" s="18" t="s">
        <v>58</v>
      </c>
      <c r="G42" s="18" t="s">
        <v>67</v>
      </c>
      <c r="H42" s="18"/>
      <c r="I42" s="18"/>
      <c r="J42" s="32" t="s">
        <v>87</v>
      </c>
      <c r="K42" s="32" t="s">
        <v>51</v>
      </c>
      <c r="L42" s="32">
        <f t="shared" si="6"/>
        <v>0</v>
      </c>
      <c r="M42" s="32">
        <f t="shared" si="7"/>
        <v>0</v>
      </c>
      <c r="N42" s="32">
        <f t="shared" si="8"/>
        <v>63617</v>
      </c>
      <c r="O42" s="32">
        <f t="shared" si="9"/>
        <v>0</v>
      </c>
      <c r="P42" s="32">
        <f t="shared" si="4"/>
        <v>63617</v>
      </c>
      <c r="Q42" s="32">
        <f>P42/(SUM(P$42:P$45)/4)</f>
        <v>1.2074200428462636</v>
      </c>
      <c r="R42" s="21">
        <v>0.13600000000000001</v>
      </c>
      <c r="S42" s="21">
        <v>0.35599999999999998</v>
      </c>
      <c r="T42" s="21">
        <f t="shared" si="5"/>
        <v>-0.21999999999999997</v>
      </c>
      <c r="U42" s="31"/>
      <c r="V42" s="31"/>
      <c r="W42" s="31"/>
      <c r="X42" s="27"/>
      <c r="Y42" s="27"/>
      <c r="Z42" s="27"/>
    </row>
    <row r="43" spans="1:26" x14ac:dyDescent="0.25">
      <c r="A43" s="17" t="s">
        <v>267</v>
      </c>
      <c r="B43" s="17" t="s">
        <v>115</v>
      </c>
      <c r="C43" s="17">
        <v>1</v>
      </c>
      <c r="D43" s="17" t="s">
        <v>55</v>
      </c>
      <c r="E43" s="17">
        <v>15848.3</v>
      </c>
      <c r="F43" s="18" t="s">
        <v>56</v>
      </c>
      <c r="G43" s="18" t="s">
        <v>58</v>
      </c>
      <c r="H43" s="18" t="s">
        <v>17</v>
      </c>
      <c r="I43" s="18" t="s">
        <v>67</v>
      </c>
      <c r="J43" s="32" t="s">
        <v>87</v>
      </c>
      <c r="K43" s="32" t="s">
        <v>88</v>
      </c>
      <c r="L43" s="32">
        <f t="shared" si="6"/>
        <v>0</v>
      </c>
      <c r="M43" s="32">
        <f t="shared" si="7"/>
        <v>63617</v>
      </c>
      <c r="N43" s="32">
        <f t="shared" si="8"/>
        <v>0</v>
      </c>
      <c r="O43" s="32">
        <f t="shared" si="9"/>
        <v>0</v>
      </c>
      <c r="P43" s="32">
        <f t="shared" si="4"/>
        <v>63617</v>
      </c>
      <c r="Q43" s="32">
        <f>P43/(SUM(P$42:P$45)/4)</f>
        <v>1.2074200428462636</v>
      </c>
      <c r="R43" s="21">
        <v>1.667</v>
      </c>
      <c r="S43" s="21">
        <v>1.6990000000000001</v>
      </c>
      <c r="T43" s="21">
        <f t="shared" si="5"/>
        <v>-3.2000000000000028E-2</v>
      </c>
      <c r="U43" s="31"/>
      <c r="V43" s="31"/>
      <c r="W43" s="31"/>
      <c r="X43" s="27"/>
      <c r="Y43" s="27"/>
      <c r="Z43" s="27"/>
    </row>
    <row r="44" spans="1:26" x14ac:dyDescent="0.25">
      <c r="A44" s="17" t="s">
        <v>268</v>
      </c>
      <c r="B44" s="17" t="s">
        <v>116</v>
      </c>
      <c r="C44" s="17">
        <v>1</v>
      </c>
      <c r="D44" s="17" t="s">
        <v>48</v>
      </c>
      <c r="E44" s="17">
        <v>40173.599999999999</v>
      </c>
      <c r="F44" s="18" t="s">
        <v>47</v>
      </c>
      <c r="G44" s="18"/>
      <c r="H44" s="18"/>
      <c r="I44" s="18"/>
      <c r="J44" s="32" t="s">
        <v>87</v>
      </c>
      <c r="K44" s="32" t="s">
        <v>14</v>
      </c>
      <c r="L44" s="32">
        <f t="shared" si="6"/>
        <v>19902.5</v>
      </c>
      <c r="M44" s="32">
        <f t="shared" si="7"/>
        <v>0</v>
      </c>
      <c r="N44" s="32">
        <f t="shared" si="8"/>
        <v>0</v>
      </c>
      <c r="O44" s="32">
        <f t="shared" si="9"/>
        <v>0</v>
      </c>
      <c r="P44" s="32">
        <f t="shared" si="4"/>
        <v>19902.5</v>
      </c>
      <c r="Q44" s="32">
        <f>P44/(SUM(P$42:P$45)/4)</f>
        <v>0.37773987146120941</v>
      </c>
      <c r="R44" s="21">
        <v>0.20899999999999999</v>
      </c>
      <c r="S44" s="21">
        <v>0.56399999999999995</v>
      </c>
      <c r="T44" s="21">
        <f t="shared" si="5"/>
        <v>-0.35499999999999998</v>
      </c>
      <c r="U44" s="31"/>
      <c r="V44" s="32"/>
      <c r="W44" s="31"/>
    </row>
    <row r="45" spans="1:26" x14ac:dyDescent="0.25">
      <c r="A45" s="17" t="s">
        <v>269</v>
      </c>
      <c r="B45" s="17" t="s">
        <v>117</v>
      </c>
      <c r="C45" s="17">
        <v>2</v>
      </c>
      <c r="D45" s="17" t="s">
        <v>59</v>
      </c>
      <c r="E45" s="17">
        <v>9766.99</v>
      </c>
      <c r="F45" s="18" t="s">
        <v>60</v>
      </c>
      <c r="G45" s="18" t="s">
        <v>68</v>
      </c>
      <c r="H45" s="18"/>
      <c r="I45" s="18"/>
      <c r="J45" s="32" t="s">
        <v>87</v>
      </c>
      <c r="K45" s="32" t="s">
        <v>18</v>
      </c>
      <c r="L45" s="32">
        <f t="shared" si="6"/>
        <v>63617</v>
      </c>
      <c r="M45" s="32">
        <f t="shared" si="7"/>
        <v>0</v>
      </c>
      <c r="N45" s="32">
        <f t="shared" si="8"/>
        <v>0</v>
      </c>
      <c r="O45" s="32">
        <f t="shared" si="9"/>
        <v>0</v>
      </c>
      <c r="P45" s="32">
        <f t="shared" si="4"/>
        <v>63617</v>
      </c>
      <c r="Q45" s="32">
        <f>P45/(SUM(P$42:P$45)/4)</f>
        <v>1.2074200428462636</v>
      </c>
      <c r="R45" s="22">
        <v>1.988</v>
      </c>
      <c r="S45" s="21">
        <v>1.38</v>
      </c>
      <c r="T45" s="22">
        <f t="shared" si="5"/>
        <v>0.6080000000000001</v>
      </c>
      <c r="U45" s="32" t="s">
        <v>18</v>
      </c>
      <c r="V45" s="31" t="s">
        <v>18</v>
      </c>
      <c r="W45" s="31" t="s">
        <v>514</v>
      </c>
      <c r="X45" s="3"/>
      <c r="Y45" s="3"/>
      <c r="Z45" s="3"/>
    </row>
    <row r="46" spans="1:26" x14ac:dyDescent="0.25">
      <c r="A46" s="17" t="s">
        <v>270</v>
      </c>
      <c r="B46" s="17" t="s">
        <v>117</v>
      </c>
      <c r="C46" s="17">
        <v>1</v>
      </c>
      <c r="D46" s="17" t="s">
        <v>59</v>
      </c>
      <c r="E46" s="17">
        <v>4883.49</v>
      </c>
      <c r="F46" s="18" t="s">
        <v>60</v>
      </c>
      <c r="G46" s="18" t="s">
        <v>68</v>
      </c>
      <c r="H46" s="18"/>
      <c r="I46" s="18"/>
      <c r="J46" s="10" t="s">
        <v>89</v>
      </c>
      <c r="K46" s="10" t="s">
        <v>54</v>
      </c>
      <c r="L46" s="10">
        <f t="shared" si="6"/>
        <v>15153.1</v>
      </c>
      <c r="M46" s="10">
        <f t="shared" si="7"/>
        <v>0</v>
      </c>
      <c r="N46" s="10">
        <f t="shared" si="8"/>
        <v>0</v>
      </c>
      <c r="O46" s="10">
        <f t="shared" si="9"/>
        <v>0</v>
      </c>
      <c r="P46" s="10">
        <f t="shared" si="4"/>
        <v>15153.1</v>
      </c>
      <c r="Q46" s="10"/>
      <c r="R46" s="3">
        <v>1.4410000000000001</v>
      </c>
      <c r="S46" s="27">
        <v>1.2150000000000001</v>
      </c>
      <c r="T46" s="3">
        <f t="shared" si="5"/>
        <v>0.22599999999999998</v>
      </c>
      <c r="U46" s="10" t="s">
        <v>54</v>
      </c>
      <c r="V46" s="3" t="s">
        <v>54</v>
      </c>
      <c r="W46" s="27" t="s">
        <v>514</v>
      </c>
      <c r="X46" s="3"/>
      <c r="Y46" s="3"/>
      <c r="Z46" s="3"/>
    </row>
    <row r="47" spans="1:26" x14ac:dyDescent="0.25">
      <c r="A47" s="17" t="s">
        <v>271</v>
      </c>
      <c r="B47" s="17" t="s">
        <v>118</v>
      </c>
      <c r="C47" s="17">
        <v>1</v>
      </c>
      <c r="D47" s="17" t="s">
        <v>22</v>
      </c>
      <c r="E47" s="17">
        <v>12320.6</v>
      </c>
      <c r="F47" s="18" t="s">
        <v>21</v>
      </c>
      <c r="G47" s="18" t="s">
        <v>19</v>
      </c>
      <c r="H47" s="18"/>
      <c r="I47" s="18"/>
      <c r="J47" s="10" t="s">
        <v>89</v>
      </c>
      <c r="K47" s="10" t="s">
        <v>66</v>
      </c>
      <c r="L47" s="10">
        <f t="shared" si="6"/>
        <v>0</v>
      </c>
      <c r="M47" s="10">
        <f t="shared" si="7"/>
        <v>15153.1</v>
      </c>
      <c r="N47" s="10">
        <f t="shared" si="8"/>
        <v>0</v>
      </c>
      <c r="O47" s="10">
        <f t="shared" si="9"/>
        <v>0</v>
      </c>
      <c r="P47" s="10">
        <f t="shared" si="4"/>
        <v>15153.1</v>
      </c>
      <c r="Q47" s="10"/>
      <c r="R47" s="18">
        <v>0.55900000000000005</v>
      </c>
      <c r="S47" s="18">
        <v>0.78500000000000003</v>
      </c>
      <c r="T47" s="18">
        <f t="shared" si="5"/>
        <v>-0.22599999999999998</v>
      </c>
      <c r="V47" s="10" t="s">
        <v>66</v>
      </c>
      <c r="X47" s="11"/>
      <c r="Y47" s="11"/>
      <c r="Z47" s="11"/>
    </row>
    <row r="48" spans="1:26" x14ac:dyDescent="0.25">
      <c r="A48" s="17" t="s">
        <v>272</v>
      </c>
      <c r="B48" s="17" t="s">
        <v>118</v>
      </c>
      <c r="C48" s="17">
        <v>1</v>
      </c>
      <c r="D48" s="17" t="s">
        <v>22</v>
      </c>
      <c r="E48" s="17">
        <v>6160.31</v>
      </c>
      <c r="F48" s="18" t="s">
        <v>21</v>
      </c>
      <c r="G48" s="18" t="s">
        <v>19</v>
      </c>
      <c r="H48" s="18"/>
      <c r="I48" s="18"/>
      <c r="J48" s="32" t="s">
        <v>89</v>
      </c>
      <c r="K48" s="32" t="s">
        <v>50</v>
      </c>
      <c r="L48" s="32">
        <f t="shared" si="6"/>
        <v>7144.5</v>
      </c>
      <c r="M48" s="32">
        <f t="shared" si="7"/>
        <v>0</v>
      </c>
      <c r="N48" s="32">
        <f t="shared" si="8"/>
        <v>0</v>
      </c>
      <c r="O48" s="32">
        <f t="shared" si="9"/>
        <v>0</v>
      </c>
      <c r="P48" s="32">
        <f t="shared" si="4"/>
        <v>7144.5</v>
      </c>
      <c r="Q48" s="32">
        <f>P48/(SUM(P$48:P$51)/4)</f>
        <v>0.53557322808526664</v>
      </c>
      <c r="R48" s="21">
        <v>0.60899999999999999</v>
      </c>
      <c r="S48" s="21">
        <v>0.95599999999999996</v>
      </c>
      <c r="T48" s="21">
        <f t="shared" si="5"/>
        <v>-0.34699999999999998</v>
      </c>
      <c r="U48" s="31"/>
      <c r="V48" s="31"/>
      <c r="W48" s="31"/>
      <c r="X48" s="27"/>
      <c r="Y48" s="27"/>
      <c r="Z48" s="27"/>
    </row>
    <row r="49" spans="1:26" x14ac:dyDescent="0.25">
      <c r="A49" s="17" t="s">
        <v>273</v>
      </c>
      <c r="B49" s="17" t="s">
        <v>118</v>
      </c>
      <c r="C49" s="17">
        <v>5</v>
      </c>
      <c r="D49" s="17" t="s">
        <v>60</v>
      </c>
      <c r="E49" s="17">
        <v>45702.1</v>
      </c>
      <c r="F49" s="18" t="s">
        <v>59</v>
      </c>
      <c r="G49" s="18" t="s">
        <v>21</v>
      </c>
      <c r="H49" s="18" t="s">
        <v>33</v>
      </c>
      <c r="I49" s="18" t="s">
        <v>19</v>
      </c>
      <c r="J49" s="32" t="s">
        <v>89</v>
      </c>
      <c r="K49" s="32" t="s">
        <v>29</v>
      </c>
      <c r="L49" s="32">
        <f t="shared" si="6"/>
        <v>10206.4</v>
      </c>
      <c r="M49" s="32">
        <f t="shared" si="7"/>
        <v>7144.5</v>
      </c>
      <c r="N49" s="32">
        <f t="shared" si="8"/>
        <v>0</v>
      </c>
      <c r="O49" s="32">
        <f t="shared" si="9"/>
        <v>0</v>
      </c>
      <c r="P49" s="32">
        <f t="shared" si="4"/>
        <v>17350.900000000001</v>
      </c>
      <c r="Q49" s="32">
        <f>P49/(SUM(P$48:P$51)/4)</f>
        <v>1.3006756978353495</v>
      </c>
      <c r="R49" s="21">
        <v>1.2350000000000001</v>
      </c>
      <c r="S49" s="21">
        <v>0.92700000000000005</v>
      </c>
      <c r="T49" s="21">
        <f t="shared" si="5"/>
        <v>0.30800000000000005</v>
      </c>
      <c r="U49" s="31"/>
      <c r="V49" s="22" t="s">
        <v>29</v>
      </c>
      <c r="W49" s="31" t="s">
        <v>513</v>
      </c>
      <c r="X49" s="27"/>
      <c r="Y49" s="27"/>
      <c r="Z49" s="27"/>
    </row>
    <row r="50" spans="1:26" x14ac:dyDescent="0.25">
      <c r="A50" s="17"/>
      <c r="B50" s="17"/>
      <c r="C50" s="17"/>
      <c r="D50" s="17"/>
      <c r="E50" s="18"/>
      <c r="F50" s="18"/>
      <c r="G50" s="18"/>
      <c r="H50" s="18"/>
      <c r="I50" s="18"/>
      <c r="J50" s="32" t="s">
        <v>89</v>
      </c>
      <c r="K50" s="32" t="s">
        <v>52</v>
      </c>
      <c r="L50" s="32">
        <f t="shared" si="6"/>
        <v>4368.8500000000004</v>
      </c>
      <c r="M50" s="32">
        <f t="shared" si="7"/>
        <v>0</v>
      </c>
      <c r="N50" s="32">
        <f t="shared" si="8"/>
        <v>7144.5</v>
      </c>
      <c r="O50" s="32">
        <f t="shared" si="9"/>
        <v>0</v>
      </c>
      <c r="P50" s="32">
        <f t="shared" si="4"/>
        <v>11513.35</v>
      </c>
      <c r="Q50" s="32">
        <f>P50/(SUM(P$48:P$51)/4)</f>
        <v>0.86307537624403463</v>
      </c>
      <c r="R50" s="21">
        <v>0.85299999999999998</v>
      </c>
      <c r="S50" s="21">
        <v>1.202</v>
      </c>
      <c r="T50" s="21">
        <f t="shared" si="5"/>
        <v>-0.34899999999999998</v>
      </c>
      <c r="U50" s="31"/>
      <c r="V50" s="32"/>
      <c r="W50" s="31"/>
    </row>
    <row r="51" spans="1:26" x14ac:dyDescent="0.25">
      <c r="A51" s="17"/>
      <c r="B51" s="17"/>
      <c r="C51" s="17"/>
      <c r="D51" s="17"/>
      <c r="E51" s="18"/>
      <c r="F51" s="18"/>
      <c r="G51" s="18"/>
      <c r="H51" s="18"/>
      <c r="I51" s="18"/>
      <c r="J51" s="32" t="s">
        <v>89</v>
      </c>
      <c r="K51" s="32" t="s">
        <v>15</v>
      </c>
      <c r="L51" s="32">
        <f t="shared" si="6"/>
        <v>0</v>
      </c>
      <c r="M51" s="32">
        <f t="shared" si="7"/>
        <v>10206.4</v>
      </c>
      <c r="N51" s="32">
        <f t="shared" si="8"/>
        <v>0</v>
      </c>
      <c r="O51" s="32">
        <f t="shared" si="9"/>
        <v>7144.5</v>
      </c>
      <c r="P51" s="32">
        <f t="shared" si="4"/>
        <v>17350.900000000001</v>
      </c>
      <c r="Q51" s="32">
        <f>P51/(SUM(P$48:P$51)/4)</f>
        <v>1.3006756978353495</v>
      </c>
      <c r="R51" s="22">
        <v>1.3029999999999999</v>
      </c>
      <c r="S51" s="21">
        <v>0.91400000000000003</v>
      </c>
      <c r="T51" s="22">
        <f t="shared" si="5"/>
        <v>0.3889999999999999</v>
      </c>
      <c r="U51" s="32" t="s">
        <v>15</v>
      </c>
      <c r="V51" s="32" t="s">
        <v>15</v>
      </c>
      <c r="W51" s="31"/>
      <c r="X51" s="3"/>
      <c r="Y51" s="3"/>
      <c r="Z51" s="3"/>
    </row>
    <row r="52" spans="1:26" x14ac:dyDescent="0.25">
      <c r="A52" s="17"/>
      <c r="B52" s="17"/>
      <c r="C52" s="17"/>
      <c r="D52" s="17"/>
      <c r="E52" s="18"/>
      <c r="F52" s="18"/>
      <c r="G52" s="18"/>
      <c r="H52" s="18"/>
      <c r="I52" s="18"/>
      <c r="J52" s="10" t="s">
        <v>90</v>
      </c>
      <c r="K52" s="10" t="s">
        <v>56</v>
      </c>
      <c r="L52" s="10">
        <f t="shared" si="6"/>
        <v>15848.3</v>
      </c>
      <c r="M52" s="10">
        <f t="shared" si="7"/>
        <v>0</v>
      </c>
      <c r="N52" s="10">
        <f t="shared" si="8"/>
        <v>0</v>
      </c>
      <c r="O52" s="10">
        <f t="shared" si="9"/>
        <v>0</v>
      </c>
      <c r="P52" s="10">
        <f t="shared" si="4"/>
        <v>15848.3</v>
      </c>
      <c r="Q52" s="10">
        <f>P52/(SUM(P$52:P$55)/4)</f>
        <v>0.51365163488383092</v>
      </c>
      <c r="R52" s="18">
        <v>0.35699999999999998</v>
      </c>
      <c r="S52" s="18">
        <v>0.621</v>
      </c>
      <c r="T52" s="18">
        <f t="shared" si="5"/>
        <v>-0.26400000000000001</v>
      </c>
    </row>
    <row r="53" spans="1:26" x14ac:dyDescent="0.25">
      <c r="A53" s="17"/>
      <c r="B53" s="17"/>
      <c r="C53" s="17"/>
      <c r="D53" s="17"/>
      <c r="E53" s="18"/>
      <c r="F53" s="18"/>
      <c r="G53" s="18"/>
      <c r="H53" s="18"/>
      <c r="I53" s="18"/>
      <c r="J53" s="10" t="s">
        <v>90</v>
      </c>
      <c r="K53" s="10" t="s">
        <v>58</v>
      </c>
      <c r="L53" s="10">
        <f t="shared" si="6"/>
        <v>25799.58</v>
      </c>
      <c r="M53" s="10">
        <f t="shared" si="7"/>
        <v>15848.3</v>
      </c>
      <c r="N53" s="10">
        <f t="shared" si="8"/>
        <v>0</v>
      </c>
      <c r="O53" s="10">
        <f t="shared" si="9"/>
        <v>0</v>
      </c>
      <c r="P53" s="10">
        <f t="shared" si="4"/>
        <v>41647.880000000005</v>
      </c>
      <c r="Q53" s="10">
        <f>P53/(SUM(P$52:P$55)/4)</f>
        <v>1.349829423436306</v>
      </c>
      <c r="R53" s="3">
        <v>1.984</v>
      </c>
      <c r="S53" s="18">
        <v>1.58</v>
      </c>
      <c r="T53" s="3">
        <f t="shared" si="5"/>
        <v>0.40399999999999991</v>
      </c>
      <c r="U53" s="10" t="s">
        <v>58</v>
      </c>
      <c r="V53" s="3" t="s">
        <v>58</v>
      </c>
      <c r="W53" s="27" t="s">
        <v>514</v>
      </c>
      <c r="X53" s="3"/>
      <c r="Y53" s="3"/>
      <c r="Z53" s="3"/>
    </row>
    <row r="54" spans="1:26" x14ac:dyDescent="0.25">
      <c r="A54" s="17"/>
      <c r="B54" s="17"/>
      <c r="C54" s="17"/>
      <c r="D54" s="17"/>
      <c r="E54" s="18"/>
      <c r="F54" s="18"/>
      <c r="G54" s="18"/>
      <c r="H54" s="18"/>
      <c r="I54" s="18"/>
      <c r="J54" s="10" t="s">
        <v>90</v>
      </c>
      <c r="K54" s="10" t="s">
        <v>17</v>
      </c>
      <c r="L54" s="10">
        <f t="shared" si="6"/>
        <v>8424.36</v>
      </c>
      <c r="M54" s="10">
        <f t="shared" si="7"/>
        <v>0</v>
      </c>
      <c r="N54" s="10">
        <f t="shared" si="8"/>
        <v>15848.3</v>
      </c>
      <c r="O54" s="10">
        <f t="shared" si="9"/>
        <v>0</v>
      </c>
      <c r="P54" s="10">
        <f t="shared" si="4"/>
        <v>24272.66</v>
      </c>
      <c r="Q54" s="10">
        <f>P54/(SUM(P$52:P$55)/4)</f>
        <v>0.78668951824355715</v>
      </c>
      <c r="R54" s="18">
        <v>0.86699999999999999</v>
      </c>
      <c r="S54" s="18">
        <v>1.1990000000000001</v>
      </c>
      <c r="T54" s="18">
        <f t="shared" si="5"/>
        <v>-0.33200000000000007</v>
      </c>
    </row>
    <row r="55" spans="1:26" x14ac:dyDescent="0.25">
      <c r="A55" s="17"/>
      <c r="B55" s="17"/>
      <c r="C55" s="17"/>
      <c r="D55" s="17"/>
      <c r="E55" s="18"/>
      <c r="F55" s="18"/>
      <c r="G55" s="18"/>
      <c r="H55" s="18"/>
      <c r="I55" s="18"/>
      <c r="J55" s="10" t="s">
        <v>90</v>
      </c>
      <c r="K55" s="10" t="s">
        <v>67</v>
      </c>
      <c r="L55" s="10">
        <f t="shared" si="6"/>
        <v>0</v>
      </c>
      <c r="M55" s="10">
        <f t="shared" si="7"/>
        <v>25799.58</v>
      </c>
      <c r="N55" s="10">
        <f t="shared" si="8"/>
        <v>0</v>
      </c>
      <c r="O55" s="10">
        <f t="shared" si="9"/>
        <v>15848.3</v>
      </c>
      <c r="P55" s="10">
        <f t="shared" si="4"/>
        <v>41647.880000000005</v>
      </c>
      <c r="Q55" s="10">
        <f>P55/(SUM(P$52:P$55)/4)</f>
        <v>1.349829423436306</v>
      </c>
      <c r="R55" s="18">
        <v>0.79200000000000004</v>
      </c>
      <c r="S55" s="18">
        <v>0.6</v>
      </c>
      <c r="T55" s="18">
        <f t="shared" si="5"/>
        <v>0.19200000000000006</v>
      </c>
      <c r="V55" s="10" t="s">
        <v>67</v>
      </c>
      <c r="X55" s="27"/>
      <c r="Y55" s="27"/>
      <c r="Z55" s="27"/>
    </row>
    <row r="56" spans="1:26" x14ac:dyDescent="0.25">
      <c r="A56" s="17"/>
      <c r="B56" s="17"/>
      <c r="C56" s="17"/>
      <c r="D56" s="17"/>
      <c r="E56" s="18"/>
      <c r="F56" s="18"/>
      <c r="G56" s="18"/>
      <c r="H56" s="18"/>
      <c r="I56" s="18"/>
      <c r="J56" s="32" t="s">
        <v>91</v>
      </c>
      <c r="K56" s="32" t="s">
        <v>59</v>
      </c>
      <c r="L56" s="32">
        <f t="shared" si="6"/>
        <v>45702.1</v>
      </c>
      <c r="M56" s="32">
        <f t="shared" si="7"/>
        <v>0</v>
      </c>
      <c r="N56" s="32">
        <f t="shared" si="8"/>
        <v>0</v>
      </c>
      <c r="O56" s="32">
        <f t="shared" si="9"/>
        <v>0</v>
      </c>
      <c r="P56" s="32">
        <f t="shared" si="4"/>
        <v>45702.1</v>
      </c>
      <c r="Q56" s="32">
        <f>P56/(SUM(P$56:P$59)/4)</f>
        <v>0.83181606679922337</v>
      </c>
      <c r="R56" s="21">
        <v>0.65</v>
      </c>
      <c r="S56" s="21">
        <v>0.6</v>
      </c>
      <c r="T56" s="21">
        <f t="shared" si="5"/>
        <v>5.0000000000000044E-2</v>
      </c>
      <c r="U56" s="31"/>
      <c r="V56" s="31"/>
      <c r="W56" s="31"/>
    </row>
    <row r="57" spans="1:26" x14ac:dyDescent="0.25">
      <c r="A57" s="17"/>
      <c r="B57" s="17"/>
      <c r="C57" s="17"/>
      <c r="D57" s="17"/>
      <c r="E57" s="18"/>
      <c r="F57" s="18"/>
      <c r="G57" s="18"/>
      <c r="H57" s="18"/>
      <c r="I57" s="18"/>
      <c r="J57" s="32" t="s">
        <v>91</v>
      </c>
      <c r="K57" s="32" t="s">
        <v>21</v>
      </c>
      <c r="L57" s="32">
        <f t="shared" si="6"/>
        <v>18480.91</v>
      </c>
      <c r="M57" s="32">
        <f t="shared" si="7"/>
        <v>45702.1</v>
      </c>
      <c r="N57" s="32">
        <f t="shared" si="8"/>
        <v>0</v>
      </c>
      <c r="O57" s="32">
        <f t="shared" si="9"/>
        <v>0</v>
      </c>
      <c r="P57" s="32">
        <f t="shared" si="4"/>
        <v>64183.009999999995</v>
      </c>
      <c r="Q57" s="32">
        <f>P57/(SUM(P$56:P$59)/4)</f>
        <v>1.1681839332007768</v>
      </c>
      <c r="R57" s="21">
        <v>0.75700000000000001</v>
      </c>
      <c r="S57" s="21">
        <v>0.90500000000000003</v>
      </c>
      <c r="T57" s="21">
        <f t="shared" si="5"/>
        <v>-0.14800000000000002</v>
      </c>
      <c r="U57" s="31"/>
      <c r="V57" s="24"/>
      <c r="W57" s="31"/>
      <c r="X57" s="27"/>
      <c r="Y57" s="27"/>
      <c r="Z57" s="27"/>
    </row>
    <row r="58" spans="1:26" x14ac:dyDescent="0.25">
      <c r="A58" s="17"/>
      <c r="B58" s="17"/>
      <c r="C58" s="17"/>
      <c r="D58" s="17"/>
      <c r="E58" s="18"/>
      <c r="F58" s="18"/>
      <c r="G58" s="18"/>
      <c r="H58" s="18"/>
      <c r="I58" s="18"/>
      <c r="J58" s="32" t="s">
        <v>91</v>
      </c>
      <c r="K58" s="32" t="s">
        <v>33</v>
      </c>
      <c r="L58" s="32">
        <f t="shared" si="6"/>
        <v>0</v>
      </c>
      <c r="M58" s="32">
        <f t="shared" si="7"/>
        <v>0</v>
      </c>
      <c r="N58" s="32">
        <f t="shared" si="8"/>
        <v>45702.1</v>
      </c>
      <c r="O58" s="32">
        <f t="shared" si="9"/>
        <v>0</v>
      </c>
      <c r="P58" s="32">
        <f t="shared" si="4"/>
        <v>45702.1</v>
      </c>
      <c r="Q58" s="32">
        <f>P58/(SUM(P$56:P$59)/4)</f>
        <v>0.83181606679922337</v>
      </c>
      <c r="R58" s="22">
        <v>1.4079999999999999</v>
      </c>
      <c r="S58" s="21">
        <v>1.522</v>
      </c>
      <c r="T58" s="24">
        <f t="shared" si="5"/>
        <v>-0.1140000000000001</v>
      </c>
      <c r="U58" s="31"/>
      <c r="V58" s="31"/>
      <c r="W58" s="31"/>
    </row>
    <row r="59" spans="1:26" x14ac:dyDescent="0.25">
      <c r="A59" s="17"/>
      <c r="B59" s="17"/>
      <c r="C59" s="17"/>
      <c r="D59" s="17"/>
      <c r="E59" s="18"/>
      <c r="F59" s="18"/>
      <c r="G59" s="18"/>
      <c r="H59" s="18"/>
      <c r="I59" s="18"/>
      <c r="J59" s="32" t="s">
        <v>91</v>
      </c>
      <c r="K59" s="32" t="s">
        <v>19</v>
      </c>
      <c r="L59" s="32">
        <f t="shared" si="6"/>
        <v>0</v>
      </c>
      <c r="M59" s="32">
        <f t="shared" si="7"/>
        <v>18480.91</v>
      </c>
      <c r="N59" s="32">
        <f t="shared" si="8"/>
        <v>0</v>
      </c>
      <c r="O59" s="32">
        <f t="shared" si="9"/>
        <v>45702.1</v>
      </c>
      <c r="P59" s="32">
        <f t="shared" si="4"/>
        <v>64183.009999999995</v>
      </c>
      <c r="Q59" s="32">
        <f>P59/(SUM(P$56:P$59)/4)</f>
        <v>1.1681839332007768</v>
      </c>
      <c r="R59" s="21">
        <v>1.1850000000000001</v>
      </c>
      <c r="S59" s="21">
        <v>0.97299999999999998</v>
      </c>
      <c r="T59" s="21">
        <f t="shared" si="5"/>
        <v>0.21200000000000008</v>
      </c>
      <c r="U59" s="31"/>
      <c r="V59" s="31"/>
      <c r="W59" s="31"/>
      <c r="X59" s="3"/>
      <c r="Y59" s="3"/>
      <c r="Z59" s="3"/>
    </row>
    <row r="60" spans="1:26" x14ac:dyDescent="0.25">
      <c r="A60" s="17"/>
      <c r="B60" s="17"/>
      <c r="C60" s="17"/>
      <c r="D60" s="17"/>
      <c r="E60" s="18"/>
      <c r="F60" s="18"/>
      <c r="G60" s="18"/>
      <c r="H60" s="18"/>
      <c r="I60" s="18"/>
      <c r="J60" s="10" t="s">
        <v>92</v>
      </c>
      <c r="K60" s="10" t="s">
        <v>47</v>
      </c>
      <c r="L60" s="10">
        <f t="shared" si="6"/>
        <v>40173.599999999999</v>
      </c>
      <c r="M60" s="10">
        <f t="shared" si="7"/>
        <v>0</v>
      </c>
      <c r="N60" s="10">
        <f t="shared" si="8"/>
        <v>0</v>
      </c>
      <c r="O60" s="10">
        <f t="shared" si="9"/>
        <v>0</v>
      </c>
      <c r="P60" s="10">
        <f t="shared" si="4"/>
        <v>40173.599999999999</v>
      </c>
      <c r="Q60" s="10"/>
      <c r="R60" s="18"/>
      <c r="S60" s="18"/>
      <c r="T60" s="18"/>
    </row>
    <row r="61" spans="1:26" x14ac:dyDescent="0.25">
      <c r="A61" s="17"/>
      <c r="B61" s="17"/>
      <c r="C61" s="17"/>
      <c r="D61" s="17"/>
      <c r="E61" s="18"/>
      <c r="F61" s="18"/>
      <c r="G61" s="18"/>
      <c r="H61" s="18"/>
      <c r="I61" s="18"/>
      <c r="J61" s="32" t="s">
        <v>93</v>
      </c>
      <c r="K61" s="32" t="s">
        <v>60</v>
      </c>
      <c r="L61" s="32">
        <f t="shared" si="6"/>
        <v>14650.48</v>
      </c>
      <c r="M61" s="32">
        <f t="shared" si="7"/>
        <v>0</v>
      </c>
      <c r="N61" s="32">
        <f t="shared" si="8"/>
        <v>0</v>
      </c>
      <c r="O61" s="32">
        <f t="shared" si="9"/>
        <v>0</v>
      </c>
      <c r="P61" s="32">
        <f t="shared" si="4"/>
        <v>14650.48</v>
      </c>
      <c r="Q61" s="32"/>
      <c r="R61" s="21">
        <v>0.999</v>
      </c>
      <c r="S61" s="21">
        <v>0.80200000000000005</v>
      </c>
      <c r="T61" s="21">
        <f t="shared" si="5"/>
        <v>0.19699999999999995</v>
      </c>
      <c r="U61" s="31"/>
      <c r="V61" s="22"/>
      <c r="W61" s="31"/>
      <c r="X61" s="3"/>
      <c r="Y61" s="3"/>
      <c r="Z61" s="3"/>
    </row>
    <row r="62" spans="1:26" x14ac:dyDescent="0.25">
      <c r="A62" s="17"/>
      <c r="B62" s="17"/>
      <c r="C62" s="17"/>
      <c r="D62" s="17"/>
      <c r="E62" s="18"/>
      <c r="F62" s="18"/>
      <c r="G62" s="18"/>
      <c r="H62" s="18"/>
      <c r="I62" s="18"/>
      <c r="J62" s="32" t="s">
        <v>93</v>
      </c>
      <c r="K62" s="32" t="s">
        <v>68</v>
      </c>
      <c r="L62" s="32">
        <f t="shared" si="6"/>
        <v>0</v>
      </c>
      <c r="M62" s="32">
        <f t="shared" si="7"/>
        <v>14650.48</v>
      </c>
      <c r="N62" s="32">
        <f t="shared" si="8"/>
        <v>0</v>
      </c>
      <c r="O62" s="32">
        <f t="shared" si="9"/>
        <v>0</v>
      </c>
      <c r="P62" s="32">
        <f t="shared" si="4"/>
        <v>14650.48</v>
      </c>
      <c r="Q62" s="32"/>
      <c r="R62" s="22">
        <v>1.0009999999999999</v>
      </c>
      <c r="S62" s="21">
        <v>1.198</v>
      </c>
      <c r="T62" s="24">
        <f t="shared" si="5"/>
        <v>-0.19700000000000006</v>
      </c>
      <c r="U62" s="31"/>
      <c r="V62" s="31"/>
      <c r="W62" s="31"/>
      <c r="X62" s="11"/>
      <c r="Y62" s="11"/>
      <c r="Z62" s="11"/>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97"/>
  <sheetViews>
    <sheetView topLeftCell="B1" zoomScale="70" zoomScaleNormal="70" workbookViewId="0">
      <selection activeCell="Q44" sqref="Q44"/>
    </sheetView>
  </sheetViews>
  <sheetFormatPr defaultRowHeight="15" x14ac:dyDescent="0.25"/>
  <cols>
    <col min="2" max="2" width="21.85546875" style="1" customWidth="1"/>
    <col min="3" max="3" width="8.28515625" style="1" customWidth="1"/>
    <col min="4" max="6" width="9.140625" style="1"/>
    <col min="7" max="7" width="24.140625" style="1" customWidth="1"/>
  </cols>
  <sheetData>
    <row r="1" spans="1:7" x14ac:dyDescent="0.25">
      <c r="A1" t="s">
        <v>519</v>
      </c>
    </row>
    <row r="2" spans="1:7" x14ac:dyDescent="0.25">
      <c r="A2" t="s">
        <v>521</v>
      </c>
    </row>
    <row r="3" spans="1:7" x14ac:dyDescent="0.25">
      <c r="A3" s="12" t="s">
        <v>518</v>
      </c>
      <c r="B3" s="12" t="s">
        <v>517</v>
      </c>
      <c r="C3" s="15" t="s">
        <v>158</v>
      </c>
      <c r="D3" s="15" t="s">
        <v>167</v>
      </c>
      <c r="E3" s="15" t="s">
        <v>168</v>
      </c>
      <c r="F3" s="15" t="s">
        <v>169</v>
      </c>
      <c r="G3" s="20" t="s">
        <v>520</v>
      </c>
    </row>
    <row r="4" spans="1:7" x14ac:dyDescent="0.25">
      <c r="A4" s="12">
        <v>1</v>
      </c>
      <c r="B4" s="12">
        <v>1</v>
      </c>
      <c r="C4" s="15" t="s">
        <v>109</v>
      </c>
      <c r="D4" s="15" t="s">
        <v>23</v>
      </c>
      <c r="E4" s="15"/>
      <c r="F4" s="15"/>
      <c r="G4" s="20">
        <v>71722.600000000006</v>
      </c>
    </row>
    <row r="5" spans="1:7" x14ac:dyDescent="0.25">
      <c r="A5" s="12">
        <v>0.3</v>
      </c>
      <c r="B5" s="12">
        <v>0.3</v>
      </c>
      <c r="C5" s="15"/>
      <c r="D5" s="15" t="s">
        <v>65</v>
      </c>
      <c r="E5" s="15" t="s">
        <v>42</v>
      </c>
      <c r="F5" s="15"/>
      <c r="G5" s="20">
        <v>13077.2</v>
      </c>
    </row>
    <row r="6" spans="1:7" x14ac:dyDescent="0.25">
      <c r="A6" s="12">
        <v>0.25</v>
      </c>
      <c r="B6" s="12">
        <v>0.25</v>
      </c>
      <c r="C6" s="15"/>
      <c r="D6" s="15" t="s">
        <v>40</v>
      </c>
      <c r="E6" s="15" t="s">
        <v>25</v>
      </c>
      <c r="F6" s="15"/>
      <c r="G6" s="20">
        <v>13013</v>
      </c>
    </row>
    <row r="7" spans="1:7" x14ac:dyDescent="0.25">
      <c r="A7" s="12" t="s">
        <v>156</v>
      </c>
      <c r="B7" s="12"/>
      <c r="C7" s="15"/>
      <c r="D7" s="15" t="s">
        <v>44</v>
      </c>
      <c r="E7" s="15"/>
      <c r="F7" s="15"/>
      <c r="G7" s="20">
        <v>22589.5</v>
      </c>
    </row>
    <row r="8" spans="1:7" x14ac:dyDescent="0.25">
      <c r="A8" s="12">
        <v>1.05</v>
      </c>
      <c r="B8" s="12">
        <v>1.05</v>
      </c>
      <c r="C8" s="15" t="s">
        <v>118</v>
      </c>
      <c r="D8" s="15" t="s">
        <v>59</v>
      </c>
      <c r="E8" s="15" t="s">
        <v>33</v>
      </c>
      <c r="F8" s="15" t="s">
        <v>19</v>
      </c>
      <c r="G8" s="13">
        <v>51913.8</v>
      </c>
    </row>
    <row r="9" spans="1:7" x14ac:dyDescent="0.25">
      <c r="A9" s="12">
        <v>0.4</v>
      </c>
      <c r="B9" s="12">
        <v>0.4</v>
      </c>
      <c r="C9" s="15"/>
      <c r="D9" s="15" t="s">
        <v>21</v>
      </c>
      <c r="E9" s="15" t="s">
        <v>19</v>
      </c>
      <c r="F9" s="15"/>
      <c r="G9" s="13">
        <v>16396.439999999999</v>
      </c>
    </row>
    <row r="10" spans="1:7" x14ac:dyDescent="0.25">
      <c r="A10" s="12">
        <v>1.1000000000000001</v>
      </c>
      <c r="B10" s="12">
        <v>1.1000000000000001</v>
      </c>
      <c r="C10" s="15" t="s">
        <v>106</v>
      </c>
      <c r="D10" s="15" t="s">
        <v>57</v>
      </c>
      <c r="E10" s="16" t="s">
        <v>9</v>
      </c>
      <c r="F10" s="15"/>
      <c r="G10" s="13">
        <v>30424.5</v>
      </c>
    </row>
    <row r="11" spans="1:7" x14ac:dyDescent="0.25">
      <c r="A11" s="12">
        <v>1.1499999999999999</v>
      </c>
      <c r="B11" s="12">
        <v>1.1499999999999999</v>
      </c>
      <c r="C11" s="15"/>
      <c r="D11" s="15" t="s">
        <v>30</v>
      </c>
      <c r="E11" s="15" t="s">
        <v>32</v>
      </c>
      <c r="F11" s="15"/>
      <c r="G11" s="13">
        <v>29340.7</v>
      </c>
    </row>
    <row r="12" spans="1:7" x14ac:dyDescent="0.25">
      <c r="A12" s="12">
        <v>0.1</v>
      </c>
      <c r="B12" s="12">
        <v>0.1</v>
      </c>
      <c r="C12" s="15"/>
      <c r="D12" s="15" t="s">
        <v>32</v>
      </c>
      <c r="E12" s="15"/>
      <c r="F12" s="15"/>
      <c r="G12" s="13">
        <v>8542.06</v>
      </c>
    </row>
    <row r="13" spans="1:7" x14ac:dyDescent="0.25">
      <c r="A13" s="12">
        <v>1</v>
      </c>
      <c r="B13" s="12">
        <v>1</v>
      </c>
      <c r="C13" s="15" t="s">
        <v>99</v>
      </c>
      <c r="D13" s="15" t="s">
        <v>53</v>
      </c>
      <c r="E13" s="15" t="s">
        <v>8</v>
      </c>
      <c r="F13" s="15" t="s">
        <v>73</v>
      </c>
      <c r="G13" s="13">
        <v>58656.4</v>
      </c>
    </row>
    <row r="14" spans="1:7" x14ac:dyDescent="0.25">
      <c r="A14" s="12">
        <v>0.9</v>
      </c>
      <c r="B14" s="12">
        <v>0.9</v>
      </c>
      <c r="C14" s="15" t="s">
        <v>100</v>
      </c>
      <c r="D14" s="15" t="s">
        <v>18</v>
      </c>
      <c r="E14" s="15" t="s">
        <v>88</v>
      </c>
      <c r="F14" s="15" t="s">
        <v>51</v>
      </c>
      <c r="G14" s="13">
        <v>43279.6</v>
      </c>
    </row>
    <row r="15" spans="1:7" x14ac:dyDescent="0.25">
      <c r="A15" s="12" t="s">
        <v>156</v>
      </c>
      <c r="B15" s="12"/>
      <c r="C15" s="15"/>
      <c r="D15" s="15" t="s">
        <v>14</v>
      </c>
      <c r="E15" s="15"/>
      <c r="F15" s="15"/>
      <c r="G15" s="13">
        <v>19612</v>
      </c>
    </row>
    <row r="16" spans="1:7" x14ac:dyDescent="0.25">
      <c r="A16" s="12" t="s">
        <v>156</v>
      </c>
      <c r="B16" s="12"/>
      <c r="C16" s="15"/>
      <c r="D16" s="15" t="s">
        <v>16</v>
      </c>
      <c r="E16" s="15" t="s">
        <v>12</v>
      </c>
      <c r="F16" s="15"/>
      <c r="G16" s="13">
        <v>11427.6</v>
      </c>
    </row>
    <row r="17" spans="1:7" x14ac:dyDescent="0.25">
      <c r="A17" s="12">
        <v>1</v>
      </c>
      <c r="B17" s="12">
        <v>1</v>
      </c>
      <c r="C17" s="15" t="s">
        <v>108</v>
      </c>
      <c r="D17" s="15" t="s">
        <v>64</v>
      </c>
      <c r="E17" s="15" t="s">
        <v>36</v>
      </c>
      <c r="F17" s="15"/>
      <c r="G17" s="13">
        <v>27940.6</v>
      </c>
    </row>
    <row r="18" spans="1:7" x14ac:dyDescent="0.25">
      <c r="A18" s="12">
        <v>0.05</v>
      </c>
      <c r="B18" s="12">
        <v>0.05</v>
      </c>
      <c r="C18" s="15"/>
      <c r="D18" s="15" t="s">
        <v>61</v>
      </c>
      <c r="E18" s="15"/>
      <c r="F18" s="15"/>
      <c r="G18" s="20">
        <v>0</v>
      </c>
    </row>
    <row r="19" spans="1:7" x14ac:dyDescent="0.25">
      <c r="A19" s="12">
        <v>1</v>
      </c>
      <c r="B19" s="12">
        <v>1</v>
      </c>
      <c r="C19" s="15" t="s">
        <v>110</v>
      </c>
      <c r="D19" s="15" t="s">
        <v>46</v>
      </c>
      <c r="E19" s="15" t="s">
        <v>62</v>
      </c>
      <c r="F19" s="15"/>
      <c r="G19" s="13">
        <v>30529.599999999999</v>
      </c>
    </row>
    <row r="20" spans="1:7" x14ac:dyDescent="0.25">
      <c r="A20" s="12">
        <v>0.9</v>
      </c>
      <c r="B20" s="12">
        <v>0.9</v>
      </c>
      <c r="C20" s="15" t="s">
        <v>105</v>
      </c>
      <c r="D20" s="15" t="s">
        <v>28</v>
      </c>
      <c r="E20" s="15" t="s">
        <v>41</v>
      </c>
      <c r="F20" s="15"/>
      <c r="G20" s="13">
        <v>57049.599999999999</v>
      </c>
    </row>
    <row r="21" spans="1:7" x14ac:dyDescent="0.25">
      <c r="A21" s="12">
        <v>0.8</v>
      </c>
      <c r="B21" s="12">
        <v>0.8</v>
      </c>
      <c r="C21" s="15" t="s">
        <v>102</v>
      </c>
      <c r="D21" s="15" t="s">
        <v>35</v>
      </c>
      <c r="E21" s="15" t="s">
        <v>22</v>
      </c>
      <c r="F21" s="15"/>
      <c r="G21" s="13">
        <v>61283.9</v>
      </c>
    </row>
    <row r="22" spans="1:7" x14ac:dyDescent="0.25">
      <c r="A22" s="12">
        <v>0.8</v>
      </c>
      <c r="B22" s="12">
        <v>0.8</v>
      </c>
      <c r="C22" s="15" t="s">
        <v>115</v>
      </c>
      <c r="D22" s="15" t="s">
        <v>67</v>
      </c>
      <c r="E22" s="15" t="s">
        <v>58</v>
      </c>
      <c r="F22" s="15"/>
      <c r="G22" s="20">
        <v>46537.7</v>
      </c>
    </row>
    <row r="23" spans="1:7" x14ac:dyDescent="0.25">
      <c r="A23" s="12">
        <v>0.6</v>
      </c>
      <c r="B23" s="12">
        <v>0.6</v>
      </c>
      <c r="C23" s="15" t="s">
        <v>101</v>
      </c>
      <c r="D23" s="15" t="s">
        <v>63</v>
      </c>
      <c r="E23" s="15" t="s">
        <v>20</v>
      </c>
      <c r="F23" s="15"/>
      <c r="G23" s="13">
        <v>25423.8</v>
      </c>
    </row>
    <row r="24" spans="1:7" x14ac:dyDescent="0.25">
      <c r="A24" s="12">
        <v>0.4</v>
      </c>
      <c r="B24" s="12">
        <v>0.4</v>
      </c>
      <c r="C24" s="15" t="s">
        <v>104</v>
      </c>
      <c r="D24" s="15" t="s">
        <v>24</v>
      </c>
      <c r="E24" s="15"/>
      <c r="F24" s="15"/>
      <c r="G24" s="13">
        <v>29527.8</v>
      </c>
    </row>
    <row r="25" spans="1:7" x14ac:dyDescent="0.25">
      <c r="A25" s="12">
        <v>0.3</v>
      </c>
      <c r="B25" s="12">
        <v>0.3</v>
      </c>
      <c r="C25" s="15"/>
      <c r="D25" s="15" t="s">
        <v>26</v>
      </c>
      <c r="E25" s="15"/>
      <c r="F25" s="15"/>
      <c r="G25" s="13">
        <v>31320.7</v>
      </c>
    </row>
    <row r="26" spans="1:7" x14ac:dyDescent="0.25">
      <c r="A26" s="12">
        <v>0.5</v>
      </c>
      <c r="B26" s="12">
        <v>0.5</v>
      </c>
      <c r="C26" s="15" t="s">
        <v>117</v>
      </c>
      <c r="D26" s="15" t="s">
        <v>68</v>
      </c>
      <c r="E26" s="15" t="s">
        <v>60</v>
      </c>
      <c r="F26" s="15"/>
      <c r="G26" s="20">
        <v>29370.9</v>
      </c>
    </row>
    <row r="27" spans="1:7" x14ac:dyDescent="0.25">
      <c r="A27" s="12">
        <v>0.25</v>
      </c>
      <c r="B27" s="12">
        <v>0.25</v>
      </c>
      <c r="C27" s="15" t="s">
        <v>114</v>
      </c>
      <c r="D27" s="15" t="s">
        <v>66</v>
      </c>
      <c r="E27" s="15" t="s">
        <v>54</v>
      </c>
      <c r="F27" s="15"/>
      <c r="G27" s="13">
        <v>19545.2</v>
      </c>
    </row>
    <row r="28" spans="1:7" x14ac:dyDescent="0.25">
      <c r="A28" s="12">
        <v>0.25</v>
      </c>
      <c r="B28" s="12">
        <v>0.25</v>
      </c>
      <c r="C28" s="15"/>
      <c r="D28" s="15" t="s">
        <v>15</v>
      </c>
      <c r="E28" s="15" t="s">
        <v>50</v>
      </c>
      <c r="F28" s="15" t="s">
        <v>52</v>
      </c>
      <c r="G28" s="13">
        <v>6720.87</v>
      </c>
    </row>
    <row r="29" spans="1:7" x14ac:dyDescent="0.25">
      <c r="A29" s="12" t="s">
        <v>156</v>
      </c>
      <c r="B29" s="12"/>
      <c r="C29" s="15"/>
      <c r="D29" s="15" t="s">
        <v>52</v>
      </c>
      <c r="E29" s="15"/>
      <c r="F29" s="15"/>
      <c r="G29" s="13">
        <v>4054.88</v>
      </c>
    </row>
    <row r="30" spans="1:7" x14ac:dyDescent="0.25">
      <c r="A30" s="12">
        <v>0.4</v>
      </c>
      <c r="B30" s="12">
        <v>0.4</v>
      </c>
      <c r="C30" s="15" t="s">
        <v>107</v>
      </c>
      <c r="D30" s="15" t="s">
        <v>37</v>
      </c>
      <c r="E30" s="15" t="s">
        <v>34</v>
      </c>
      <c r="F30" s="15"/>
      <c r="G30" s="13">
        <v>21294.1</v>
      </c>
    </row>
    <row r="31" spans="1:7" x14ac:dyDescent="0.25">
      <c r="A31" s="12">
        <v>0.3</v>
      </c>
      <c r="B31" s="12">
        <v>0.3</v>
      </c>
      <c r="C31" s="15" t="s">
        <v>116</v>
      </c>
      <c r="D31" s="15" t="s">
        <v>47</v>
      </c>
      <c r="E31" s="15"/>
      <c r="F31" s="15"/>
      <c r="G31" s="13">
        <v>21639.5</v>
      </c>
    </row>
    <row r="32" spans="1:7" x14ac:dyDescent="0.25">
      <c r="A32" s="12" t="s">
        <v>157</v>
      </c>
      <c r="B32" s="12"/>
      <c r="C32" s="15" t="s">
        <v>113</v>
      </c>
      <c r="D32" s="15" t="s">
        <v>13</v>
      </c>
      <c r="E32" s="15" t="s">
        <v>48</v>
      </c>
      <c r="F32" s="15" t="s">
        <v>11</v>
      </c>
      <c r="G32" s="13">
        <v>19858.2</v>
      </c>
    </row>
    <row r="33" spans="1:8" x14ac:dyDescent="0.25">
      <c r="A33" s="12" t="s">
        <v>156</v>
      </c>
      <c r="B33" s="12"/>
      <c r="C33" s="15"/>
      <c r="D33" s="15" t="s">
        <v>31</v>
      </c>
      <c r="E33" s="15"/>
      <c r="F33" s="15"/>
      <c r="G33" s="13">
        <v>9356.98</v>
      </c>
    </row>
    <row r="34" spans="1:8" x14ac:dyDescent="0.25">
      <c r="A34" s="12" t="s">
        <v>157</v>
      </c>
      <c r="B34" s="12"/>
      <c r="C34" s="15"/>
      <c r="D34" s="16" t="s">
        <v>13</v>
      </c>
      <c r="E34" s="15"/>
      <c r="F34" s="15"/>
      <c r="G34" s="13">
        <v>8125.8</v>
      </c>
    </row>
    <row r="35" spans="1:8" x14ac:dyDescent="0.25">
      <c r="A35" s="12">
        <v>0.35</v>
      </c>
      <c r="B35" s="12">
        <v>0.35</v>
      </c>
      <c r="C35" s="15" t="s">
        <v>112</v>
      </c>
      <c r="D35" s="15" t="s">
        <v>45</v>
      </c>
      <c r="E35" s="15" t="s">
        <v>27</v>
      </c>
      <c r="F35" s="15"/>
      <c r="G35" s="13">
        <v>9265.49</v>
      </c>
    </row>
    <row r="36" spans="1:8" x14ac:dyDescent="0.25">
      <c r="A36" s="12" t="s">
        <v>156</v>
      </c>
      <c r="B36" s="12"/>
      <c r="C36" s="15" t="s">
        <v>103</v>
      </c>
      <c r="D36" s="15" t="s">
        <v>55</v>
      </c>
      <c r="E36" s="15" t="s">
        <v>7</v>
      </c>
      <c r="F36" s="15"/>
      <c r="G36" s="13">
        <v>21379.5</v>
      </c>
    </row>
    <row r="37" spans="1:8" x14ac:dyDescent="0.25">
      <c r="A37" s="12">
        <v>0.3</v>
      </c>
      <c r="B37" s="12">
        <v>0.3</v>
      </c>
      <c r="C37" s="15" t="s">
        <v>497</v>
      </c>
      <c r="D37" s="15" t="s">
        <v>38</v>
      </c>
      <c r="E37" s="15"/>
      <c r="F37" s="15"/>
      <c r="G37" s="20"/>
    </row>
    <row r="45" spans="1:8" x14ac:dyDescent="0.25">
      <c r="H45" s="1"/>
    </row>
    <row r="46" spans="1:8" x14ac:dyDescent="0.25">
      <c r="H46" s="1"/>
    </row>
    <row r="47" spans="1:8" x14ac:dyDescent="0.25">
      <c r="H47" s="1"/>
    </row>
    <row r="48" spans="1:8" x14ac:dyDescent="0.25">
      <c r="H48" s="1"/>
    </row>
    <row r="49" spans="8:8" x14ac:dyDescent="0.25">
      <c r="H49" s="1"/>
    </row>
    <row r="50" spans="8:8" x14ac:dyDescent="0.25">
      <c r="H50" s="1"/>
    </row>
    <row r="51" spans="8:8" x14ac:dyDescent="0.25">
      <c r="H51" s="1"/>
    </row>
    <row r="52" spans="8:8" x14ac:dyDescent="0.25">
      <c r="H52" s="1"/>
    </row>
    <row r="53" spans="8:8" x14ac:dyDescent="0.25">
      <c r="H53" s="1"/>
    </row>
    <row r="54" spans="8:8" x14ac:dyDescent="0.25">
      <c r="H54" s="1"/>
    </row>
    <row r="55" spans="8:8" x14ac:dyDescent="0.25">
      <c r="H55" s="1"/>
    </row>
    <row r="56" spans="8:8" x14ac:dyDescent="0.25">
      <c r="H56" s="1"/>
    </row>
    <row r="57" spans="8:8" x14ac:dyDescent="0.25">
      <c r="H57" s="1"/>
    </row>
    <row r="58" spans="8:8" x14ac:dyDescent="0.25">
      <c r="H58" s="1"/>
    </row>
    <row r="59" spans="8:8" x14ac:dyDescent="0.25">
      <c r="H59" s="1"/>
    </row>
    <row r="60" spans="8:8" x14ac:dyDescent="0.25">
      <c r="H60" s="1"/>
    </row>
    <row r="61" spans="8:8" x14ac:dyDescent="0.25">
      <c r="H61" s="1"/>
    </row>
    <row r="62" spans="8:8" x14ac:dyDescent="0.25">
      <c r="H62" s="1"/>
    </row>
    <row r="63" spans="8:8" x14ac:dyDescent="0.25">
      <c r="H63" s="1"/>
    </row>
    <row r="64" spans="8:8" x14ac:dyDescent="0.25">
      <c r="H64" s="1"/>
    </row>
    <row r="65" spans="8:8" x14ac:dyDescent="0.25">
      <c r="H65" s="1"/>
    </row>
    <row r="66" spans="8:8" x14ac:dyDescent="0.25">
      <c r="H66" s="1"/>
    </row>
    <row r="67" spans="8:8" x14ac:dyDescent="0.25">
      <c r="H67" s="1"/>
    </row>
    <row r="68" spans="8:8" x14ac:dyDescent="0.25">
      <c r="H68" s="1"/>
    </row>
    <row r="69" spans="8:8" x14ac:dyDescent="0.25">
      <c r="H69" s="1"/>
    </row>
    <row r="70" spans="8:8" x14ac:dyDescent="0.25">
      <c r="H70" s="1"/>
    </row>
    <row r="71" spans="8:8" x14ac:dyDescent="0.25">
      <c r="H71" s="1"/>
    </row>
    <row r="72" spans="8:8" x14ac:dyDescent="0.25">
      <c r="H72" s="1"/>
    </row>
    <row r="73" spans="8:8" x14ac:dyDescent="0.25">
      <c r="H73" s="1"/>
    </row>
    <row r="74" spans="8:8" x14ac:dyDescent="0.25">
      <c r="H74" s="1"/>
    </row>
    <row r="75" spans="8:8" x14ac:dyDescent="0.25">
      <c r="H75" s="1"/>
    </row>
    <row r="76" spans="8:8" x14ac:dyDescent="0.25">
      <c r="H76" s="1"/>
    </row>
    <row r="77" spans="8:8" x14ac:dyDescent="0.25">
      <c r="H77" s="1"/>
    </row>
    <row r="78" spans="8:8" x14ac:dyDescent="0.25">
      <c r="H78" s="1"/>
    </row>
    <row r="79" spans="8:8" x14ac:dyDescent="0.25">
      <c r="H79" s="1"/>
    </row>
    <row r="80" spans="8:8" x14ac:dyDescent="0.25">
      <c r="H80" s="1"/>
    </row>
    <row r="81" spans="8:8" x14ac:dyDescent="0.25">
      <c r="H81" s="1"/>
    </row>
    <row r="82" spans="8:8" x14ac:dyDescent="0.25">
      <c r="H82" s="1"/>
    </row>
    <row r="83" spans="8:8" x14ac:dyDescent="0.25">
      <c r="H83" s="1"/>
    </row>
    <row r="84" spans="8:8" x14ac:dyDescent="0.25">
      <c r="H84" s="1"/>
    </row>
    <row r="85" spans="8:8" x14ac:dyDescent="0.25">
      <c r="H85" s="1"/>
    </row>
    <row r="86" spans="8:8" x14ac:dyDescent="0.25">
      <c r="H86" s="1"/>
    </row>
    <row r="87" spans="8:8" x14ac:dyDescent="0.25">
      <c r="H87" s="1"/>
    </row>
    <row r="88" spans="8:8" x14ac:dyDescent="0.25">
      <c r="H88" s="1"/>
    </row>
    <row r="89" spans="8:8" x14ac:dyDescent="0.25">
      <c r="H89" s="1"/>
    </row>
    <row r="90" spans="8:8" x14ac:dyDescent="0.25">
      <c r="H90" s="1"/>
    </row>
    <row r="91" spans="8:8" x14ac:dyDescent="0.25">
      <c r="H91" s="1"/>
    </row>
    <row r="92" spans="8:8" x14ac:dyDescent="0.25">
      <c r="H92" s="1"/>
    </row>
    <row r="93" spans="8:8" x14ac:dyDescent="0.25">
      <c r="H93" s="1"/>
    </row>
    <row r="94" spans="8:8" x14ac:dyDescent="0.25">
      <c r="H94" s="1"/>
    </row>
    <row r="95" spans="8:8" x14ac:dyDescent="0.25">
      <c r="H95" s="1"/>
    </row>
    <row r="96" spans="8:8" x14ac:dyDescent="0.25">
      <c r="H96" s="1"/>
    </row>
    <row r="97" spans="8:8" x14ac:dyDescent="0.25">
      <c r="H97" s="1"/>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I143"/>
  <sheetViews>
    <sheetView topLeftCell="R1" zoomScale="70" zoomScaleNormal="70" workbookViewId="0">
      <selection activeCell="AH1" sqref="AH1"/>
    </sheetView>
  </sheetViews>
  <sheetFormatPr defaultRowHeight="15" x14ac:dyDescent="0.25"/>
  <cols>
    <col min="1" max="3" width="20.42578125" style="8" customWidth="1"/>
    <col min="4" max="4" width="13.140625" style="8" customWidth="1"/>
    <col min="5" max="5" width="9.140625" style="27"/>
    <col min="6" max="6" width="9.140625" style="18"/>
    <col min="7" max="7" width="9.140625" style="27"/>
    <col min="8" max="8" width="9.140625" style="18"/>
    <col min="9" max="9" width="8.5703125" style="27" customWidth="1"/>
    <col min="10" max="10" width="9.140625" style="18"/>
    <col min="11" max="11" width="9.140625" style="27"/>
    <col min="12" max="12" width="9.140625" style="18"/>
    <col min="13" max="13" width="9.140625" style="27"/>
    <col min="14" max="18" width="9.140625" style="8"/>
    <col min="19" max="20" width="9.140625" style="17"/>
    <col min="21" max="21" width="9.140625" style="1"/>
    <col min="22" max="23" width="13.85546875" style="10" customWidth="1"/>
    <col min="24" max="24" width="16" style="10" customWidth="1"/>
    <col min="25" max="25" width="17.85546875" style="10" customWidth="1"/>
    <col min="26" max="26" width="13.85546875" style="10" customWidth="1"/>
    <col min="27" max="27" width="15.7109375" style="10" customWidth="1"/>
    <col min="28" max="28" width="17.7109375" style="10" customWidth="1"/>
    <col min="29" max="30" width="17.42578125" style="10" customWidth="1"/>
    <col min="31" max="31" width="12.5703125" style="18" customWidth="1"/>
    <col min="32" max="32" width="16.85546875" style="10" customWidth="1"/>
    <col min="33" max="33" width="15.5703125" style="10" customWidth="1"/>
    <col min="34" max="34" width="36.42578125" style="10" customWidth="1"/>
    <col min="35" max="35" width="32" style="27" customWidth="1"/>
  </cols>
  <sheetData>
    <row r="1" spans="1:35" x14ac:dyDescent="0.25">
      <c r="A1" s="8" t="s">
        <v>0</v>
      </c>
      <c r="B1" s="8" t="s">
        <v>274</v>
      </c>
      <c r="C1" s="8" t="s">
        <v>276</v>
      </c>
      <c r="D1" s="27" t="s">
        <v>159</v>
      </c>
      <c r="E1" s="27" t="s">
        <v>6</v>
      </c>
      <c r="F1" s="27" t="s">
        <v>500</v>
      </c>
      <c r="G1" s="27" t="s">
        <v>97</v>
      </c>
      <c r="H1" s="27" t="s">
        <v>500</v>
      </c>
      <c r="I1" s="27" t="s">
        <v>96</v>
      </c>
      <c r="J1" s="27" t="s">
        <v>500</v>
      </c>
      <c r="K1" s="27" t="s">
        <v>95</v>
      </c>
      <c r="L1" s="27" t="s">
        <v>500</v>
      </c>
      <c r="M1" s="27" t="s">
        <v>501</v>
      </c>
      <c r="N1" s="8" t="s">
        <v>4</v>
      </c>
      <c r="P1" s="8" t="s">
        <v>159</v>
      </c>
      <c r="Q1" s="8" t="s">
        <v>494</v>
      </c>
      <c r="R1" s="8" t="s">
        <v>276</v>
      </c>
      <c r="S1" s="8" t="s">
        <v>4</v>
      </c>
      <c r="V1" s="10" t="s">
        <v>119</v>
      </c>
      <c r="W1" s="10" t="s">
        <v>94</v>
      </c>
      <c r="X1" s="10" t="s">
        <v>164</v>
      </c>
      <c r="Y1" s="10" t="s">
        <v>553</v>
      </c>
      <c r="Z1" s="10" t="s">
        <v>554</v>
      </c>
      <c r="AA1" s="10" t="s">
        <v>555</v>
      </c>
      <c r="AB1" s="10" t="s">
        <v>163</v>
      </c>
      <c r="AC1" s="10" t="s">
        <v>277</v>
      </c>
      <c r="AD1" s="10" t="s">
        <v>535</v>
      </c>
      <c r="AE1" s="10" t="s">
        <v>98</v>
      </c>
      <c r="AF1" s="64" t="s">
        <v>536</v>
      </c>
      <c r="AG1" s="10" t="s">
        <v>511</v>
      </c>
      <c r="AH1" s="10" t="s">
        <v>566</v>
      </c>
      <c r="AI1" s="27" t="s">
        <v>512</v>
      </c>
    </row>
    <row r="2" spans="1:35" x14ac:dyDescent="0.25">
      <c r="A2" s="8" t="s">
        <v>279</v>
      </c>
      <c r="B2" s="8" t="s">
        <v>99</v>
      </c>
      <c r="C2" s="8">
        <v>2</v>
      </c>
      <c r="D2" s="27" t="s">
        <v>9</v>
      </c>
      <c r="E2" s="27" t="s">
        <v>10</v>
      </c>
      <c r="F2" s="27">
        <v>6245</v>
      </c>
      <c r="G2" s="27" t="s">
        <v>53</v>
      </c>
      <c r="H2" s="27">
        <v>3503</v>
      </c>
      <c r="J2" s="27"/>
      <c r="L2" s="27"/>
      <c r="M2" s="27">
        <v>9748</v>
      </c>
      <c r="N2" s="8">
        <v>34255.5</v>
      </c>
      <c r="P2" s="8" t="s">
        <v>9</v>
      </c>
      <c r="Q2" s="8">
        <v>9748</v>
      </c>
      <c r="R2" s="8">
        <v>2</v>
      </c>
      <c r="S2" s="8">
        <v>34255.5</v>
      </c>
      <c r="V2" s="32" t="s">
        <v>72</v>
      </c>
      <c r="W2" s="32" t="s">
        <v>8</v>
      </c>
      <c r="X2" s="32">
        <v>53628.5</v>
      </c>
      <c r="Y2" s="32">
        <v>0</v>
      </c>
      <c r="Z2" s="32">
        <v>0</v>
      </c>
      <c r="AA2" s="32">
        <v>0</v>
      </c>
      <c r="AB2" s="32">
        <v>53628.5</v>
      </c>
      <c r="AC2" s="32">
        <v>0.75793304478402967</v>
      </c>
      <c r="AD2" s="32">
        <v>0.53</v>
      </c>
      <c r="AE2" s="21">
        <v>0.51200000000000001</v>
      </c>
      <c r="AF2" s="32">
        <v>1.8000000000000016E-2</v>
      </c>
      <c r="AG2" s="32"/>
      <c r="AH2" s="24"/>
      <c r="AI2" s="31"/>
    </row>
    <row r="3" spans="1:35" x14ac:dyDescent="0.25">
      <c r="A3" s="8" t="s">
        <v>280</v>
      </c>
      <c r="B3" s="8" t="s">
        <v>99</v>
      </c>
      <c r="C3" s="8">
        <v>3</v>
      </c>
      <c r="D3" s="27" t="s">
        <v>7</v>
      </c>
      <c r="E3" s="27" t="s">
        <v>8</v>
      </c>
      <c r="F3" s="27">
        <v>2965</v>
      </c>
      <c r="G3" s="27" t="s">
        <v>10</v>
      </c>
      <c r="H3" s="27">
        <v>6245</v>
      </c>
      <c r="I3" s="27" t="s">
        <v>73</v>
      </c>
      <c r="J3" s="27">
        <v>9670</v>
      </c>
      <c r="K3" s="27" t="s">
        <v>53</v>
      </c>
      <c r="L3" s="27">
        <v>3503</v>
      </c>
      <c r="M3" s="27">
        <v>22383</v>
      </c>
      <c r="N3" s="8">
        <v>53628.5</v>
      </c>
      <c r="P3" s="8" t="s">
        <v>7</v>
      </c>
      <c r="Q3" s="8">
        <v>22383</v>
      </c>
      <c r="R3" s="8">
        <v>3</v>
      </c>
      <c r="S3" s="8">
        <v>53628.5</v>
      </c>
      <c r="V3" s="32" t="s">
        <v>72</v>
      </c>
      <c r="W3" s="32" t="s">
        <v>10</v>
      </c>
      <c r="X3" s="32">
        <v>34255.5</v>
      </c>
      <c r="Y3" s="32">
        <v>53628.5</v>
      </c>
      <c r="Z3" s="32">
        <v>0</v>
      </c>
      <c r="AA3" s="32">
        <v>0</v>
      </c>
      <c r="AB3" s="32">
        <v>87884</v>
      </c>
      <c r="AC3" s="32">
        <v>1.2420669552159702</v>
      </c>
      <c r="AD3" s="32">
        <v>1.1160000000000001</v>
      </c>
      <c r="AE3" s="21">
        <v>1.212</v>
      </c>
      <c r="AF3" s="32">
        <v>-9.5999999999999863E-2</v>
      </c>
      <c r="AG3" s="23"/>
      <c r="AH3" s="24"/>
      <c r="AI3" s="31"/>
    </row>
    <row r="4" spans="1:35" x14ac:dyDescent="0.25">
      <c r="A4" s="8" t="s">
        <v>281</v>
      </c>
      <c r="B4" s="8" t="s">
        <v>100</v>
      </c>
      <c r="C4" s="8">
        <v>4</v>
      </c>
      <c r="D4" s="27" t="s">
        <v>17</v>
      </c>
      <c r="E4" s="27" t="s">
        <v>18</v>
      </c>
      <c r="F4" s="27">
        <v>4974</v>
      </c>
      <c r="G4" s="27" t="s">
        <v>88</v>
      </c>
      <c r="H4" s="27">
        <v>4937</v>
      </c>
      <c r="I4" s="27" t="s">
        <v>51</v>
      </c>
      <c r="J4" s="27">
        <v>335</v>
      </c>
      <c r="L4" s="27"/>
      <c r="M4" s="27">
        <v>10246</v>
      </c>
      <c r="N4" s="8">
        <v>30905.1</v>
      </c>
      <c r="P4" s="8" t="s">
        <v>17</v>
      </c>
      <c r="Q4" s="8">
        <v>10246</v>
      </c>
      <c r="R4" s="8">
        <v>4</v>
      </c>
      <c r="S4" s="8">
        <v>30905.1</v>
      </c>
      <c r="V4" s="32" t="s">
        <v>72</v>
      </c>
      <c r="W4" s="32" t="s">
        <v>73</v>
      </c>
      <c r="X4" s="32">
        <v>0</v>
      </c>
      <c r="Y4" s="32">
        <v>0</v>
      </c>
      <c r="Z4" s="32">
        <v>53628.5</v>
      </c>
      <c r="AA4" s="32">
        <v>0</v>
      </c>
      <c r="AB4" s="32">
        <v>53628.5</v>
      </c>
      <c r="AC4" s="32">
        <v>0.75793304478402967</v>
      </c>
      <c r="AD4" s="22">
        <v>1.728</v>
      </c>
      <c r="AE4" s="21">
        <v>1.798</v>
      </c>
      <c r="AF4" s="24">
        <v>-7.0000000000000062E-2</v>
      </c>
      <c r="AG4" s="23"/>
      <c r="AH4" s="32"/>
      <c r="AI4" s="31"/>
    </row>
    <row r="5" spans="1:35" x14ac:dyDescent="0.25">
      <c r="A5" s="8" t="s">
        <v>282</v>
      </c>
      <c r="B5" s="8" t="s">
        <v>100</v>
      </c>
      <c r="C5" s="8">
        <v>1</v>
      </c>
      <c r="D5" s="27" t="s">
        <v>13</v>
      </c>
      <c r="E5" s="27" t="s">
        <v>14</v>
      </c>
      <c r="F5" s="27">
        <v>703</v>
      </c>
      <c r="H5" s="27"/>
      <c r="J5" s="27"/>
      <c r="L5" s="27"/>
      <c r="M5" s="27">
        <v>703</v>
      </c>
      <c r="N5" s="8">
        <v>9959.34</v>
      </c>
      <c r="P5" s="8" t="s">
        <v>13</v>
      </c>
      <c r="Q5" s="8">
        <v>703</v>
      </c>
      <c r="R5" s="8">
        <v>1</v>
      </c>
      <c r="S5" s="8">
        <v>9959.34</v>
      </c>
      <c r="V5" s="32" t="s">
        <v>72</v>
      </c>
      <c r="W5" s="32" t="s">
        <v>53</v>
      </c>
      <c r="X5" s="32">
        <v>0</v>
      </c>
      <c r="Y5" s="32">
        <v>34255.5</v>
      </c>
      <c r="Z5" s="32">
        <v>0</v>
      </c>
      <c r="AA5" s="32">
        <v>53628.5</v>
      </c>
      <c r="AB5" s="32">
        <v>87884</v>
      </c>
      <c r="AC5" s="32">
        <v>1.2420669552159702</v>
      </c>
      <c r="AD5" s="32">
        <v>0.626</v>
      </c>
      <c r="AE5" s="21">
        <v>0.47799999999999998</v>
      </c>
      <c r="AF5" s="32">
        <v>0.14800000000000002</v>
      </c>
      <c r="AG5" s="23"/>
      <c r="AH5" s="32"/>
      <c r="AI5" s="31"/>
    </row>
    <row r="6" spans="1:35" x14ac:dyDescent="0.25">
      <c r="A6" s="8" t="s">
        <v>283</v>
      </c>
      <c r="B6" s="8" t="s">
        <v>100</v>
      </c>
      <c r="C6" s="8">
        <v>1</v>
      </c>
      <c r="D6" s="27" t="s">
        <v>11</v>
      </c>
      <c r="E6" s="27" t="s">
        <v>12</v>
      </c>
      <c r="F6" s="27">
        <v>105</v>
      </c>
      <c r="H6" s="27"/>
      <c r="J6" s="27"/>
      <c r="L6" s="27"/>
      <c r="M6" s="27">
        <v>105</v>
      </c>
      <c r="N6" s="8">
        <v>1089.3</v>
      </c>
      <c r="P6" s="8" t="s">
        <v>11</v>
      </c>
      <c r="Q6" s="8">
        <v>210</v>
      </c>
      <c r="R6" s="8">
        <v>2</v>
      </c>
      <c r="S6" s="8">
        <v>10187.89</v>
      </c>
      <c r="V6" s="10" t="s">
        <v>74</v>
      </c>
      <c r="W6" s="10" t="s">
        <v>7</v>
      </c>
      <c r="X6" s="10">
        <v>21556.7</v>
      </c>
      <c r="Y6" s="10">
        <v>0</v>
      </c>
      <c r="Z6" s="10">
        <v>0</v>
      </c>
      <c r="AA6" s="10">
        <v>0</v>
      </c>
      <c r="AB6" s="10">
        <v>21556.7</v>
      </c>
      <c r="AD6" s="3">
        <v>1.234</v>
      </c>
      <c r="AE6" s="18">
        <v>1.1970000000000001</v>
      </c>
      <c r="AF6" s="3">
        <v>3.6999999999999922E-2</v>
      </c>
      <c r="AG6" s="10" t="s">
        <v>7</v>
      </c>
      <c r="AH6" s="3" t="s">
        <v>7</v>
      </c>
      <c r="AI6" s="27" t="s">
        <v>514</v>
      </c>
    </row>
    <row r="7" spans="1:35" x14ac:dyDescent="0.25">
      <c r="A7" s="8" t="s">
        <v>284</v>
      </c>
      <c r="B7" s="8" t="s">
        <v>100</v>
      </c>
      <c r="C7" s="8">
        <v>1</v>
      </c>
      <c r="D7" s="27" t="s">
        <v>11</v>
      </c>
      <c r="E7" s="27" t="s">
        <v>12</v>
      </c>
      <c r="F7" s="27">
        <v>105</v>
      </c>
      <c r="H7" s="27"/>
      <c r="J7" s="27"/>
      <c r="L7" s="27"/>
      <c r="M7" s="27">
        <v>105</v>
      </c>
      <c r="N7" s="8">
        <v>9098.59</v>
      </c>
      <c r="P7" s="8" t="s">
        <v>15</v>
      </c>
      <c r="Q7" s="8">
        <v>1396</v>
      </c>
      <c r="R7" s="8">
        <v>4</v>
      </c>
      <c r="S7" s="8">
        <v>7164.8440000000001</v>
      </c>
      <c r="V7" s="10" t="s">
        <v>74</v>
      </c>
      <c r="W7" s="10" t="s">
        <v>55</v>
      </c>
      <c r="X7" s="10">
        <v>0</v>
      </c>
      <c r="Y7" s="10">
        <v>21556.7</v>
      </c>
      <c r="Z7" s="10">
        <v>0</v>
      </c>
      <c r="AA7" s="10">
        <v>0</v>
      </c>
      <c r="AB7" s="10">
        <v>21556.7</v>
      </c>
      <c r="AD7" s="10">
        <v>0.76600000000000001</v>
      </c>
      <c r="AE7" s="18">
        <v>0.80300000000000005</v>
      </c>
      <c r="AF7" s="10">
        <v>-3.7000000000000033E-2</v>
      </c>
      <c r="AG7" s="11"/>
      <c r="AH7" s="10" t="s">
        <v>55</v>
      </c>
    </row>
    <row r="8" spans="1:35" x14ac:dyDescent="0.25">
      <c r="A8" s="8" t="s">
        <v>285</v>
      </c>
      <c r="B8" s="8" t="s">
        <v>100</v>
      </c>
      <c r="C8" s="8">
        <v>1</v>
      </c>
      <c r="D8" s="27" t="s">
        <v>15</v>
      </c>
      <c r="E8" s="27" t="s">
        <v>16</v>
      </c>
      <c r="F8" s="27">
        <v>244</v>
      </c>
      <c r="G8" s="27" t="s">
        <v>12</v>
      </c>
      <c r="H8" s="27">
        <v>105</v>
      </c>
      <c r="J8" s="27"/>
      <c r="L8" s="27"/>
      <c r="M8" s="27">
        <v>349</v>
      </c>
      <c r="N8" s="8">
        <v>840.31899999999996</v>
      </c>
      <c r="P8" s="8" t="s">
        <v>19</v>
      </c>
      <c r="Q8" s="8">
        <v>8824</v>
      </c>
      <c r="R8" s="8">
        <v>4</v>
      </c>
      <c r="S8" s="8">
        <v>58247.199999999997</v>
      </c>
      <c r="V8" s="32" t="s">
        <v>75</v>
      </c>
      <c r="W8" s="32" t="s">
        <v>22</v>
      </c>
      <c r="X8" s="32">
        <v>54714.1</v>
      </c>
      <c r="Y8" s="32">
        <v>0</v>
      </c>
      <c r="Z8" s="32">
        <v>0</v>
      </c>
      <c r="AA8" s="32">
        <v>0</v>
      </c>
      <c r="AB8" s="32">
        <v>54714.1</v>
      </c>
      <c r="AC8" s="32"/>
      <c r="AD8" s="32">
        <v>0.86899999999999999</v>
      </c>
      <c r="AE8" s="21">
        <v>0.72799999999999998</v>
      </c>
      <c r="AF8" s="32">
        <v>0.14100000000000001</v>
      </c>
      <c r="AG8" s="23"/>
      <c r="AH8" s="22"/>
      <c r="AI8" s="31"/>
    </row>
    <row r="9" spans="1:35" x14ac:dyDescent="0.25">
      <c r="A9" s="8" t="s">
        <v>286</v>
      </c>
      <c r="B9" s="8" t="s">
        <v>100</v>
      </c>
      <c r="C9" s="8">
        <v>1</v>
      </c>
      <c r="D9" s="27" t="s">
        <v>15</v>
      </c>
      <c r="E9" s="27" t="s">
        <v>16</v>
      </c>
      <c r="F9" s="27">
        <v>244</v>
      </c>
      <c r="G9" s="27" t="s">
        <v>12</v>
      </c>
      <c r="H9" s="27">
        <v>105</v>
      </c>
      <c r="J9" s="27"/>
      <c r="L9" s="27"/>
      <c r="M9" s="27">
        <v>349</v>
      </c>
      <c r="N9" s="8">
        <v>1493.9</v>
      </c>
      <c r="P9" s="8" t="s">
        <v>21</v>
      </c>
      <c r="Q9" s="8">
        <v>12803</v>
      </c>
      <c r="R9" s="8">
        <v>3</v>
      </c>
      <c r="S9" s="8">
        <v>54714.1</v>
      </c>
      <c r="V9" s="32" t="s">
        <v>75</v>
      </c>
      <c r="W9" s="32" t="s">
        <v>35</v>
      </c>
      <c r="X9" s="32">
        <v>0</v>
      </c>
      <c r="Y9" s="32">
        <v>54714.1</v>
      </c>
      <c r="Z9" s="32">
        <v>0</v>
      </c>
      <c r="AA9" s="32">
        <v>0</v>
      </c>
      <c r="AB9" s="32">
        <v>54714.1</v>
      </c>
      <c r="AC9" s="32"/>
      <c r="AD9" s="22">
        <v>1.131</v>
      </c>
      <c r="AE9" s="21">
        <v>1.272</v>
      </c>
      <c r="AF9" s="24">
        <v>-0.14100000000000001</v>
      </c>
      <c r="AG9" s="23"/>
      <c r="AH9" s="32"/>
      <c r="AI9" s="31"/>
    </row>
    <row r="10" spans="1:35" x14ac:dyDescent="0.25">
      <c r="A10" s="8" t="s">
        <v>287</v>
      </c>
      <c r="B10" s="8" t="s">
        <v>100</v>
      </c>
      <c r="C10" s="8">
        <v>1</v>
      </c>
      <c r="D10" s="27" t="s">
        <v>15</v>
      </c>
      <c r="E10" s="27" t="s">
        <v>16</v>
      </c>
      <c r="F10" s="27">
        <v>244</v>
      </c>
      <c r="G10" s="27" t="s">
        <v>12</v>
      </c>
      <c r="H10" s="27">
        <v>105</v>
      </c>
      <c r="J10" s="27"/>
      <c r="L10" s="27"/>
      <c r="M10" s="27">
        <v>349</v>
      </c>
      <c r="N10" s="8">
        <v>4512.82</v>
      </c>
      <c r="P10" s="8" t="s">
        <v>8</v>
      </c>
      <c r="Q10" s="8">
        <v>1953</v>
      </c>
      <c r="R10" s="8">
        <v>1</v>
      </c>
      <c r="S10" s="8">
        <v>21556.7</v>
      </c>
      <c r="V10" s="10" t="s">
        <v>76</v>
      </c>
      <c r="W10" s="10" t="s">
        <v>28</v>
      </c>
      <c r="X10" s="10">
        <v>30117.9</v>
      </c>
      <c r="Y10" s="10">
        <v>0</v>
      </c>
      <c r="Z10" s="10">
        <v>0</v>
      </c>
      <c r="AA10" s="10">
        <v>0</v>
      </c>
      <c r="AB10" s="10">
        <v>30117.9</v>
      </c>
      <c r="AD10" s="3">
        <v>1.349</v>
      </c>
      <c r="AE10" s="18">
        <v>1.2230000000000001</v>
      </c>
      <c r="AF10" s="3">
        <v>0.12599999999999989</v>
      </c>
      <c r="AG10" s="10" t="s">
        <v>28</v>
      </c>
      <c r="AH10" s="3" t="s">
        <v>28</v>
      </c>
      <c r="AI10" s="27" t="s">
        <v>514</v>
      </c>
    </row>
    <row r="11" spans="1:35" x14ac:dyDescent="0.25">
      <c r="A11" s="8" t="s">
        <v>288</v>
      </c>
      <c r="B11" s="8" t="s">
        <v>101</v>
      </c>
      <c r="C11" s="8">
        <v>4</v>
      </c>
      <c r="D11" s="27" t="s">
        <v>19</v>
      </c>
      <c r="E11" s="27" t="s">
        <v>20</v>
      </c>
      <c r="F11" s="27">
        <v>5617</v>
      </c>
      <c r="G11" s="27" t="s">
        <v>63</v>
      </c>
      <c r="H11" s="27">
        <v>3207</v>
      </c>
      <c r="J11" s="27"/>
      <c r="L11" s="27"/>
      <c r="M11" s="27">
        <v>8824</v>
      </c>
      <c r="N11" s="8">
        <v>58247.199999999997</v>
      </c>
      <c r="P11" s="8" t="s">
        <v>23</v>
      </c>
      <c r="Q11" s="8">
        <v>6976</v>
      </c>
      <c r="R11" s="8">
        <v>2</v>
      </c>
      <c r="S11" s="8">
        <v>36030.400000000001</v>
      </c>
      <c r="V11" s="10" t="s">
        <v>76</v>
      </c>
      <c r="W11" s="10" t="s">
        <v>41</v>
      </c>
      <c r="X11" s="10">
        <v>0</v>
      </c>
      <c r="Y11" s="10">
        <v>30117.9</v>
      </c>
      <c r="Z11" s="10">
        <v>0</v>
      </c>
      <c r="AA11" s="10">
        <v>0</v>
      </c>
      <c r="AB11" s="10">
        <v>30117.9</v>
      </c>
      <c r="AD11" s="10">
        <v>0.65100000000000002</v>
      </c>
      <c r="AE11" s="18">
        <v>0.77700000000000002</v>
      </c>
      <c r="AF11" s="10">
        <v>-0.126</v>
      </c>
      <c r="AG11" s="11"/>
      <c r="AH11" s="10" t="s">
        <v>41</v>
      </c>
    </row>
    <row r="12" spans="1:35" x14ac:dyDescent="0.25">
      <c r="A12" s="8" t="s">
        <v>289</v>
      </c>
      <c r="B12" s="8" t="s">
        <v>102</v>
      </c>
      <c r="C12" s="8">
        <v>3</v>
      </c>
      <c r="D12" s="27" t="s">
        <v>21</v>
      </c>
      <c r="E12" s="27" t="s">
        <v>22</v>
      </c>
      <c r="F12" s="27">
        <v>5566</v>
      </c>
      <c r="G12" s="27" t="s">
        <v>35</v>
      </c>
      <c r="H12" s="27">
        <v>7237</v>
      </c>
      <c r="J12" s="27"/>
      <c r="L12" s="27"/>
      <c r="M12" s="27">
        <v>12803</v>
      </c>
      <c r="N12" s="8">
        <v>54714.1</v>
      </c>
      <c r="P12" s="8" t="s">
        <v>25</v>
      </c>
      <c r="Q12" s="8">
        <v>9314</v>
      </c>
      <c r="R12" s="8">
        <v>2</v>
      </c>
      <c r="S12" s="8">
        <v>24483.5</v>
      </c>
      <c r="V12" s="32" t="s">
        <v>77</v>
      </c>
      <c r="W12" s="32" t="s">
        <v>27</v>
      </c>
      <c r="X12" s="32">
        <v>8467.65</v>
      </c>
      <c r="Y12" s="32">
        <v>0</v>
      </c>
      <c r="Z12" s="32">
        <v>0</v>
      </c>
      <c r="AA12" s="32">
        <v>0</v>
      </c>
      <c r="AB12" s="32">
        <v>8467.65</v>
      </c>
      <c r="AC12" s="32"/>
      <c r="AD12" s="22">
        <v>1.0329999999999999</v>
      </c>
      <c r="AE12" s="21">
        <v>0.69899999999999995</v>
      </c>
      <c r="AF12" s="22">
        <v>0.33399999999999996</v>
      </c>
      <c r="AG12" s="32" t="s">
        <v>27</v>
      </c>
      <c r="AH12" s="22" t="s">
        <v>27</v>
      </c>
      <c r="AI12" s="31" t="s">
        <v>514</v>
      </c>
    </row>
    <row r="13" spans="1:35" x14ac:dyDescent="0.25">
      <c r="A13" s="8" t="s">
        <v>290</v>
      </c>
      <c r="B13" s="8" t="s">
        <v>103</v>
      </c>
      <c r="C13" s="8">
        <v>1</v>
      </c>
      <c r="D13" s="27" t="s">
        <v>8</v>
      </c>
      <c r="E13" s="27" t="s">
        <v>7</v>
      </c>
      <c r="F13" s="27">
        <v>1205</v>
      </c>
      <c r="G13" s="27" t="s">
        <v>55</v>
      </c>
      <c r="H13" s="27">
        <v>748</v>
      </c>
      <c r="J13" s="27"/>
      <c r="L13" s="27"/>
      <c r="M13" s="27">
        <v>1953</v>
      </c>
      <c r="N13" s="8">
        <v>21556.7</v>
      </c>
      <c r="P13" s="8" t="s">
        <v>27</v>
      </c>
      <c r="Q13" s="8">
        <v>13741</v>
      </c>
      <c r="R13" s="8">
        <v>4</v>
      </c>
      <c r="S13" s="8">
        <v>30117.9</v>
      </c>
      <c r="V13" s="32" t="s">
        <v>77</v>
      </c>
      <c r="W13" s="32" t="s">
        <v>45</v>
      </c>
      <c r="X13" s="32">
        <v>0</v>
      </c>
      <c r="Y13" s="32">
        <v>8467.65</v>
      </c>
      <c r="Z13" s="32">
        <v>0</v>
      </c>
      <c r="AA13" s="32">
        <v>0</v>
      </c>
      <c r="AB13" s="32">
        <v>8467.65</v>
      </c>
      <c r="AC13" s="32"/>
      <c r="AD13" s="32">
        <v>0.96699999999999997</v>
      </c>
      <c r="AE13" s="21">
        <v>1.3009999999999999</v>
      </c>
      <c r="AF13" s="32">
        <v>-0.33399999999999996</v>
      </c>
      <c r="AG13" s="23"/>
      <c r="AH13" s="32" t="s">
        <v>45</v>
      </c>
      <c r="AI13" s="31"/>
    </row>
    <row r="14" spans="1:35" x14ac:dyDescent="0.25">
      <c r="A14" s="8" t="s">
        <v>291</v>
      </c>
      <c r="B14" s="8" t="s">
        <v>104</v>
      </c>
      <c r="C14" s="8">
        <v>2</v>
      </c>
      <c r="D14" s="27" t="s">
        <v>23</v>
      </c>
      <c r="E14" s="27" t="s">
        <v>24</v>
      </c>
      <c r="F14" s="27">
        <v>6976</v>
      </c>
      <c r="H14" s="27"/>
      <c r="J14" s="27"/>
      <c r="L14" s="27"/>
      <c r="M14" s="27">
        <v>6976</v>
      </c>
      <c r="N14" s="8">
        <v>36030.400000000001</v>
      </c>
      <c r="P14" s="8" t="s">
        <v>31</v>
      </c>
      <c r="Q14" s="8">
        <v>1931</v>
      </c>
      <c r="R14" s="8">
        <v>1</v>
      </c>
      <c r="S14" s="8">
        <v>26441.9</v>
      </c>
      <c r="V14" s="10" t="s">
        <v>78</v>
      </c>
      <c r="W14" s="10" t="s">
        <v>30</v>
      </c>
      <c r="X14" s="10">
        <v>30008.799999999999</v>
      </c>
      <c r="Y14" s="10">
        <v>0</v>
      </c>
      <c r="Z14" s="10">
        <v>0</v>
      </c>
      <c r="AA14" s="10">
        <v>0</v>
      </c>
      <c r="AB14" s="10">
        <v>30008.799999999999</v>
      </c>
      <c r="AC14" s="10">
        <v>0.43270756933276949</v>
      </c>
      <c r="AD14" s="10">
        <v>0.29499999999999998</v>
      </c>
      <c r="AE14" s="18">
        <v>0.52400000000000002</v>
      </c>
      <c r="AF14" s="10">
        <v>-0.22900000000000004</v>
      </c>
      <c r="AG14" s="11"/>
    </row>
    <row r="15" spans="1:35" x14ac:dyDescent="0.25">
      <c r="A15" s="8" t="s">
        <v>292</v>
      </c>
      <c r="B15" s="8" t="s">
        <v>104</v>
      </c>
      <c r="C15" s="8">
        <v>2</v>
      </c>
      <c r="D15" s="27" t="s">
        <v>25</v>
      </c>
      <c r="E15" s="27" t="s">
        <v>26</v>
      </c>
      <c r="F15" s="27">
        <v>2338</v>
      </c>
      <c r="G15" s="27" t="s">
        <v>24</v>
      </c>
      <c r="H15" s="27">
        <v>6976</v>
      </c>
      <c r="J15" s="27"/>
      <c r="L15" s="27"/>
      <c r="M15" s="27">
        <v>9314</v>
      </c>
      <c r="N15" s="8">
        <v>24483.5</v>
      </c>
      <c r="P15" s="8" t="s">
        <v>10</v>
      </c>
      <c r="Q15" s="8">
        <v>13843</v>
      </c>
      <c r="R15" s="8">
        <v>4</v>
      </c>
      <c r="S15" s="8">
        <v>65463.9</v>
      </c>
      <c r="V15" s="10" t="s">
        <v>78</v>
      </c>
      <c r="W15" s="10" t="s">
        <v>9</v>
      </c>
      <c r="X15" s="10">
        <v>65463.9</v>
      </c>
      <c r="Y15" s="10">
        <v>30008.799999999999</v>
      </c>
      <c r="Z15" s="10">
        <v>0</v>
      </c>
      <c r="AA15" s="10">
        <v>0</v>
      </c>
      <c r="AB15" s="10">
        <v>95472.7</v>
      </c>
      <c r="AC15" s="10">
        <v>1.3766548463996129</v>
      </c>
      <c r="AD15" s="3">
        <v>2.081</v>
      </c>
      <c r="AE15" s="18">
        <v>1.9</v>
      </c>
      <c r="AF15" s="3">
        <v>0.18100000000000005</v>
      </c>
      <c r="AG15" s="10" t="s">
        <v>9</v>
      </c>
      <c r="AH15" s="3" t="s">
        <v>9</v>
      </c>
      <c r="AI15" s="27" t="s">
        <v>514</v>
      </c>
    </row>
    <row r="16" spans="1:35" x14ac:dyDescent="0.25">
      <c r="A16" s="8" t="s">
        <v>293</v>
      </c>
      <c r="B16" s="8" t="s">
        <v>105</v>
      </c>
      <c r="C16" s="8">
        <v>4</v>
      </c>
      <c r="D16" s="27" t="s">
        <v>27</v>
      </c>
      <c r="E16" s="27" t="s">
        <v>28</v>
      </c>
      <c r="F16" s="27">
        <v>9267</v>
      </c>
      <c r="G16" s="27" t="s">
        <v>41</v>
      </c>
      <c r="H16" s="27">
        <v>4474</v>
      </c>
      <c r="J16" s="27"/>
      <c r="L16" s="27"/>
      <c r="M16" s="27">
        <v>13741</v>
      </c>
      <c r="N16" s="8">
        <v>30117.9</v>
      </c>
      <c r="P16" s="8" t="s">
        <v>29</v>
      </c>
      <c r="Q16" s="8">
        <v>17032</v>
      </c>
      <c r="R16" s="8">
        <v>1</v>
      </c>
      <c r="S16" s="8">
        <v>30008.799999999999</v>
      </c>
      <c r="V16" s="10" t="s">
        <v>78</v>
      </c>
      <c r="W16" s="10" t="s">
        <v>32</v>
      </c>
      <c r="X16" s="10">
        <v>26441.9</v>
      </c>
      <c r="Y16" s="10">
        <v>0</v>
      </c>
      <c r="Z16" s="10">
        <v>30008.799999999999</v>
      </c>
      <c r="AA16" s="10">
        <v>0</v>
      </c>
      <c r="AB16" s="10">
        <v>56450.7</v>
      </c>
      <c r="AC16" s="10">
        <v>0.81398273786800435</v>
      </c>
      <c r="AD16" s="10">
        <v>0.45300000000000001</v>
      </c>
      <c r="AE16" s="18">
        <v>0.70699999999999996</v>
      </c>
      <c r="AF16" s="10">
        <v>-0.25399999999999995</v>
      </c>
      <c r="AG16" s="11"/>
    </row>
    <row r="17" spans="1:35" x14ac:dyDescent="0.25">
      <c r="A17" s="8" t="s">
        <v>294</v>
      </c>
      <c r="B17" s="8" t="s">
        <v>106</v>
      </c>
      <c r="C17" s="8">
        <v>1</v>
      </c>
      <c r="D17" s="27" t="s">
        <v>31</v>
      </c>
      <c r="E17" s="27" t="s">
        <v>32</v>
      </c>
      <c r="F17" s="27">
        <v>1931</v>
      </c>
      <c r="H17" s="27"/>
      <c r="J17" s="27"/>
      <c r="L17" s="27"/>
      <c r="M17" s="27">
        <v>1931</v>
      </c>
      <c r="N17" s="8">
        <v>26441.9</v>
      </c>
      <c r="P17" s="8" t="s">
        <v>33</v>
      </c>
      <c r="Q17" s="8">
        <v>4462</v>
      </c>
      <c r="R17" s="8">
        <v>1</v>
      </c>
      <c r="S17" s="8">
        <v>37046</v>
      </c>
      <c r="V17" s="10" t="s">
        <v>78</v>
      </c>
      <c r="W17" s="10" t="s">
        <v>57</v>
      </c>
      <c r="X17" s="10">
        <v>0</v>
      </c>
      <c r="Y17" s="10">
        <v>65463.9</v>
      </c>
      <c r="Z17" s="10">
        <v>0</v>
      </c>
      <c r="AA17" s="10">
        <v>30008.799999999999</v>
      </c>
      <c r="AB17" s="10">
        <v>95472.7</v>
      </c>
      <c r="AC17" s="10">
        <v>1.3766548463996129</v>
      </c>
      <c r="AD17" s="10">
        <v>1.17</v>
      </c>
      <c r="AE17" s="18">
        <v>0.86799999999999999</v>
      </c>
      <c r="AF17" s="10">
        <v>0.30199999999999994</v>
      </c>
      <c r="AG17" s="11"/>
      <c r="AH17" s="10" t="s">
        <v>57</v>
      </c>
    </row>
    <row r="18" spans="1:35" x14ac:dyDescent="0.25">
      <c r="A18" s="8" t="s">
        <v>295</v>
      </c>
      <c r="B18" s="8" t="s">
        <v>106</v>
      </c>
      <c r="C18" s="8">
        <v>4</v>
      </c>
      <c r="D18" s="27" t="s">
        <v>10</v>
      </c>
      <c r="E18" s="27" t="s">
        <v>9</v>
      </c>
      <c r="F18" s="27">
        <v>8860</v>
      </c>
      <c r="G18" s="27" t="s">
        <v>57</v>
      </c>
      <c r="H18" s="27">
        <v>4983</v>
      </c>
      <c r="J18" s="27"/>
      <c r="L18" s="27"/>
      <c r="M18" s="27">
        <v>13843</v>
      </c>
      <c r="N18" s="8">
        <v>65463.9</v>
      </c>
      <c r="P18" s="8" t="s">
        <v>35</v>
      </c>
      <c r="Q18" s="8">
        <v>11649</v>
      </c>
      <c r="R18" s="8">
        <v>3</v>
      </c>
      <c r="S18" s="8">
        <v>32461.200000000001</v>
      </c>
      <c r="V18" s="32" t="s">
        <v>79</v>
      </c>
      <c r="W18" s="32" t="s">
        <v>34</v>
      </c>
      <c r="X18" s="32">
        <v>37046</v>
      </c>
      <c r="Y18" s="32">
        <v>0</v>
      </c>
      <c r="Z18" s="32">
        <v>0</v>
      </c>
      <c r="AA18" s="32">
        <v>0</v>
      </c>
      <c r="AB18" s="32">
        <v>37046</v>
      </c>
      <c r="AC18" s="32"/>
      <c r="AD18" s="32">
        <v>0.99</v>
      </c>
      <c r="AE18" s="21">
        <v>0.79300000000000004</v>
      </c>
      <c r="AF18" s="32">
        <v>0.19699999999999995</v>
      </c>
      <c r="AG18" s="23"/>
      <c r="AH18" s="22"/>
      <c r="AI18" s="31"/>
    </row>
    <row r="19" spans="1:35" x14ac:dyDescent="0.25">
      <c r="A19" s="8" t="s">
        <v>296</v>
      </c>
      <c r="B19" s="8" t="s">
        <v>106</v>
      </c>
      <c r="C19" s="8">
        <v>1</v>
      </c>
      <c r="D19" s="27" t="s">
        <v>29</v>
      </c>
      <c r="E19" s="27" t="s">
        <v>30</v>
      </c>
      <c r="F19" s="27">
        <v>1258</v>
      </c>
      <c r="G19" s="27" t="s">
        <v>9</v>
      </c>
      <c r="H19" s="27">
        <v>8860</v>
      </c>
      <c r="I19" s="27" t="s">
        <v>32</v>
      </c>
      <c r="J19" s="27">
        <v>1931</v>
      </c>
      <c r="K19" s="27" t="s">
        <v>57</v>
      </c>
      <c r="L19" s="27">
        <v>4983</v>
      </c>
      <c r="M19" s="27">
        <v>17032</v>
      </c>
      <c r="N19" s="8">
        <v>30008.799999999999</v>
      </c>
      <c r="P19" s="8" t="s">
        <v>26</v>
      </c>
      <c r="Q19" s="8">
        <v>1987</v>
      </c>
      <c r="R19" s="8">
        <v>1</v>
      </c>
      <c r="S19" s="8">
        <v>6841.44</v>
      </c>
      <c r="V19" s="32" t="s">
        <v>79</v>
      </c>
      <c r="W19" s="32" t="s">
        <v>37</v>
      </c>
      <c r="X19" s="32">
        <v>0</v>
      </c>
      <c r="Y19" s="32">
        <v>37046</v>
      </c>
      <c r="Z19" s="32">
        <v>0</v>
      </c>
      <c r="AA19" s="32">
        <v>0</v>
      </c>
      <c r="AB19" s="32">
        <v>37046</v>
      </c>
      <c r="AC19" s="32"/>
      <c r="AD19" s="22">
        <v>1.01</v>
      </c>
      <c r="AE19" s="21">
        <v>1.2070000000000001</v>
      </c>
      <c r="AF19" s="24">
        <v>-0.19700000000000006</v>
      </c>
      <c r="AG19" s="23"/>
      <c r="AH19" s="32"/>
      <c r="AI19" s="31"/>
    </row>
    <row r="20" spans="1:35" x14ac:dyDescent="0.25">
      <c r="A20" s="8" t="s">
        <v>297</v>
      </c>
      <c r="B20" s="8" t="s">
        <v>107</v>
      </c>
      <c r="C20" s="8">
        <v>1</v>
      </c>
      <c r="D20" s="27" t="s">
        <v>33</v>
      </c>
      <c r="E20" s="27" t="s">
        <v>34</v>
      </c>
      <c r="F20" s="27">
        <v>2209</v>
      </c>
      <c r="G20" s="27" t="s">
        <v>37</v>
      </c>
      <c r="H20" s="27">
        <v>2253</v>
      </c>
      <c r="J20" s="27"/>
      <c r="L20" s="27"/>
      <c r="M20" s="27">
        <v>4462</v>
      </c>
      <c r="N20" s="8">
        <v>37046</v>
      </c>
      <c r="P20" s="8" t="s">
        <v>24</v>
      </c>
      <c r="Q20" s="8">
        <v>23666</v>
      </c>
      <c r="R20" s="8">
        <v>4</v>
      </c>
      <c r="S20" s="8">
        <v>38882</v>
      </c>
      <c r="V20" s="10" t="s">
        <v>80</v>
      </c>
      <c r="W20" s="10" t="s">
        <v>61</v>
      </c>
      <c r="X20" s="10">
        <v>0</v>
      </c>
      <c r="Y20" s="10">
        <v>0</v>
      </c>
      <c r="Z20" s="10">
        <v>0</v>
      </c>
      <c r="AA20" s="10">
        <v>0</v>
      </c>
      <c r="AB20" s="10">
        <v>0</v>
      </c>
      <c r="AC20" s="10">
        <v>0</v>
      </c>
      <c r="AD20" s="10">
        <v>0.13300000000000001</v>
      </c>
      <c r="AE20" s="18">
        <v>0.29599999999999999</v>
      </c>
      <c r="AF20" s="10">
        <v>-0.16299999999999998</v>
      </c>
      <c r="AG20" s="11"/>
    </row>
    <row r="21" spans="1:35" x14ac:dyDescent="0.25">
      <c r="A21" s="8" t="s">
        <v>298</v>
      </c>
      <c r="B21" s="8" t="s">
        <v>108</v>
      </c>
      <c r="C21" s="8">
        <v>3</v>
      </c>
      <c r="D21" s="27" t="s">
        <v>35</v>
      </c>
      <c r="E21" s="27" t="s">
        <v>36</v>
      </c>
      <c r="F21" s="27">
        <v>6049</v>
      </c>
      <c r="G21" s="27" t="s">
        <v>64</v>
      </c>
      <c r="H21" s="27">
        <v>5600</v>
      </c>
      <c r="J21" s="27"/>
      <c r="L21" s="27"/>
      <c r="M21" s="27">
        <v>11649</v>
      </c>
      <c r="N21" s="8">
        <v>32461.200000000001</v>
      </c>
      <c r="P21" s="8" t="s">
        <v>41</v>
      </c>
      <c r="Q21" s="8">
        <v>3535</v>
      </c>
      <c r="R21" s="8">
        <v>1</v>
      </c>
      <c r="S21" s="8">
        <v>6240.32</v>
      </c>
      <c r="V21" s="10" t="s">
        <v>80</v>
      </c>
      <c r="W21" s="10" t="s">
        <v>36</v>
      </c>
      <c r="X21" s="10">
        <v>32461.200000000001</v>
      </c>
      <c r="Y21" s="10">
        <v>0</v>
      </c>
      <c r="Z21" s="10">
        <v>0</v>
      </c>
      <c r="AA21" s="10">
        <v>0</v>
      </c>
      <c r="AB21" s="10">
        <v>32461.200000000001</v>
      </c>
      <c r="AC21" s="10">
        <v>1.5</v>
      </c>
      <c r="AD21" s="3">
        <v>1.4890000000000001</v>
      </c>
      <c r="AE21" s="18">
        <v>1.151</v>
      </c>
      <c r="AF21" s="3">
        <v>0.33800000000000008</v>
      </c>
      <c r="AG21" s="10" t="s">
        <v>36</v>
      </c>
      <c r="AH21" s="3" t="s">
        <v>36</v>
      </c>
      <c r="AI21" s="27" t="s">
        <v>514</v>
      </c>
    </row>
    <row r="22" spans="1:35" x14ac:dyDescent="0.25">
      <c r="A22" s="8" t="s">
        <v>299</v>
      </c>
      <c r="B22" s="8" t="s">
        <v>109</v>
      </c>
      <c r="C22" s="8">
        <v>1</v>
      </c>
      <c r="D22" s="27" t="s">
        <v>26</v>
      </c>
      <c r="E22" s="27" t="s">
        <v>25</v>
      </c>
      <c r="F22" s="27">
        <v>1987</v>
      </c>
      <c r="H22" s="27"/>
      <c r="J22" s="27"/>
      <c r="L22" s="27"/>
      <c r="M22" s="27">
        <v>1987</v>
      </c>
      <c r="N22" s="8">
        <v>6841.44</v>
      </c>
      <c r="P22" s="8" t="s">
        <v>39</v>
      </c>
      <c r="Q22" s="8">
        <v>3743</v>
      </c>
      <c r="R22" s="8">
        <v>1</v>
      </c>
      <c r="S22" s="8">
        <v>5784.3</v>
      </c>
      <c r="V22" s="10" t="s">
        <v>80</v>
      </c>
      <c r="W22" s="10" t="s">
        <v>64</v>
      </c>
      <c r="X22" s="10">
        <v>0</v>
      </c>
      <c r="Y22" s="10">
        <v>32461.200000000001</v>
      </c>
      <c r="Z22" s="10">
        <v>0</v>
      </c>
      <c r="AA22" s="10">
        <v>0</v>
      </c>
      <c r="AB22" s="10">
        <v>32461.200000000001</v>
      </c>
      <c r="AC22" s="10">
        <v>1.5</v>
      </c>
      <c r="AD22" s="10">
        <v>1.3779999999999999</v>
      </c>
      <c r="AE22" s="18">
        <v>1.5529999999999999</v>
      </c>
      <c r="AF22" s="10">
        <v>-0.17500000000000004</v>
      </c>
      <c r="AG22" s="11"/>
      <c r="AH22" s="10" t="s">
        <v>64</v>
      </c>
    </row>
    <row r="23" spans="1:35" x14ac:dyDescent="0.25">
      <c r="A23" s="8" t="s">
        <v>300</v>
      </c>
      <c r="B23" s="8" t="s">
        <v>109</v>
      </c>
      <c r="C23" s="8">
        <v>1</v>
      </c>
      <c r="D23" s="27" t="s">
        <v>24</v>
      </c>
      <c r="E23" s="27" t="s">
        <v>23</v>
      </c>
      <c r="F23" s="27">
        <v>11833</v>
      </c>
      <c r="H23" s="27"/>
      <c r="J23" s="27"/>
      <c r="L23" s="27"/>
      <c r="M23" s="27">
        <v>11833</v>
      </c>
      <c r="N23" s="8">
        <v>12973.5</v>
      </c>
      <c r="P23" s="8" t="s">
        <v>43</v>
      </c>
      <c r="Q23" s="8">
        <v>12449</v>
      </c>
      <c r="R23" s="8">
        <v>1</v>
      </c>
      <c r="S23" s="8">
        <v>10966.4</v>
      </c>
      <c r="V23" s="32" t="s">
        <v>81</v>
      </c>
      <c r="W23" s="32" t="s">
        <v>46</v>
      </c>
      <c r="X23" s="32">
        <v>28418</v>
      </c>
      <c r="Y23" s="32">
        <v>0</v>
      </c>
      <c r="Z23" s="32">
        <v>0</v>
      </c>
      <c r="AA23" s="32">
        <v>0</v>
      </c>
      <c r="AB23" s="32">
        <v>28418</v>
      </c>
      <c r="AC23" s="32"/>
      <c r="AD23" s="22">
        <v>1.524</v>
      </c>
      <c r="AE23" s="21">
        <v>1.46</v>
      </c>
      <c r="AF23" s="22">
        <v>6.4000000000000057E-2</v>
      </c>
      <c r="AG23" s="32" t="s">
        <v>46</v>
      </c>
      <c r="AH23" s="22" t="s">
        <v>46</v>
      </c>
      <c r="AI23" s="31" t="s">
        <v>514</v>
      </c>
    </row>
    <row r="24" spans="1:35" x14ac:dyDescent="0.25">
      <c r="A24" s="8" t="s">
        <v>301</v>
      </c>
      <c r="B24" s="8" t="s">
        <v>109</v>
      </c>
      <c r="C24" s="8">
        <v>3</v>
      </c>
      <c r="D24" s="27" t="s">
        <v>24</v>
      </c>
      <c r="E24" s="27" t="s">
        <v>23</v>
      </c>
      <c r="F24" s="27">
        <v>11833</v>
      </c>
      <c r="H24" s="27"/>
      <c r="J24" s="27"/>
      <c r="L24" s="27"/>
      <c r="M24" s="27">
        <v>11833</v>
      </c>
      <c r="N24" s="8">
        <v>25908.5</v>
      </c>
      <c r="P24" s="8" t="s">
        <v>45</v>
      </c>
      <c r="Q24" s="8">
        <v>11484</v>
      </c>
      <c r="R24" s="8">
        <v>5</v>
      </c>
      <c r="S24" s="8">
        <v>28418</v>
      </c>
      <c r="V24" s="32" t="s">
        <v>81</v>
      </c>
      <c r="W24" s="32" t="s">
        <v>62</v>
      </c>
      <c r="X24" s="32">
        <v>0</v>
      </c>
      <c r="Y24" s="32">
        <v>28418</v>
      </c>
      <c r="Z24" s="32">
        <v>0</v>
      </c>
      <c r="AA24" s="32">
        <v>0</v>
      </c>
      <c r="AB24" s="32">
        <v>28418</v>
      </c>
      <c r="AC24" s="32"/>
      <c r="AD24" s="32">
        <v>0.47599999999999998</v>
      </c>
      <c r="AE24" s="21">
        <v>0.54</v>
      </c>
      <c r="AF24" s="32">
        <v>-6.4000000000000057E-2</v>
      </c>
      <c r="AG24" s="23"/>
      <c r="AH24" s="32" t="s">
        <v>62</v>
      </c>
      <c r="AI24" s="31"/>
    </row>
    <row r="25" spans="1:35" x14ac:dyDescent="0.25">
      <c r="A25" s="8" t="s">
        <v>302</v>
      </c>
      <c r="B25" s="8" t="s">
        <v>109</v>
      </c>
      <c r="C25" s="8">
        <v>1</v>
      </c>
      <c r="D25" s="27" t="s">
        <v>41</v>
      </c>
      <c r="E25" s="27" t="s">
        <v>42</v>
      </c>
      <c r="F25" s="27">
        <v>1770</v>
      </c>
      <c r="G25" s="27" t="s">
        <v>65</v>
      </c>
      <c r="H25" s="27">
        <v>1765</v>
      </c>
      <c r="J25" s="27"/>
      <c r="L25" s="27"/>
      <c r="M25" s="27">
        <v>3535</v>
      </c>
      <c r="N25" s="8">
        <v>6240.32</v>
      </c>
      <c r="P25" s="8" t="s">
        <v>28</v>
      </c>
      <c r="Q25" s="8">
        <v>7326</v>
      </c>
      <c r="R25" s="8">
        <v>2</v>
      </c>
      <c r="S25" s="8">
        <v>8467.65</v>
      </c>
      <c r="V25" s="10" t="s">
        <v>82</v>
      </c>
      <c r="W25" s="10" t="s">
        <v>44</v>
      </c>
      <c r="X25" s="10">
        <v>10966.4</v>
      </c>
      <c r="Y25" s="10">
        <v>0</v>
      </c>
      <c r="Z25" s="10">
        <v>0</v>
      </c>
      <c r="AA25" s="10">
        <v>0</v>
      </c>
      <c r="AB25" s="10">
        <v>10966.4</v>
      </c>
      <c r="AC25" s="10">
        <v>0.59847652186820899</v>
      </c>
      <c r="AD25" s="10">
        <v>0.154</v>
      </c>
      <c r="AE25" s="18">
        <v>0.27200000000000002</v>
      </c>
      <c r="AF25" s="10">
        <v>-0.11800000000000002</v>
      </c>
      <c r="AG25" s="11"/>
    </row>
    <row r="26" spans="1:35" x14ac:dyDescent="0.25">
      <c r="A26" s="8" t="s">
        <v>303</v>
      </c>
      <c r="B26" s="8" t="s">
        <v>109</v>
      </c>
      <c r="C26" s="8">
        <v>1</v>
      </c>
      <c r="D26" s="27" t="s">
        <v>39</v>
      </c>
      <c r="E26" s="27" t="s">
        <v>40</v>
      </c>
      <c r="F26" s="27">
        <v>1756</v>
      </c>
      <c r="G26" s="27" t="s">
        <v>25</v>
      </c>
      <c r="H26" s="27">
        <v>1987</v>
      </c>
      <c r="J26" s="27"/>
      <c r="L26" s="27"/>
      <c r="M26" s="27">
        <v>3743</v>
      </c>
      <c r="N26" s="8">
        <v>5784.3</v>
      </c>
      <c r="P26" s="8" t="s">
        <v>14</v>
      </c>
      <c r="Q26" s="8">
        <v>5919</v>
      </c>
      <c r="R26" s="8">
        <v>1</v>
      </c>
      <c r="S26" s="8">
        <v>11359.9</v>
      </c>
      <c r="V26" s="10" t="s">
        <v>82</v>
      </c>
      <c r="W26" s="10" t="s">
        <v>42</v>
      </c>
      <c r="X26" s="10">
        <v>6240.32</v>
      </c>
      <c r="Y26" s="10">
        <v>0</v>
      </c>
      <c r="Z26" s="10">
        <v>0</v>
      </c>
      <c r="AA26" s="10">
        <v>0</v>
      </c>
      <c r="AB26" s="10">
        <v>6240.32</v>
      </c>
      <c r="AC26" s="10">
        <v>0.34055706603303015</v>
      </c>
      <c r="AD26" s="10">
        <v>0.443</v>
      </c>
      <c r="AE26" s="18">
        <v>0.54600000000000004</v>
      </c>
      <c r="AF26" s="10">
        <v>-0.10300000000000004</v>
      </c>
      <c r="AG26" s="11"/>
    </row>
    <row r="27" spans="1:35" x14ac:dyDescent="0.25">
      <c r="A27" s="8" t="s">
        <v>304</v>
      </c>
      <c r="B27" s="8" t="s">
        <v>109</v>
      </c>
      <c r="C27" s="8">
        <v>1</v>
      </c>
      <c r="D27" s="27" t="s">
        <v>43</v>
      </c>
      <c r="E27" s="27" t="s">
        <v>44</v>
      </c>
      <c r="F27" s="27">
        <v>616</v>
      </c>
      <c r="G27" s="27" t="s">
        <v>23</v>
      </c>
      <c r="H27" s="27">
        <v>11833</v>
      </c>
      <c r="J27" s="27"/>
      <c r="L27" s="27"/>
      <c r="M27" s="27">
        <v>12449</v>
      </c>
      <c r="N27" s="8">
        <v>10966.4</v>
      </c>
      <c r="P27" s="8" t="s">
        <v>32</v>
      </c>
      <c r="Q27" s="8">
        <v>2253</v>
      </c>
      <c r="R27" s="8">
        <v>1</v>
      </c>
      <c r="S27" s="8">
        <v>8247.58</v>
      </c>
      <c r="V27" s="10" t="s">
        <v>82</v>
      </c>
      <c r="W27" s="10" t="s">
        <v>23</v>
      </c>
      <c r="X27" s="10">
        <v>38882</v>
      </c>
      <c r="Y27" s="10">
        <v>10966.4</v>
      </c>
      <c r="Z27" s="10">
        <v>0</v>
      </c>
      <c r="AA27" s="10">
        <v>0</v>
      </c>
      <c r="AB27" s="10">
        <v>49848.4</v>
      </c>
      <c r="AC27" s="10">
        <v>2.7204093460657308</v>
      </c>
      <c r="AD27" s="3">
        <v>2.9609999999999999</v>
      </c>
      <c r="AE27" s="18">
        <v>2.544</v>
      </c>
      <c r="AF27" s="3">
        <v>0.41699999999999982</v>
      </c>
      <c r="AG27" s="10" t="s">
        <v>23</v>
      </c>
      <c r="AH27" s="10" t="s">
        <v>23</v>
      </c>
      <c r="AI27" s="27" t="s">
        <v>514</v>
      </c>
    </row>
    <row r="28" spans="1:35" x14ac:dyDescent="0.25">
      <c r="A28" s="8" t="s">
        <v>305</v>
      </c>
      <c r="B28" s="8" t="s">
        <v>110</v>
      </c>
      <c r="C28" s="8">
        <v>5</v>
      </c>
      <c r="D28" s="27" t="s">
        <v>45</v>
      </c>
      <c r="E28" s="27" t="s">
        <v>46</v>
      </c>
      <c r="F28" s="27">
        <v>8753</v>
      </c>
      <c r="G28" s="27" t="s">
        <v>62</v>
      </c>
      <c r="H28" s="27">
        <v>2731</v>
      </c>
      <c r="J28" s="27"/>
      <c r="L28" s="27"/>
      <c r="M28" s="27">
        <v>11484</v>
      </c>
      <c r="N28" s="8">
        <v>28418</v>
      </c>
      <c r="P28" s="8" t="s">
        <v>47</v>
      </c>
      <c r="Q28" s="8">
        <v>9375</v>
      </c>
      <c r="R28" s="8">
        <v>1</v>
      </c>
      <c r="S28" s="8">
        <v>9368</v>
      </c>
      <c r="V28" s="10" t="s">
        <v>82</v>
      </c>
      <c r="W28" s="10" t="s">
        <v>65</v>
      </c>
      <c r="X28" s="10">
        <v>0</v>
      </c>
      <c r="Y28" s="10">
        <v>6240.32</v>
      </c>
      <c r="Z28" s="10">
        <v>0</v>
      </c>
      <c r="AA28" s="10">
        <v>0</v>
      </c>
      <c r="AB28" s="10">
        <v>6240.32</v>
      </c>
      <c r="AC28" s="10">
        <v>0.34055706603303015</v>
      </c>
      <c r="AD28" s="10">
        <v>0.442</v>
      </c>
      <c r="AE28" s="18">
        <v>0.63800000000000001</v>
      </c>
      <c r="AF28" s="10">
        <v>-0.19600000000000001</v>
      </c>
      <c r="AG28" s="11"/>
    </row>
    <row r="29" spans="1:35" x14ac:dyDescent="0.25">
      <c r="A29" s="8" t="s">
        <v>306</v>
      </c>
      <c r="B29" s="8" t="s">
        <v>111</v>
      </c>
      <c r="C29" s="8">
        <v>3</v>
      </c>
      <c r="D29" s="27" t="s">
        <v>37</v>
      </c>
      <c r="E29" s="27" t="s">
        <v>38</v>
      </c>
      <c r="F29" s="27">
        <v>5880</v>
      </c>
      <c r="H29" s="27"/>
      <c r="J29" s="27"/>
      <c r="L29" s="27"/>
      <c r="M29" s="27">
        <v>5880</v>
      </c>
      <c r="N29" s="8">
        <v>29691.3</v>
      </c>
      <c r="P29" s="8" t="s">
        <v>50</v>
      </c>
      <c r="Q29" s="8">
        <v>0</v>
      </c>
      <c r="R29" s="8">
        <v>1</v>
      </c>
      <c r="S29" s="8">
        <v>2584.44</v>
      </c>
      <c r="V29" s="32" t="s">
        <v>82</v>
      </c>
      <c r="W29" s="32" t="s">
        <v>40</v>
      </c>
      <c r="X29" s="32">
        <v>5784.3</v>
      </c>
      <c r="Y29" s="32">
        <v>0</v>
      </c>
      <c r="Z29" s="32">
        <v>0</v>
      </c>
      <c r="AA29" s="32">
        <v>0</v>
      </c>
      <c r="AB29" s="32">
        <v>5784.3</v>
      </c>
      <c r="AC29" s="32">
        <v>0.62838538102035624</v>
      </c>
      <c r="AD29" s="32">
        <v>0.93799999999999994</v>
      </c>
      <c r="AE29" s="21">
        <v>1.03</v>
      </c>
      <c r="AF29" s="32">
        <v>-9.2000000000000082E-2</v>
      </c>
      <c r="AG29" s="23"/>
      <c r="AH29" s="32"/>
      <c r="AI29" s="31"/>
    </row>
    <row r="30" spans="1:35" x14ac:dyDescent="0.25">
      <c r="A30" s="8" t="s">
        <v>307</v>
      </c>
      <c r="B30" s="8" t="s">
        <v>111</v>
      </c>
      <c r="C30" s="8">
        <v>1</v>
      </c>
      <c r="D30" s="27" t="s">
        <v>37</v>
      </c>
      <c r="E30" s="27" t="s">
        <v>38</v>
      </c>
      <c r="F30" s="27">
        <v>5880</v>
      </c>
      <c r="H30" s="27"/>
      <c r="J30" s="27"/>
      <c r="L30" s="27"/>
      <c r="M30" s="27">
        <v>5880</v>
      </c>
      <c r="N30" s="8">
        <v>2822.55</v>
      </c>
      <c r="P30" s="8" t="s">
        <v>51</v>
      </c>
      <c r="Q30" s="8">
        <v>1611</v>
      </c>
      <c r="R30" s="8">
        <v>1</v>
      </c>
      <c r="S30" s="8">
        <v>2358.2399999999998</v>
      </c>
      <c r="V30" s="32" t="s">
        <v>82</v>
      </c>
      <c r="W30" s="32" t="s">
        <v>25</v>
      </c>
      <c r="X30" s="32">
        <v>6841.44</v>
      </c>
      <c r="Y30" s="32">
        <v>5784.3</v>
      </c>
      <c r="Z30" s="32">
        <v>0</v>
      </c>
      <c r="AA30" s="32">
        <v>0</v>
      </c>
      <c r="AB30" s="32">
        <v>12625.74</v>
      </c>
      <c r="AC30" s="32">
        <v>1.3716146189796437</v>
      </c>
      <c r="AD30" s="22">
        <v>1.0620000000000001</v>
      </c>
      <c r="AE30" s="21">
        <v>0.97</v>
      </c>
      <c r="AF30" s="22">
        <v>9.2000000000000082E-2</v>
      </c>
      <c r="AG30" s="32" t="s">
        <v>25</v>
      </c>
      <c r="AH30" s="32" t="s">
        <v>25</v>
      </c>
      <c r="AI30" s="31" t="s">
        <v>514</v>
      </c>
    </row>
    <row r="31" spans="1:35" x14ac:dyDescent="0.25">
      <c r="A31" s="8" t="s">
        <v>308</v>
      </c>
      <c r="B31" s="8" t="s">
        <v>111</v>
      </c>
      <c r="C31" s="8">
        <v>2</v>
      </c>
      <c r="D31" s="27" t="s">
        <v>37</v>
      </c>
      <c r="E31" s="27" t="s">
        <v>38</v>
      </c>
      <c r="F31" s="27">
        <v>5880</v>
      </c>
      <c r="H31" s="27"/>
      <c r="J31" s="27"/>
      <c r="L31" s="27"/>
      <c r="M31" s="27">
        <v>5880</v>
      </c>
      <c r="N31" s="8">
        <v>19420.7</v>
      </c>
      <c r="P31" s="8" t="s">
        <v>53</v>
      </c>
      <c r="Q31" s="8">
        <v>4539</v>
      </c>
      <c r="R31" s="8">
        <v>1</v>
      </c>
      <c r="S31" s="8">
        <v>22665.4</v>
      </c>
      <c r="V31" s="10" t="s">
        <v>83</v>
      </c>
      <c r="W31" s="10" t="s">
        <v>38</v>
      </c>
      <c r="X31" s="10">
        <v>51934.55</v>
      </c>
      <c r="Y31" s="10">
        <v>0</v>
      </c>
      <c r="Z31" s="10">
        <v>0</v>
      </c>
      <c r="AA31" s="10">
        <v>0</v>
      </c>
      <c r="AB31" s="10">
        <v>51934.55</v>
      </c>
      <c r="AG31" s="11"/>
      <c r="AH31" s="3"/>
    </row>
    <row r="32" spans="1:35" x14ac:dyDescent="0.25">
      <c r="A32" s="8" t="s">
        <v>309</v>
      </c>
      <c r="B32" s="8" t="s">
        <v>112</v>
      </c>
      <c r="C32" s="8">
        <v>2</v>
      </c>
      <c r="D32" s="27" t="s">
        <v>28</v>
      </c>
      <c r="E32" s="27" t="s">
        <v>27</v>
      </c>
      <c r="F32" s="27">
        <v>3783</v>
      </c>
      <c r="G32" s="27" t="s">
        <v>45</v>
      </c>
      <c r="H32" s="27">
        <v>3543</v>
      </c>
      <c r="J32" s="27"/>
      <c r="L32" s="27"/>
      <c r="M32" s="27">
        <v>7326</v>
      </c>
      <c r="N32" s="8">
        <v>8467.65</v>
      </c>
      <c r="P32" s="8" t="s">
        <v>30</v>
      </c>
      <c r="Q32" s="8">
        <v>4676</v>
      </c>
      <c r="R32" s="8">
        <v>2</v>
      </c>
      <c r="S32" s="8">
        <v>29494.6</v>
      </c>
      <c r="V32" s="32" t="s">
        <v>84</v>
      </c>
      <c r="W32" s="32" t="s">
        <v>20</v>
      </c>
      <c r="X32" s="32">
        <v>58247.199999999997</v>
      </c>
      <c r="Y32" s="32">
        <v>0</v>
      </c>
      <c r="Z32" s="32">
        <v>0</v>
      </c>
      <c r="AA32" s="32">
        <v>0</v>
      </c>
      <c r="AB32" s="32">
        <v>58247.199999999997</v>
      </c>
      <c r="AC32" s="32"/>
      <c r="AD32" s="22">
        <v>1.2729999999999999</v>
      </c>
      <c r="AE32" s="21">
        <v>0.97799999999999998</v>
      </c>
      <c r="AF32" s="22">
        <v>0.29499999999999993</v>
      </c>
      <c r="AG32" s="32" t="s">
        <v>20</v>
      </c>
      <c r="AH32" s="22" t="s">
        <v>20</v>
      </c>
      <c r="AI32" s="31" t="s">
        <v>514</v>
      </c>
    </row>
    <row r="33" spans="1:35" x14ac:dyDescent="0.25">
      <c r="A33" s="8" t="s">
        <v>310</v>
      </c>
      <c r="B33" s="8" t="s">
        <v>113</v>
      </c>
      <c r="C33" s="8">
        <v>1</v>
      </c>
      <c r="D33" s="27" t="s">
        <v>14</v>
      </c>
      <c r="E33" s="27" t="s">
        <v>13</v>
      </c>
      <c r="F33" s="27">
        <v>5919</v>
      </c>
      <c r="H33" s="27"/>
      <c r="J33" s="27"/>
      <c r="L33" s="27"/>
      <c r="M33" s="27">
        <v>5919</v>
      </c>
      <c r="N33" s="8">
        <v>11359.9</v>
      </c>
      <c r="P33" s="8" t="s">
        <v>49</v>
      </c>
      <c r="Q33" s="8">
        <v>7194</v>
      </c>
      <c r="R33" s="8">
        <v>1</v>
      </c>
      <c r="S33" s="8">
        <v>10418.1</v>
      </c>
      <c r="V33" s="32" t="s">
        <v>84</v>
      </c>
      <c r="W33" s="32" t="s">
        <v>63</v>
      </c>
      <c r="X33" s="32">
        <v>0</v>
      </c>
      <c r="Y33" s="32">
        <v>58247.199999999997</v>
      </c>
      <c r="Z33" s="32">
        <v>0</v>
      </c>
      <c r="AA33" s="32">
        <v>0</v>
      </c>
      <c r="AB33" s="32">
        <v>58247.199999999997</v>
      </c>
      <c r="AC33" s="32"/>
      <c r="AD33" s="32">
        <v>0.72699999999999998</v>
      </c>
      <c r="AE33" s="21">
        <v>1.022</v>
      </c>
      <c r="AF33" s="32">
        <v>-0.29500000000000004</v>
      </c>
      <c r="AG33" s="23"/>
      <c r="AH33" s="32" t="s">
        <v>63</v>
      </c>
      <c r="AI33" s="31"/>
    </row>
    <row r="34" spans="1:35" x14ac:dyDescent="0.25">
      <c r="A34" s="8" t="s">
        <v>311</v>
      </c>
      <c r="B34" s="8" t="s">
        <v>113</v>
      </c>
      <c r="C34" s="8">
        <v>1</v>
      </c>
      <c r="D34" s="27" t="s">
        <v>32</v>
      </c>
      <c r="E34" s="27" t="s">
        <v>31</v>
      </c>
      <c r="F34" s="27">
        <v>971</v>
      </c>
      <c r="G34" s="27" t="s">
        <v>11</v>
      </c>
      <c r="H34" s="27">
        <v>1282</v>
      </c>
      <c r="J34" s="27"/>
      <c r="L34" s="27"/>
      <c r="M34" s="27">
        <v>2253</v>
      </c>
      <c r="N34" s="8">
        <v>8247.58</v>
      </c>
      <c r="P34" s="8" t="s">
        <v>18</v>
      </c>
      <c r="Q34" s="8">
        <v>3374</v>
      </c>
      <c r="R34" s="8">
        <v>1</v>
      </c>
      <c r="S34" s="8">
        <v>22035.1</v>
      </c>
      <c r="V34" s="10" t="s">
        <v>85</v>
      </c>
      <c r="W34" s="10" t="s">
        <v>48</v>
      </c>
      <c r="X34" s="10">
        <v>9368</v>
      </c>
      <c r="Y34" s="10">
        <v>0</v>
      </c>
      <c r="Z34" s="10">
        <v>0</v>
      </c>
      <c r="AA34" s="10">
        <v>0</v>
      </c>
      <c r="AB34" s="10">
        <v>9368</v>
      </c>
      <c r="AC34" s="10">
        <v>0.57360609829984688</v>
      </c>
      <c r="AD34" s="10">
        <v>0.51300000000000001</v>
      </c>
      <c r="AE34" s="18">
        <v>0.502</v>
      </c>
      <c r="AF34" s="10">
        <v>1.100000000000001E-2</v>
      </c>
      <c r="AG34" s="11"/>
    </row>
    <row r="35" spans="1:35" x14ac:dyDescent="0.25">
      <c r="A35" s="8" t="s">
        <v>312</v>
      </c>
      <c r="B35" s="8" t="s">
        <v>113</v>
      </c>
      <c r="C35" s="8">
        <v>1</v>
      </c>
      <c r="D35" s="27" t="s">
        <v>47</v>
      </c>
      <c r="E35" s="27" t="s">
        <v>48</v>
      </c>
      <c r="F35" s="27">
        <v>1203</v>
      </c>
      <c r="G35" s="27" t="s">
        <v>31</v>
      </c>
      <c r="H35" s="27">
        <v>971</v>
      </c>
      <c r="I35" s="27" t="s">
        <v>13</v>
      </c>
      <c r="J35" s="27">
        <v>5919</v>
      </c>
      <c r="K35" s="27" t="s">
        <v>11</v>
      </c>
      <c r="L35" s="27">
        <v>1282</v>
      </c>
      <c r="M35" s="27">
        <v>9375</v>
      </c>
      <c r="N35" s="8">
        <v>9368</v>
      </c>
      <c r="P35" s="8" t="s">
        <v>57</v>
      </c>
      <c r="Q35" s="8">
        <v>15544</v>
      </c>
      <c r="R35" s="8">
        <v>2</v>
      </c>
      <c r="S35" s="8">
        <v>22869</v>
      </c>
      <c r="V35" s="10" t="s">
        <v>85</v>
      </c>
      <c r="W35" s="10" t="s">
        <v>31</v>
      </c>
      <c r="X35" s="10">
        <v>8247.58</v>
      </c>
      <c r="Y35" s="10">
        <v>9368</v>
      </c>
      <c r="Z35" s="10">
        <v>0</v>
      </c>
      <c r="AA35" s="10">
        <v>0</v>
      </c>
      <c r="AB35" s="10">
        <v>17615.580000000002</v>
      </c>
      <c r="AC35" s="10">
        <v>1.0786084663843742</v>
      </c>
      <c r="AD35" s="10">
        <v>0.41399999999999998</v>
      </c>
      <c r="AE35" s="18">
        <v>0.67</v>
      </c>
      <c r="AF35" s="10">
        <v>-0.25600000000000006</v>
      </c>
      <c r="AG35" s="11"/>
    </row>
    <row r="36" spans="1:35" x14ac:dyDescent="0.25">
      <c r="A36" s="8" t="s">
        <v>313</v>
      </c>
      <c r="B36" s="8" t="s">
        <v>100</v>
      </c>
      <c r="C36" s="8">
        <v>1</v>
      </c>
      <c r="D36" s="27" t="s">
        <v>15</v>
      </c>
      <c r="E36" s="27" t="s">
        <v>16</v>
      </c>
      <c r="F36" s="27">
        <v>244</v>
      </c>
      <c r="G36" s="27" t="s">
        <v>12</v>
      </c>
      <c r="H36" s="27">
        <v>105</v>
      </c>
      <c r="J36" s="27"/>
      <c r="L36" s="27"/>
      <c r="M36" s="27">
        <v>349</v>
      </c>
      <c r="N36" s="8">
        <v>317.80500000000001</v>
      </c>
      <c r="P36" s="8" t="s">
        <v>55</v>
      </c>
      <c r="Q36" s="8">
        <v>11990</v>
      </c>
      <c r="R36" s="8">
        <v>1</v>
      </c>
      <c r="S36" s="8">
        <v>31304.7</v>
      </c>
      <c r="V36" s="10" t="s">
        <v>85</v>
      </c>
      <c r="W36" s="10" t="s">
        <v>13</v>
      </c>
      <c r="X36" s="10">
        <v>11359.9</v>
      </c>
      <c r="Y36" s="10">
        <v>0</v>
      </c>
      <c r="Z36" s="10">
        <v>9368</v>
      </c>
      <c r="AA36" s="10">
        <v>0</v>
      </c>
      <c r="AB36" s="10">
        <v>20727.900000000001</v>
      </c>
      <c r="AC36" s="10">
        <v>1.2691769689314045</v>
      </c>
      <c r="AD36" s="3">
        <v>2.5249999999999999</v>
      </c>
      <c r="AE36" s="18">
        <v>2.1589999999999998</v>
      </c>
      <c r="AF36" s="3">
        <v>0.3660000000000001</v>
      </c>
      <c r="AG36" s="10" t="s">
        <v>13</v>
      </c>
      <c r="AH36" s="10" t="s">
        <v>13</v>
      </c>
      <c r="AI36" s="27" t="s">
        <v>514</v>
      </c>
    </row>
    <row r="37" spans="1:35" x14ac:dyDescent="0.25">
      <c r="A37" s="8" t="s">
        <v>314</v>
      </c>
      <c r="B37" s="8" t="s">
        <v>275</v>
      </c>
      <c r="C37" s="8">
        <v>1</v>
      </c>
      <c r="D37" s="27" t="s">
        <v>50</v>
      </c>
      <c r="F37" s="27"/>
      <c r="H37" s="27"/>
      <c r="J37" s="27"/>
      <c r="L37" s="27"/>
      <c r="M37" s="27">
        <v>0</v>
      </c>
      <c r="N37" s="8">
        <v>2584.44</v>
      </c>
      <c r="P37" s="8" t="s">
        <v>48</v>
      </c>
      <c r="Q37" s="8">
        <v>2234</v>
      </c>
      <c r="R37" s="8">
        <v>1</v>
      </c>
      <c r="S37" s="8">
        <v>13439.2</v>
      </c>
      <c r="V37" s="10" t="s">
        <v>85</v>
      </c>
      <c r="W37" s="10" t="s">
        <v>11</v>
      </c>
      <c r="X37" s="10">
        <v>0</v>
      </c>
      <c r="Y37" s="10">
        <v>8247.58</v>
      </c>
      <c r="Z37" s="10">
        <v>0</v>
      </c>
      <c r="AA37" s="10">
        <v>9368</v>
      </c>
      <c r="AB37" s="10">
        <v>17615.580000000002</v>
      </c>
      <c r="AC37" s="10">
        <v>1.0786084663843742</v>
      </c>
      <c r="AD37" s="10">
        <v>0.54700000000000004</v>
      </c>
      <c r="AE37" s="18">
        <v>0.67</v>
      </c>
      <c r="AF37" s="10">
        <v>-0.123</v>
      </c>
      <c r="AG37" s="11"/>
    </row>
    <row r="38" spans="1:35" x14ac:dyDescent="0.25">
      <c r="A38" s="8" t="s">
        <v>315</v>
      </c>
      <c r="B38" s="8" t="s">
        <v>114</v>
      </c>
      <c r="C38" s="8">
        <v>1</v>
      </c>
      <c r="D38" s="27" t="s">
        <v>51</v>
      </c>
      <c r="E38" s="27" t="s">
        <v>52</v>
      </c>
      <c r="F38" s="27">
        <v>1611</v>
      </c>
      <c r="H38" s="27"/>
      <c r="J38" s="27"/>
      <c r="L38" s="27"/>
      <c r="M38" s="27">
        <v>1611</v>
      </c>
      <c r="N38" s="8">
        <v>2358.2399999999998</v>
      </c>
      <c r="P38" s="8" t="s">
        <v>59</v>
      </c>
      <c r="Q38" s="8">
        <v>11928</v>
      </c>
      <c r="R38" s="8">
        <v>3</v>
      </c>
      <c r="S38" s="8">
        <v>12802.56</v>
      </c>
      <c r="V38" s="32" t="s">
        <v>86</v>
      </c>
      <c r="W38" s="32" t="s">
        <v>26</v>
      </c>
      <c r="X38" s="32">
        <v>24483.5</v>
      </c>
      <c r="Y38" s="32">
        <v>0</v>
      </c>
      <c r="Z38" s="32">
        <v>0</v>
      </c>
      <c r="AA38" s="32">
        <v>0</v>
      </c>
      <c r="AB38" s="32">
        <v>24483.5</v>
      </c>
      <c r="AC38" s="32">
        <v>0.57609997482275932</v>
      </c>
      <c r="AD38" s="32">
        <v>0.502</v>
      </c>
      <c r="AE38" s="21">
        <v>0.59599999999999997</v>
      </c>
      <c r="AF38" s="32">
        <v>-9.3999999999999972E-2</v>
      </c>
      <c r="AG38" s="23"/>
      <c r="AH38" s="32"/>
      <c r="AI38" s="31"/>
    </row>
    <row r="39" spans="1:35" x14ac:dyDescent="0.25">
      <c r="A39" s="8" t="s">
        <v>316</v>
      </c>
      <c r="B39" s="8" t="s">
        <v>114</v>
      </c>
      <c r="C39" s="8">
        <v>1</v>
      </c>
      <c r="D39" s="27" t="s">
        <v>53</v>
      </c>
      <c r="E39" s="27" t="s">
        <v>54</v>
      </c>
      <c r="F39" s="27">
        <v>3492</v>
      </c>
      <c r="G39" s="27" t="s">
        <v>66</v>
      </c>
      <c r="H39" s="27">
        <v>1047</v>
      </c>
      <c r="J39" s="27"/>
      <c r="L39" s="27"/>
      <c r="M39" s="27">
        <v>4539</v>
      </c>
      <c r="N39" s="8">
        <v>22665.4</v>
      </c>
      <c r="P39" s="8" t="s">
        <v>22</v>
      </c>
      <c r="Q39" s="8">
        <v>15614</v>
      </c>
      <c r="R39" s="8">
        <v>2</v>
      </c>
      <c r="S39" s="8">
        <v>35075.5</v>
      </c>
      <c r="V39" s="32" t="s">
        <v>86</v>
      </c>
      <c r="W39" s="32" t="s">
        <v>24</v>
      </c>
      <c r="X39" s="32">
        <v>36030.400000000001</v>
      </c>
      <c r="Y39" s="32">
        <v>24483.5</v>
      </c>
      <c r="Z39" s="32">
        <v>0</v>
      </c>
      <c r="AA39" s="32">
        <v>0</v>
      </c>
      <c r="AB39" s="32">
        <v>60513.9</v>
      </c>
      <c r="AC39" s="32">
        <v>1.4239000251772409</v>
      </c>
      <c r="AD39" s="22">
        <v>1.498</v>
      </c>
      <c r="AE39" s="21">
        <v>1.4039999999999999</v>
      </c>
      <c r="AF39" s="22">
        <v>9.4000000000000083E-2</v>
      </c>
      <c r="AG39" s="32" t="s">
        <v>24</v>
      </c>
      <c r="AH39" s="32" t="s">
        <v>24</v>
      </c>
      <c r="AI39" s="31" t="s">
        <v>514</v>
      </c>
    </row>
    <row r="40" spans="1:35" x14ac:dyDescent="0.25">
      <c r="A40" s="8" t="s">
        <v>317</v>
      </c>
      <c r="B40" s="8" t="s">
        <v>114</v>
      </c>
      <c r="C40" s="8">
        <v>2</v>
      </c>
      <c r="D40" s="27" t="s">
        <v>30</v>
      </c>
      <c r="E40" s="27" t="s">
        <v>29</v>
      </c>
      <c r="F40" s="27">
        <v>2666</v>
      </c>
      <c r="G40" s="27" t="s">
        <v>15</v>
      </c>
      <c r="H40" s="27">
        <v>2010</v>
      </c>
      <c r="J40" s="27"/>
      <c r="L40" s="27"/>
      <c r="M40" s="27">
        <v>4676</v>
      </c>
      <c r="N40" s="8">
        <v>29494.6</v>
      </c>
      <c r="P40" s="8" t="s">
        <v>60</v>
      </c>
      <c r="Q40" s="8">
        <v>15873</v>
      </c>
      <c r="R40" s="8">
        <v>4</v>
      </c>
      <c r="S40" s="8">
        <v>45770.2</v>
      </c>
      <c r="V40" s="10" t="s">
        <v>87</v>
      </c>
      <c r="W40" s="10" t="s">
        <v>16</v>
      </c>
      <c r="X40" s="10">
        <v>7164.8440000000001</v>
      </c>
      <c r="Y40" s="10">
        <v>0</v>
      </c>
      <c r="Z40" s="10">
        <v>0</v>
      </c>
      <c r="AA40" s="10">
        <v>0</v>
      </c>
      <c r="AB40" s="10">
        <v>7164.8440000000001</v>
      </c>
      <c r="AC40" s="10">
        <v>0.58446588810689215</v>
      </c>
      <c r="AD40" s="3">
        <v>1.3979999999999999</v>
      </c>
      <c r="AE40" s="18">
        <v>1.2010000000000001</v>
      </c>
      <c r="AF40" s="3">
        <v>0.19699999999999984</v>
      </c>
      <c r="AG40" s="10" t="s">
        <v>16</v>
      </c>
      <c r="AH40" s="3"/>
      <c r="AI40" s="27" t="s">
        <v>513</v>
      </c>
    </row>
    <row r="41" spans="1:35" x14ac:dyDescent="0.25">
      <c r="A41" s="8" t="s">
        <v>318</v>
      </c>
      <c r="B41" s="8" t="s">
        <v>114</v>
      </c>
      <c r="C41" s="8">
        <v>1</v>
      </c>
      <c r="D41" s="27" t="s">
        <v>49</v>
      </c>
      <c r="E41" s="27" t="s">
        <v>50</v>
      </c>
      <c r="F41" s="27">
        <v>907</v>
      </c>
      <c r="G41" s="27" t="s">
        <v>29</v>
      </c>
      <c r="H41" s="27">
        <v>2666</v>
      </c>
      <c r="I41" s="27" t="s">
        <v>52</v>
      </c>
      <c r="J41" s="27">
        <v>1611</v>
      </c>
      <c r="K41" s="27" t="s">
        <v>15</v>
      </c>
      <c r="L41" s="27">
        <v>2010</v>
      </c>
      <c r="M41" s="27">
        <v>7194</v>
      </c>
      <c r="N41" s="8">
        <v>10418.1</v>
      </c>
      <c r="S41" s="8"/>
      <c r="V41" s="10" t="s">
        <v>87</v>
      </c>
      <c r="W41" s="10" t="s">
        <v>12</v>
      </c>
      <c r="X41" s="10">
        <v>10187.89</v>
      </c>
      <c r="Y41" s="10">
        <v>7164.8440000000001</v>
      </c>
      <c r="Z41" s="10">
        <v>0</v>
      </c>
      <c r="AA41" s="10">
        <v>0</v>
      </c>
      <c r="AB41" s="10">
        <v>17352.734</v>
      </c>
      <c r="AC41" s="10">
        <v>1.4155341118931077</v>
      </c>
      <c r="AD41" s="10">
        <v>0.60199999999999998</v>
      </c>
      <c r="AE41" s="18">
        <v>0.79900000000000004</v>
      </c>
      <c r="AF41" s="10">
        <v>-0.19700000000000006</v>
      </c>
      <c r="AG41" s="25"/>
      <c r="AH41" s="10" t="s">
        <v>12</v>
      </c>
    </row>
    <row r="42" spans="1:35" x14ac:dyDescent="0.25">
      <c r="A42" s="8" t="s">
        <v>319</v>
      </c>
      <c r="B42" s="8" t="s">
        <v>115</v>
      </c>
      <c r="C42" s="8">
        <v>1</v>
      </c>
      <c r="D42" s="27" t="s">
        <v>18</v>
      </c>
      <c r="E42" s="27" t="s">
        <v>17</v>
      </c>
      <c r="F42" s="27">
        <v>3374</v>
      </c>
      <c r="H42" s="27"/>
      <c r="J42" s="27"/>
      <c r="L42" s="27"/>
      <c r="M42" s="27">
        <v>3374</v>
      </c>
      <c r="N42" s="8">
        <v>22035.1</v>
      </c>
      <c r="V42" s="32" t="s">
        <v>87</v>
      </c>
      <c r="W42" s="32" t="s">
        <v>51</v>
      </c>
      <c r="X42" s="32">
        <v>0</v>
      </c>
      <c r="Y42" s="32">
        <v>0</v>
      </c>
      <c r="Z42" s="32">
        <v>30905.1</v>
      </c>
      <c r="AA42" s="32">
        <v>0</v>
      </c>
      <c r="AB42" s="32">
        <v>30905.1</v>
      </c>
      <c r="AC42" s="32">
        <v>1.2040012996393268</v>
      </c>
      <c r="AD42" s="32">
        <v>0.122</v>
      </c>
      <c r="AE42" s="21">
        <v>0.317</v>
      </c>
      <c r="AF42" s="32">
        <v>-0.19500000000000001</v>
      </c>
      <c r="AG42" s="23"/>
      <c r="AH42" s="32" t="s">
        <v>51</v>
      </c>
      <c r="AI42" s="31"/>
    </row>
    <row r="43" spans="1:35" x14ac:dyDescent="0.25">
      <c r="A43" s="8" t="s">
        <v>320</v>
      </c>
      <c r="B43" s="8" t="s">
        <v>115</v>
      </c>
      <c r="C43" s="8">
        <v>1</v>
      </c>
      <c r="D43" s="27" t="s">
        <v>57</v>
      </c>
      <c r="E43" s="27" t="s">
        <v>58</v>
      </c>
      <c r="F43" s="27">
        <v>5985</v>
      </c>
      <c r="G43" s="27" t="s">
        <v>67</v>
      </c>
      <c r="H43" s="27">
        <v>1787</v>
      </c>
      <c r="J43" s="27"/>
      <c r="L43" s="27"/>
      <c r="M43" s="27">
        <v>7772</v>
      </c>
      <c r="N43" s="8">
        <v>12741.3</v>
      </c>
      <c r="V43" s="32" t="s">
        <v>87</v>
      </c>
      <c r="W43" s="32" t="s">
        <v>88</v>
      </c>
      <c r="X43" s="32">
        <v>0</v>
      </c>
      <c r="Y43" s="32">
        <v>30905.1</v>
      </c>
      <c r="Z43" s="32">
        <v>0</v>
      </c>
      <c r="AA43" s="32">
        <v>0</v>
      </c>
      <c r="AB43" s="32">
        <v>30905.1</v>
      </c>
      <c r="AC43" s="32">
        <v>1.2040012996393268</v>
      </c>
      <c r="AD43" s="32">
        <v>1.804</v>
      </c>
      <c r="AE43" s="21">
        <v>1.7929999999999999</v>
      </c>
      <c r="AF43" s="32">
        <v>1.1000000000000121E-2</v>
      </c>
      <c r="AG43" s="23"/>
      <c r="AH43" s="32" t="s">
        <v>88</v>
      </c>
      <c r="AI43" s="31"/>
    </row>
    <row r="44" spans="1:35" x14ac:dyDescent="0.25">
      <c r="A44" s="8" t="s">
        <v>321</v>
      </c>
      <c r="B44" s="8" t="s">
        <v>115</v>
      </c>
      <c r="C44" s="8">
        <v>1</v>
      </c>
      <c r="D44" s="27" t="s">
        <v>57</v>
      </c>
      <c r="E44" s="27" t="s">
        <v>58</v>
      </c>
      <c r="F44" s="27">
        <v>5985</v>
      </c>
      <c r="G44" s="27" t="s">
        <v>67</v>
      </c>
      <c r="H44" s="27">
        <v>1787</v>
      </c>
      <c r="J44" s="27"/>
      <c r="L44" s="27"/>
      <c r="M44" s="27">
        <v>7772</v>
      </c>
      <c r="N44" s="8">
        <v>10127.700000000001</v>
      </c>
      <c r="V44" s="32" t="s">
        <v>87</v>
      </c>
      <c r="W44" s="32" t="s">
        <v>14</v>
      </c>
      <c r="X44" s="32">
        <v>9959.34</v>
      </c>
      <c r="Y44" s="32">
        <v>0</v>
      </c>
      <c r="Z44" s="32">
        <v>0</v>
      </c>
      <c r="AA44" s="32">
        <v>0</v>
      </c>
      <c r="AB44" s="32">
        <v>9959.34</v>
      </c>
      <c r="AC44" s="32">
        <v>0.38799610108201993</v>
      </c>
      <c r="AD44" s="32">
        <v>0.25700000000000001</v>
      </c>
      <c r="AE44" s="21">
        <v>0.57999999999999996</v>
      </c>
      <c r="AF44" s="32">
        <v>-0.32299999999999995</v>
      </c>
      <c r="AG44" s="23"/>
      <c r="AH44" s="32"/>
      <c r="AI44" s="31"/>
    </row>
    <row r="45" spans="1:35" x14ac:dyDescent="0.25">
      <c r="A45" s="8" t="s">
        <v>322</v>
      </c>
      <c r="B45" s="8" t="s">
        <v>115</v>
      </c>
      <c r="C45" s="8">
        <v>1</v>
      </c>
      <c r="D45" s="27" t="s">
        <v>55</v>
      </c>
      <c r="E45" s="27" t="s">
        <v>56</v>
      </c>
      <c r="F45" s="27">
        <v>844</v>
      </c>
      <c r="G45" s="27" t="s">
        <v>58</v>
      </c>
      <c r="H45" s="27">
        <v>5985</v>
      </c>
      <c r="I45" s="27" t="s">
        <v>17</v>
      </c>
      <c r="J45" s="27">
        <v>3374</v>
      </c>
      <c r="K45" s="27" t="s">
        <v>67</v>
      </c>
      <c r="L45" s="27">
        <v>1787</v>
      </c>
      <c r="M45" s="27">
        <v>11990</v>
      </c>
      <c r="N45" s="8">
        <v>31304.7</v>
      </c>
      <c r="V45" s="32" t="s">
        <v>87</v>
      </c>
      <c r="W45" s="32" t="s">
        <v>18</v>
      </c>
      <c r="X45" s="32">
        <v>30905.1</v>
      </c>
      <c r="Y45" s="32">
        <v>0</v>
      </c>
      <c r="Z45" s="32">
        <v>0</v>
      </c>
      <c r="AA45" s="32">
        <v>0</v>
      </c>
      <c r="AB45" s="32">
        <v>30905.1</v>
      </c>
      <c r="AC45" s="32">
        <v>1.2040012996393268</v>
      </c>
      <c r="AD45" s="22">
        <v>1.8169999999999999</v>
      </c>
      <c r="AE45" s="21">
        <v>1.31</v>
      </c>
      <c r="AF45" s="22">
        <v>0.5069999999999999</v>
      </c>
      <c r="AG45" s="32" t="s">
        <v>18</v>
      </c>
      <c r="AH45" s="22" t="s">
        <v>18</v>
      </c>
      <c r="AI45" s="31" t="s">
        <v>514</v>
      </c>
    </row>
    <row r="46" spans="1:35" x14ac:dyDescent="0.25">
      <c r="A46" s="8" t="s">
        <v>323</v>
      </c>
      <c r="B46" s="8" t="s">
        <v>116</v>
      </c>
      <c r="C46" s="8">
        <v>1</v>
      </c>
      <c r="D46" s="27" t="s">
        <v>48</v>
      </c>
      <c r="E46" s="27" t="s">
        <v>47</v>
      </c>
      <c r="F46" s="27">
        <v>2234</v>
      </c>
      <c r="H46" s="27"/>
      <c r="J46" s="27"/>
      <c r="L46" s="27"/>
      <c r="M46" s="27">
        <v>2234</v>
      </c>
      <c r="N46" s="8">
        <v>13439.2</v>
      </c>
      <c r="V46" s="10" t="s">
        <v>89</v>
      </c>
      <c r="W46" s="10" t="s">
        <v>54</v>
      </c>
      <c r="X46" s="10">
        <v>22665.4</v>
      </c>
      <c r="Y46" s="10">
        <v>0</v>
      </c>
      <c r="Z46" s="10">
        <v>0</v>
      </c>
      <c r="AA46" s="10">
        <v>0</v>
      </c>
      <c r="AB46" s="10">
        <v>22665.4</v>
      </c>
      <c r="AD46" s="3">
        <v>1.5389999999999999</v>
      </c>
      <c r="AE46" s="18">
        <v>1.4019999999999999</v>
      </c>
      <c r="AF46" s="3">
        <v>0.13700000000000001</v>
      </c>
      <c r="AG46" s="10" t="s">
        <v>54</v>
      </c>
      <c r="AH46" s="3" t="s">
        <v>54</v>
      </c>
      <c r="AI46" s="27" t="s">
        <v>514</v>
      </c>
    </row>
    <row r="47" spans="1:35" x14ac:dyDescent="0.25">
      <c r="A47" s="8" t="s">
        <v>324</v>
      </c>
      <c r="B47" s="8" t="s">
        <v>117</v>
      </c>
      <c r="C47" s="8">
        <v>2</v>
      </c>
      <c r="D47" s="27" t="s">
        <v>59</v>
      </c>
      <c r="E47" s="27" t="s">
        <v>60</v>
      </c>
      <c r="F47" s="27">
        <v>2807</v>
      </c>
      <c r="G47" s="27" t="s">
        <v>68</v>
      </c>
      <c r="H47" s="27">
        <v>3157</v>
      </c>
      <c r="J47" s="27"/>
      <c r="L47" s="27"/>
      <c r="M47" s="27">
        <v>5964</v>
      </c>
      <c r="N47" s="8">
        <v>5585.94</v>
      </c>
      <c r="V47" s="10" t="s">
        <v>89</v>
      </c>
      <c r="W47" s="10" t="s">
        <v>66</v>
      </c>
      <c r="X47" s="10">
        <v>0</v>
      </c>
      <c r="Y47" s="10">
        <v>22665.4</v>
      </c>
      <c r="Z47" s="10">
        <v>0</v>
      </c>
      <c r="AA47" s="10">
        <v>0</v>
      </c>
      <c r="AB47" s="10">
        <v>22665.4</v>
      </c>
      <c r="AD47" s="10">
        <v>0.46100000000000002</v>
      </c>
      <c r="AE47" s="18">
        <v>0.59799999999999998</v>
      </c>
      <c r="AF47" s="10">
        <v>-0.13699999999999996</v>
      </c>
      <c r="AG47" s="11"/>
      <c r="AH47" s="10" t="s">
        <v>66</v>
      </c>
    </row>
    <row r="48" spans="1:35" x14ac:dyDescent="0.25">
      <c r="A48" s="8" t="s">
        <v>325</v>
      </c>
      <c r="B48" s="8" t="s">
        <v>117</v>
      </c>
      <c r="C48" s="8">
        <v>1</v>
      </c>
      <c r="D48" s="27" t="s">
        <v>59</v>
      </c>
      <c r="E48" s="27" t="s">
        <v>60</v>
      </c>
      <c r="F48" s="27">
        <v>2807</v>
      </c>
      <c r="G48" s="27" t="s">
        <v>68</v>
      </c>
      <c r="H48" s="27">
        <v>3157</v>
      </c>
      <c r="J48" s="27"/>
      <c r="L48" s="27"/>
      <c r="M48" s="27">
        <v>5964</v>
      </c>
      <c r="N48" s="8">
        <v>7216.62</v>
      </c>
      <c r="V48" s="32" t="s">
        <v>89</v>
      </c>
      <c r="W48" s="32" t="s">
        <v>50</v>
      </c>
      <c r="X48" s="32">
        <v>10418.1</v>
      </c>
      <c r="Y48" s="32">
        <v>0</v>
      </c>
      <c r="Z48" s="32">
        <v>0</v>
      </c>
      <c r="AA48" s="32">
        <v>0</v>
      </c>
      <c r="AB48" s="32">
        <v>10418.1</v>
      </c>
      <c r="AC48" s="32">
        <v>0.40450849079167667</v>
      </c>
      <c r="AD48" s="32">
        <v>0.504</v>
      </c>
      <c r="AE48" s="21">
        <v>0.79500000000000004</v>
      </c>
      <c r="AF48" s="32">
        <v>-0.29100000000000004</v>
      </c>
      <c r="AG48" s="23"/>
      <c r="AH48" s="32"/>
      <c r="AI48" s="31"/>
    </row>
    <row r="49" spans="1:35" x14ac:dyDescent="0.25">
      <c r="A49" s="8" t="s">
        <v>326</v>
      </c>
      <c r="B49" s="8" t="s">
        <v>118</v>
      </c>
      <c r="C49" s="8">
        <v>1</v>
      </c>
      <c r="D49" s="27" t="s">
        <v>22</v>
      </c>
      <c r="E49" s="27" t="s">
        <v>21</v>
      </c>
      <c r="F49" s="27">
        <v>3830</v>
      </c>
      <c r="G49" s="27" t="s">
        <v>19</v>
      </c>
      <c r="H49" s="27">
        <v>3977</v>
      </c>
      <c r="J49" s="27"/>
      <c r="L49" s="27"/>
      <c r="M49" s="27">
        <v>7807</v>
      </c>
      <c r="N49" s="8">
        <v>21003.5</v>
      </c>
      <c r="V49" s="32" t="s">
        <v>89</v>
      </c>
      <c r="W49" s="32" t="s">
        <v>29</v>
      </c>
      <c r="X49" s="32">
        <v>29494.6</v>
      </c>
      <c r="Y49" s="32">
        <v>10418.1</v>
      </c>
      <c r="Z49" s="32">
        <v>0</v>
      </c>
      <c r="AA49" s="32">
        <v>0</v>
      </c>
      <c r="AB49" s="32">
        <v>39912.699999999997</v>
      </c>
      <c r="AC49" s="32">
        <v>1.549709259886251</v>
      </c>
      <c r="AD49" s="22">
        <v>1.482</v>
      </c>
      <c r="AE49" s="21">
        <v>1.0940000000000001</v>
      </c>
      <c r="AF49" s="22">
        <v>0.3879999999999999</v>
      </c>
      <c r="AG49" s="32" t="s">
        <v>29</v>
      </c>
      <c r="AH49" s="22" t="s">
        <v>29</v>
      </c>
      <c r="AI49" s="31" t="s">
        <v>514</v>
      </c>
    </row>
    <row r="50" spans="1:35" x14ac:dyDescent="0.25">
      <c r="A50" s="8" t="s">
        <v>327</v>
      </c>
      <c r="B50" s="8" t="s">
        <v>118</v>
      </c>
      <c r="C50" s="8">
        <v>1</v>
      </c>
      <c r="D50" s="27" t="s">
        <v>22</v>
      </c>
      <c r="E50" s="27" t="s">
        <v>21</v>
      </c>
      <c r="F50" s="27">
        <v>3830</v>
      </c>
      <c r="G50" s="27" t="s">
        <v>19</v>
      </c>
      <c r="H50" s="27">
        <v>3977</v>
      </c>
      <c r="J50" s="27"/>
      <c r="L50" s="27"/>
      <c r="M50" s="27">
        <v>7807</v>
      </c>
      <c r="N50" s="8">
        <v>14072</v>
      </c>
      <c r="V50" s="32" t="s">
        <v>89</v>
      </c>
      <c r="W50" s="32" t="s">
        <v>52</v>
      </c>
      <c r="X50" s="32">
        <v>2358.2399999999998</v>
      </c>
      <c r="Y50" s="32">
        <v>0</v>
      </c>
      <c r="Z50" s="32">
        <v>10418.1</v>
      </c>
      <c r="AA50" s="32">
        <v>0</v>
      </c>
      <c r="AB50" s="32">
        <v>12776.34</v>
      </c>
      <c r="AC50" s="32">
        <v>0.49607298943582134</v>
      </c>
      <c r="AD50" s="32">
        <v>0.89600000000000002</v>
      </c>
      <c r="AE50" s="21">
        <v>1.292</v>
      </c>
      <c r="AF50" s="32">
        <v>-0.39600000000000002</v>
      </c>
      <c r="AG50" s="23"/>
      <c r="AH50" s="32"/>
      <c r="AI50" s="31"/>
    </row>
    <row r="51" spans="1:35" x14ac:dyDescent="0.25">
      <c r="A51" s="8" t="s">
        <v>328</v>
      </c>
      <c r="B51" s="8" t="s">
        <v>118</v>
      </c>
      <c r="C51" s="8">
        <v>4</v>
      </c>
      <c r="D51" s="27" t="s">
        <v>60</v>
      </c>
      <c r="E51" s="27" t="s">
        <v>59</v>
      </c>
      <c r="F51" s="27">
        <v>2617</v>
      </c>
      <c r="G51" s="27" t="s">
        <v>21</v>
      </c>
      <c r="H51" s="27">
        <v>3830</v>
      </c>
      <c r="I51" s="27" t="s">
        <v>33</v>
      </c>
      <c r="J51" s="27">
        <v>5449</v>
      </c>
      <c r="K51" s="27" t="s">
        <v>19</v>
      </c>
      <c r="L51" s="27">
        <v>3977</v>
      </c>
      <c r="M51" s="27">
        <v>15873</v>
      </c>
      <c r="N51" s="8">
        <v>45770.2</v>
      </c>
      <c r="V51" s="32" t="s">
        <v>89</v>
      </c>
      <c r="W51" s="32" t="s">
        <v>15</v>
      </c>
      <c r="X51" s="32">
        <v>0</v>
      </c>
      <c r="Y51" s="32">
        <v>29494.6</v>
      </c>
      <c r="Z51" s="32">
        <v>0</v>
      </c>
      <c r="AA51" s="32">
        <v>10418.1</v>
      </c>
      <c r="AB51" s="32">
        <v>39912.699999999997</v>
      </c>
      <c r="AC51" s="32">
        <v>1.549709259886251</v>
      </c>
      <c r="AD51" s="32">
        <v>1.1180000000000001</v>
      </c>
      <c r="AE51" s="21">
        <v>0.81899999999999995</v>
      </c>
      <c r="AF51" s="32">
        <v>0.29900000000000015</v>
      </c>
      <c r="AG51" s="23"/>
      <c r="AH51" s="32" t="s">
        <v>15</v>
      </c>
      <c r="AI51" s="31"/>
    </row>
    <row r="52" spans="1:35" x14ac:dyDescent="0.25">
      <c r="F52" s="3"/>
      <c r="H52" s="3"/>
      <c r="J52" s="3"/>
      <c r="L52" s="3"/>
      <c r="V52" s="10" t="s">
        <v>90</v>
      </c>
      <c r="W52" s="10" t="s">
        <v>56</v>
      </c>
      <c r="X52" s="10">
        <v>31304.7</v>
      </c>
      <c r="Y52" s="10">
        <v>0</v>
      </c>
      <c r="Z52" s="10">
        <v>0</v>
      </c>
      <c r="AA52" s="10">
        <v>0</v>
      </c>
      <c r="AB52" s="10">
        <v>31304.7</v>
      </c>
      <c r="AC52" s="10">
        <v>0.64882930319873522</v>
      </c>
      <c r="AD52" s="10">
        <v>0.28199999999999997</v>
      </c>
      <c r="AE52" s="18">
        <v>0.43</v>
      </c>
      <c r="AF52" s="10">
        <v>-0.14800000000000002</v>
      </c>
      <c r="AG52" s="11"/>
    </row>
    <row r="53" spans="1:35" x14ac:dyDescent="0.25">
      <c r="F53" s="3"/>
      <c r="H53" s="3"/>
      <c r="J53" s="3"/>
      <c r="L53" s="3"/>
      <c r="V53" s="10" t="s">
        <v>90</v>
      </c>
      <c r="W53" s="10" t="s">
        <v>58</v>
      </c>
      <c r="X53" s="10">
        <v>22869</v>
      </c>
      <c r="Y53" s="10">
        <v>31304.7</v>
      </c>
      <c r="Z53" s="10">
        <v>0</v>
      </c>
      <c r="AA53" s="10">
        <v>0</v>
      </c>
      <c r="AB53" s="10">
        <v>54173.7</v>
      </c>
      <c r="AC53" s="10">
        <v>1.1228181079102282</v>
      </c>
      <c r="AD53" s="3">
        <v>1.9970000000000001</v>
      </c>
      <c r="AE53" s="18">
        <v>1.58</v>
      </c>
      <c r="AF53" s="3">
        <v>0.41700000000000004</v>
      </c>
      <c r="AG53" s="10" t="s">
        <v>58</v>
      </c>
      <c r="AH53" s="3" t="s">
        <v>58</v>
      </c>
      <c r="AI53" s="27" t="s">
        <v>514</v>
      </c>
    </row>
    <row r="54" spans="1:35" x14ac:dyDescent="0.25">
      <c r="V54" s="10" t="s">
        <v>90</v>
      </c>
      <c r="W54" s="10" t="s">
        <v>17</v>
      </c>
      <c r="X54" s="10">
        <v>22035.1</v>
      </c>
      <c r="Y54" s="10">
        <v>0</v>
      </c>
      <c r="Z54" s="10">
        <v>31304.7</v>
      </c>
      <c r="AA54" s="10">
        <v>0</v>
      </c>
      <c r="AB54" s="10">
        <v>53339.8</v>
      </c>
      <c r="AC54" s="10">
        <v>1.1055344809808079</v>
      </c>
      <c r="AD54" s="10">
        <v>1.1259999999999999</v>
      </c>
      <c r="AE54" s="18">
        <v>1.532</v>
      </c>
      <c r="AF54" s="10">
        <v>-0.40600000000000014</v>
      </c>
      <c r="AG54" s="11"/>
    </row>
    <row r="55" spans="1:35" x14ac:dyDescent="0.25">
      <c r="V55" s="10" t="s">
        <v>90</v>
      </c>
      <c r="W55" s="10" t="s">
        <v>67</v>
      </c>
      <c r="X55" s="10">
        <v>0</v>
      </c>
      <c r="Y55" s="10">
        <v>22869</v>
      </c>
      <c r="Z55" s="10">
        <v>0</v>
      </c>
      <c r="AA55" s="10">
        <v>31304.7</v>
      </c>
      <c r="AB55" s="10">
        <v>54173.7</v>
      </c>
      <c r="AC55" s="10">
        <v>1.1228181079102282</v>
      </c>
      <c r="AD55" s="10">
        <v>0.59599999999999997</v>
      </c>
      <c r="AE55" s="18">
        <v>0.45800000000000002</v>
      </c>
      <c r="AF55" s="10">
        <v>0.13799999999999996</v>
      </c>
      <c r="AG55" s="11"/>
      <c r="AH55" s="10" t="s">
        <v>67</v>
      </c>
    </row>
    <row r="56" spans="1:35" x14ac:dyDescent="0.25">
      <c r="V56" s="32" t="s">
        <v>91</v>
      </c>
      <c r="W56" s="32" t="s">
        <v>59</v>
      </c>
      <c r="X56" s="32">
        <v>45770.2</v>
      </c>
      <c r="Y56" s="32">
        <v>0</v>
      </c>
      <c r="Z56" s="32">
        <v>0</v>
      </c>
      <c r="AA56" s="32">
        <v>0</v>
      </c>
      <c r="AB56" s="32">
        <v>45770.2</v>
      </c>
      <c r="AC56" s="32">
        <v>0.72297713004448882</v>
      </c>
      <c r="AD56" s="32">
        <v>0.65900000000000003</v>
      </c>
      <c r="AE56" s="21">
        <v>0.67200000000000004</v>
      </c>
      <c r="AF56" s="32">
        <v>-1.3000000000000012E-2</v>
      </c>
      <c r="AG56" s="23"/>
      <c r="AH56" s="24"/>
      <c r="AI56" s="31"/>
    </row>
    <row r="57" spans="1:35" x14ac:dyDescent="0.25">
      <c r="V57" s="32" t="s">
        <v>91</v>
      </c>
      <c r="W57" s="32" t="s">
        <v>21</v>
      </c>
      <c r="X57" s="32">
        <v>35075.5</v>
      </c>
      <c r="Y57" s="32">
        <v>45770.2</v>
      </c>
      <c r="Z57" s="32">
        <v>0</v>
      </c>
      <c r="AA57" s="32">
        <v>0</v>
      </c>
      <c r="AB57" s="32">
        <v>80845.7</v>
      </c>
      <c r="AC57" s="32">
        <v>1.2770228699555111</v>
      </c>
      <c r="AD57" s="32">
        <v>0.96499999999999997</v>
      </c>
      <c r="AE57" s="21">
        <v>1.0409999999999999</v>
      </c>
      <c r="AF57" s="32">
        <v>-7.5999999999999956E-2</v>
      </c>
      <c r="AG57" s="23"/>
      <c r="AH57" s="24"/>
      <c r="AI57" s="31"/>
    </row>
    <row r="58" spans="1:35" x14ac:dyDescent="0.25">
      <c r="V58" s="32" t="s">
        <v>91</v>
      </c>
      <c r="W58" s="32" t="s">
        <v>33</v>
      </c>
      <c r="X58" s="32">
        <v>0</v>
      </c>
      <c r="Y58" s="32">
        <v>0</v>
      </c>
      <c r="Z58" s="32">
        <v>45770.2</v>
      </c>
      <c r="AA58" s="32">
        <v>0</v>
      </c>
      <c r="AB58" s="32">
        <v>45770.2</v>
      </c>
      <c r="AC58" s="32">
        <v>0.72297713004448882</v>
      </c>
      <c r="AD58" s="22">
        <v>1.373</v>
      </c>
      <c r="AE58" s="21">
        <v>1.427</v>
      </c>
      <c r="AF58" s="24">
        <v>-5.4000000000000048E-2</v>
      </c>
      <c r="AG58" s="23"/>
      <c r="AH58" s="32"/>
      <c r="AI58" s="31"/>
    </row>
    <row r="59" spans="1:35" x14ac:dyDescent="0.25">
      <c r="V59" s="32" t="s">
        <v>91</v>
      </c>
      <c r="W59" s="32" t="s">
        <v>19</v>
      </c>
      <c r="X59" s="32">
        <v>0</v>
      </c>
      <c r="Y59" s="32">
        <v>35075.5</v>
      </c>
      <c r="Z59" s="32">
        <v>0</v>
      </c>
      <c r="AA59" s="32">
        <v>45770.2</v>
      </c>
      <c r="AB59" s="32">
        <v>80845.7</v>
      </c>
      <c r="AC59" s="32">
        <v>1.2770228699555111</v>
      </c>
      <c r="AD59" s="32">
        <v>1.002</v>
      </c>
      <c r="AE59" s="21">
        <v>0.86</v>
      </c>
      <c r="AF59" s="32">
        <v>0.14200000000000002</v>
      </c>
      <c r="AG59" s="23"/>
      <c r="AH59" s="32"/>
      <c r="AI59" s="31"/>
    </row>
    <row r="60" spans="1:35" x14ac:dyDescent="0.25">
      <c r="V60" s="10" t="s">
        <v>92</v>
      </c>
      <c r="W60" s="10" t="s">
        <v>47</v>
      </c>
      <c r="X60" s="10">
        <v>13439.2</v>
      </c>
      <c r="Y60" s="10">
        <v>0</v>
      </c>
      <c r="Z60" s="10">
        <v>0</v>
      </c>
      <c r="AA60" s="10">
        <v>0</v>
      </c>
      <c r="AB60" s="10">
        <v>13439.2</v>
      </c>
      <c r="AG60" s="11"/>
    </row>
    <row r="61" spans="1:35" x14ac:dyDescent="0.25">
      <c r="V61" s="32" t="s">
        <v>93</v>
      </c>
      <c r="W61" s="32" t="s">
        <v>60</v>
      </c>
      <c r="X61" s="32">
        <v>12802.56</v>
      </c>
      <c r="Y61" s="32">
        <v>0</v>
      </c>
      <c r="Z61" s="32">
        <v>0</v>
      </c>
      <c r="AA61" s="32">
        <v>0</v>
      </c>
      <c r="AB61" s="32">
        <v>12802.56</v>
      </c>
      <c r="AC61" s="32"/>
      <c r="AD61" s="32">
        <v>0.94099999999999995</v>
      </c>
      <c r="AE61" s="21">
        <v>0.754</v>
      </c>
      <c r="AF61" s="32">
        <v>0.18699999999999994</v>
      </c>
      <c r="AG61" s="23"/>
      <c r="AH61" s="22"/>
      <c r="AI61" s="31"/>
    </row>
    <row r="62" spans="1:35" x14ac:dyDescent="0.25">
      <c r="V62" s="32" t="s">
        <v>93</v>
      </c>
      <c r="W62" s="32" t="s">
        <v>68</v>
      </c>
      <c r="X62" s="32">
        <v>0</v>
      </c>
      <c r="Y62" s="32">
        <v>12802.56</v>
      </c>
      <c r="Z62" s="32">
        <v>0</v>
      </c>
      <c r="AA62" s="32">
        <v>0</v>
      </c>
      <c r="AB62" s="32">
        <v>12802.56</v>
      </c>
      <c r="AC62" s="32"/>
      <c r="AD62" s="22">
        <v>1.0589999999999999</v>
      </c>
      <c r="AE62" s="21">
        <v>1.246</v>
      </c>
      <c r="AF62" s="24">
        <v>-0.18700000000000006</v>
      </c>
      <c r="AG62" s="32"/>
      <c r="AH62" s="32"/>
      <c r="AI62" s="31"/>
    </row>
    <row r="105" spans="20:23" x14ac:dyDescent="0.25">
      <c r="T105" s="10"/>
      <c r="U105" s="10"/>
    </row>
    <row r="106" spans="20:23" x14ac:dyDescent="0.25">
      <c r="T106" s="10"/>
      <c r="U106" s="10"/>
    </row>
    <row r="107" spans="20:23" x14ac:dyDescent="0.25">
      <c r="T107" s="10"/>
      <c r="U107" s="10"/>
    </row>
    <row r="108" spans="20:23" x14ac:dyDescent="0.25">
      <c r="T108" s="10"/>
      <c r="U108" s="10"/>
    </row>
    <row r="109" spans="20:23" x14ac:dyDescent="0.25">
      <c r="T109" s="10"/>
      <c r="U109" s="10"/>
    </row>
    <row r="110" spans="20:23" x14ac:dyDescent="0.25">
      <c r="T110" s="10"/>
      <c r="U110" s="10"/>
      <c r="W110" s="18"/>
    </row>
    <row r="111" spans="20:23" x14ac:dyDescent="0.25">
      <c r="T111" s="10"/>
      <c r="U111" s="10"/>
      <c r="W111" s="18"/>
    </row>
    <row r="112" spans="20:23" x14ac:dyDescent="0.25">
      <c r="T112" s="10"/>
      <c r="U112" s="10"/>
      <c r="W112" s="18"/>
    </row>
    <row r="113" spans="20:23" x14ac:dyDescent="0.25">
      <c r="T113" s="10"/>
      <c r="U113" s="10"/>
      <c r="W113" s="18"/>
    </row>
    <row r="114" spans="20:23" x14ac:dyDescent="0.25">
      <c r="T114" s="10"/>
      <c r="U114" s="10"/>
      <c r="W114" s="18"/>
    </row>
    <row r="115" spans="20:23" x14ac:dyDescent="0.25">
      <c r="T115" s="10"/>
      <c r="U115" s="10"/>
      <c r="W115" s="18"/>
    </row>
    <row r="116" spans="20:23" x14ac:dyDescent="0.25">
      <c r="T116" s="10"/>
      <c r="U116" s="10"/>
      <c r="W116" s="18"/>
    </row>
    <row r="117" spans="20:23" x14ac:dyDescent="0.25">
      <c r="T117" s="10"/>
      <c r="U117" s="10"/>
      <c r="W117" s="18"/>
    </row>
    <row r="118" spans="20:23" x14ac:dyDescent="0.25">
      <c r="T118" s="10"/>
      <c r="U118" s="10"/>
      <c r="W118" s="18"/>
    </row>
    <row r="119" spans="20:23" x14ac:dyDescent="0.25">
      <c r="T119" s="10"/>
      <c r="U119" s="10"/>
      <c r="W119" s="18"/>
    </row>
    <row r="120" spans="20:23" x14ac:dyDescent="0.25">
      <c r="T120" s="10"/>
      <c r="U120" s="10"/>
      <c r="W120" s="18"/>
    </row>
    <row r="121" spans="20:23" x14ac:dyDescent="0.25">
      <c r="T121" s="10"/>
      <c r="U121" s="10"/>
      <c r="W121" s="18"/>
    </row>
    <row r="122" spans="20:23" x14ac:dyDescent="0.25">
      <c r="T122" s="10"/>
      <c r="U122" s="10"/>
      <c r="W122" s="18"/>
    </row>
    <row r="123" spans="20:23" x14ac:dyDescent="0.25">
      <c r="T123" s="10"/>
      <c r="U123" s="10"/>
      <c r="W123" s="18"/>
    </row>
    <row r="124" spans="20:23" x14ac:dyDescent="0.25">
      <c r="T124" s="10"/>
      <c r="U124" s="10"/>
      <c r="W124" s="18"/>
    </row>
    <row r="125" spans="20:23" x14ac:dyDescent="0.25">
      <c r="T125" s="10"/>
      <c r="U125" s="10"/>
      <c r="W125" s="18"/>
    </row>
    <row r="126" spans="20:23" x14ac:dyDescent="0.25">
      <c r="T126" s="10"/>
      <c r="U126" s="10"/>
      <c r="W126" s="18"/>
    </row>
    <row r="127" spans="20:23" x14ac:dyDescent="0.25">
      <c r="T127" s="10"/>
      <c r="U127" s="10"/>
    </row>
    <row r="128" spans="20:23" x14ac:dyDescent="0.25">
      <c r="T128" s="10"/>
      <c r="U128" s="10"/>
    </row>
    <row r="129" spans="20:21" x14ac:dyDescent="0.25">
      <c r="T129" s="10"/>
      <c r="U129" s="10"/>
    </row>
    <row r="130" spans="20:21" x14ac:dyDescent="0.25">
      <c r="T130" s="10"/>
      <c r="U130" s="10"/>
    </row>
    <row r="131" spans="20:21" x14ac:dyDescent="0.25">
      <c r="T131" s="10"/>
      <c r="U131" s="10"/>
    </row>
    <row r="132" spans="20:21" x14ac:dyDescent="0.25">
      <c r="T132" s="10"/>
      <c r="U132" s="10"/>
    </row>
    <row r="133" spans="20:21" x14ac:dyDescent="0.25">
      <c r="T133" s="10"/>
      <c r="U133" s="10"/>
    </row>
    <row r="134" spans="20:21" x14ac:dyDescent="0.25">
      <c r="T134" s="10"/>
      <c r="U134" s="10"/>
    </row>
    <row r="135" spans="20:21" x14ac:dyDescent="0.25">
      <c r="T135" s="10"/>
      <c r="U135" s="10"/>
    </row>
    <row r="136" spans="20:21" x14ac:dyDescent="0.25">
      <c r="T136" s="10"/>
      <c r="U136" s="10"/>
    </row>
    <row r="137" spans="20:21" x14ac:dyDescent="0.25">
      <c r="T137" s="10"/>
      <c r="U137" s="10"/>
    </row>
    <row r="138" spans="20:21" x14ac:dyDescent="0.25">
      <c r="T138" s="10"/>
      <c r="U138" s="10"/>
    </row>
    <row r="139" spans="20:21" x14ac:dyDescent="0.25">
      <c r="T139" s="10"/>
      <c r="U139" s="10"/>
    </row>
    <row r="140" spans="20:21" x14ac:dyDescent="0.25">
      <c r="T140" s="10"/>
      <c r="U140" s="10"/>
    </row>
    <row r="141" spans="20:21" x14ac:dyDescent="0.25">
      <c r="T141" s="10"/>
      <c r="U141" s="10"/>
    </row>
    <row r="142" spans="20:21" x14ac:dyDescent="0.25">
      <c r="T142" s="10"/>
      <c r="U142" s="10"/>
    </row>
    <row r="143" spans="20:21" x14ac:dyDescent="0.25">
      <c r="T143" s="10"/>
      <c r="U143" s="10"/>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B62"/>
  <sheetViews>
    <sheetView topLeftCell="I1" zoomScale="70" zoomScaleNormal="70" workbookViewId="0">
      <selection activeCell="Y1" sqref="Y1"/>
    </sheetView>
  </sheetViews>
  <sheetFormatPr defaultRowHeight="15" x14ac:dyDescent="0.25"/>
  <cols>
    <col min="10" max="11" width="9.140625" style="17"/>
    <col min="13" max="19" width="9.140625" style="18"/>
    <col min="20" max="20" width="9.140625" style="27"/>
    <col min="21" max="23" width="9.140625" style="18"/>
    <col min="25" max="25" width="21.42578125" customWidth="1"/>
    <col min="26" max="26" width="9.140625" style="8"/>
    <col min="28" max="28" width="10" style="17" customWidth="1"/>
  </cols>
  <sheetData>
    <row r="1" spans="1:26" x14ac:dyDescent="0.25">
      <c r="A1" s="17" t="s">
        <v>0</v>
      </c>
      <c r="B1" s="17" t="s">
        <v>274</v>
      </c>
      <c r="C1" s="17" t="s">
        <v>276</v>
      </c>
      <c r="D1" s="11" t="s">
        <v>159</v>
      </c>
      <c r="E1" s="11" t="s">
        <v>6</v>
      </c>
      <c r="F1" s="11" t="s">
        <v>97</v>
      </c>
      <c r="G1" s="11" t="s">
        <v>96</v>
      </c>
      <c r="H1" s="11" t="s">
        <v>95</v>
      </c>
      <c r="I1" s="17" t="s">
        <v>507</v>
      </c>
      <c r="J1" s="17" t="s">
        <v>159</v>
      </c>
      <c r="K1" s="11" t="s">
        <v>276</v>
      </c>
      <c r="L1" s="11" t="s">
        <v>4</v>
      </c>
      <c r="M1" s="10" t="s">
        <v>119</v>
      </c>
      <c r="N1" s="10" t="s">
        <v>94</v>
      </c>
      <c r="O1" s="10" t="s">
        <v>164</v>
      </c>
      <c r="P1" s="10" t="s">
        <v>553</v>
      </c>
      <c r="Q1" s="10" t="s">
        <v>554</v>
      </c>
      <c r="R1" s="10" t="s">
        <v>555</v>
      </c>
      <c r="S1" s="10" t="s">
        <v>163</v>
      </c>
      <c r="T1" s="10" t="s">
        <v>277</v>
      </c>
      <c r="U1" s="10" t="s">
        <v>535</v>
      </c>
      <c r="V1" s="10" t="s">
        <v>98</v>
      </c>
      <c r="W1" s="64" t="s">
        <v>536</v>
      </c>
      <c r="X1" s="10" t="s">
        <v>511</v>
      </c>
      <c r="Y1" s="10" t="s">
        <v>566</v>
      </c>
      <c r="Z1" s="27" t="s">
        <v>512</v>
      </c>
    </row>
    <row r="2" spans="1:26" x14ac:dyDescent="0.25">
      <c r="A2" s="17" t="s">
        <v>279</v>
      </c>
      <c r="B2" s="17" t="s">
        <v>99</v>
      </c>
      <c r="C2" s="17">
        <v>2</v>
      </c>
      <c r="D2" s="11" t="s">
        <v>9</v>
      </c>
      <c r="E2" s="11" t="s">
        <v>10</v>
      </c>
      <c r="F2" s="11" t="s">
        <v>53</v>
      </c>
      <c r="G2" s="11"/>
      <c r="H2" s="11"/>
      <c r="I2" s="17">
        <v>16851.2</v>
      </c>
      <c r="J2" s="17" t="s">
        <v>9</v>
      </c>
      <c r="K2" s="17">
        <f t="shared" ref="K2:K41" si="0">SUMIF(D:D,J2,C:C)</f>
        <v>2</v>
      </c>
      <c r="L2" s="17">
        <f t="shared" ref="L2:L41" si="1">SUMIF(D:D,J2,I:I)</f>
        <v>16851.2</v>
      </c>
      <c r="M2" s="32" t="s">
        <v>72</v>
      </c>
      <c r="N2" s="32" t="s">
        <v>8</v>
      </c>
      <c r="O2" s="32">
        <v>23630.5</v>
      </c>
      <c r="P2" s="32">
        <v>0</v>
      </c>
      <c r="Q2" s="32">
        <v>0</v>
      </c>
      <c r="R2" s="32">
        <v>0</v>
      </c>
      <c r="S2" s="32">
        <v>23630.5</v>
      </c>
      <c r="T2" s="32">
        <v>0.73716078999004875</v>
      </c>
      <c r="U2" s="32">
        <v>0.53</v>
      </c>
      <c r="V2" s="21">
        <v>0.51200000000000001</v>
      </c>
      <c r="W2" s="32">
        <v>1.8000000000000016E-2</v>
      </c>
      <c r="X2" s="32"/>
      <c r="Y2" s="24"/>
      <c r="Z2" s="31"/>
    </row>
    <row r="3" spans="1:26" x14ac:dyDescent="0.25">
      <c r="A3" s="17" t="s">
        <v>280</v>
      </c>
      <c r="B3" s="17" t="s">
        <v>99</v>
      </c>
      <c r="C3" s="17">
        <v>3</v>
      </c>
      <c r="D3" s="11" t="s">
        <v>7</v>
      </c>
      <c r="E3" s="11" t="s">
        <v>8</v>
      </c>
      <c r="F3" s="11" t="s">
        <v>10</v>
      </c>
      <c r="G3" s="11" t="s">
        <v>73</v>
      </c>
      <c r="H3" s="11" t="s">
        <v>53</v>
      </c>
      <c r="I3" s="17">
        <v>23630.5</v>
      </c>
      <c r="J3" s="17" t="s">
        <v>7</v>
      </c>
      <c r="K3" s="17">
        <f t="shared" si="0"/>
        <v>3</v>
      </c>
      <c r="L3" s="17">
        <f t="shared" si="1"/>
        <v>23630.5</v>
      </c>
      <c r="M3" s="32" t="s">
        <v>72</v>
      </c>
      <c r="N3" s="32" t="s">
        <v>10</v>
      </c>
      <c r="O3" s="32">
        <v>16851.2</v>
      </c>
      <c r="P3" s="32">
        <v>23630.5</v>
      </c>
      <c r="Q3" s="32">
        <v>0</v>
      </c>
      <c r="R3" s="32">
        <v>0</v>
      </c>
      <c r="S3" s="32">
        <v>40481.699999999997</v>
      </c>
      <c r="T3" s="32">
        <v>1.2628392100099513</v>
      </c>
      <c r="U3" s="32">
        <v>1.1160000000000001</v>
      </c>
      <c r="V3" s="21">
        <v>1.212</v>
      </c>
      <c r="W3" s="32">
        <v>-9.5999999999999863E-2</v>
      </c>
      <c r="X3" s="23"/>
      <c r="Y3" s="32"/>
      <c r="Z3" s="31"/>
    </row>
    <row r="4" spans="1:26" x14ac:dyDescent="0.25">
      <c r="A4" s="17" t="s">
        <v>281</v>
      </c>
      <c r="B4" s="17" t="s">
        <v>100</v>
      </c>
      <c r="C4" s="17">
        <v>4</v>
      </c>
      <c r="D4" s="11" t="s">
        <v>17</v>
      </c>
      <c r="E4" s="11" t="s">
        <v>18</v>
      </c>
      <c r="F4" s="11" t="s">
        <v>88</v>
      </c>
      <c r="G4" s="11" t="s">
        <v>51</v>
      </c>
      <c r="H4" s="11"/>
      <c r="I4" s="17">
        <v>24750.9</v>
      </c>
      <c r="J4" s="17" t="s">
        <v>17</v>
      </c>
      <c r="K4" s="17">
        <f t="shared" si="0"/>
        <v>4</v>
      </c>
      <c r="L4" s="17">
        <f t="shared" si="1"/>
        <v>24750.9</v>
      </c>
      <c r="M4" s="32" t="s">
        <v>72</v>
      </c>
      <c r="N4" s="32" t="s">
        <v>73</v>
      </c>
      <c r="O4" s="32">
        <v>0</v>
      </c>
      <c r="P4" s="32">
        <v>0</v>
      </c>
      <c r="Q4" s="32">
        <v>23630.5</v>
      </c>
      <c r="R4" s="32">
        <v>0</v>
      </c>
      <c r="S4" s="32">
        <v>23630.5</v>
      </c>
      <c r="T4" s="32">
        <v>0.73716078999004875</v>
      </c>
      <c r="U4" s="22">
        <v>1.728</v>
      </c>
      <c r="V4" s="21">
        <v>1.798</v>
      </c>
      <c r="W4" s="24">
        <v>-7.0000000000000062E-2</v>
      </c>
      <c r="X4" s="23"/>
      <c r="Y4" s="32"/>
      <c r="Z4" s="31"/>
    </row>
    <row r="5" spans="1:26" x14ac:dyDescent="0.25">
      <c r="A5" s="17" t="s">
        <v>282</v>
      </c>
      <c r="B5" s="17" t="s">
        <v>100</v>
      </c>
      <c r="C5" s="17">
        <v>1</v>
      </c>
      <c r="D5" s="11" t="s">
        <v>13</v>
      </c>
      <c r="E5" s="11" t="s">
        <v>14</v>
      </c>
      <c r="F5" s="11"/>
      <c r="G5" s="11"/>
      <c r="H5" s="11"/>
      <c r="I5" s="17">
        <v>10741</v>
      </c>
      <c r="J5" s="17" t="s">
        <v>13</v>
      </c>
      <c r="K5" s="17">
        <f t="shared" si="0"/>
        <v>1</v>
      </c>
      <c r="L5" s="17">
        <f t="shared" si="1"/>
        <v>10741</v>
      </c>
      <c r="M5" s="32" t="s">
        <v>72</v>
      </c>
      <c r="N5" s="32" t="s">
        <v>53</v>
      </c>
      <c r="O5" s="32">
        <v>0</v>
      </c>
      <c r="P5" s="32">
        <v>16851.2</v>
      </c>
      <c r="Q5" s="32">
        <v>0</v>
      </c>
      <c r="R5" s="32">
        <v>23630.5</v>
      </c>
      <c r="S5" s="32">
        <v>40481.699999999997</v>
      </c>
      <c r="T5" s="32">
        <v>1.2628392100099513</v>
      </c>
      <c r="U5" s="32">
        <v>0.626</v>
      </c>
      <c r="V5" s="21">
        <v>0.47799999999999998</v>
      </c>
      <c r="W5" s="32">
        <v>0.14800000000000002</v>
      </c>
      <c r="X5" s="23"/>
      <c r="Y5" s="32"/>
      <c r="Z5" s="31"/>
    </row>
    <row r="6" spans="1:26" x14ac:dyDescent="0.25">
      <c r="A6" s="17" t="s">
        <v>283</v>
      </c>
      <c r="B6" s="17" t="s">
        <v>100</v>
      </c>
      <c r="C6" s="17">
        <v>1</v>
      </c>
      <c r="D6" s="11" t="s">
        <v>11</v>
      </c>
      <c r="E6" s="11" t="s">
        <v>12</v>
      </c>
      <c r="F6" s="11"/>
      <c r="G6" s="11"/>
      <c r="H6" s="11"/>
      <c r="I6" s="17">
        <v>4483.1899999999996</v>
      </c>
      <c r="J6" s="17" t="s">
        <v>11</v>
      </c>
      <c r="K6" s="17">
        <f t="shared" si="0"/>
        <v>2</v>
      </c>
      <c r="L6" s="17">
        <f t="shared" si="1"/>
        <v>6494.33</v>
      </c>
      <c r="M6" s="10" t="s">
        <v>74</v>
      </c>
      <c r="N6" s="10" t="s">
        <v>7</v>
      </c>
      <c r="O6" s="10">
        <v>15266.2</v>
      </c>
      <c r="P6" s="10">
        <v>0</v>
      </c>
      <c r="Q6" s="10">
        <v>0</v>
      </c>
      <c r="R6" s="10">
        <v>0</v>
      </c>
      <c r="S6" s="10">
        <v>15266.2</v>
      </c>
      <c r="T6" s="10">
        <v>1</v>
      </c>
      <c r="U6" s="3">
        <v>1.234</v>
      </c>
      <c r="V6" s="18">
        <v>1.1970000000000001</v>
      </c>
      <c r="W6" s="3">
        <v>3.6999999999999922E-2</v>
      </c>
      <c r="X6" s="10" t="s">
        <v>7</v>
      </c>
      <c r="Y6" s="3" t="s">
        <v>7</v>
      </c>
      <c r="Z6" s="27" t="s">
        <v>514</v>
      </c>
    </row>
    <row r="7" spans="1:26" x14ac:dyDescent="0.25">
      <c r="A7" s="17" t="s">
        <v>284</v>
      </c>
      <c r="B7" s="17" t="s">
        <v>100</v>
      </c>
      <c r="C7" s="17">
        <v>1</v>
      </c>
      <c r="D7" s="11" t="s">
        <v>11</v>
      </c>
      <c r="E7" s="11" t="s">
        <v>12</v>
      </c>
      <c r="F7" s="11"/>
      <c r="G7" s="11"/>
      <c r="H7" s="11"/>
      <c r="I7" s="17">
        <v>2011.14</v>
      </c>
      <c r="J7" s="17" t="s">
        <v>15</v>
      </c>
      <c r="K7" s="17">
        <f t="shared" si="0"/>
        <v>4</v>
      </c>
      <c r="L7" s="17">
        <f t="shared" si="1"/>
        <v>20640.170000000002</v>
      </c>
      <c r="M7" s="10" t="s">
        <v>74</v>
      </c>
      <c r="N7" s="10" t="s">
        <v>55</v>
      </c>
      <c r="O7" s="10">
        <v>0</v>
      </c>
      <c r="P7" s="10">
        <v>15266.2</v>
      </c>
      <c r="Q7" s="10">
        <v>0</v>
      </c>
      <c r="R7" s="10">
        <v>0</v>
      </c>
      <c r="S7" s="10">
        <v>15266.2</v>
      </c>
      <c r="T7" s="10">
        <v>1</v>
      </c>
      <c r="U7" s="10">
        <v>0.76600000000000001</v>
      </c>
      <c r="V7" s="18">
        <v>0.80300000000000005</v>
      </c>
      <c r="W7" s="10">
        <v>-3.7000000000000033E-2</v>
      </c>
      <c r="X7" s="11"/>
      <c r="Y7" s="10" t="s">
        <v>55</v>
      </c>
      <c r="Z7" s="27"/>
    </row>
    <row r="8" spans="1:26" x14ac:dyDescent="0.25">
      <c r="A8" s="17" t="s">
        <v>285</v>
      </c>
      <c r="B8" s="17" t="s">
        <v>100</v>
      </c>
      <c r="C8" s="17">
        <v>1</v>
      </c>
      <c r="D8" s="11" t="s">
        <v>15</v>
      </c>
      <c r="E8" s="11" t="s">
        <v>16</v>
      </c>
      <c r="F8" s="11" t="s">
        <v>12</v>
      </c>
      <c r="G8" s="11"/>
      <c r="H8" s="11"/>
      <c r="I8" s="17">
        <v>5977.58</v>
      </c>
      <c r="J8" s="17" t="s">
        <v>19</v>
      </c>
      <c r="K8" s="17">
        <f t="shared" si="0"/>
        <v>4</v>
      </c>
      <c r="L8" s="17">
        <f t="shared" si="1"/>
        <v>119702</v>
      </c>
      <c r="M8" s="32" t="s">
        <v>75</v>
      </c>
      <c r="N8" s="32" t="s">
        <v>22</v>
      </c>
      <c r="O8" s="32">
        <v>25871.7</v>
      </c>
      <c r="P8" s="32">
        <v>0</v>
      </c>
      <c r="Q8" s="32">
        <v>0</v>
      </c>
      <c r="R8" s="32">
        <v>0</v>
      </c>
      <c r="S8" s="32">
        <v>25871.7</v>
      </c>
      <c r="T8" s="32">
        <v>1</v>
      </c>
      <c r="U8" s="32">
        <v>0.86899999999999999</v>
      </c>
      <c r="V8" s="21">
        <v>0.72799999999999998</v>
      </c>
      <c r="W8" s="32">
        <v>0.14100000000000001</v>
      </c>
      <c r="X8" s="23"/>
      <c r="Y8" s="32"/>
      <c r="Z8" s="31"/>
    </row>
    <row r="9" spans="1:26" x14ac:dyDescent="0.25">
      <c r="A9" s="17" t="s">
        <v>286</v>
      </c>
      <c r="B9" s="17" t="s">
        <v>100</v>
      </c>
      <c r="C9" s="17">
        <v>1</v>
      </c>
      <c r="D9" s="11" t="s">
        <v>15</v>
      </c>
      <c r="E9" s="11" t="s">
        <v>16</v>
      </c>
      <c r="F9" s="11" t="s">
        <v>12</v>
      </c>
      <c r="G9" s="11"/>
      <c r="H9" s="11"/>
      <c r="I9" s="17">
        <v>6724.78</v>
      </c>
      <c r="J9" s="17" t="s">
        <v>21</v>
      </c>
      <c r="K9" s="17">
        <f t="shared" si="0"/>
        <v>3</v>
      </c>
      <c r="L9" s="17">
        <f t="shared" si="1"/>
        <v>25871.7</v>
      </c>
      <c r="M9" s="32" t="s">
        <v>75</v>
      </c>
      <c r="N9" s="32" t="s">
        <v>35</v>
      </c>
      <c r="O9" s="32">
        <v>0</v>
      </c>
      <c r="P9" s="32">
        <v>25871.7</v>
      </c>
      <c r="Q9" s="32">
        <v>0</v>
      </c>
      <c r="R9" s="32">
        <v>0</v>
      </c>
      <c r="S9" s="32">
        <v>25871.7</v>
      </c>
      <c r="T9" s="32">
        <v>1</v>
      </c>
      <c r="U9" s="22">
        <v>1.131</v>
      </c>
      <c r="V9" s="21">
        <v>1.272</v>
      </c>
      <c r="W9" s="24">
        <v>-0.14100000000000001</v>
      </c>
      <c r="X9" s="23"/>
      <c r="Y9" s="32"/>
      <c r="Z9" s="31"/>
    </row>
    <row r="10" spans="1:26" x14ac:dyDescent="0.25">
      <c r="A10" s="17" t="s">
        <v>287</v>
      </c>
      <c r="B10" s="17" t="s">
        <v>100</v>
      </c>
      <c r="C10" s="17">
        <v>1</v>
      </c>
      <c r="D10" s="11" t="s">
        <v>15</v>
      </c>
      <c r="E10" s="11" t="s">
        <v>16</v>
      </c>
      <c r="F10" s="11" t="s">
        <v>12</v>
      </c>
      <c r="G10" s="11"/>
      <c r="H10" s="11"/>
      <c r="I10" s="17">
        <v>5977.58</v>
      </c>
      <c r="J10" s="17" t="s">
        <v>8</v>
      </c>
      <c r="K10" s="17">
        <f t="shared" si="0"/>
        <v>1</v>
      </c>
      <c r="L10" s="17">
        <f t="shared" si="1"/>
        <v>15266.2</v>
      </c>
      <c r="M10" s="10" t="s">
        <v>76</v>
      </c>
      <c r="N10" s="10" t="s">
        <v>28</v>
      </c>
      <c r="O10" s="10">
        <v>29635</v>
      </c>
      <c r="P10" s="10">
        <v>0</v>
      </c>
      <c r="Q10" s="10">
        <v>0</v>
      </c>
      <c r="R10" s="10">
        <v>0</v>
      </c>
      <c r="S10" s="10">
        <v>29635</v>
      </c>
      <c r="T10" s="10">
        <v>1</v>
      </c>
      <c r="U10" s="3">
        <v>1.349</v>
      </c>
      <c r="V10" s="18">
        <v>1.2230000000000001</v>
      </c>
      <c r="W10" s="3">
        <v>0.12599999999999989</v>
      </c>
      <c r="X10" s="10" t="s">
        <v>28</v>
      </c>
      <c r="Y10" s="3" t="s">
        <v>28</v>
      </c>
      <c r="Z10" s="27" t="s">
        <v>514</v>
      </c>
    </row>
    <row r="11" spans="1:26" x14ac:dyDescent="0.25">
      <c r="A11" s="17" t="s">
        <v>288</v>
      </c>
      <c r="B11" s="17" t="s">
        <v>101</v>
      </c>
      <c r="C11" s="17">
        <v>4</v>
      </c>
      <c r="D11" s="11" t="s">
        <v>19</v>
      </c>
      <c r="E11" s="11" t="s">
        <v>20</v>
      </c>
      <c r="F11" s="11" t="s">
        <v>63</v>
      </c>
      <c r="G11" s="11"/>
      <c r="H11" s="11"/>
      <c r="I11" s="17">
        <v>119702</v>
      </c>
      <c r="J11" s="17" t="s">
        <v>23</v>
      </c>
      <c r="K11" s="17">
        <f t="shared" si="0"/>
        <v>2</v>
      </c>
      <c r="L11" s="17">
        <f t="shared" si="1"/>
        <v>12267.9</v>
      </c>
      <c r="M11" s="10" t="s">
        <v>76</v>
      </c>
      <c r="N11" s="10" t="s">
        <v>41</v>
      </c>
      <c r="O11" s="10">
        <v>0</v>
      </c>
      <c r="P11" s="10">
        <v>29635</v>
      </c>
      <c r="Q11" s="10">
        <v>0</v>
      </c>
      <c r="R11" s="10">
        <v>0</v>
      </c>
      <c r="S11" s="10">
        <v>29635</v>
      </c>
      <c r="T11" s="10">
        <v>1</v>
      </c>
      <c r="U11" s="10">
        <v>0.65100000000000002</v>
      </c>
      <c r="V11" s="18">
        <v>0.77700000000000002</v>
      </c>
      <c r="W11" s="10">
        <v>-0.126</v>
      </c>
      <c r="X11" s="11"/>
      <c r="Y11" s="10" t="s">
        <v>41</v>
      </c>
      <c r="Z11" s="27"/>
    </row>
    <row r="12" spans="1:26" x14ac:dyDescent="0.25">
      <c r="A12" s="17" t="s">
        <v>289</v>
      </c>
      <c r="B12" s="17" t="s">
        <v>102</v>
      </c>
      <c r="C12" s="17">
        <v>3</v>
      </c>
      <c r="D12" s="11" t="s">
        <v>21</v>
      </c>
      <c r="E12" s="11" t="s">
        <v>22</v>
      </c>
      <c r="F12" s="11" t="s">
        <v>35</v>
      </c>
      <c r="G12" s="11"/>
      <c r="H12" s="11"/>
      <c r="I12" s="17">
        <v>25871.7</v>
      </c>
      <c r="J12" s="17" t="s">
        <v>25</v>
      </c>
      <c r="K12" s="17">
        <f t="shared" si="0"/>
        <v>2</v>
      </c>
      <c r="L12" s="17">
        <f t="shared" si="1"/>
        <v>22927</v>
      </c>
      <c r="M12" s="32" t="s">
        <v>77</v>
      </c>
      <c r="N12" s="32" t="s">
        <v>27</v>
      </c>
      <c r="O12" s="32">
        <v>6876.08</v>
      </c>
      <c r="P12" s="32">
        <v>0</v>
      </c>
      <c r="Q12" s="32">
        <v>0</v>
      </c>
      <c r="R12" s="32">
        <v>0</v>
      </c>
      <c r="S12" s="32">
        <v>6876.08</v>
      </c>
      <c r="T12" s="32">
        <v>1</v>
      </c>
      <c r="U12" s="22">
        <v>1.0329999999999999</v>
      </c>
      <c r="V12" s="21">
        <v>0.69899999999999995</v>
      </c>
      <c r="W12" s="22">
        <v>0.33399999999999996</v>
      </c>
      <c r="X12" s="32" t="s">
        <v>27</v>
      </c>
      <c r="Y12" s="22" t="s">
        <v>27</v>
      </c>
      <c r="Z12" s="31" t="s">
        <v>514</v>
      </c>
    </row>
    <row r="13" spans="1:26" x14ac:dyDescent="0.25">
      <c r="A13" s="17" t="s">
        <v>290</v>
      </c>
      <c r="B13" s="17" t="s">
        <v>103</v>
      </c>
      <c r="C13" s="17">
        <v>1</v>
      </c>
      <c r="D13" s="11" t="s">
        <v>8</v>
      </c>
      <c r="E13" s="11" t="s">
        <v>7</v>
      </c>
      <c r="F13" s="11" t="s">
        <v>55</v>
      </c>
      <c r="G13" s="11"/>
      <c r="H13" s="11"/>
      <c r="I13" s="17">
        <v>15266.2</v>
      </c>
      <c r="J13" s="17" t="s">
        <v>27</v>
      </c>
      <c r="K13" s="17">
        <f t="shared" si="0"/>
        <v>4</v>
      </c>
      <c r="L13" s="17">
        <f t="shared" si="1"/>
        <v>29635</v>
      </c>
      <c r="M13" s="32" t="s">
        <v>77</v>
      </c>
      <c r="N13" s="32" t="s">
        <v>45</v>
      </c>
      <c r="O13" s="32">
        <v>0</v>
      </c>
      <c r="P13" s="32">
        <v>6876.08</v>
      </c>
      <c r="Q13" s="32">
        <v>0</v>
      </c>
      <c r="R13" s="32">
        <v>0</v>
      </c>
      <c r="S13" s="32">
        <v>6876.08</v>
      </c>
      <c r="T13" s="32">
        <v>1</v>
      </c>
      <c r="U13" s="32">
        <v>0.96699999999999997</v>
      </c>
      <c r="V13" s="21">
        <v>1.3009999999999999</v>
      </c>
      <c r="W13" s="32">
        <v>-0.33399999999999996</v>
      </c>
      <c r="X13" s="23"/>
      <c r="Y13" s="32" t="s">
        <v>45</v>
      </c>
      <c r="Z13" s="31"/>
    </row>
    <row r="14" spans="1:26" x14ac:dyDescent="0.25">
      <c r="A14" s="17" t="s">
        <v>291</v>
      </c>
      <c r="B14" s="17" t="s">
        <v>104</v>
      </c>
      <c r="C14" s="17">
        <v>2</v>
      </c>
      <c r="D14" s="11" t="s">
        <v>23</v>
      </c>
      <c r="E14" s="11" t="s">
        <v>24</v>
      </c>
      <c r="F14" s="11"/>
      <c r="G14" s="11"/>
      <c r="H14" s="11"/>
      <c r="I14" s="17">
        <v>12267.9</v>
      </c>
      <c r="J14" s="17" t="s">
        <v>31</v>
      </c>
      <c r="K14" s="17">
        <f t="shared" si="0"/>
        <v>1</v>
      </c>
      <c r="L14" s="17">
        <f t="shared" si="1"/>
        <v>10770</v>
      </c>
      <c r="M14" s="10" t="s">
        <v>78</v>
      </c>
      <c r="N14" s="10" t="s">
        <v>30</v>
      </c>
      <c r="O14" s="10">
        <v>26547</v>
      </c>
      <c r="P14" s="10">
        <v>0</v>
      </c>
      <c r="Q14" s="10">
        <v>0</v>
      </c>
      <c r="R14" s="10">
        <v>0</v>
      </c>
      <c r="S14" s="10">
        <v>26547</v>
      </c>
      <c r="T14" s="10">
        <v>0.59023500900460235</v>
      </c>
      <c r="U14" s="10">
        <v>0.29499999999999998</v>
      </c>
      <c r="V14" s="18">
        <v>0.52400000000000002</v>
      </c>
      <c r="W14" s="10">
        <v>-0.22900000000000004</v>
      </c>
      <c r="X14" s="11"/>
      <c r="Y14" s="10"/>
      <c r="Z14" s="27"/>
    </row>
    <row r="15" spans="1:26" x14ac:dyDescent="0.25">
      <c r="A15" s="17" t="s">
        <v>292</v>
      </c>
      <c r="B15" s="17" t="s">
        <v>104</v>
      </c>
      <c r="C15" s="17">
        <v>2</v>
      </c>
      <c r="D15" s="11" t="s">
        <v>25</v>
      </c>
      <c r="E15" s="11" t="s">
        <v>26</v>
      </c>
      <c r="F15" s="11" t="s">
        <v>24</v>
      </c>
      <c r="G15" s="11"/>
      <c r="H15" s="11"/>
      <c r="I15" s="17">
        <v>22927</v>
      </c>
      <c r="J15" s="17" t="s">
        <v>10</v>
      </c>
      <c r="K15" s="17">
        <f t="shared" si="0"/>
        <v>4</v>
      </c>
      <c r="L15" s="17">
        <f t="shared" si="1"/>
        <v>31475</v>
      </c>
      <c r="M15" s="10" t="s">
        <v>78</v>
      </c>
      <c r="N15" s="10" t="s">
        <v>9</v>
      </c>
      <c r="O15" s="10">
        <v>31475</v>
      </c>
      <c r="P15" s="10">
        <v>26547</v>
      </c>
      <c r="Q15" s="10">
        <v>0</v>
      </c>
      <c r="R15" s="10">
        <v>0</v>
      </c>
      <c r="S15" s="10">
        <v>58022</v>
      </c>
      <c r="T15" s="10">
        <v>1.2900371300887119</v>
      </c>
      <c r="U15" s="3">
        <v>2.081</v>
      </c>
      <c r="V15" s="18">
        <v>1.9</v>
      </c>
      <c r="W15" s="3">
        <v>0.18100000000000005</v>
      </c>
      <c r="X15" s="10" t="s">
        <v>9</v>
      </c>
      <c r="Y15" s="3" t="s">
        <v>9</v>
      </c>
      <c r="Z15" s="27" t="s">
        <v>514</v>
      </c>
    </row>
    <row r="16" spans="1:26" x14ac:dyDescent="0.25">
      <c r="A16" s="17" t="s">
        <v>293</v>
      </c>
      <c r="B16" s="17" t="s">
        <v>105</v>
      </c>
      <c r="C16" s="17">
        <v>4</v>
      </c>
      <c r="D16" s="11" t="s">
        <v>27</v>
      </c>
      <c r="E16" s="11" t="s">
        <v>28</v>
      </c>
      <c r="F16" s="11" t="s">
        <v>41</v>
      </c>
      <c r="G16" s="11"/>
      <c r="H16" s="11"/>
      <c r="I16" s="17">
        <v>29635</v>
      </c>
      <c r="J16" s="17" t="s">
        <v>29</v>
      </c>
      <c r="K16" s="17">
        <f t="shared" si="0"/>
        <v>1</v>
      </c>
      <c r="L16" s="17">
        <f t="shared" si="1"/>
        <v>26547</v>
      </c>
      <c r="M16" s="10" t="s">
        <v>78</v>
      </c>
      <c r="N16" s="10" t="s">
        <v>32</v>
      </c>
      <c r="O16" s="10">
        <v>10770</v>
      </c>
      <c r="P16" s="10">
        <v>0</v>
      </c>
      <c r="Q16" s="10">
        <v>26547</v>
      </c>
      <c r="R16" s="10">
        <v>0</v>
      </c>
      <c r="S16" s="10">
        <v>37317</v>
      </c>
      <c r="T16" s="10">
        <v>0.82969073081797362</v>
      </c>
      <c r="U16" s="10">
        <v>0.45300000000000001</v>
      </c>
      <c r="V16" s="18">
        <v>0.70699999999999996</v>
      </c>
      <c r="W16" s="10">
        <v>-0.25399999999999995</v>
      </c>
      <c r="X16" s="11"/>
      <c r="Y16" s="10"/>
      <c r="Z16" s="27"/>
    </row>
    <row r="17" spans="1:26" x14ac:dyDescent="0.25">
      <c r="A17" s="17" t="s">
        <v>294</v>
      </c>
      <c r="B17" s="17" t="s">
        <v>106</v>
      </c>
      <c r="C17" s="17">
        <v>1</v>
      </c>
      <c r="D17" s="11" t="s">
        <v>31</v>
      </c>
      <c r="E17" s="11" t="s">
        <v>32</v>
      </c>
      <c r="F17" s="11"/>
      <c r="G17" s="11"/>
      <c r="H17" s="11"/>
      <c r="I17" s="17">
        <v>10770</v>
      </c>
      <c r="J17" s="17" t="s">
        <v>33</v>
      </c>
      <c r="K17" s="17">
        <f t="shared" si="0"/>
        <v>1</v>
      </c>
      <c r="L17" s="17">
        <f t="shared" si="1"/>
        <v>22565.200000000001</v>
      </c>
      <c r="M17" s="10" t="s">
        <v>78</v>
      </c>
      <c r="N17" s="10" t="s">
        <v>57</v>
      </c>
      <c r="O17" s="10">
        <v>0</v>
      </c>
      <c r="P17" s="10">
        <v>31475</v>
      </c>
      <c r="Q17" s="10">
        <v>0</v>
      </c>
      <c r="R17" s="10">
        <v>26547</v>
      </c>
      <c r="S17" s="10">
        <v>58022</v>
      </c>
      <c r="T17" s="10">
        <v>1.2900371300887119</v>
      </c>
      <c r="U17" s="10">
        <v>1.17</v>
      </c>
      <c r="V17" s="18">
        <v>0.86799999999999999</v>
      </c>
      <c r="W17" s="10">
        <v>0.30199999999999994</v>
      </c>
      <c r="X17" s="11"/>
      <c r="Y17" s="10" t="s">
        <v>57</v>
      </c>
      <c r="Z17" s="27"/>
    </row>
    <row r="18" spans="1:26" x14ac:dyDescent="0.25">
      <c r="A18" s="17" t="s">
        <v>295</v>
      </c>
      <c r="B18" s="17" t="s">
        <v>106</v>
      </c>
      <c r="C18" s="17">
        <v>4</v>
      </c>
      <c r="D18" s="11" t="s">
        <v>10</v>
      </c>
      <c r="E18" s="11" t="s">
        <v>9</v>
      </c>
      <c r="F18" s="11" t="s">
        <v>57</v>
      </c>
      <c r="G18" s="11"/>
      <c r="H18" s="11"/>
      <c r="I18" s="17">
        <v>31475</v>
      </c>
      <c r="J18" s="17" t="s">
        <v>35</v>
      </c>
      <c r="K18" s="17">
        <f t="shared" si="0"/>
        <v>3</v>
      </c>
      <c r="L18" s="17">
        <f t="shared" si="1"/>
        <v>59402.2</v>
      </c>
      <c r="M18" s="32" t="s">
        <v>79</v>
      </c>
      <c r="N18" s="32" t="s">
        <v>34</v>
      </c>
      <c r="O18" s="32">
        <v>22565.200000000001</v>
      </c>
      <c r="P18" s="32">
        <v>0</v>
      </c>
      <c r="Q18" s="32">
        <v>0</v>
      </c>
      <c r="R18" s="32">
        <v>0</v>
      </c>
      <c r="S18" s="32">
        <v>22565.200000000001</v>
      </c>
      <c r="T18" s="32">
        <v>1</v>
      </c>
      <c r="U18" s="32">
        <v>0.99</v>
      </c>
      <c r="V18" s="21">
        <v>0.79300000000000004</v>
      </c>
      <c r="W18" s="32">
        <v>0.19699999999999995</v>
      </c>
      <c r="X18" s="23"/>
      <c r="Y18" s="32"/>
      <c r="Z18" s="31"/>
    </row>
    <row r="19" spans="1:26" x14ac:dyDescent="0.25">
      <c r="A19" s="17" t="s">
        <v>296</v>
      </c>
      <c r="B19" s="17" t="s">
        <v>106</v>
      </c>
      <c r="C19" s="17">
        <v>1</v>
      </c>
      <c r="D19" s="11" t="s">
        <v>29</v>
      </c>
      <c r="E19" s="11" t="s">
        <v>30</v>
      </c>
      <c r="F19" s="11" t="s">
        <v>9</v>
      </c>
      <c r="G19" s="11" t="s">
        <v>32</v>
      </c>
      <c r="H19" s="11" t="s">
        <v>57</v>
      </c>
      <c r="I19" s="17">
        <v>26547</v>
      </c>
      <c r="J19" s="17" t="s">
        <v>26</v>
      </c>
      <c r="K19" s="17">
        <f t="shared" si="0"/>
        <v>1</v>
      </c>
      <c r="L19" s="17">
        <f t="shared" si="1"/>
        <v>2326.46</v>
      </c>
      <c r="M19" s="32" t="s">
        <v>79</v>
      </c>
      <c r="N19" s="32" t="s">
        <v>37</v>
      </c>
      <c r="O19" s="32">
        <v>0</v>
      </c>
      <c r="P19" s="32">
        <v>22565.200000000001</v>
      </c>
      <c r="Q19" s="32">
        <v>0</v>
      </c>
      <c r="R19" s="32">
        <v>0</v>
      </c>
      <c r="S19" s="32">
        <v>22565.200000000001</v>
      </c>
      <c r="T19" s="32">
        <v>1</v>
      </c>
      <c r="U19" s="22">
        <v>1.01</v>
      </c>
      <c r="V19" s="21">
        <v>1.2070000000000001</v>
      </c>
      <c r="W19" s="24">
        <v>-0.19700000000000006</v>
      </c>
      <c r="X19" s="23"/>
      <c r="Y19" s="32"/>
      <c r="Z19" s="31"/>
    </row>
    <row r="20" spans="1:26" x14ac:dyDescent="0.25">
      <c r="A20" s="17" t="s">
        <v>297</v>
      </c>
      <c r="B20" s="17" t="s">
        <v>107</v>
      </c>
      <c r="C20" s="17">
        <v>1</v>
      </c>
      <c r="D20" s="11" t="s">
        <v>33</v>
      </c>
      <c r="E20" s="11" t="s">
        <v>34</v>
      </c>
      <c r="F20" s="11" t="s">
        <v>37</v>
      </c>
      <c r="G20" s="11"/>
      <c r="H20" s="11"/>
      <c r="I20" s="17">
        <v>22565.200000000001</v>
      </c>
      <c r="J20" s="17" t="s">
        <v>24</v>
      </c>
      <c r="K20" s="17">
        <f t="shared" si="0"/>
        <v>4</v>
      </c>
      <c r="L20" s="17">
        <f t="shared" si="1"/>
        <v>48013.2</v>
      </c>
      <c r="M20" s="10" t="s">
        <v>80</v>
      </c>
      <c r="N20" s="10" t="s">
        <v>61</v>
      </c>
      <c r="O20" s="10">
        <v>0</v>
      </c>
      <c r="P20" s="10">
        <v>0</v>
      </c>
      <c r="Q20" s="10">
        <v>0</v>
      </c>
      <c r="R20" s="10">
        <v>0</v>
      </c>
      <c r="S20" s="10">
        <v>0</v>
      </c>
      <c r="T20" s="10">
        <v>0</v>
      </c>
      <c r="U20" s="10">
        <v>0.13300000000000001</v>
      </c>
      <c r="V20" s="18">
        <v>0.29599999999999999</v>
      </c>
      <c r="W20" s="10">
        <v>-0.16299999999999998</v>
      </c>
      <c r="X20" s="11"/>
      <c r="Y20" s="10"/>
      <c r="Z20" s="27"/>
    </row>
    <row r="21" spans="1:26" x14ac:dyDescent="0.25">
      <c r="A21" s="17" t="s">
        <v>298</v>
      </c>
      <c r="B21" s="17" t="s">
        <v>108</v>
      </c>
      <c r="C21" s="17">
        <v>3</v>
      </c>
      <c r="D21" s="11" t="s">
        <v>35</v>
      </c>
      <c r="E21" s="11" t="s">
        <v>36</v>
      </c>
      <c r="F21" s="11" t="s">
        <v>64</v>
      </c>
      <c r="G21" s="11"/>
      <c r="H21" s="11"/>
      <c r="I21" s="17">
        <v>59402.2</v>
      </c>
      <c r="J21" s="17" t="s">
        <v>41</v>
      </c>
      <c r="K21" s="17">
        <f t="shared" si="0"/>
        <v>1</v>
      </c>
      <c r="L21" s="17">
        <f t="shared" si="1"/>
        <v>7232.97</v>
      </c>
      <c r="M21" s="10" t="s">
        <v>80</v>
      </c>
      <c r="N21" s="10" t="s">
        <v>36</v>
      </c>
      <c r="O21" s="10">
        <v>59402.2</v>
      </c>
      <c r="P21" s="10">
        <v>0</v>
      </c>
      <c r="Q21" s="10">
        <v>0</v>
      </c>
      <c r="R21" s="10">
        <v>0</v>
      </c>
      <c r="S21" s="10">
        <v>59402.2</v>
      </c>
      <c r="T21" s="10">
        <v>1.5</v>
      </c>
      <c r="U21" s="3">
        <v>1.4890000000000001</v>
      </c>
      <c r="V21" s="18">
        <v>1.151</v>
      </c>
      <c r="W21" s="3">
        <v>0.33800000000000008</v>
      </c>
      <c r="X21" s="10" t="s">
        <v>36</v>
      </c>
      <c r="Y21" s="3" t="s">
        <v>36</v>
      </c>
      <c r="Z21" s="27" t="s">
        <v>514</v>
      </c>
    </row>
    <row r="22" spans="1:26" x14ac:dyDescent="0.25">
      <c r="A22" s="17" t="s">
        <v>299</v>
      </c>
      <c r="B22" s="17" t="s">
        <v>109</v>
      </c>
      <c r="C22" s="17">
        <v>1</v>
      </c>
      <c r="D22" s="11" t="s">
        <v>26</v>
      </c>
      <c r="E22" s="11" t="s">
        <v>25</v>
      </c>
      <c r="F22" s="11"/>
      <c r="G22" s="11"/>
      <c r="H22" s="11"/>
      <c r="I22" s="17">
        <v>2326.46</v>
      </c>
      <c r="J22" s="17" t="s">
        <v>39</v>
      </c>
      <c r="K22" s="17">
        <f t="shared" si="0"/>
        <v>1</v>
      </c>
      <c r="L22" s="17">
        <f t="shared" si="1"/>
        <v>9023.99</v>
      </c>
      <c r="M22" s="10" t="s">
        <v>80</v>
      </c>
      <c r="N22" s="10" t="s">
        <v>64</v>
      </c>
      <c r="O22" s="10">
        <v>0</v>
      </c>
      <c r="P22" s="10">
        <v>59402.2</v>
      </c>
      <c r="Q22" s="10">
        <v>0</v>
      </c>
      <c r="R22" s="10">
        <v>0</v>
      </c>
      <c r="S22" s="10">
        <v>59402.2</v>
      </c>
      <c r="T22" s="10">
        <v>1.5</v>
      </c>
      <c r="U22" s="10">
        <v>1.3779999999999999</v>
      </c>
      <c r="V22" s="18">
        <v>1.5529999999999999</v>
      </c>
      <c r="W22" s="10">
        <v>-0.17500000000000004</v>
      </c>
      <c r="X22" s="11"/>
      <c r="Y22" s="10" t="s">
        <v>64</v>
      </c>
      <c r="Z22" s="27"/>
    </row>
    <row r="23" spans="1:26" x14ac:dyDescent="0.25">
      <c r="A23" s="17" t="s">
        <v>300</v>
      </c>
      <c r="B23" s="17" t="s">
        <v>109</v>
      </c>
      <c r="C23" s="17">
        <v>1</v>
      </c>
      <c r="D23" s="11" t="s">
        <v>24</v>
      </c>
      <c r="E23" s="11" t="s">
        <v>23</v>
      </c>
      <c r="F23" s="11"/>
      <c r="G23" s="11"/>
      <c r="H23" s="11"/>
      <c r="I23" s="17">
        <v>16562.7</v>
      </c>
      <c r="J23" s="17" t="s">
        <v>43</v>
      </c>
      <c r="K23" s="17">
        <f t="shared" si="0"/>
        <v>1</v>
      </c>
      <c r="L23" s="17">
        <f t="shared" si="1"/>
        <v>15267.4</v>
      </c>
      <c r="M23" s="32" t="s">
        <v>81</v>
      </c>
      <c r="N23" s="32" t="s">
        <v>46</v>
      </c>
      <c r="O23" s="32">
        <v>56655.1</v>
      </c>
      <c r="P23" s="32">
        <v>0</v>
      </c>
      <c r="Q23" s="32">
        <v>0</v>
      </c>
      <c r="R23" s="32">
        <v>0</v>
      </c>
      <c r="S23" s="32">
        <v>56655.1</v>
      </c>
      <c r="T23" s="32">
        <v>1</v>
      </c>
      <c r="U23" s="22">
        <v>1.524</v>
      </c>
      <c r="V23" s="21">
        <v>1.46</v>
      </c>
      <c r="W23" s="22">
        <v>6.4000000000000057E-2</v>
      </c>
      <c r="X23" s="32" t="s">
        <v>46</v>
      </c>
      <c r="Y23" s="22" t="s">
        <v>46</v>
      </c>
      <c r="Z23" s="31" t="s">
        <v>514</v>
      </c>
    </row>
    <row r="24" spans="1:26" x14ac:dyDescent="0.25">
      <c r="A24" s="17" t="s">
        <v>301</v>
      </c>
      <c r="B24" s="17" t="s">
        <v>109</v>
      </c>
      <c r="C24" s="17">
        <v>3</v>
      </c>
      <c r="D24" s="11" t="s">
        <v>24</v>
      </c>
      <c r="E24" s="11" t="s">
        <v>23</v>
      </c>
      <c r="F24" s="11"/>
      <c r="G24" s="11"/>
      <c r="H24" s="11"/>
      <c r="I24" s="17">
        <v>31450.5</v>
      </c>
      <c r="J24" s="17" t="s">
        <v>45</v>
      </c>
      <c r="K24" s="17">
        <f t="shared" si="0"/>
        <v>5</v>
      </c>
      <c r="L24" s="17">
        <f t="shared" si="1"/>
        <v>56655.1</v>
      </c>
      <c r="M24" s="32" t="s">
        <v>81</v>
      </c>
      <c r="N24" s="32" t="s">
        <v>62</v>
      </c>
      <c r="O24" s="32">
        <v>0</v>
      </c>
      <c r="P24" s="32">
        <v>56655.1</v>
      </c>
      <c r="Q24" s="32">
        <v>0</v>
      </c>
      <c r="R24" s="32">
        <v>0</v>
      </c>
      <c r="S24" s="32">
        <v>56655.1</v>
      </c>
      <c r="T24" s="32">
        <v>1</v>
      </c>
      <c r="U24" s="32">
        <v>0.47599999999999998</v>
      </c>
      <c r="V24" s="21">
        <v>0.54</v>
      </c>
      <c r="W24" s="32">
        <v>-6.4000000000000057E-2</v>
      </c>
      <c r="X24" s="23"/>
      <c r="Y24" s="32" t="s">
        <v>62</v>
      </c>
      <c r="Z24" s="31"/>
    </row>
    <row r="25" spans="1:26" x14ac:dyDescent="0.25">
      <c r="A25" s="17" t="s">
        <v>302</v>
      </c>
      <c r="B25" s="17" t="s">
        <v>109</v>
      </c>
      <c r="C25" s="17">
        <v>1</v>
      </c>
      <c r="D25" s="11" t="s">
        <v>41</v>
      </c>
      <c r="E25" s="11" t="s">
        <v>42</v>
      </c>
      <c r="F25" s="11" t="s">
        <v>65</v>
      </c>
      <c r="G25" s="11"/>
      <c r="H25" s="11"/>
      <c r="I25" s="17">
        <v>7232.97</v>
      </c>
      <c r="J25" s="17" t="s">
        <v>37</v>
      </c>
      <c r="K25" s="17">
        <f t="shared" si="0"/>
        <v>6</v>
      </c>
      <c r="L25" s="17">
        <f t="shared" si="1"/>
        <v>67237.109999999986</v>
      </c>
      <c r="M25" s="10" t="s">
        <v>82</v>
      </c>
      <c r="N25" s="10" t="s">
        <v>44</v>
      </c>
      <c r="O25" s="10">
        <v>15267.4</v>
      </c>
      <c r="P25" s="10">
        <v>0</v>
      </c>
      <c r="Q25" s="10">
        <v>0</v>
      </c>
      <c r="R25" s="10">
        <v>0</v>
      </c>
      <c r="S25" s="10">
        <v>15267.4</v>
      </c>
      <c r="T25" s="10">
        <v>0.65656395159693259</v>
      </c>
      <c r="U25" s="10">
        <v>0.154</v>
      </c>
      <c r="V25" s="18">
        <v>0.27200000000000002</v>
      </c>
      <c r="W25" s="10">
        <v>-0.11800000000000002</v>
      </c>
      <c r="X25" s="11"/>
      <c r="Y25" s="10"/>
      <c r="Z25" s="27"/>
    </row>
    <row r="26" spans="1:26" x14ac:dyDescent="0.25">
      <c r="A26" s="17" t="s">
        <v>303</v>
      </c>
      <c r="B26" s="17" t="s">
        <v>109</v>
      </c>
      <c r="C26" s="17">
        <v>1</v>
      </c>
      <c r="D26" s="11" t="s">
        <v>39</v>
      </c>
      <c r="E26" s="11" t="s">
        <v>40</v>
      </c>
      <c r="F26" s="11" t="s">
        <v>25</v>
      </c>
      <c r="G26" s="11"/>
      <c r="H26" s="11"/>
      <c r="I26" s="17">
        <v>9023.99</v>
      </c>
      <c r="J26" s="17" t="s">
        <v>28</v>
      </c>
      <c r="K26" s="17">
        <f t="shared" si="0"/>
        <v>2</v>
      </c>
      <c r="L26" s="17">
        <f t="shared" si="1"/>
        <v>6876.08</v>
      </c>
      <c r="M26" s="10" t="s">
        <v>82</v>
      </c>
      <c r="N26" s="10" t="s">
        <v>42</v>
      </c>
      <c r="O26" s="10">
        <v>7232.97</v>
      </c>
      <c r="P26" s="10">
        <v>0</v>
      </c>
      <c r="Q26" s="10">
        <v>0</v>
      </c>
      <c r="R26" s="10">
        <v>0</v>
      </c>
      <c r="S26" s="10">
        <v>7232.97</v>
      </c>
      <c r="T26" s="10">
        <v>0.31104885998808351</v>
      </c>
      <c r="U26" s="10">
        <v>0.443</v>
      </c>
      <c r="V26" s="18">
        <v>0.54600000000000004</v>
      </c>
      <c r="W26" s="10">
        <v>-0.10300000000000004</v>
      </c>
      <c r="X26" s="11"/>
      <c r="Y26" s="10"/>
      <c r="Z26" s="27"/>
    </row>
    <row r="27" spans="1:26" x14ac:dyDescent="0.25">
      <c r="A27" s="17" t="s">
        <v>304</v>
      </c>
      <c r="B27" s="17" t="s">
        <v>109</v>
      </c>
      <c r="C27" s="17">
        <v>1</v>
      </c>
      <c r="D27" s="11" t="s">
        <v>43</v>
      </c>
      <c r="E27" s="11" t="s">
        <v>44</v>
      </c>
      <c r="F27" s="11" t="s">
        <v>23</v>
      </c>
      <c r="G27" s="11"/>
      <c r="H27" s="11"/>
      <c r="I27" s="17">
        <v>15267.4</v>
      </c>
      <c r="J27" s="17" t="s">
        <v>14</v>
      </c>
      <c r="K27" s="17">
        <f t="shared" si="0"/>
        <v>1</v>
      </c>
      <c r="L27" s="17">
        <f t="shared" si="1"/>
        <v>4483.1899999999996</v>
      </c>
      <c r="M27" s="10" t="s">
        <v>82</v>
      </c>
      <c r="N27" s="10" t="s">
        <v>23</v>
      </c>
      <c r="O27" s="10">
        <v>48013.2</v>
      </c>
      <c r="P27" s="10">
        <v>15267.4</v>
      </c>
      <c r="Q27" s="10">
        <v>0</v>
      </c>
      <c r="R27" s="10">
        <v>0</v>
      </c>
      <c r="S27" s="10">
        <v>63280.6</v>
      </c>
      <c r="T27" s="10">
        <v>2.7213383284269002</v>
      </c>
      <c r="U27" s="3">
        <v>2.9609999999999999</v>
      </c>
      <c r="V27" s="18">
        <v>2.544</v>
      </c>
      <c r="W27" s="3">
        <v>0.41699999999999982</v>
      </c>
      <c r="X27" s="10" t="s">
        <v>23</v>
      </c>
      <c r="Y27" s="10" t="s">
        <v>23</v>
      </c>
      <c r="Z27" s="27" t="s">
        <v>514</v>
      </c>
    </row>
    <row r="28" spans="1:26" x14ac:dyDescent="0.25">
      <c r="A28" s="17" t="s">
        <v>305</v>
      </c>
      <c r="B28" s="17" t="s">
        <v>110</v>
      </c>
      <c r="C28" s="17">
        <v>5</v>
      </c>
      <c r="D28" s="11" t="s">
        <v>45</v>
      </c>
      <c r="E28" s="11" t="s">
        <v>46</v>
      </c>
      <c r="F28" s="11" t="s">
        <v>62</v>
      </c>
      <c r="G28" s="11"/>
      <c r="H28" s="11"/>
      <c r="I28" s="17">
        <v>56655.1</v>
      </c>
      <c r="J28" s="17" t="s">
        <v>32</v>
      </c>
      <c r="K28" s="17">
        <f t="shared" si="0"/>
        <v>1</v>
      </c>
      <c r="L28" s="17">
        <f t="shared" si="1"/>
        <v>3549.19</v>
      </c>
      <c r="M28" s="10" t="s">
        <v>82</v>
      </c>
      <c r="N28" s="10" t="s">
        <v>65</v>
      </c>
      <c r="O28" s="10">
        <v>0</v>
      </c>
      <c r="P28" s="10">
        <v>7232.97</v>
      </c>
      <c r="Q28" s="10">
        <v>0</v>
      </c>
      <c r="R28" s="10">
        <v>0</v>
      </c>
      <c r="S28" s="10">
        <v>7232.97</v>
      </c>
      <c r="T28" s="10">
        <v>0.31104885998808351</v>
      </c>
      <c r="U28" s="10">
        <v>0.442</v>
      </c>
      <c r="V28" s="18">
        <v>0.63800000000000001</v>
      </c>
      <c r="W28" s="10">
        <v>-0.19600000000000001</v>
      </c>
      <c r="X28" s="11"/>
      <c r="Y28" s="10"/>
      <c r="Z28" s="27"/>
    </row>
    <row r="29" spans="1:26" x14ac:dyDescent="0.25">
      <c r="A29" s="17" t="s">
        <v>306</v>
      </c>
      <c r="B29" s="17" t="s">
        <v>111</v>
      </c>
      <c r="C29" s="17">
        <v>3</v>
      </c>
      <c r="D29" s="11" t="s">
        <v>37</v>
      </c>
      <c r="E29" s="11" t="s">
        <v>38</v>
      </c>
      <c r="F29" s="11"/>
      <c r="G29" s="11"/>
      <c r="H29" s="11"/>
      <c r="I29" s="17">
        <v>32036.1</v>
      </c>
      <c r="J29" s="17" t="s">
        <v>47</v>
      </c>
      <c r="K29" s="17">
        <f t="shared" si="0"/>
        <v>1</v>
      </c>
      <c r="L29" s="17">
        <f t="shared" si="1"/>
        <v>5043.59</v>
      </c>
      <c r="M29" s="32" t="s">
        <v>82</v>
      </c>
      <c r="N29" s="32" t="s">
        <v>40</v>
      </c>
      <c r="O29" s="32">
        <v>9023.99</v>
      </c>
      <c r="P29" s="32">
        <v>0</v>
      </c>
      <c r="Q29" s="32">
        <v>0</v>
      </c>
      <c r="R29" s="32">
        <v>0</v>
      </c>
      <c r="S29" s="32">
        <v>9023.99</v>
      </c>
      <c r="T29" s="32">
        <v>0.88581477576807011</v>
      </c>
      <c r="U29" s="32">
        <v>0.93799999999999994</v>
      </c>
      <c r="V29" s="21">
        <v>1.03</v>
      </c>
      <c r="W29" s="32">
        <v>-9.2000000000000082E-2</v>
      </c>
      <c r="X29" s="23"/>
      <c r="Y29" s="32"/>
      <c r="Z29" s="31"/>
    </row>
    <row r="30" spans="1:26" x14ac:dyDescent="0.25">
      <c r="A30" s="17" t="s">
        <v>307</v>
      </c>
      <c r="B30" s="17" t="s">
        <v>111</v>
      </c>
      <c r="C30" s="17">
        <v>1</v>
      </c>
      <c r="D30" s="11" t="s">
        <v>37</v>
      </c>
      <c r="E30" s="11" t="s">
        <v>38</v>
      </c>
      <c r="F30" s="11"/>
      <c r="G30" s="11"/>
      <c r="H30" s="11"/>
      <c r="I30" s="17">
        <v>2324.31</v>
      </c>
      <c r="J30" s="17" t="s">
        <v>50</v>
      </c>
      <c r="K30" s="17">
        <f t="shared" si="0"/>
        <v>1</v>
      </c>
      <c r="L30" s="17">
        <f t="shared" si="1"/>
        <v>1644.14</v>
      </c>
      <c r="M30" s="32" t="s">
        <v>82</v>
      </c>
      <c r="N30" s="32" t="s">
        <v>25</v>
      </c>
      <c r="O30" s="32">
        <v>2326.46</v>
      </c>
      <c r="P30" s="32">
        <v>9023.99</v>
      </c>
      <c r="Q30" s="32">
        <v>0</v>
      </c>
      <c r="R30" s="32">
        <v>0</v>
      </c>
      <c r="S30" s="32">
        <v>11350.45</v>
      </c>
      <c r="T30" s="32">
        <v>1.1141852242319297</v>
      </c>
      <c r="U30" s="22">
        <v>1.0620000000000001</v>
      </c>
      <c r="V30" s="21">
        <v>0.97</v>
      </c>
      <c r="W30" s="22">
        <v>9.2000000000000082E-2</v>
      </c>
      <c r="X30" s="32" t="s">
        <v>25</v>
      </c>
      <c r="Y30" s="32" t="s">
        <v>25</v>
      </c>
      <c r="Z30" s="31" t="s">
        <v>514</v>
      </c>
    </row>
    <row r="31" spans="1:26" x14ac:dyDescent="0.25">
      <c r="A31" s="17" t="s">
        <v>308</v>
      </c>
      <c r="B31" s="17" t="s">
        <v>111</v>
      </c>
      <c r="C31" s="17">
        <v>2</v>
      </c>
      <c r="D31" s="11" t="s">
        <v>37</v>
      </c>
      <c r="E31" s="11" t="s">
        <v>38</v>
      </c>
      <c r="F31" s="11"/>
      <c r="G31" s="11"/>
      <c r="H31" s="11"/>
      <c r="I31" s="17">
        <v>32876.699999999997</v>
      </c>
      <c r="J31" s="17" t="s">
        <v>51</v>
      </c>
      <c r="K31" s="17">
        <f t="shared" si="0"/>
        <v>1</v>
      </c>
      <c r="L31" s="17">
        <f t="shared" si="1"/>
        <v>9450.8700000000008</v>
      </c>
      <c r="M31" s="10" t="s">
        <v>83</v>
      </c>
      <c r="N31" s="10" t="s">
        <v>38</v>
      </c>
      <c r="O31" s="10">
        <v>67237.109999999986</v>
      </c>
      <c r="P31" s="10">
        <v>0</v>
      </c>
      <c r="Q31" s="10">
        <v>0</v>
      </c>
      <c r="R31" s="10">
        <v>0</v>
      </c>
      <c r="S31" s="10">
        <v>67237.109999999986</v>
      </c>
      <c r="T31" s="10"/>
      <c r="U31" s="10"/>
      <c r="W31" s="10"/>
      <c r="X31" s="11"/>
      <c r="Y31" s="3"/>
      <c r="Z31" s="27"/>
    </row>
    <row r="32" spans="1:26" x14ac:dyDescent="0.25">
      <c r="A32" s="17" t="s">
        <v>309</v>
      </c>
      <c r="B32" s="17" t="s">
        <v>112</v>
      </c>
      <c r="C32" s="17">
        <v>2</v>
      </c>
      <c r="D32" s="11" t="s">
        <v>28</v>
      </c>
      <c r="E32" s="11" t="s">
        <v>27</v>
      </c>
      <c r="F32" s="11" t="s">
        <v>45</v>
      </c>
      <c r="G32" s="11"/>
      <c r="H32" s="11"/>
      <c r="I32" s="17">
        <v>6876.08</v>
      </c>
      <c r="J32" s="17" t="s">
        <v>53</v>
      </c>
      <c r="K32" s="17">
        <f t="shared" si="0"/>
        <v>1</v>
      </c>
      <c r="L32" s="17">
        <f t="shared" si="1"/>
        <v>26900</v>
      </c>
      <c r="M32" s="32" t="s">
        <v>84</v>
      </c>
      <c r="N32" s="32" t="s">
        <v>20</v>
      </c>
      <c r="O32" s="32">
        <v>119702</v>
      </c>
      <c r="P32" s="32">
        <v>0</v>
      </c>
      <c r="Q32" s="32">
        <v>0</v>
      </c>
      <c r="R32" s="32">
        <v>0</v>
      </c>
      <c r="S32" s="32">
        <v>119702</v>
      </c>
      <c r="T32" s="32">
        <v>1</v>
      </c>
      <c r="U32" s="22">
        <v>1.2729999999999999</v>
      </c>
      <c r="V32" s="21">
        <v>0.97799999999999998</v>
      </c>
      <c r="W32" s="22">
        <v>0.29499999999999993</v>
      </c>
      <c r="X32" s="32" t="s">
        <v>20</v>
      </c>
      <c r="Y32" s="22" t="s">
        <v>20</v>
      </c>
      <c r="Z32" s="31" t="s">
        <v>514</v>
      </c>
    </row>
    <row r="33" spans="1:26" x14ac:dyDescent="0.25">
      <c r="A33" s="17" t="s">
        <v>310</v>
      </c>
      <c r="B33" s="17" t="s">
        <v>113</v>
      </c>
      <c r="C33" s="17">
        <v>1</v>
      </c>
      <c r="D33" s="11" t="s">
        <v>14</v>
      </c>
      <c r="E33" s="11" t="s">
        <v>13</v>
      </c>
      <c r="F33" s="11"/>
      <c r="G33" s="11"/>
      <c r="H33" s="11"/>
      <c r="I33" s="17">
        <v>4483.1899999999996</v>
      </c>
      <c r="J33" s="17" t="s">
        <v>30</v>
      </c>
      <c r="K33" s="17">
        <f t="shared" si="0"/>
        <v>2</v>
      </c>
      <c r="L33" s="17">
        <f t="shared" si="1"/>
        <v>31212.5</v>
      </c>
      <c r="M33" s="32" t="s">
        <v>84</v>
      </c>
      <c r="N33" s="32" t="s">
        <v>63</v>
      </c>
      <c r="O33" s="32">
        <v>0</v>
      </c>
      <c r="P33" s="32">
        <v>119702</v>
      </c>
      <c r="Q33" s="32">
        <v>0</v>
      </c>
      <c r="R33" s="32">
        <v>0</v>
      </c>
      <c r="S33" s="32">
        <v>119702</v>
      </c>
      <c r="T33" s="32">
        <v>1</v>
      </c>
      <c r="U33" s="32">
        <v>0.72699999999999998</v>
      </c>
      <c r="V33" s="21">
        <v>1.022</v>
      </c>
      <c r="W33" s="32">
        <v>-0.29500000000000004</v>
      </c>
      <c r="X33" s="23"/>
      <c r="Y33" s="32" t="s">
        <v>63</v>
      </c>
      <c r="Z33" s="31"/>
    </row>
    <row r="34" spans="1:26" x14ac:dyDescent="0.25">
      <c r="A34" s="17" t="s">
        <v>311</v>
      </c>
      <c r="B34" s="17" t="s">
        <v>113</v>
      </c>
      <c r="C34" s="17">
        <v>1</v>
      </c>
      <c r="D34" s="11" t="s">
        <v>32</v>
      </c>
      <c r="E34" s="11" t="s">
        <v>31</v>
      </c>
      <c r="F34" s="11" t="s">
        <v>11</v>
      </c>
      <c r="G34" s="11"/>
      <c r="H34" s="11"/>
      <c r="I34" s="17">
        <v>3549.19</v>
      </c>
      <c r="J34" s="17" t="s">
        <v>49</v>
      </c>
      <c r="K34" s="17">
        <f t="shared" si="0"/>
        <v>1</v>
      </c>
      <c r="L34" s="17">
        <f t="shared" si="1"/>
        <v>6242.5</v>
      </c>
      <c r="M34" s="10" t="s">
        <v>85</v>
      </c>
      <c r="N34" s="10" t="s">
        <v>48</v>
      </c>
      <c r="O34" s="10">
        <v>5043.59</v>
      </c>
      <c r="P34" s="10">
        <v>0</v>
      </c>
      <c r="Q34" s="10">
        <v>0</v>
      </c>
      <c r="R34" s="10">
        <v>0</v>
      </c>
      <c r="S34" s="10">
        <v>5043.59</v>
      </c>
      <c r="T34" s="10">
        <v>0.63529425842669385</v>
      </c>
      <c r="U34" s="10">
        <v>0.51300000000000001</v>
      </c>
      <c r="V34" s="18">
        <v>0.502</v>
      </c>
      <c r="W34" s="10">
        <v>1.100000000000001E-2</v>
      </c>
      <c r="X34" s="11"/>
      <c r="Y34" s="10"/>
      <c r="Z34" s="27"/>
    </row>
    <row r="35" spans="1:26" x14ac:dyDescent="0.25">
      <c r="A35" s="17" t="s">
        <v>312</v>
      </c>
      <c r="B35" s="17" t="s">
        <v>113</v>
      </c>
      <c r="C35" s="17">
        <v>1</v>
      </c>
      <c r="D35" s="11" t="s">
        <v>47</v>
      </c>
      <c r="E35" s="11" t="s">
        <v>48</v>
      </c>
      <c r="F35" s="11" t="s">
        <v>31</v>
      </c>
      <c r="G35" s="11" t="s">
        <v>13</v>
      </c>
      <c r="H35" s="11" t="s">
        <v>11</v>
      </c>
      <c r="I35" s="17">
        <v>5043.59</v>
      </c>
      <c r="J35" s="17" t="s">
        <v>18</v>
      </c>
      <c r="K35" s="17">
        <f t="shared" si="0"/>
        <v>1</v>
      </c>
      <c r="L35" s="17">
        <f t="shared" si="1"/>
        <v>8135.08</v>
      </c>
      <c r="M35" s="10" t="s">
        <v>85</v>
      </c>
      <c r="N35" s="10" t="s">
        <v>31</v>
      </c>
      <c r="O35" s="10">
        <v>3549.19</v>
      </c>
      <c r="P35" s="10">
        <v>5043.59</v>
      </c>
      <c r="Q35" s="10">
        <v>0</v>
      </c>
      <c r="R35" s="10">
        <v>0</v>
      </c>
      <c r="S35" s="10">
        <v>8592.7800000000007</v>
      </c>
      <c r="T35" s="10">
        <v>1.0823528078062901</v>
      </c>
      <c r="U35" s="10">
        <v>0.41399999999999998</v>
      </c>
      <c r="V35" s="18">
        <v>0.67</v>
      </c>
      <c r="W35" s="10">
        <v>-0.25600000000000006</v>
      </c>
      <c r="X35" s="11"/>
      <c r="Y35" s="10"/>
      <c r="Z35" s="27"/>
    </row>
    <row r="36" spans="1:26" x14ac:dyDescent="0.25">
      <c r="A36" s="17" t="s">
        <v>313</v>
      </c>
      <c r="B36" s="17" t="s">
        <v>100</v>
      </c>
      <c r="C36" s="17">
        <v>1</v>
      </c>
      <c r="D36" s="11" t="s">
        <v>15</v>
      </c>
      <c r="E36" s="11" t="s">
        <v>16</v>
      </c>
      <c r="F36" s="11" t="s">
        <v>12</v>
      </c>
      <c r="G36" s="11"/>
      <c r="H36" s="11"/>
      <c r="I36" s="17">
        <v>1960.23</v>
      </c>
      <c r="J36" s="17" t="s">
        <v>57</v>
      </c>
      <c r="K36" s="17">
        <f t="shared" si="0"/>
        <v>2</v>
      </c>
      <c r="L36" s="17">
        <f t="shared" si="1"/>
        <v>29635</v>
      </c>
      <c r="M36" s="10" t="s">
        <v>85</v>
      </c>
      <c r="N36" s="10" t="s">
        <v>13</v>
      </c>
      <c r="O36" s="10">
        <v>4483.1899999999996</v>
      </c>
      <c r="P36" s="10">
        <v>0</v>
      </c>
      <c r="Q36" s="10">
        <v>5043.59</v>
      </c>
      <c r="R36" s="10">
        <v>0</v>
      </c>
      <c r="S36" s="10">
        <v>9526.7799999999988</v>
      </c>
      <c r="T36" s="10">
        <v>1.200000125960726</v>
      </c>
      <c r="U36" s="3">
        <v>2.5249999999999999</v>
      </c>
      <c r="V36" s="18">
        <v>2.1589999999999998</v>
      </c>
      <c r="W36" s="3">
        <v>0.3660000000000001</v>
      </c>
      <c r="X36" s="10" t="s">
        <v>13</v>
      </c>
      <c r="Y36" s="10" t="s">
        <v>13</v>
      </c>
      <c r="Z36" s="27" t="s">
        <v>514</v>
      </c>
    </row>
    <row r="37" spans="1:26" x14ac:dyDescent="0.25">
      <c r="A37" s="17" t="s">
        <v>314</v>
      </c>
      <c r="B37" s="17" t="s">
        <v>275</v>
      </c>
      <c r="C37" s="17">
        <v>1</v>
      </c>
      <c r="D37" s="11" t="s">
        <v>50</v>
      </c>
      <c r="E37" s="11" t="e">
        <v>#N/A</v>
      </c>
      <c r="F37" s="11"/>
      <c r="G37" s="11"/>
      <c r="H37" s="11"/>
      <c r="I37" s="17">
        <v>1644.14</v>
      </c>
      <c r="J37" s="17" t="s">
        <v>55</v>
      </c>
      <c r="K37" s="17">
        <f t="shared" si="0"/>
        <v>1</v>
      </c>
      <c r="L37" s="17">
        <f t="shared" si="1"/>
        <v>62950.1</v>
      </c>
      <c r="M37" s="10" t="s">
        <v>85</v>
      </c>
      <c r="N37" s="10" t="s">
        <v>11</v>
      </c>
      <c r="O37" s="10">
        <v>0</v>
      </c>
      <c r="P37" s="10">
        <v>3549.19</v>
      </c>
      <c r="Q37" s="10">
        <v>0</v>
      </c>
      <c r="R37" s="10">
        <v>5043.59</v>
      </c>
      <c r="S37" s="10">
        <v>8592.7800000000007</v>
      </c>
      <c r="T37" s="10">
        <v>1.0823528078062901</v>
      </c>
      <c r="U37" s="10">
        <v>0.54700000000000004</v>
      </c>
      <c r="V37" s="18">
        <v>0.67</v>
      </c>
      <c r="W37" s="10">
        <v>-0.123</v>
      </c>
      <c r="X37" s="11"/>
      <c r="Y37" s="10"/>
      <c r="Z37" s="27"/>
    </row>
    <row r="38" spans="1:26" x14ac:dyDescent="0.25">
      <c r="A38" s="17" t="s">
        <v>315</v>
      </c>
      <c r="B38" s="17" t="s">
        <v>114</v>
      </c>
      <c r="C38" s="17">
        <v>1</v>
      </c>
      <c r="D38" s="11" t="s">
        <v>51</v>
      </c>
      <c r="E38" s="11" t="s">
        <v>52</v>
      </c>
      <c r="F38" s="11"/>
      <c r="G38" s="11"/>
      <c r="H38" s="11"/>
      <c r="I38" s="17">
        <v>9450.8700000000008</v>
      </c>
      <c r="J38" s="17" t="s">
        <v>48</v>
      </c>
      <c r="K38" s="17">
        <f t="shared" si="0"/>
        <v>1</v>
      </c>
      <c r="L38" s="17">
        <f t="shared" si="1"/>
        <v>12105.8</v>
      </c>
      <c r="M38" s="32" t="s">
        <v>86</v>
      </c>
      <c r="N38" s="32" t="s">
        <v>26</v>
      </c>
      <c r="O38" s="32">
        <v>22927</v>
      </c>
      <c r="P38" s="32">
        <v>0</v>
      </c>
      <c r="Q38" s="32">
        <v>0</v>
      </c>
      <c r="R38" s="32">
        <v>0</v>
      </c>
      <c r="S38" s="32">
        <v>22927</v>
      </c>
      <c r="T38" s="32">
        <v>0.78892809767058547</v>
      </c>
      <c r="U38" s="32">
        <v>0.502</v>
      </c>
      <c r="V38" s="21">
        <v>0.59599999999999997</v>
      </c>
      <c r="W38" s="32">
        <v>-9.3999999999999972E-2</v>
      </c>
      <c r="X38" s="23"/>
      <c r="Y38" s="32"/>
      <c r="Z38" s="31"/>
    </row>
    <row r="39" spans="1:26" x14ac:dyDescent="0.25">
      <c r="A39" s="17" t="s">
        <v>316</v>
      </c>
      <c r="B39" s="17" t="s">
        <v>114</v>
      </c>
      <c r="C39" s="17">
        <v>1</v>
      </c>
      <c r="D39" s="11" t="s">
        <v>53</v>
      </c>
      <c r="E39" s="11" t="s">
        <v>54</v>
      </c>
      <c r="F39" s="11" t="s">
        <v>66</v>
      </c>
      <c r="G39" s="11"/>
      <c r="H39" s="11"/>
      <c r="I39" s="17">
        <v>26900</v>
      </c>
      <c r="J39" s="17" t="s">
        <v>59</v>
      </c>
      <c r="K39" s="17">
        <f t="shared" si="0"/>
        <v>3</v>
      </c>
      <c r="L39" s="17">
        <f t="shared" si="1"/>
        <v>24282.300000000003</v>
      </c>
      <c r="M39" s="32" t="s">
        <v>86</v>
      </c>
      <c r="N39" s="32" t="s">
        <v>24</v>
      </c>
      <c r="O39" s="32">
        <v>12267.9</v>
      </c>
      <c r="P39" s="32">
        <v>22927</v>
      </c>
      <c r="Q39" s="32">
        <v>0</v>
      </c>
      <c r="R39" s="32">
        <v>0</v>
      </c>
      <c r="S39" s="32">
        <v>35194.9</v>
      </c>
      <c r="T39" s="32">
        <v>1.2110719023294145</v>
      </c>
      <c r="U39" s="22">
        <v>1.498</v>
      </c>
      <c r="V39" s="21">
        <v>1.4039999999999999</v>
      </c>
      <c r="W39" s="22">
        <v>9.4000000000000083E-2</v>
      </c>
      <c r="X39" s="32" t="s">
        <v>24</v>
      </c>
      <c r="Y39" s="32" t="s">
        <v>24</v>
      </c>
      <c r="Z39" s="31" t="s">
        <v>514</v>
      </c>
    </row>
    <row r="40" spans="1:26" x14ac:dyDescent="0.25">
      <c r="A40" s="17" t="s">
        <v>317</v>
      </c>
      <c r="B40" s="17" t="s">
        <v>114</v>
      </c>
      <c r="C40" s="17">
        <v>2</v>
      </c>
      <c r="D40" s="11" t="s">
        <v>30</v>
      </c>
      <c r="E40" s="11" t="s">
        <v>29</v>
      </c>
      <c r="F40" s="11" t="s">
        <v>15</v>
      </c>
      <c r="G40" s="11"/>
      <c r="H40" s="11"/>
      <c r="I40" s="17">
        <v>31212.5</v>
      </c>
      <c r="J40" s="17" t="s">
        <v>22</v>
      </c>
      <c r="K40" s="17">
        <f t="shared" si="0"/>
        <v>2</v>
      </c>
      <c r="L40" s="17">
        <f t="shared" si="1"/>
        <v>11207.970000000001</v>
      </c>
      <c r="M40" s="10" t="s">
        <v>87</v>
      </c>
      <c r="N40" s="10" t="s">
        <v>16</v>
      </c>
      <c r="O40" s="10">
        <v>20640.170000000002</v>
      </c>
      <c r="P40" s="10">
        <v>0</v>
      </c>
      <c r="Q40" s="10">
        <v>0</v>
      </c>
      <c r="R40" s="10">
        <v>0</v>
      </c>
      <c r="S40" s="10">
        <v>20640.170000000002</v>
      </c>
      <c r="T40" s="10">
        <v>0.86406332058389945</v>
      </c>
      <c r="U40" s="3">
        <v>1.3979999999999999</v>
      </c>
      <c r="V40" s="18">
        <v>1.2010000000000001</v>
      </c>
      <c r="W40" s="3">
        <v>0.19699999999999984</v>
      </c>
      <c r="X40" s="10" t="s">
        <v>16</v>
      </c>
      <c r="Y40" s="3"/>
      <c r="Z40" s="27" t="s">
        <v>513</v>
      </c>
    </row>
    <row r="41" spans="1:26" x14ac:dyDescent="0.25">
      <c r="A41" s="17" t="s">
        <v>318</v>
      </c>
      <c r="B41" s="17" t="s">
        <v>114</v>
      </c>
      <c r="C41" s="17">
        <v>1</v>
      </c>
      <c r="D41" s="11" t="s">
        <v>49</v>
      </c>
      <c r="E41" s="11" t="s">
        <v>50</v>
      </c>
      <c r="F41" s="11" t="s">
        <v>29</v>
      </c>
      <c r="G41" s="11" t="s">
        <v>52</v>
      </c>
      <c r="H41" s="11" t="s">
        <v>15</v>
      </c>
      <c r="I41" s="17">
        <v>6242.5</v>
      </c>
      <c r="J41" s="17" t="s">
        <v>60</v>
      </c>
      <c r="K41" s="17">
        <f t="shared" si="0"/>
        <v>4</v>
      </c>
      <c r="L41" s="17">
        <f t="shared" si="1"/>
        <v>70988.3</v>
      </c>
      <c r="M41" s="10" t="s">
        <v>87</v>
      </c>
      <c r="N41" s="10" t="s">
        <v>12</v>
      </c>
      <c r="O41" s="10">
        <v>6494.33</v>
      </c>
      <c r="P41" s="10">
        <v>20640.170000000002</v>
      </c>
      <c r="Q41" s="10">
        <v>0</v>
      </c>
      <c r="R41" s="10">
        <v>0</v>
      </c>
      <c r="S41" s="10">
        <v>27134.5</v>
      </c>
      <c r="T41" s="10">
        <v>1.1359366794161008</v>
      </c>
      <c r="U41" s="10">
        <v>0.60199999999999998</v>
      </c>
      <c r="V41" s="18">
        <v>0.79900000000000004</v>
      </c>
      <c r="W41" s="10">
        <v>-0.19700000000000006</v>
      </c>
      <c r="X41" s="25"/>
      <c r="Y41" s="10" t="s">
        <v>12</v>
      </c>
      <c r="Z41" s="27"/>
    </row>
    <row r="42" spans="1:26" x14ac:dyDescent="0.25">
      <c r="A42" s="17" t="s">
        <v>319</v>
      </c>
      <c r="B42" s="17" t="s">
        <v>115</v>
      </c>
      <c r="C42" s="17">
        <v>1</v>
      </c>
      <c r="D42" s="11" t="s">
        <v>18</v>
      </c>
      <c r="E42" s="11" t="s">
        <v>17</v>
      </c>
      <c r="F42" s="11"/>
      <c r="G42" s="11"/>
      <c r="H42" s="11"/>
      <c r="I42" s="17">
        <v>8135.08</v>
      </c>
      <c r="L42" s="17"/>
      <c r="M42" s="32" t="s">
        <v>87</v>
      </c>
      <c r="N42" s="32" t="s">
        <v>51</v>
      </c>
      <c r="O42" s="32">
        <v>0</v>
      </c>
      <c r="P42" s="32">
        <v>0</v>
      </c>
      <c r="Q42" s="32">
        <v>24750.9</v>
      </c>
      <c r="R42" s="32">
        <v>0</v>
      </c>
      <c r="S42" s="32">
        <v>24750.9</v>
      </c>
      <c r="T42" s="32">
        <v>1.1648345700916656</v>
      </c>
      <c r="U42" s="32">
        <v>0.122</v>
      </c>
      <c r="V42" s="21">
        <v>0.317</v>
      </c>
      <c r="W42" s="32">
        <v>-0.19500000000000001</v>
      </c>
      <c r="X42" s="23"/>
      <c r="Y42" s="32" t="s">
        <v>51</v>
      </c>
      <c r="Z42" s="31"/>
    </row>
    <row r="43" spans="1:26" x14ac:dyDescent="0.25">
      <c r="A43" s="17" t="s">
        <v>320</v>
      </c>
      <c r="B43" s="17" t="s">
        <v>115</v>
      </c>
      <c r="C43" s="17">
        <v>1</v>
      </c>
      <c r="D43" s="11" t="s">
        <v>57</v>
      </c>
      <c r="E43" s="11" t="s">
        <v>58</v>
      </c>
      <c r="F43" s="11" t="s">
        <v>67</v>
      </c>
      <c r="G43" s="11"/>
      <c r="H43" s="11"/>
      <c r="I43" s="17">
        <v>16575.5</v>
      </c>
      <c r="J43"/>
      <c r="L43" s="17"/>
      <c r="M43" s="32" t="s">
        <v>87</v>
      </c>
      <c r="N43" s="32" t="s">
        <v>88</v>
      </c>
      <c r="O43" s="32">
        <v>0</v>
      </c>
      <c r="P43" s="32">
        <v>24750.9</v>
      </c>
      <c r="Q43" s="32">
        <v>0</v>
      </c>
      <c r="R43" s="32">
        <v>0</v>
      </c>
      <c r="S43" s="32">
        <v>24750.9</v>
      </c>
      <c r="T43" s="32">
        <v>1.1648345700916656</v>
      </c>
      <c r="U43" s="31">
        <v>1.804</v>
      </c>
      <c r="V43" s="21">
        <v>1.7929999999999999</v>
      </c>
      <c r="W43" s="32">
        <v>1.1000000000000121E-2</v>
      </c>
      <c r="X43" s="23"/>
      <c r="Y43" s="32" t="s">
        <v>88</v>
      </c>
      <c r="Z43" s="31"/>
    </row>
    <row r="44" spans="1:26" x14ac:dyDescent="0.25">
      <c r="A44" s="17" t="s">
        <v>321</v>
      </c>
      <c r="B44" s="17" t="s">
        <v>115</v>
      </c>
      <c r="C44" s="17">
        <v>1</v>
      </c>
      <c r="D44" s="11" t="s">
        <v>57</v>
      </c>
      <c r="E44" s="11" t="s">
        <v>58</v>
      </c>
      <c r="F44" s="11" t="s">
        <v>67</v>
      </c>
      <c r="G44" s="11"/>
      <c r="H44" s="11"/>
      <c r="I44" s="17">
        <v>13059.5</v>
      </c>
      <c r="J44"/>
      <c r="L44" s="17"/>
      <c r="M44" s="32" t="s">
        <v>87</v>
      </c>
      <c r="N44" s="32" t="s">
        <v>14</v>
      </c>
      <c r="O44" s="32">
        <v>10741</v>
      </c>
      <c r="P44" s="32">
        <v>0</v>
      </c>
      <c r="Q44" s="32">
        <v>0</v>
      </c>
      <c r="R44" s="32">
        <v>0</v>
      </c>
      <c r="S44" s="32">
        <v>10741</v>
      </c>
      <c r="T44" s="32">
        <v>0.50549628972500305</v>
      </c>
      <c r="U44" s="32">
        <v>0.25700000000000001</v>
      </c>
      <c r="V44" s="21">
        <v>0.57999999999999996</v>
      </c>
      <c r="W44" s="32">
        <v>-0.32299999999999995</v>
      </c>
      <c r="X44" s="23"/>
      <c r="Y44" s="32"/>
      <c r="Z44" s="31"/>
    </row>
    <row r="45" spans="1:26" x14ac:dyDescent="0.25">
      <c r="A45" s="17" t="s">
        <v>322</v>
      </c>
      <c r="B45" s="17" t="s">
        <v>115</v>
      </c>
      <c r="C45" s="17">
        <v>1</v>
      </c>
      <c r="D45" s="11" t="s">
        <v>55</v>
      </c>
      <c r="E45" s="11" t="s">
        <v>56</v>
      </c>
      <c r="F45" s="11" t="s">
        <v>58</v>
      </c>
      <c r="G45" s="11" t="s">
        <v>17</v>
      </c>
      <c r="H45" s="11" t="s">
        <v>67</v>
      </c>
      <c r="I45" s="17">
        <v>62950.1</v>
      </c>
      <c r="J45"/>
      <c r="L45" s="17"/>
      <c r="M45" s="32" t="s">
        <v>87</v>
      </c>
      <c r="N45" s="32" t="s">
        <v>18</v>
      </c>
      <c r="O45" s="32">
        <v>24750.9</v>
      </c>
      <c r="P45" s="32">
        <v>0</v>
      </c>
      <c r="Q45" s="32">
        <v>0</v>
      </c>
      <c r="R45" s="32">
        <v>0</v>
      </c>
      <c r="S45" s="32">
        <v>24750.9</v>
      </c>
      <c r="T45" s="32">
        <v>1.1648345700916656</v>
      </c>
      <c r="U45" s="22">
        <v>1.8169999999999999</v>
      </c>
      <c r="V45" s="21">
        <v>1.31</v>
      </c>
      <c r="W45" s="22">
        <v>0.5069999999999999</v>
      </c>
      <c r="X45" s="32" t="s">
        <v>18</v>
      </c>
      <c r="Y45" s="22" t="s">
        <v>18</v>
      </c>
      <c r="Z45" s="31" t="s">
        <v>514</v>
      </c>
    </row>
    <row r="46" spans="1:26" x14ac:dyDescent="0.25">
      <c r="A46" s="17" t="s">
        <v>323</v>
      </c>
      <c r="B46" s="17" t="s">
        <v>116</v>
      </c>
      <c r="C46" s="17">
        <v>1</v>
      </c>
      <c r="D46" s="11" t="s">
        <v>48</v>
      </c>
      <c r="E46" s="11" t="s">
        <v>47</v>
      </c>
      <c r="F46" s="11"/>
      <c r="G46" s="11"/>
      <c r="H46" s="11"/>
      <c r="I46" s="17">
        <v>12105.8</v>
      </c>
      <c r="J46"/>
      <c r="L46" s="17"/>
      <c r="M46" s="10" t="s">
        <v>89</v>
      </c>
      <c r="N46" s="10" t="s">
        <v>54</v>
      </c>
      <c r="O46" s="10">
        <v>26900</v>
      </c>
      <c r="P46" s="10">
        <v>0</v>
      </c>
      <c r="Q46" s="10">
        <v>0</v>
      </c>
      <c r="R46" s="10">
        <v>0</v>
      </c>
      <c r="S46" s="10">
        <v>26900</v>
      </c>
      <c r="T46" s="10">
        <v>1</v>
      </c>
      <c r="U46" s="3">
        <v>1.5389999999999999</v>
      </c>
      <c r="V46" s="18">
        <v>1.4019999999999999</v>
      </c>
      <c r="W46" s="3">
        <v>0.13700000000000001</v>
      </c>
      <c r="X46" s="10" t="s">
        <v>54</v>
      </c>
      <c r="Y46" s="3" t="s">
        <v>54</v>
      </c>
      <c r="Z46" s="27" t="s">
        <v>514</v>
      </c>
    </row>
    <row r="47" spans="1:26" x14ac:dyDescent="0.25">
      <c r="A47" s="17" t="s">
        <v>324</v>
      </c>
      <c r="B47" s="17" t="s">
        <v>117</v>
      </c>
      <c r="C47" s="17">
        <v>2</v>
      </c>
      <c r="D47" s="11" t="s">
        <v>59</v>
      </c>
      <c r="E47" s="11" t="s">
        <v>60</v>
      </c>
      <c r="F47" s="11" t="s">
        <v>68</v>
      </c>
      <c r="G47" s="11"/>
      <c r="H47" s="11"/>
      <c r="I47" s="17">
        <v>11151.1</v>
      </c>
      <c r="J47"/>
      <c r="L47" s="17"/>
      <c r="M47" s="10" t="s">
        <v>89</v>
      </c>
      <c r="N47" s="10" t="s">
        <v>66</v>
      </c>
      <c r="O47" s="10">
        <v>0</v>
      </c>
      <c r="P47" s="10">
        <v>26900</v>
      </c>
      <c r="Q47" s="10">
        <v>0</v>
      </c>
      <c r="R47" s="10">
        <v>0</v>
      </c>
      <c r="S47" s="10">
        <v>26900</v>
      </c>
      <c r="T47" s="10">
        <v>1</v>
      </c>
      <c r="U47" s="10">
        <v>0.46100000000000002</v>
      </c>
      <c r="V47" s="18">
        <v>0.59799999999999998</v>
      </c>
      <c r="W47" s="10">
        <v>-0.13699999999999996</v>
      </c>
      <c r="X47" s="11"/>
      <c r="Y47" s="10" t="s">
        <v>66</v>
      </c>
      <c r="Z47" s="27"/>
    </row>
    <row r="48" spans="1:26" x14ac:dyDescent="0.25">
      <c r="A48" s="17" t="s">
        <v>325</v>
      </c>
      <c r="B48" s="17" t="s">
        <v>117</v>
      </c>
      <c r="C48" s="17">
        <v>1</v>
      </c>
      <c r="D48" s="11" t="s">
        <v>59</v>
      </c>
      <c r="E48" s="11" t="s">
        <v>60</v>
      </c>
      <c r="F48" s="11" t="s">
        <v>68</v>
      </c>
      <c r="G48" s="11"/>
      <c r="H48" s="11"/>
      <c r="I48" s="17">
        <v>13131.2</v>
      </c>
      <c r="J48"/>
      <c r="L48" s="17"/>
      <c r="M48" s="32" t="s">
        <v>89</v>
      </c>
      <c r="N48" s="32" t="s">
        <v>50</v>
      </c>
      <c r="O48" s="32">
        <v>6242.5</v>
      </c>
      <c r="P48" s="32">
        <v>0</v>
      </c>
      <c r="Q48" s="32">
        <v>0</v>
      </c>
      <c r="R48" s="32">
        <v>0</v>
      </c>
      <c r="S48" s="32">
        <v>6242.5</v>
      </c>
      <c r="T48" s="32">
        <v>0.2578323680710391</v>
      </c>
      <c r="U48" s="32">
        <v>0.504</v>
      </c>
      <c r="V48" s="21">
        <v>0.79500000000000004</v>
      </c>
      <c r="W48" s="32">
        <v>-0.29100000000000004</v>
      </c>
      <c r="X48" s="23"/>
      <c r="Y48" s="32"/>
      <c r="Z48" s="31"/>
    </row>
    <row r="49" spans="1:26" x14ac:dyDescent="0.25">
      <c r="A49" s="17" t="s">
        <v>326</v>
      </c>
      <c r="B49" s="17" t="s">
        <v>118</v>
      </c>
      <c r="C49" s="17">
        <v>1</v>
      </c>
      <c r="D49" s="11" t="s">
        <v>22</v>
      </c>
      <c r="E49" s="11" t="s">
        <v>21</v>
      </c>
      <c r="F49" s="11" t="s">
        <v>19</v>
      </c>
      <c r="G49" s="11"/>
      <c r="H49" s="11"/>
      <c r="I49" s="17">
        <v>6280.33</v>
      </c>
      <c r="J49"/>
      <c r="L49" s="17"/>
      <c r="M49" s="32" t="s">
        <v>89</v>
      </c>
      <c r="N49" s="32" t="s">
        <v>29</v>
      </c>
      <c r="O49" s="32">
        <v>31212.5</v>
      </c>
      <c r="P49" s="32">
        <v>6242.5</v>
      </c>
      <c r="Q49" s="32">
        <v>0</v>
      </c>
      <c r="R49" s="32">
        <v>0</v>
      </c>
      <c r="S49" s="32">
        <v>37455</v>
      </c>
      <c r="T49" s="32">
        <v>1.5469942084262345</v>
      </c>
      <c r="U49" s="22">
        <v>1.482</v>
      </c>
      <c r="V49" s="21">
        <v>1.0940000000000001</v>
      </c>
      <c r="W49" s="22">
        <v>0.3879999999999999</v>
      </c>
      <c r="X49" s="32" t="s">
        <v>29</v>
      </c>
      <c r="Y49" s="22" t="s">
        <v>29</v>
      </c>
      <c r="Z49" s="31" t="s">
        <v>514</v>
      </c>
    </row>
    <row r="50" spans="1:26" x14ac:dyDescent="0.25">
      <c r="A50" s="17" t="s">
        <v>327</v>
      </c>
      <c r="B50" s="17" t="s">
        <v>118</v>
      </c>
      <c r="C50" s="17">
        <v>1</v>
      </c>
      <c r="D50" s="11" t="s">
        <v>22</v>
      </c>
      <c r="E50" s="11" t="s">
        <v>21</v>
      </c>
      <c r="F50" s="11" t="s">
        <v>19</v>
      </c>
      <c r="G50" s="11"/>
      <c r="H50" s="11"/>
      <c r="I50" s="17">
        <v>4927.6400000000003</v>
      </c>
      <c r="J50"/>
      <c r="L50" s="17"/>
      <c r="M50" s="32" t="s">
        <v>89</v>
      </c>
      <c r="N50" s="32" t="s">
        <v>52</v>
      </c>
      <c r="O50" s="32">
        <v>9450.8700000000008</v>
      </c>
      <c r="P50" s="32">
        <v>0</v>
      </c>
      <c r="Q50" s="32">
        <v>6242.5</v>
      </c>
      <c r="R50" s="32">
        <v>0</v>
      </c>
      <c r="S50" s="32">
        <v>15693.37</v>
      </c>
      <c r="T50" s="32">
        <v>0.64817921507649223</v>
      </c>
      <c r="U50" s="32">
        <v>0.89600000000000002</v>
      </c>
      <c r="V50" s="21">
        <v>1.292</v>
      </c>
      <c r="W50" s="32">
        <v>-0.39600000000000002</v>
      </c>
      <c r="X50" s="23"/>
      <c r="Y50" s="32"/>
      <c r="Z50" s="31"/>
    </row>
    <row r="51" spans="1:26" x14ac:dyDescent="0.25">
      <c r="A51" s="17" t="s">
        <v>328</v>
      </c>
      <c r="B51" s="17" t="s">
        <v>118</v>
      </c>
      <c r="C51" s="17">
        <v>4</v>
      </c>
      <c r="D51" s="11" t="s">
        <v>60</v>
      </c>
      <c r="E51" s="11" t="s">
        <v>59</v>
      </c>
      <c r="F51" s="11" t="s">
        <v>21</v>
      </c>
      <c r="G51" s="11" t="s">
        <v>33</v>
      </c>
      <c r="H51" s="11" t="s">
        <v>19</v>
      </c>
      <c r="I51" s="17">
        <v>70988.3</v>
      </c>
      <c r="J51"/>
      <c r="L51" s="17"/>
      <c r="M51" s="32" t="s">
        <v>89</v>
      </c>
      <c r="N51" s="32" t="s">
        <v>15</v>
      </c>
      <c r="O51" s="32">
        <v>0</v>
      </c>
      <c r="P51" s="32">
        <v>31212.5</v>
      </c>
      <c r="Q51" s="32">
        <v>0</v>
      </c>
      <c r="R51" s="32">
        <v>6242.5</v>
      </c>
      <c r="S51" s="32">
        <v>37455</v>
      </c>
      <c r="T51" s="32">
        <v>1.5469942084262345</v>
      </c>
      <c r="U51" s="32">
        <v>1.1180000000000001</v>
      </c>
      <c r="V51" s="21">
        <v>0.81899999999999995</v>
      </c>
      <c r="W51" s="32">
        <v>0.29900000000000015</v>
      </c>
      <c r="X51" s="23"/>
      <c r="Y51" s="32" t="s">
        <v>15</v>
      </c>
      <c r="Z51" s="31"/>
    </row>
    <row r="52" spans="1:26" x14ac:dyDescent="0.25">
      <c r="A52" s="17"/>
      <c r="B52" s="17"/>
      <c r="C52" s="17"/>
      <c r="D52" s="17"/>
      <c r="E52" s="18"/>
      <c r="F52" s="18"/>
      <c r="G52" s="18"/>
      <c r="H52" s="18"/>
      <c r="I52" s="17"/>
      <c r="J52"/>
      <c r="L52" s="17"/>
      <c r="M52" s="10" t="s">
        <v>90</v>
      </c>
      <c r="N52" s="10" t="s">
        <v>56</v>
      </c>
      <c r="O52" s="10">
        <v>62950.1</v>
      </c>
      <c r="P52" s="10">
        <v>0</v>
      </c>
      <c r="Q52" s="10">
        <v>0</v>
      </c>
      <c r="R52" s="10">
        <v>0</v>
      </c>
      <c r="S52" s="10">
        <v>62950.1</v>
      </c>
      <c r="T52" s="10">
        <v>0.78883482827425144</v>
      </c>
      <c r="U52" s="10">
        <v>0.28199999999999997</v>
      </c>
      <c r="V52" s="18">
        <v>0.43</v>
      </c>
      <c r="W52" s="10">
        <v>-0.14800000000000002</v>
      </c>
      <c r="X52" s="11"/>
      <c r="Y52" s="10"/>
      <c r="Z52" s="27"/>
    </row>
    <row r="53" spans="1:26" x14ac:dyDescent="0.25">
      <c r="A53" s="17"/>
      <c r="B53" s="17"/>
      <c r="C53" s="17"/>
      <c r="D53" s="17"/>
      <c r="E53" s="18"/>
      <c r="F53" s="18"/>
      <c r="G53" s="18"/>
      <c r="H53" s="18"/>
      <c r="I53" s="17"/>
      <c r="J53"/>
      <c r="L53" s="17"/>
      <c r="M53" s="10" t="s">
        <v>90</v>
      </c>
      <c r="N53" s="10" t="s">
        <v>58</v>
      </c>
      <c r="O53" s="10">
        <v>29635</v>
      </c>
      <c r="P53" s="10">
        <v>62950.1</v>
      </c>
      <c r="Q53" s="10">
        <v>0</v>
      </c>
      <c r="R53" s="10">
        <v>0</v>
      </c>
      <c r="S53" s="10">
        <v>92585.1</v>
      </c>
      <c r="T53" s="10">
        <v>1.1601943675904312</v>
      </c>
      <c r="U53" s="3">
        <v>1.9970000000000001</v>
      </c>
      <c r="V53" s="18">
        <v>1.58</v>
      </c>
      <c r="W53" s="3">
        <v>0.41700000000000004</v>
      </c>
      <c r="X53" s="10" t="s">
        <v>58</v>
      </c>
      <c r="Y53" s="3" t="s">
        <v>58</v>
      </c>
      <c r="Z53" s="27" t="s">
        <v>514</v>
      </c>
    </row>
    <row r="54" spans="1:26" x14ac:dyDescent="0.25">
      <c r="A54" s="17"/>
      <c r="B54" s="17"/>
      <c r="C54" s="17"/>
      <c r="D54" s="17"/>
      <c r="E54" s="18"/>
      <c r="F54" s="18"/>
      <c r="G54" s="18"/>
      <c r="H54" s="18"/>
      <c r="I54" s="17"/>
      <c r="J54"/>
      <c r="L54" s="17"/>
      <c r="M54" s="10" t="s">
        <v>90</v>
      </c>
      <c r="N54" s="10" t="s">
        <v>17</v>
      </c>
      <c r="O54" s="10">
        <v>8135.08</v>
      </c>
      <c r="P54" s="10">
        <v>0</v>
      </c>
      <c r="Q54" s="10">
        <v>62950.1</v>
      </c>
      <c r="R54" s="10">
        <v>0</v>
      </c>
      <c r="S54" s="10">
        <v>71085.179999999993</v>
      </c>
      <c r="T54" s="10">
        <v>0.89077643654488636</v>
      </c>
      <c r="U54" s="10">
        <v>1.1259999999999999</v>
      </c>
      <c r="V54" s="18">
        <v>1.532</v>
      </c>
      <c r="W54" s="10">
        <v>-0.40600000000000014</v>
      </c>
      <c r="X54" s="11"/>
      <c r="Y54" s="10"/>
      <c r="Z54" s="27"/>
    </row>
    <row r="55" spans="1:26" x14ac:dyDescent="0.25">
      <c r="A55" s="17"/>
      <c r="B55" s="17"/>
      <c r="C55" s="17"/>
      <c r="D55" s="17"/>
      <c r="E55" s="18"/>
      <c r="F55" s="18"/>
      <c r="G55" s="18"/>
      <c r="H55" s="18"/>
      <c r="I55" s="17"/>
      <c r="J55"/>
      <c r="L55" s="17"/>
      <c r="M55" s="10" t="s">
        <v>90</v>
      </c>
      <c r="N55" s="10" t="s">
        <v>67</v>
      </c>
      <c r="O55" s="10">
        <v>0</v>
      </c>
      <c r="P55" s="10">
        <v>29635</v>
      </c>
      <c r="Q55" s="10">
        <v>0</v>
      </c>
      <c r="R55" s="10">
        <v>62950.1</v>
      </c>
      <c r="S55" s="10">
        <v>92585.1</v>
      </c>
      <c r="T55" s="10">
        <v>1.1601943675904312</v>
      </c>
      <c r="U55" s="10">
        <v>0.59599999999999997</v>
      </c>
      <c r="V55" s="18">
        <v>0.45800000000000002</v>
      </c>
      <c r="W55" s="10">
        <v>0.13799999999999996</v>
      </c>
      <c r="X55" s="11"/>
      <c r="Y55" s="10" t="s">
        <v>67</v>
      </c>
      <c r="Z55" s="27"/>
    </row>
    <row r="56" spans="1:26" x14ac:dyDescent="0.25">
      <c r="A56" s="17"/>
      <c r="B56" s="17"/>
      <c r="C56" s="17"/>
      <c r="D56" s="17"/>
      <c r="E56" s="18"/>
      <c r="F56" s="18"/>
      <c r="G56" s="18"/>
      <c r="H56" s="18"/>
      <c r="I56" s="17"/>
      <c r="J56"/>
      <c r="L56" s="17"/>
      <c r="M56" s="32" t="s">
        <v>91</v>
      </c>
      <c r="N56" s="32" t="s">
        <v>59</v>
      </c>
      <c r="O56" s="32">
        <v>70988.3</v>
      </c>
      <c r="P56" s="32">
        <v>0</v>
      </c>
      <c r="Q56" s="32">
        <v>0</v>
      </c>
      <c r="R56" s="32">
        <v>0</v>
      </c>
      <c r="S56" s="32">
        <v>70988.3</v>
      </c>
      <c r="T56" s="32">
        <v>0.92683355771407006</v>
      </c>
      <c r="U56" s="32">
        <v>0.65900000000000003</v>
      </c>
      <c r="V56" s="21">
        <v>0.67200000000000004</v>
      </c>
      <c r="W56" s="32">
        <v>-1.3000000000000012E-2</v>
      </c>
      <c r="X56" s="23"/>
      <c r="Y56" s="24"/>
      <c r="Z56" s="31"/>
    </row>
    <row r="57" spans="1:26" x14ac:dyDescent="0.25">
      <c r="A57" s="17"/>
      <c r="B57" s="17"/>
      <c r="C57" s="17"/>
      <c r="D57" s="17"/>
      <c r="E57" s="18"/>
      <c r="F57" s="18"/>
      <c r="G57" s="18"/>
      <c r="H57" s="18"/>
      <c r="I57" s="17"/>
      <c r="J57"/>
      <c r="L57" s="17"/>
      <c r="M57" s="32" t="s">
        <v>91</v>
      </c>
      <c r="N57" s="32" t="s">
        <v>21</v>
      </c>
      <c r="O57" s="32">
        <v>11207.970000000001</v>
      </c>
      <c r="P57" s="32">
        <v>70988.3</v>
      </c>
      <c r="Q57" s="32">
        <v>0</v>
      </c>
      <c r="R57" s="32">
        <v>0</v>
      </c>
      <c r="S57" s="32">
        <v>82196.27</v>
      </c>
      <c r="T57" s="32">
        <v>1.0731664422859299</v>
      </c>
      <c r="U57" s="32">
        <v>0.96499999999999997</v>
      </c>
      <c r="V57" s="21">
        <v>1.0409999999999999</v>
      </c>
      <c r="W57" s="32">
        <v>-7.5999999999999956E-2</v>
      </c>
      <c r="X57" s="23"/>
      <c r="Y57" s="24"/>
      <c r="Z57" s="31"/>
    </row>
    <row r="58" spans="1:26" x14ac:dyDescent="0.25">
      <c r="A58" s="17"/>
      <c r="B58" s="17"/>
      <c r="C58" s="17"/>
      <c r="D58" s="17"/>
      <c r="E58" s="18"/>
      <c r="F58" s="18"/>
      <c r="G58" s="18"/>
      <c r="H58" s="18"/>
      <c r="I58" s="17"/>
      <c r="J58"/>
      <c r="L58" s="17"/>
      <c r="M58" s="32" t="s">
        <v>91</v>
      </c>
      <c r="N58" s="32" t="s">
        <v>33</v>
      </c>
      <c r="O58" s="32">
        <v>0</v>
      </c>
      <c r="P58" s="32">
        <v>0</v>
      </c>
      <c r="Q58" s="32">
        <v>70988.3</v>
      </c>
      <c r="R58" s="32">
        <v>0</v>
      </c>
      <c r="S58" s="32">
        <v>70988.3</v>
      </c>
      <c r="T58" s="32">
        <v>0.92683355771407006</v>
      </c>
      <c r="U58" s="22">
        <v>1.373</v>
      </c>
      <c r="V58" s="21">
        <v>1.427</v>
      </c>
      <c r="W58" s="24">
        <v>-5.4000000000000048E-2</v>
      </c>
      <c r="X58" s="23"/>
      <c r="Y58" s="32"/>
      <c r="Z58" s="31"/>
    </row>
    <row r="59" spans="1:26" x14ac:dyDescent="0.25">
      <c r="A59" s="17"/>
      <c r="B59" s="17"/>
      <c r="C59" s="17"/>
      <c r="D59" s="17"/>
      <c r="E59" s="18"/>
      <c r="F59" s="18"/>
      <c r="G59" s="18"/>
      <c r="H59" s="18"/>
      <c r="I59" s="17"/>
      <c r="J59"/>
      <c r="L59" s="17"/>
      <c r="M59" s="32" t="s">
        <v>91</v>
      </c>
      <c r="N59" s="32" t="s">
        <v>19</v>
      </c>
      <c r="O59" s="32">
        <v>0</v>
      </c>
      <c r="P59" s="32">
        <v>11207.970000000001</v>
      </c>
      <c r="Q59" s="32">
        <v>0</v>
      </c>
      <c r="R59" s="32">
        <v>70988.3</v>
      </c>
      <c r="S59" s="32">
        <v>82196.27</v>
      </c>
      <c r="T59" s="32">
        <v>1.0731664422859299</v>
      </c>
      <c r="U59" s="32">
        <v>1.002</v>
      </c>
      <c r="V59" s="21">
        <v>0.86</v>
      </c>
      <c r="W59" s="32">
        <v>0.14200000000000002</v>
      </c>
      <c r="X59" s="23"/>
      <c r="Y59" s="32"/>
      <c r="Z59" s="31"/>
    </row>
    <row r="60" spans="1:26" x14ac:dyDescent="0.25">
      <c r="A60" s="17"/>
      <c r="B60" s="17"/>
      <c r="C60" s="17"/>
      <c r="D60" s="17"/>
      <c r="E60" s="18"/>
      <c r="F60" s="18"/>
      <c r="G60" s="18"/>
      <c r="H60" s="18"/>
      <c r="I60" s="17"/>
      <c r="J60"/>
      <c r="L60" s="17"/>
      <c r="M60" s="10" t="s">
        <v>92</v>
      </c>
      <c r="N60" s="10" t="s">
        <v>47</v>
      </c>
      <c r="O60" s="10">
        <v>12105.8</v>
      </c>
      <c r="P60" s="10">
        <v>0</v>
      </c>
      <c r="Q60" s="10">
        <v>0</v>
      </c>
      <c r="R60" s="10">
        <v>0</v>
      </c>
      <c r="S60" s="10">
        <v>12105.8</v>
      </c>
      <c r="T60" s="10"/>
      <c r="U60" s="10"/>
      <c r="W60" s="10"/>
      <c r="X60" s="11"/>
      <c r="Y60" s="10"/>
      <c r="Z60" s="27"/>
    </row>
    <row r="61" spans="1:26" x14ac:dyDescent="0.25">
      <c r="J61"/>
      <c r="M61" s="21" t="s">
        <v>93</v>
      </c>
      <c r="N61" s="21" t="s">
        <v>60</v>
      </c>
      <c r="O61" s="32">
        <v>24282.300000000003</v>
      </c>
      <c r="P61" s="32">
        <v>0</v>
      </c>
      <c r="Q61" s="21">
        <v>0</v>
      </c>
      <c r="R61" s="21">
        <v>0</v>
      </c>
      <c r="S61" s="32">
        <v>24282.300000000003</v>
      </c>
      <c r="T61" s="32"/>
      <c r="U61" s="32">
        <v>0.94099999999999995</v>
      </c>
      <c r="V61" s="21">
        <v>0.754</v>
      </c>
      <c r="W61" s="32">
        <v>0.18699999999999994</v>
      </c>
      <c r="X61" s="22"/>
      <c r="Y61" s="21"/>
      <c r="Z61" s="31"/>
    </row>
    <row r="62" spans="1:26" x14ac:dyDescent="0.25">
      <c r="J62"/>
      <c r="M62" s="21" t="s">
        <v>93</v>
      </c>
      <c r="N62" s="21" t="s">
        <v>68</v>
      </c>
      <c r="O62" s="32">
        <v>0</v>
      </c>
      <c r="P62" s="32">
        <v>24282.300000000003</v>
      </c>
      <c r="Q62" s="21">
        <v>0</v>
      </c>
      <c r="R62" s="21">
        <v>0</v>
      </c>
      <c r="S62" s="32">
        <v>24282.300000000003</v>
      </c>
      <c r="T62" s="32"/>
      <c r="U62" s="22">
        <v>1.0589999999999999</v>
      </c>
      <c r="V62" s="21">
        <v>1.246</v>
      </c>
      <c r="W62" s="24">
        <v>-0.18700000000000006</v>
      </c>
      <c r="X62" s="21"/>
      <c r="Y62" s="21"/>
      <c r="Z62" s="31"/>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37"/>
  <sheetViews>
    <sheetView workbookViewId="0">
      <selection activeCell="N31" sqref="N31"/>
    </sheetView>
  </sheetViews>
  <sheetFormatPr defaultRowHeight="15" x14ac:dyDescent="0.25"/>
  <sheetData>
    <row r="1" spans="1:7" x14ac:dyDescent="0.25">
      <c r="A1" s="17" t="s">
        <v>519</v>
      </c>
    </row>
    <row r="2" spans="1:7" x14ac:dyDescent="0.25">
      <c r="A2" s="17" t="s">
        <v>521</v>
      </c>
    </row>
    <row r="3" spans="1:7" x14ac:dyDescent="0.25">
      <c r="A3" s="17" t="s">
        <v>274</v>
      </c>
      <c r="B3" s="17" t="s">
        <v>69</v>
      </c>
      <c r="C3" s="17" t="s">
        <v>69</v>
      </c>
      <c r="D3" s="17" t="s">
        <v>69</v>
      </c>
      <c r="E3" s="17" t="s">
        <v>518</v>
      </c>
      <c r="F3" s="17" t="s">
        <v>517</v>
      </c>
      <c r="G3" s="17" t="s">
        <v>524</v>
      </c>
    </row>
    <row r="4" spans="1:7" x14ac:dyDescent="0.25">
      <c r="A4" s="18" t="s">
        <v>109</v>
      </c>
      <c r="B4" s="18" t="s">
        <v>23</v>
      </c>
      <c r="C4" s="18"/>
      <c r="D4" s="18"/>
      <c r="E4" s="18">
        <v>1</v>
      </c>
      <c r="F4" s="18">
        <v>1</v>
      </c>
      <c r="G4" s="17">
        <v>38882</v>
      </c>
    </row>
    <row r="5" spans="1:7" x14ac:dyDescent="0.25">
      <c r="A5" s="18" t="s">
        <v>109</v>
      </c>
      <c r="B5" s="18" t="s">
        <v>65</v>
      </c>
      <c r="C5" s="18" t="s">
        <v>42</v>
      </c>
      <c r="D5" s="18"/>
      <c r="E5" s="18">
        <v>0.2</v>
      </c>
      <c r="F5" s="18">
        <v>0.2</v>
      </c>
      <c r="G5" s="17">
        <v>6240.32</v>
      </c>
    </row>
    <row r="6" spans="1:7" x14ac:dyDescent="0.25">
      <c r="A6" s="18" t="s">
        <v>109</v>
      </c>
      <c r="B6" s="18" t="s">
        <v>40</v>
      </c>
      <c r="C6" s="18" t="s">
        <v>25</v>
      </c>
      <c r="D6" s="18"/>
      <c r="E6" s="18">
        <v>0.2</v>
      </c>
      <c r="F6" s="18">
        <v>0.2</v>
      </c>
      <c r="G6" s="17">
        <v>5784.3</v>
      </c>
    </row>
    <row r="7" spans="1:7" x14ac:dyDescent="0.25">
      <c r="A7" s="18" t="s">
        <v>109</v>
      </c>
      <c r="B7" s="18" t="s">
        <v>44</v>
      </c>
      <c r="C7" s="18"/>
      <c r="D7" s="18"/>
      <c r="E7" s="18" t="s">
        <v>156</v>
      </c>
      <c r="F7" s="42"/>
      <c r="G7" s="17">
        <v>10966.4</v>
      </c>
    </row>
    <row r="8" spans="1:7" x14ac:dyDescent="0.25">
      <c r="A8" s="18" t="s">
        <v>118</v>
      </c>
      <c r="B8" s="18" t="s">
        <v>59</v>
      </c>
      <c r="C8" s="18" t="s">
        <v>33</v>
      </c>
      <c r="D8" s="18" t="s">
        <v>19</v>
      </c>
      <c r="E8" s="18">
        <v>0.9</v>
      </c>
      <c r="F8" s="18">
        <v>0.9</v>
      </c>
      <c r="G8" s="17">
        <v>45770.2</v>
      </c>
    </row>
    <row r="9" spans="1:7" x14ac:dyDescent="0.25">
      <c r="A9" s="17" t="s">
        <v>118</v>
      </c>
      <c r="B9" s="17" t="s">
        <v>21</v>
      </c>
      <c r="C9" s="17" t="s">
        <v>19</v>
      </c>
      <c r="D9" s="17"/>
      <c r="E9" s="17">
        <v>0.2</v>
      </c>
      <c r="F9" s="17">
        <v>0.2</v>
      </c>
      <c r="G9" s="17">
        <v>35075.5</v>
      </c>
    </row>
    <row r="10" spans="1:7" x14ac:dyDescent="0.25">
      <c r="A10" s="17" t="s">
        <v>106</v>
      </c>
      <c r="B10" s="17" t="s">
        <v>57</v>
      </c>
      <c r="C10" s="10" t="s">
        <v>9</v>
      </c>
      <c r="D10" s="17"/>
      <c r="E10" s="17">
        <v>0.9</v>
      </c>
      <c r="F10" s="17">
        <v>0.9</v>
      </c>
      <c r="G10" s="17">
        <v>65463.9</v>
      </c>
    </row>
    <row r="11" spans="1:7" x14ac:dyDescent="0.25">
      <c r="A11" s="17" t="s">
        <v>106</v>
      </c>
      <c r="B11" s="17" t="s">
        <v>30</v>
      </c>
      <c r="C11" s="17" t="s">
        <v>32</v>
      </c>
      <c r="D11" s="17"/>
      <c r="E11" s="17">
        <v>0.2</v>
      </c>
      <c r="F11" s="17">
        <v>0.2</v>
      </c>
      <c r="G11" s="17">
        <v>30008.799999999999</v>
      </c>
    </row>
    <row r="12" spans="1:7" x14ac:dyDescent="0.25">
      <c r="A12" s="17" t="s">
        <v>106</v>
      </c>
      <c r="B12" s="17" t="s">
        <v>32</v>
      </c>
      <c r="C12" s="17"/>
      <c r="D12" s="17"/>
      <c r="E12" s="17"/>
      <c r="F12" s="17"/>
      <c r="G12" s="17">
        <v>26441.9</v>
      </c>
    </row>
    <row r="13" spans="1:7" x14ac:dyDescent="0.25">
      <c r="A13" s="17" t="s">
        <v>99</v>
      </c>
      <c r="B13" s="17" t="s">
        <v>53</v>
      </c>
      <c r="C13" s="17" t="s">
        <v>8</v>
      </c>
      <c r="D13" s="17" t="s">
        <v>73</v>
      </c>
      <c r="E13" s="17">
        <v>1</v>
      </c>
      <c r="F13" s="17">
        <v>1</v>
      </c>
      <c r="G13" s="17">
        <v>53628.5</v>
      </c>
    </row>
    <row r="14" spans="1:7" x14ac:dyDescent="0.25">
      <c r="A14" s="17" t="s">
        <v>100</v>
      </c>
      <c r="B14" s="17" t="s">
        <v>18</v>
      </c>
      <c r="C14" s="17" t="s">
        <v>88</v>
      </c>
      <c r="D14" s="17" t="s">
        <v>51</v>
      </c>
      <c r="E14" s="17">
        <v>0.7</v>
      </c>
      <c r="F14" s="17">
        <v>0.7</v>
      </c>
      <c r="G14" s="17">
        <v>30905.1</v>
      </c>
    </row>
    <row r="15" spans="1:7" x14ac:dyDescent="0.25">
      <c r="A15" s="17" t="s">
        <v>100</v>
      </c>
      <c r="B15" s="17" t="s">
        <v>14</v>
      </c>
      <c r="C15" s="17"/>
      <c r="D15" s="17"/>
      <c r="E15" s="17"/>
      <c r="F15" s="17"/>
      <c r="G15" s="17">
        <v>9959.34</v>
      </c>
    </row>
    <row r="16" spans="1:7" x14ac:dyDescent="0.25">
      <c r="A16" s="17" t="s">
        <v>100</v>
      </c>
      <c r="B16" s="17" t="s">
        <v>16</v>
      </c>
      <c r="C16" s="17" t="s">
        <v>12</v>
      </c>
      <c r="D16" s="17"/>
      <c r="E16" s="17"/>
      <c r="F16" s="17"/>
      <c r="G16" s="17">
        <v>6847.0389999999998</v>
      </c>
    </row>
    <row r="17" spans="1:7" x14ac:dyDescent="0.25">
      <c r="A17" s="17" t="s">
        <v>108</v>
      </c>
      <c r="B17" s="17" t="s">
        <v>64</v>
      </c>
      <c r="C17" s="17" t="s">
        <v>36</v>
      </c>
      <c r="D17" s="17"/>
      <c r="E17" s="17">
        <v>1</v>
      </c>
      <c r="F17" s="17">
        <v>1</v>
      </c>
      <c r="G17" s="17">
        <v>32461.200000000001</v>
      </c>
    </row>
    <row r="18" spans="1:7" x14ac:dyDescent="0.25">
      <c r="A18" s="17" t="s">
        <v>108</v>
      </c>
      <c r="B18" s="17" t="s">
        <v>61</v>
      </c>
      <c r="C18" s="17"/>
      <c r="D18" s="17"/>
      <c r="E18" s="17"/>
      <c r="F18" s="17"/>
      <c r="G18" s="17"/>
    </row>
    <row r="19" spans="1:7" x14ac:dyDescent="0.25">
      <c r="A19" s="17" t="s">
        <v>110</v>
      </c>
      <c r="B19" s="17" t="s">
        <v>46</v>
      </c>
      <c r="C19" s="17" t="s">
        <v>62</v>
      </c>
      <c r="D19" s="17"/>
      <c r="E19" s="17">
        <v>0.9</v>
      </c>
      <c r="F19" s="17">
        <v>0.9</v>
      </c>
      <c r="G19" s="17">
        <v>28418</v>
      </c>
    </row>
    <row r="20" spans="1:7" x14ac:dyDescent="0.25">
      <c r="A20" s="17" t="s">
        <v>105</v>
      </c>
      <c r="B20" s="17" t="s">
        <v>28</v>
      </c>
      <c r="C20" s="17" t="s">
        <v>41</v>
      </c>
      <c r="D20" s="17"/>
      <c r="E20" s="17">
        <v>0.9</v>
      </c>
      <c r="F20" s="17">
        <v>0.9</v>
      </c>
      <c r="G20" s="17">
        <v>30117.9</v>
      </c>
    </row>
    <row r="21" spans="1:7" x14ac:dyDescent="0.25">
      <c r="A21" s="17" t="s">
        <v>102</v>
      </c>
      <c r="B21" s="17" t="s">
        <v>35</v>
      </c>
      <c r="C21" s="17" t="s">
        <v>22</v>
      </c>
      <c r="D21" s="17"/>
      <c r="E21" s="17">
        <v>1</v>
      </c>
      <c r="F21" s="17">
        <v>1</v>
      </c>
      <c r="G21" s="17">
        <v>54714.1</v>
      </c>
    </row>
    <row r="22" spans="1:7" x14ac:dyDescent="0.25">
      <c r="A22" s="17" t="s">
        <v>115</v>
      </c>
      <c r="B22" s="17" t="s">
        <v>67</v>
      </c>
      <c r="C22" s="17" t="s">
        <v>58</v>
      </c>
      <c r="D22" s="17"/>
      <c r="E22" s="17">
        <v>0.6</v>
      </c>
      <c r="F22" s="17">
        <v>0.6</v>
      </c>
      <c r="G22" s="17">
        <v>22869</v>
      </c>
    </row>
    <row r="23" spans="1:7" x14ac:dyDescent="0.25">
      <c r="A23" s="17" t="s">
        <v>101</v>
      </c>
      <c r="B23" s="17" t="s">
        <v>63</v>
      </c>
      <c r="C23" s="17" t="s">
        <v>20</v>
      </c>
      <c r="D23" s="17"/>
      <c r="E23" s="17">
        <v>0.5</v>
      </c>
      <c r="F23" s="17">
        <v>0.5</v>
      </c>
      <c r="G23" s="17">
        <v>58247.199999999997</v>
      </c>
    </row>
    <row r="24" spans="1:7" x14ac:dyDescent="0.25">
      <c r="A24" s="17" t="s">
        <v>104</v>
      </c>
      <c r="B24" s="17" t="s">
        <v>24</v>
      </c>
      <c r="C24" s="17"/>
      <c r="D24" s="17"/>
      <c r="E24" s="17">
        <v>0.4</v>
      </c>
      <c r="F24" s="17">
        <v>0.4</v>
      </c>
      <c r="G24" s="17">
        <v>36030.400000000001</v>
      </c>
    </row>
    <row r="25" spans="1:7" x14ac:dyDescent="0.25">
      <c r="A25" s="17" t="s">
        <v>104</v>
      </c>
      <c r="B25" s="17" t="s">
        <v>26</v>
      </c>
      <c r="C25" s="17"/>
      <c r="D25" s="17"/>
      <c r="E25" s="17">
        <v>0.3</v>
      </c>
      <c r="F25" s="17">
        <v>0.3</v>
      </c>
      <c r="G25" s="17">
        <v>24483.5</v>
      </c>
    </row>
    <row r="26" spans="1:7" x14ac:dyDescent="0.25">
      <c r="A26" s="17" t="s">
        <v>117</v>
      </c>
      <c r="B26" s="17" t="s">
        <v>68</v>
      </c>
      <c r="C26" s="17" t="s">
        <v>60</v>
      </c>
      <c r="D26" s="17"/>
      <c r="E26" s="17"/>
      <c r="F26" s="17"/>
      <c r="G26" s="17">
        <v>12802.56</v>
      </c>
    </row>
    <row r="27" spans="1:7" x14ac:dyDescent="0.25">
      <c r="A27" s="17" t="s">
        <v>114</v>
      </c>
      <c r="B27" s="17" t="s">
        <v>66</v>
      </c>
      <c r="C27" s="17" t="s">
        <v>54</v>
      </c>
      <c r="D27" s="17"/>
      <c r="E27" s="17">
        <v>0.2</v>
      </c>
      <c r="F27" s="17">
        <v>0.2</v>
      </c>
      <c r="G27" s="17">
        <v>22665.4</v>
      </c>
    </row>
    <row r="28" spans="1:7" x14ac:dyDescent="0.25">
      <c r="A28" s="17" t="s">
        <v>114</v>
      </c>
      <c r="B28" s="17" t="s">
        <v>15</v>
      </c>
      <c r="C28" s="17" t="s">
        <v>50</v>
      </c>
      <c r="D28" s="17" t="s">
        <v>52</v>
      </c>
      <c r="E28" s="17">
        <v>0.3</v>
      </c>
      <c r="F28" s="17">
        <v>0.3</v>
      </c>
      <c r="G28" s="17">
        <v>10418.1</v>
      </c>
    </row>
    <row r="29" spans="1:7" x14ac:dyDescent="0.25">
      <c r="A29" s="17" t="s">
        <v>114</v>
      </c>
      <c r="B29" s="17" t="s">
        <v>52</v>
      </c>
      <c r="C29" s="17"/>
      <c r="D29" s="17"/>
      <c r="E29" s="17"/>
      <c r="F29" s="17"/>
      <c r="G29" s="17">
        <v>2358.2399999999998</v>
      </c>
    </row>
    <row r="30" spans="1:7" x14ac:dyDescent="0.25">
      <c r="A30" s="17" t="s">
        <v>107</v>
      </c>
      <c r="B30" s="17" t="s">
        <v>37</v>
      </c>
      <c r="C30" s="17" t="s">
        <v>34</v>
      </c>
      <c r="D30" s="17"/>
      <c r="E30" s="17">
        <v>0.3</v>
      </c>
      <c r="F30" s="17">
        <v>0.3</v>
      </c>
      <c r="G30" s="17">
        <v>37046</v>
      </c>
    </row>
    <row r="31" spans="1:7" x14ac:dyDescent="0.25">
      <c r="A31" s="17" t="s">
        <v>116</v>
      </c>
      <c r="B31" s="17" t="s">
        <v>47</v>
      </c>
      <c r="C31" s="17"/>
      <c r="D31" s="17"/>
      <c r="E31" s="17">
        <v>0.2</v>
      </c>
      <c r="F31" s="17">
        <v>0.2</v>
      </c>
      <c r="G31" s="17">
        <v>13439.2</v>
      </c>
    </row>
    <row r="32" spans="1:7" x14ac:dyDescent="0.25">
      <c r="A32" s="17" t="s">
        <v>113</v>
      </c>
      <c r="B32" s="17" t="s">
        <v>13</v>
      </c>
      <c r="C32" s="17" t="s">
        <v>48</v>
      </c>
      <c r="D32" s="17" t="s">
        <v>11</v>
      </c>
      <c r="E32" s="17" t="s">
        <v>157</v>
      </c>
      <c r="F32" s="17"/>
      <c r="G32" s="17">
        <v>9368</v>
      </c>
    </row>
    <row r="33" spans="1:7" x14ac:dyDescent="0.25">
      <c r="A33" s="17" t="s">
        <v>113</v>
      </c>
      <c r="B33" s="17" t="s">
        <v>31</v>
      </c>
      <c r="C33" s="17"/>
      <c r="D33" s="17"/>
      <c r="E33" s="17" t="s">
        <v>156</v>
      </c>
      <c r="F33" s="17"/>
      <c r="G33" s="17">
        <v>8247.58</v>
      </c>
    </row>
    <row r="34" spans="1:7" x14ac:dyDescent="0.25">
      <c r="A34" s="17" t="s">
        <v>113</v>
      </c>
      <c r="B34" s="10" t="s">
        <v>13</v>
      </c>
      <c r="C34" s="17"/>
      <c r="D34" s="17"/>
      <c r="E34" s="17" t="s">
        <v>157</v>
      </c>
      <c r="F34" s="17"/>
      <c r="G34" s="17">
        <v>11359.9</v>
      </c>
    </row>
    <row r="35" spans="1:7" x14ac:dyDescent="0.25">
      <c r="A35" s="17" t="s">
        <v>112</v>
      </c>
      <c r="B35" s="17" t="s">
        <v>45</v>
      </c>
      <c r="C35" s="17" t="s">
        <v>27</v>
      </c>
      <c r="D35" s="17"/>
      <c r="E35" s="17">
        <v>0.2</v>
      </c>
      <c r="F35" s="17">
        <v>0.2</v>
      </c>
      <c r="G35" s="17">
        <v>8467.65</v>
      </c>
    </row>
    <row r="36" spans="1:7" x14ac:dyDescent="0.25">
      <c r="A36" s="17" t="s">
        <v>103</v>
      </c>
      <c r="B36" s="17" t="s">
        <v>55</v>
      </c>
      <c r="C36" s="17" t="s">
        <v>7</v>
      </c>
      <c r="D36" s="17"/>
      <c r="E36" s="17"/>
      <c r="F36" s="17"/>
      <c r="G36" s="17">
        <v>21556.7</v>
      </c>
    </row>
    <row r="37" spans="1:7" x14ac:dyDescent="0.25">
      <c r="A37" s="17" t="s">
        <v>497</v>
      </c>
      <c r="B37" s="17" t="s">
        <v>38</v>
      </c>
      <c r="C37" s="17"/>
      <c r="D37" s="17"/>
      <c r="E37" s="17">
        <v>0.4</v>
      </c>
      <c r="F37" s="17">
        <v>0.4</v>
      </c>
      <c r="G37" s="17"/>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Q182"/>
  <sheetViews>
    <sheetView topLeftCell="Q1" zoomScale="70" zoomScaleNormal="70" workbookViewId="0">
      <selection activeCell="AE1" sqref="AE1"/>
    </sheetView>
  </sheetViews>
  <sheetFormatPr defaultRowHeight="15" x14ac:dyDescent="0.25"/>
  <cols>
    <col min="1" max="1" width="57.140625" style="8" customWidth="1"/>
    <col min="2" max="2" width="10.42578125" style="8" customWidth="1"/>
    <col min="3" max="3" width="10.7109375" style="8" customWidth="1"/>
    <col min="4" max="4" width="16.7109375" style="8" customWidth="1"/>
    <col min="5" max="5" width="9.140625" style="8"/>
    <col min="6" max="6" width="9.140625" style="17"/>
    <col min="7" max="7" width="9.140625" style="8"/>
    <col min="8" max="8" width="9.140625" style="17"/>
    <col min="9" max="9" width="9.28515625" style="8" customWidth="1"/>
    <col min="10" max="10" width="9.28515625" style="17" customWidth="1"/>
    <col min="11" max="11" width="9.140625" style="8"/>
    <col min="12" max="13" width="9.140625" style="17"/>
    <col min="14" max="14" width="9.140625" style="8"/>
    <col min="15" max="16" width="9.140625" style="27"/>
    <col min="17" max="17" width="9.140625" style="18"/>
    <col min="18" max="18" width="8.140625" style="27" customWidth="1"/>
    <col min="19" max="20" width="13.85546875" style="10" customWidth="1"/>
    <col min="21" max="26" width="14.42578125" style="10" customWidth="1"/>
    <col min="27" max="27" width="17.5703125" style="10" customWidth="1"/>
    <col min="28" max="28" width="9.140625" style="10"/>
    <col min="29" max="29" width="17.5703125" style="10" customWidth="1"/>
    <col min="30" max="30" width="10" style="10" customWidth="1"/>
    <col min="31" max="31" width="18.28515625" style="10" customWidth="1"/>
    <col min="32" max="32" width="26.42578125" style="27" customWidth="1"/>
    <col min="33" max="33" width="9.140625" style="2"/>
    <col min="35" max="43" width="9.140625" style="17"/>
  </cols>
  <sheetData>
    <row r="1" spans="1:43" x14ac:dyDescent="0.25">
      <c r="A1" s="28" t="s">
        <v>0</v>
      </c>
      <c r="B1" s="28" t="s">
        <v>224</v>
      </c>
      <c r="C1" s="28" t="s">
        <v>225</v>
      </c>
      <c r="D1" s="28" t="s">
        <v>159</v>
      </c>
      <c r="E1" s="28" t="s">
        <v>6</v>
      </c>
      <c r="F1" s="28" t="s">
        <v>495</v>
      </c>
      <c r="G1" s="28" t="s">
        <v>97</v>
      </c>
      <c r="H1" s="28" t="s">
        <v>495</v>
      </c>
      <c r="I1" s="28" t="s">
        <v>96</v>
      </c>
      <c r="J1" s="28" t="s">
        <v>495</v>
      </c>
      <c r="K1" s="28" t="s">
        <v>95</v>
      </c>
      <c r="L1" s="28" t="s">
        <v>495</v>
      </c>
      <c r="M1" s="28" t="s">
        <v>496</v>
      </c>
      <c r="N1" s="28" t="s">
        <v>4</v>
      </c>
      <c r="O1" s="27" t="s">
        <v>159</v>
      </c>
      <c r="P1" s="27" t="s">
        <v>276</v>
      </c>
      <c r="Q1" s="27" t="s">
        <v>496</v>
      </c>
      <c r="R1" s="27" t="s">
        <v>4</v>
      </c>
      <c r="S1" s="10" t="s">
        <v>119</v>
      </c>
      <c r="T1" s="10" t="s">
        <v>94</v>
      </c>
      <c r="U1" s="10" t="s">
        <v>164</v>
      </c>
      <c r="V1" s="10" t="s">
        <v>553</v>
      </c>
      <c r="W1" s="10" t="s">
        <v>554</v>
      </c>
      <c r="X1" s="10" t="s">
        <v>555</v>
      </c>
      <c r="Y1" s="10" t="s">
        <v>163</v>
      </c>
      <c r="Z1" s="10" t="s">
        <v>173</v>
      </c>
      <c r="AA1" s="10" t="s">
        <v>535</v>
      </c>
      <c r="AB1" s="10" t="s">
        <v>98</v>
      </c>
      <c r="AC1" s="64" t="s">
        <v>536</v>
      </c>
      <c r="AD1" s="10" t="s">
        <v>511</v>
      </c>
      <c r="AE1" s="10" t="s">
        <v>566</v>
      </c>
      <c r="AF1" s="27" t="s">
        <v>512</v>
      </c>
      <c r="AI1" s="17" t="s">
        <v>509</v>
      </c>
      <c r="AN1" s="17" t="s">
        <v>510</v>
      </c>
    </row>
    <row r="2" spans="1:43" x14ac:dyDescent="0.25">
      <c r="A2" s="28" t="s">
        <v>174</v>
      </c>
      <c r="B2" s="28" t="s">
        <v>99</v>
      </c>
      <c r="C2" s="28">
        <v>1</v>
      </c>
      <c r="D2" s="28" t="s">
        <v>9</v>
      </c>
      <c r="E2" s="28" t="s">
        <v>10</v>
      </c>
      <c r="F2" s="28">
        <v>4984</v>
      </c>
      <c r="G2" s="28" t="s">
        <v>53</v>
      </c>
      <c r="H2" s="28">
        <v>6477</v>
      </c>
      <c r="I2" s="28"/>
      <c r="J2" s="28"/>
      <c r="K2" s="28"/>
      <c r="L2" s="28"/>
      <c r="M2" s="28">
        <v>11461</v>
      </c>
      <c r="N2" s="28">
        <v>6447.88</v>
      </c>
      <c r="O2" s="27" t="s">
        <v>17</v>
      </c>
      <c r="P2" s="27">
        <f t="shared" ref="P2:P33" si="0">SUMIF(D:D,O2,C:C)</f>
        <v>4</v>
      </c>
      <c r="Q2" s="27">
        <v>6691</v>
      </c>
      <c r="R2" s="27">
        <v>33132</v>
      </c>
      <c r="S2" s="32" t="s">
        <v>72</v>
      </c>
      <c r="T2" s="32" t="s">
        <v>8</v>
      </c>
      <c r="U2" s="21">
        <f>SUMIF(E:E,T2,N:N)</f>
        <v>47970.190759000005</v>
      </c>
      <c r="V2" s="21">
        <f t="shared" ref="V2:V33" si="1">SUMIF(G:G,T2,N:N)</f>
        <v>0</v>
      </c>
      <c r="W2" s="21">
        <f t="shared" ref="W2:W33" si="2">SUMIF(I:I,T2,N:N)</f>
        <v>0</v>
      </c>
      <c r="X2" s="21">
        <f t="shared" ref="X2:X33" si="3">SUMIF(K:K,T2,N:N)</f>
        <v>0</v>
      </c>
      <c r="Y2" s="21">
        <f>SUM(U2:X2)</f>
        <v>47970.190759000005</v>
      </c>
      <c r="Z2" s="31">
        <f>Y2/(SUM(Y$2:Y$5)/4)</f>
        <v>0.93702520284645674</v>
      </c>
      <c r="AA2" s="22">
        <f>VLOOKUP(T2,AI:AL,4,FALSE)</f>
        <v>1.167</v>
      </c>
      <c r="AB2" s="21">
        <f>VLOOKUP(T2,AN:AQ,4,FALSE)</f>
        <v>1.095</v>
      </c>
      <c r="AC2" s="22">
        <f>AA2-AB2</f>
        <v>7.2000000000000064E-2</v>
      </c>
      <c r="AD2" s="32" t="s">
        <v>8</v>
      </c>
      <c r="AE2" s="23"/>
      <c r="AF2" s="31" t="s">
        <v>513</v>
      </c>
      <c r="AI2" s="17" t="s">
        <v>69</v>
      </c>
      <c r="AJ2" s="17" t="s">
        <v>70</v>
      </c>
      <c r="AK2" s="17" t="s">
        <v>71</v>
      </c>
      <c r="AL2" s="17" t="s">
        <v>170</v>
      </c>
      <c r="AN2" s="17" t="s">
        <v>69</v>
      </c>
      <c r="AO2" s="17" t="s">
        <v>70</v>
      </c>
      <c r="AP2" s="17" t="s">
        <v>71</v>
      </c>
      <c r="AQ2" s="17" t="s">
        <v>170</v>
      </c>
    </row>
    <row r="3" spans="1:43" x14ac:dyDescent="0.25">
      <c r="A3" s="28" t="s">
        <v>175</v>
      </c>
      <c r="B3" s="28" t="s">
        <v>99</v>
      </c>
      <c r="C3" s="28">
        <v>1</v>
      </c>
      <c r="D3" s="28" t="s">
        <v>7</v>
      </c>
      <c r="E3" s="28" t="s">
        <v>8</v>
      </c>
      <c r="F3" s="28">
        <v>7522</v>
      </c>
      <c r="G3" s="28" t="s">
        <v>10</v>
      </c>
      <c r="H3" s="28">
        <v>4984</v>
      </c>
      <c r="I3" s="28" t="s">
        <v>73</v>
      </c>
      <c r="J3" s="28">
        <v>6804</v>
      </c>
      <c r="K3" s="28" t="s">
        <v>53</v>
      </c>
      <c r="L3" s="28">
        <v>6477</v>
      </c>
      <c r="M3" s="28">
        <v>25787</v>
      </c>
      <c r="N3" s="28">
        <v>0.29075899999999999</v>
      </c>
      <c r="O3" s="27" t="s">
        <v>26</v>
      </c>
      <c r="P3" s="27">
        <f t="shared" si="0"/>
        <v>1</v>
      </c>
      <c r="Q3" s="27">
        <v>4270</v>
      </c>
      <c r="R3" s="27">
        <v>10378.799999999999</v>
      </c>
      <c r="S3" s="32" t="s">
        <v>72</v>
      </c>
      <c r="T3" s="32" t="s">
        <v>10</v>
      </c>
      <c r="U3" s="21">
        <f>SUMIF(E:E,T3,N:N)</f>
        <v>6447.88</v>
      </c>
      <c r="V3" s="21">
        <f t="shared" si="1"/>
        <v>47970.190759000005</v>
      </c>
      <c r="W3" s="21">
        <f t="shared" si="2"/>
        <v>0</v>
      </c>
      <c r="X3" s="21">
        <f t="shared" si="3"/>
        <v>0</v>
      </c>
      <c r="Y3" s="21">
        <f t="shared" ref="Y3:Y62" si="4">SUM(U3:X3)</f>
        <v>54418.070759000002</v>
      </c>
      <c r="Z3" s="31">
        <f>Y3/(SUM(Y$2:Y$5)/4)</f>
        <v>1.0629747971535435</v>
      </c>
      <c r="AA3" s="21">
        <f t="shared" ref="AA3:AA62" si="5">VLOOKUP(T3,AI:AL,4,FALSE)</f>
        <v>0.77300000000000002</v>
      </c>
      <c r="AB3" s="21">
        <f t="shared" ref="AB3:AB62" si="6">VLOOKUP(T3,AN:AQ,4,FALSE)</f>
        <v>0.876</v>
      </c>
      <c r="AC3" s="21">
        <f t="shared" ref="AC3:AC62" si="7">AA3-AB3</f>
        <v>-0.10299999999999998</v>
      </c>
      <c r="AD3" s="21"/>
      <c r="AE3" s="22" t="s">
        <v>10</v>
      </c>
      <c r="AF3" s="31"/>
      <c r="AI3" s="17" t="s">
        <v>329</v>
      </c>
      <c r="AN3" s="17" t="s">
        <v>329</v>
      </c>
    </row>
    <row r="4" spans="1:43" x14ac:dyDescent="0.25">
      <c r="A4" s="28" t="s">
        <v>176</v>
      </c>
      <c r="B4" s="28" t="s">
        <v>99</v>
      </c>
      <c r="C4" s="28">
        <v>4</v>
      </c>
      <c r="D4" s="28" t="s">
        <v>7</v>
      </c>
      <c r="E4" s="28" t="s">
        <v>8</v>
      </c>
      <c r="F4" s="28">
        <v>7522</v>
      </c>
      <c r="G4" s="28" t="s">
        <v>10</v>
      </c>
      <c r="H4" s="28">
        <v>4984</v>
      </c>
      <c r="I4" s="28" t="s">
        <v>73</v>
      </c>
      <c r="J4" s="28">
        <v>6804</v>
      </c>
      <c r="K4" s="28" t="s">
        <v>53</v>
      </c>
      <c r="L4" s="28">
        <v>6477</v>
      </c>
      <c r="M4" s="28">
        <v>25787</v>
      </c>
      <c r="N4" s="28">
        <v>47969.9</v>
      </c>
      <c r="O4" s="27" t="s">
        <v>24</v>
      </c>
      <c r="P4" s="27">
        <f t="shared" si="0"/>
        <v>1</v>
      </c>
      <c r="Q4" s="27">
        <v>6477</v>
      </c>
      <c r="R4" s="27">
        <v>20064.400000000001</v>
      </c>
      <c r="S4" s="32" t="s">
        <v>72</v>
      </c>
      <c r="T4" s="32" t="s">
        <v>73</v>
      </c>
      <c r="U4" s="21"/>
      <c r="V4" s="21">
        <f t="shared" si="1"/>
        <v>0</v>
      </c>
      <c r="W4" s="21">
        <f t="shared" si="2"/>
        <v>47970.190759000005</v>
      </c>
      <c r="X4" s="21">
        <f t="shared" si="3"/>
        <v>0</v>
      </c>
      <c r="Y4" s="21">
        <f t="shared" si="4"/>
        <v>47970.190759000005</v>
      </c>
      <c r="Z4" s="31">
        <f>Y4/(SUM(Y$2:Y$5)/4)</f>
        <v>0.93702520284645674</v>
      </c>
      <c r="AA4" s="21">
        <f t="shared" si="5"/>
        <v>1.0549999999999999</v>
      </c>
      <c r="AB4" s="21">
        <f t="shared" si="6"/>
        <v>1.0669999999999999</v>
      </c>
      <c r="AC4" s="21">
        <f t="shared" si="7"/>
        <v>-1.2000000000000011E-2</v>
      </c>
      <c r="AD4" s="21"/>
      <c r="AE4" s="21"/>
      <c r="AF4" s="31"/>
      <c r="AI4" s="17" t="s">
        <v>49</v>
      </c>
      <c r="AJ4" s="17" t="s">
        <v>171</v>
      </c>
      <c r="AK4" s="17">
        <v>210</v>
      </c>
      <c r="AL4" s="17">
        <v>0.59699999999999998</v>
      </c>
      <c r="AN4" s="17" t="s">
        <v>49</v>
      </c>
      <c r="AO4" s="17" t="s">
        <v>171</v>
      </c>
      <c r="AP4" s="17">
        <v>275</v>
      </c>
      <c r="AQ4" s="17">
        <v>0.78100000000000003</v>
      </c>
    </row>
    <row r="5" spans="1:43" x14ac:dyDescent="0.25">
      <c r="A5" s="28" t="s">
        <v>177</v>
      </c>
      <c r="B5" s="28" t="s">
        <v>100</v>
      </c>
      <c r="C5" s="28">
        <v>4</v>
      </c>
      <c r="D5" s="28" t="s">
        <v>17</v>
      </c>
      <c r="E5" s="28" t="s">
        <v>18</v>
      </c>
      <c r="F5" s="28">
        <v>2642</v>
      </c>
      <c r="G5" s="28" t="s">
        <v>88</v>
      </c>
      <c r="H5" s="28">
        <v>2922</v>
      </c>
      <c r="I5" s="28" t="s">
        <v>51</v>
      </c>
      <c r="J5" s="28">
        <v>1127</v>
      </c>
      <c r="K5" s="28"/>
      <c r="L5" s="28"/>
      <c r="M5" s="28">
        <v>6691</v>
      </c>
      <c r="N5" s="28">
        <v>33132</v>
      </c>
      <c r="O5" s="27" t="s">
        <v>48</v>
      </c>
      <c r="P5" s="27">
        <f t="shared" si="0"/>
        <v>1</v>
      </c>
      <c r="Q5" s="27">
        <v>3119</v>
      </c>
      <c r="R5" s="27">
        <v>17189.8</v>
      </c>
      <c r="S5" s="32" t="s">
        <v>72</v>
      </c>
      <c r="T5" s="32" t="s">
        <v>53</v>
      </c>
      <c r="U5" s="21"/>
      <c r="V5" s="21">
        <f t="shared" si="1"/>
        <v>6447.88</v>
      </c>
      <c r="W5" s="21">
        <f t="shared" si="2"/>
        <v>0</v>
      </c>
      <c r="X5" s="21">
        <f t="shared" si="3"/>
        <v>47970.190759000005</v>
      </c>
      <c r="Y5" s="21">
        <f t="shared" si="4"/>
        <v>54418.070759000002</v>
      </c>
      <c r="Z5" s="31">
        <f>Y5/(SUM(Y$2:Y$5)/4)</f>
        <v>1.0629747971535435</v>
      </c>
      <c r="AA5" s="21">
        <f t="shared" si="5"/>
        <v>1.0049999999999999</v>
      </c>
      <c r="AB5" s="21">
        <f t="shared" si="6"/>
        <v>0.96099999999999997</v>
      </c>
      <c r="AC5" s="21">
        <f t="shared" si="7"/>
        <v>4.3999999999999928E-2</v>
      </c>
      <c r="AD5" s="21"/>
      <c r="AE5" s="32" t="s">
        <v>53</v>
      </c>
      <c r="AF5" s="31"/>
      <c r="AI5" s="17" t="s">
        <v>43</v>
      </c>
      <c r="AJ5" s="17" t="s">
        <v>171</v>
      </c>
      <c r="AK5" s="17">
        <v>118</v>
      </c>
      <c r="AL5" s="17">
        <v>0.33500000000000002</v>
      </c>
      <c r="AN5" s="17" t="s">
        <v>43</v>
      </c>
      <c r="AO5" s="17" t="s">
        <v>171</v>
      </c>
      <c r="AP5" s="17">
        <v>162</v>
      </c>
      <c r="AQ5" s="17">
        <v>0.46</v>
      </c>
    </row>
    <row r="6" spans="1:43" x14ac:dyDescent="0.25">
      <c r="A6" s="28" t="s">
        <v>178</v>
      </c>
      <c r="B6" s="28" t="s">
        <v>100</v>
      </c>
      <c r="C6" s="28">
        <v>1</v>
      </c>
      <c r="D6" s="28" t="s">
        <v>13</v>
      </c>
      <c r="E6" s="28" t="s">
        <v>14</v>
      </c>
      <c r="F6" s="28">
        <v>1772</v>
      </c>
      <c r="G6" s="28"/>
      <c r="H6" s="28"/>
      <c r="I6" s="28"/>
      <c r="J6" s="28"/>
      <c r="K6" s="28"/>
      <c r="L6" s="28"/>
      <c r="M6" s="28">
        <v>1772</v>
      </c>
      <c r="N6" s="28">
        <v>9587.31</v>
      </c>
      <c r="O6" s="27" t="s">
        <v>13</v>
      </c>
      <c r="P6" s="27">
        <f t="shared" si="0"/>
        <v>1</v>
      </c>
      <c r="Q6" s="27">
        <v>1772</v>
      </c>
      <c r="R6" s="27">
        <v>9587.31</v>
      </c>
      <c r="S6" s="10" t="s">
        <v>74</v>
      </c>
      <c r="T6" s="10" t="s">
        <v>7</v>
      </c>
      <c r="U6" s="18">
        <f>SUMIF(E:E,T6,N:N)</f>
        <v>13003</v>
      </c>
      <c r="V6" s="18">
        <f t="shared" si="1"/>
        <v>0</v>
      </c>
      <c r="W6" s="18">
        <f t="shared" si="2"/>
        <v>0</v>
      </c>
      <c r="X6" s="18">
        <f t="shared" si="3"/>
        <v>0</v>
      </c>
      <c r="Y6" s="18">
        <f t="shared" si="4"/>
        <v>13003</v>
      </c>
      <c r="AA6" s="3">
        <f t="shared" si="5"/>
        <v>1.131</v>
      </c>
      <c r="AB6" s="18">
        <f t="shared" si="6"/>
        <v>1.048</v>
      </c>
      <c r="AC6" s="3">
        <f t="shared" si="7"/>
        <v>8.2999999999999963E-2</v>
      </c>
      <c r="AD6" s="10" t="s">
        <v>7</v>
      </c>
      <c r="AE6" s="3" t="s">
        <v>7</v>
      </c>
      <c r="AF6" s="27" t="s">
        <v>514</v>
      </c>
      <c r="AI6" s="17" t="s">
        <v>39</v>
      </c>
      <c r="AJ6" s="17" t="s">
        <v>171</v>
      </c>
      <c r="AK6" s="17">
        <v>728</v>
      </c>
      <c r="AL6" s="17">
        <v>2.0680000000000001</v>
      </c>
      <c r="AN6" s="17" t="s">
        <v>39</v>
      </c>
      <c r="AO6" s="17" t="s">
        <v>171</v>
      </c>
      <c r="AP6" s="17">
        <v>619</v>
      </c>
      <c r="AQ6" s="17">
        <v>1.7589999999999999</v>
      </c>
    </row>
    <row r="7" spans="1:43" x14ac:dyDescent="0.25">
      <c r="A7" s="28" t="s">
        <v>179</v>
      </c>
      <c r="B7" s="28" t="s">
        <v>100</v>
      </c>
      <c r="C7" s="28">
        <v>1</v>
      </c>
      <c r="D7" s="28" t="s">
        <v>11</v>
      </c>
      <c r="E7" s="28" t="s">
        <v>12</v>
      </c>
      <c r="F7" s="28">
        <v>945</v>
      </c>
      <c r="G7" s="28"/>
      <c r="H7" s="28"/>
      <c r="I7" s="28"/>
      <c r="J7" s="28"/>
      <c r="K7" s="28"/>
      <c r="L7" s="28"/>
      <c r="M7" s="28">
        <v>945</v>
      </c>
      <c r="N7" s="28">
        <v>804.86800000000005</v>
      </c>
      <c r="O7" s="27" t="s">
        <v>11</v>
      </c>
      <c r="P7" s="27">
        <f t="shared" si="0"/>
        <v>1</v>
      </c>
      <c r="Q7" s="27">
        <v>945</v>
      </c>
      <c r="R7" s="27">
        <v>804.86800000000005</v>
      </c>
      <c r="S7" s="10" t="s">
        <v>74</v>
      </c>
      <c r="T7" s="10" t="s">
        <v>55</v>
      </c>
      <c r="U7" s="18"/>
      <c r="V7" s="18">
        <f t="shared" si="1"/>
        <v>13003</v>
      </c>
      <c r="W7" s="18">
        <f t="shared" si="2"/>
        <v>0</v>
      </c>
      <c r="X7" s="18">
        <f t="shared" si="3"/>
        <v>0</v>
      </c>
      <c r="Y7" s="18">
        <f t="shared" si="4"/>
        <v>13003</v>
      </c>
      <c r="AA7" s="18">
        <f t="shared" si="5"/>
        <v>0.86899999999999999</v>
      </c>
      <c r="AB7" s="18">
        <f t="shared" si="6"/>
        <v>0.95199999999999996</v>
      </c>
      <c r="AC7" s="18">
        <f t="shared" si="7"/>
        <v>-8.2999999999999963E-2</v>
      </c>
      <c r="AD7" s="18"/>
      <c r="AE7" s="10" t="s">
        <v>55</v>
      </c>
      <c r="AI7" s="17" t="s">
        <v>53</v>
      </c>
      <c r="AJ7" s="17" t="s">
        <v>72</v>
      </c>
      <c r="AK7" s="17">
        <v>6477</v>
      </c>
      <c r="AL7" s="17">
        <v>1.0049999999999999</v>
      </c>
      <c r="AN7" s="17" t="s">
        <v>53</v>
      </c>
      <c r="AO7" s="17" t="s">
        <v>72</v>
      </c>
      <c r="AP7" s="17">
        <v>5337</v>
      </c>
      <c r="AQ7" s="17">
        <v>0.96099999999999997</v>
      </c>
    </row>
    <row r="8" spans="1:43" x14ac:dyDescent="0.25">
      <c r="A8" s="28" t="s">
        <v>180</v>
      </c>
      <c r="B8" s="28" t="s">
        <v>100</v>
      </c>
      <c r="C8" s="28">
        <v>1</v>
      </c>
      <c r="D8" s="28" t="s">
        <v>15</v>
      </c>
      <c r="E8" s="28" t="s">
        <v>16</v>
      </c>
      <c r="F8" s="28">
        <v>3179</v>
      </c>
      <c r="G8" s="28" t="s">
        <v>12</v>
      </c>
      <c r="H8" s="28">
        <v>945</v>
      </c>
      <c r="I8" s="28"/>
      <c r="J8" s="28"/>
      <c r="K8" s="28"/>
      <c r="L8" s="28"/>
      <c r="M8" s="28">
        <v>4124</v>
      </c>
      <c r="N8" s="28">
        <v>9058.81</v>
      </c>
      <c r="O8" s="38" t="s">
        <v>28</v>
      </c>
      <c r="P8" s="27">
        <f t="shared" si="0"/>
        <v>3</v>
      </c>
      <c r="Q8" s="27">
        <v>38148</v>
      </c>
      <c r="R8" s="27">
        <v>29104.055700000001</v>
      </c>
      <c r="S8" s="32" t="s">
        <v>75</v>
      </c>
      <c r="T8" s="32" t="s">
        <v>22</v>
      </c>
      <c r="U8" s="21">
        <f>SUMIF(E:E,T8,N:N)</f>
        <v>50246.6</v>
      </c>
      <c r="V8" s="21">
        <f t="shared" si="1"/>
        <v>0</v>
      </c>
      <c r="W8" s="21">
        <f t="shared" si="2"/>
        <v>0</v>
      </c>
      <c r="X8" s="21">
        <f t="shared" si="3"/>
        <v>0</v>
      </c>
      <c r="Y8" s="21">
        <f t="shared" si="4"/>
        <v>50246.6</v>
      </c>
      <c r="Z8" s="32"/>
      <c r="AA8" s="21">
        <f t="shared" si="5"/>
        <v>0.73399999999999999</v>
      </c>
      <c r="AB8" s="21">
        <f t="shared" si="6"/>
        <v>0.70599999999999996</v>
      </c>
      <c r="AC8" s="21">
        <f t="shared" si="7"/>
        <v>2.8000000000000025E-2</v>
      </c>
      <c r="AD8" s="21"/>
      <c r="AE8" s="24"/>
      <c r="AF8" s="31"/>
      <c r="AI8" s="17" t="s">
        <v>73</v>
      </c>
      <c r="AJ8" s="17" t="s">
        <v>72</v>
      </c>
      <c r="AK8" s="17">
        <v>6804</v>
      </c>
      <c r="AL8" s="17">
        <v>1.0549999999999999</v>
      </c>
      <c r="AN8" s="17" t="s">
        <v>73</v>
      </c>
      <c r="AO8" s="17" t="s">
        <v>72</v>
      </c>
      <c r="AP8" s="17">
        <v>5923</v>
      </c>
      <c r="AQ8" s="17">
        <v>1.0669999999999999</v>
      </c>
    </row>
    <row r="9" spans="1:43" x14ac:dyDescent="0.25">
      <c r="A9" s="28" t="s">
        <v>181</v>
      </c>
      <c r="B9" s="28" t="s">
        <v>101</v>
      </c>
      <c r="C9" s="28">
        <v>2</v>
      </c>
      <c r="D9" s="28" t="s">
        <v>19</v>
      </c>
      <c r="E9" s="28" t="s">
        <v>20</v>
      </c>
      <c r="F9" s="28">
        <v>6289</v>
      </c>
      <c r="G9" s="28" t="s">
        <v>63</v>
      </c>
      <c r="H9" s="28">
        <v>7132</v>
      </c>
      <c r="I9" s="28"/>
      <c r="J9" s="28"/>
      <c r="K9" s="28"/>
      <c r="L9" s="28"/>
      <c r="M9" s="28">
        <v>13421</v>
      </c>
      <c r="N9" s="28">
        <v>23599.599999999999</v>
      </c>
      <c r="O9" s="27" t="s">
        <v>22</v>
      </c>
      <c r="P9" s="27">
        <f t="shared" si="0"/>
        <v>1</v>
      </c>
      <c r="Q9" s="27">
        <v>12027</v>
      </c>
      <c r="R9" s="27">
        <v>10559.9</v>
      </c>
      <c r="S9" s="32" t="s">
        <v>75</v>
      </c>
      <c r="T9" s="32" t="s">
        <v>35</v>
      </c>
      <c r="U9" s="21"/>
      <c r="V9" s="21">
        <f t="shared" si="1"/>
        <v>50246.6</v>
      </c>
      <c r="W9" s="21">
        <f t="shared" si="2"/>
        <v>0</v>
      </c>
      <c r="X9" s="21">
        <f t="shared" si="3"/>
        <v>0</v>
      </c>
      <c r="Y9" s="21">
        <f t="shared" si="4"/>
        <v>50246.6</v>
      </c>
      <c r="Z9" s="32"/>
      <c r="AA9" s="22">
        <f t="shared" si="5"/>
        <v>1.266</v>
      </c>
      <c r="AB9" s="21">
        <f t="shared" si="6"/>
        <v>1.294</v>
      </c>
      <c r="AC9" s="24">
        <f t="shared" si="7"/>
        <v>-2.8000000000000025E-2</v>
      </c>
      <c r="AD9" s="21"/>
      <c r="AE9" s="21"/>
      <c r="AF9" s="31"/>
      <c r="AI9" s="17" t="s">
        <v>10</v>
      </c>
      <c r="AJ9" s="17" t="s">
        <v>72</v>
      </c>
      <c r="AK9" s="17">
        <v>4984</v>
      </c>
      <c r="AL9" s="17">
        <v>0.77300000000000002</v>
      </c>
      <c r="AN9" s="17" t="s">
        <v>10</v>
      </c>
      <c r="AO9" s="17" t="s">
        <v>72</v>
      </c>
      <c r="AP9" s="17">
        <v>4864</v>
      </c>
      <c r="AQ9" s="17">
        <v>0.876</v>
      </c>
    </row>
    <row r="10" spans="1:43" x14ac:dyDescent="0.25">
      <c r="A10" s="28" t="s">
        <v>182</v>
      </c>
      <c r="B10" s="28" t="s">
        <v>101</v>
      </c>
      <c r="C10" s="28">
        <v>2</v>
      </c>
      <c r="D10" s="28" t="s">
        <v>19</v>
      </c>
      <c r="E10" s="28" t="s">
        <v>20</v>
      </c>
      <c r="F10" s="28">
        <v>6289</v>
      </c>
      <c r="G10" s="28" t="s">
        <v>63</v>
      </c>
      <c r="H10" s="28">
        <v>7132</v>
      </c>
      <c r="I10" s="28"/>
      <c r="J10" s="28"/>
      <c r="K10" s="28"/>
      <c r="L10" s="28"/>
      <c r="M10" s="28">
        <v>13421</v>
      </c>
      <c r="N10" s="28">
        <v>28585.4</v>
      </c>
      <c r="O10" s="27" t="s">
        <v>41</v>
      </c>
      <c r="P10" s="27">
        <f t="shared" si="0"/>
        <v>1</v>
      </c>
      <c r="Q10" s="27">
        <v>10501</v>
      </c>
      <c r="R10" s="27">
        <v>17598.2</v>
      </c>
      <c r="S10" s="10" t="s">
        <v>76</v>
      </c>
      <c r="T10" s="10" t="s">
        <v>28</v>
      </c>
      <c r="U10" s="18">
        <f>SUMIF(E:E,T10,N:N)</f>
        <v>54892.396000000001</v>
      </c>
      <c r="V10" s="18">
        <f t="shared" si="1"/>
        <v>0</v>
      </c>
      <c r="W10" s="18">
        <f t="shared" si="2"/>
        <v>0</v>
      </c>
      <c r="X10" s="18">
        <f t="shared" si="3"/>
        <v>0</v>
      </c>
      <c r="Y10" s="18">
        <f t="shared" si="4"/>
        <v>54892.396000000001</v>
      </c>
      <c r="AA10" s="3">
        <f t="shared" si="5"/>
        <v>1.383</v>
      </c>
      <c r="AB10" s="18">
        <f t="shared" si="6"/>
        <v>1.3380000000000001</v>
      </c>
      <c r="AC10" s="3">
        <f t="shared" si="7"/>
        <v>4.4999999999999929E-2</v>
      </c>
      <c r="AD10" s="10" t="s">
        <v>28</v>
      </c>
      <c r="AE10" s="3" t="s">
        <v>28</v>
      </c>
      <c r="AF10" s="27" t="s">
        <v>514</v>
      </c>
      <c r="AI10" s="17" t="s">
        <v>8</v>
      </c>
      <c r="AJ10" s="17" t="s">
        <v>72</v>
      </c>
      <c r="AK10" s="17">
        <v>7522</v>
      </c>
      <c r="AL10" s="17">
        <v>1.167</v>
      </c>
      <c r="AN10" s="17" t="s">
        <v>8</v>
      </c>
      <c r="AO10" s="17" t="s">
        <v>72</v>
      </c>
      <c r="AP10" s="17">
        <v>6080</v>
      </c>
      <c r="AQ10" s="17">
        <v>1.095</v>
      </c>
    </row>
    <row r="11" spans="1:43" x14ac:dyDescent="0.25">
      <c r="A11" s="28" t="s">
        <v>183</v>
      </c>
      <c r="B11" s="28" t="s">
        <v>102</v>
      </c>
      <c r="C11" s="28">
        <v>4</v>
      </c>
      <c r="D11" s="28" t="s">
        <v>21</v>
      </c>
      <c r="E11" s="28" t="s">
        <v>22</v>
      </c>
      <c r="F11" s="28">
        <v>6554</v>
      </c>
      <c r="G11" s="28" t="s">
        <v>35</v>
      </c>
      <c r="H11" s="28">
        <v>11307</v>
      </c>
      <c r="I11" s="28"/>
      <c r="J11" s="28"/>
      <c r="K11" s="28"/>
      <c r="L11" s="28"/>
      <c r="M11" s="28">
        <v>17861</v>
      </c>
      <c r="N11" s="28">
        <v>50246.6</v>
      </c>
      <c r="O11" s="27" t="s">
        <v>35</v>
      </c>
      <c r="P11" s="27">
        <f t="shared" si="0"/>
        <v>3</v>
      </c>
      <c r="Q11" s="27">
        <v>39528</v>
      </c>
      <c r="R11" s="27">
        <v>46359.8</v>
      </c>
      <c r="S11" s="10" t="s">
        <v>76</v>
      </c>
      <c r="T11" s="10" t="s">
        <v>41</v>
      </c>
      <c r="U11" s="18"/>
      <c r="V11" s="18">
        <f t="shared" si="1"/>
        <v>54892.396000000001</v>
      </c>
      <c r="W11" s="18">
        <f t="shared" si="2"/>
        <v>0</v>
      </c>
      <c r="X11" s="18">
        <f t="shared" si="3"/>
        <v>0</v>
      </c>
      <c r="Y11" s="18">
        <f t="shared" si="4"/>
        <v>54892.396000000001</v>
      </c>
      <c r="AA11" s="18">
        <f t="shared" si="5"/>
        <v>0.61699999999999999</v>
      </c>
      <c r="AB11" s="18">
        <f t="shared" si="6"/>
        <v>0.66200000000000003</v>
      </c>
      <c r="AC11" s="18">
        <f t="shared" si="7"/>
        <v>-4.500000000000004E-2</v>
      </c>
      <c r="AD11" s="18"/>
      <c r="AE11" s="10" t="s">
        <v>41</v>
      </c>
      <c r="AI11" s="17" t="s">
        <v>55</v>
      </c>
      <c r="AJ11" s="17" t="s">
        <v>74</v>
      </c>
      <c r="AK11" s="17">
        <v>1071</v>
      </c>
      <c r="AL11" s="17">
        <v>0.86899999999999999</v>
      </c>
      <c r="AN11" s="17" t="s">
        <v>55</v>
      </c>
      <c r="AO11" s="17" t="s">
        <v>74</v>
      </c>
      <c r="AP11" s="17">
        <v>1051</v>
      </c>
      <c r="AQ11" s="17">
        <v>0.95199999999999996</v>
      </c>
    </row>
    <row r="12" spans="1:43" x14ac:dyDescent="0.25">
      <c r="A12" s="28" t="s">
        <v>184</v>
      </c>
      <c r="B12" s="28" t="s">
        <v>103</v>
      </c>
      <c r="C12" s="28">
        <v>1</v>
      </c>
      <c r="D12" s="28" t="s">
        <v>8</v>
      </c>
      <c r="E12" s="28" t="s">
        <v>7</v>
      </c>
      <c r="F12" s="28">
        <v>1395</v>
      </c>
      <c r="G12" s="28" t="s">
        <v>55</v>
      </c>
      <c r="H12" s="28">
        <v>1071</v>
      </c>
      <c r="I12" s="28"/>
      <c r="J12" s="28"/>
      <c r="K12" s="28"/>
      <c r="L12" s="28"/>
      <c r="M12" s="28">
        <v>2466</v>
      </c>
      <c r="N12" s="28">
        <v>13003</v>
      </c>
      <c r="O12" s="27" t="s">
        <v>8</v>
      </c>
      <c r="P12" s="27">
        <f t="shared" si="0"/>
        <v>1</v>
      </c>
      <c r="Q12" s="27">
        <v>2466</v>
      </c>
      <c r="R12" s="27">
        <v>13003</v>
      </c>
      <c r="S12" s="32" t="s">
        <v>77</v>
      </c>
      <c r="T12" s="32" t="s">
        <v>27</v>
      </c>
      <c r="U12" s="21">
        <f>SUMIF(E:E,T12,N:N)</f>
        <v>29104.055700000001</v>
      </c>
      <c r="V12" s="21">
        <f t="shared" si="1"/>
        <v>0</v>
      </c>
      <c r="W12" s="21">
        <f t="shared" si="2"/>
        <v>0</v>
      </c>
      <c r="X12" s="21">
        <f t="shared" si="3"/>
        <v>0</v>
      </c>
      <c r="Y12" s="21">
        <f t="shared" si="4"/>
        <v>29104.055700000001</v>
      </c>
      <c r="Z12" s="32"/>
      <c r="AA12" s="21">
        <f t="shared" si="5"/>
        <v>0.69799999999999995</v>
      </c>
      <c r="AB12" s="21">
        <f t="shared" si="6"/>
        <v>0.57999999999999996</v>
      </c>
      <c r="AC12" s="21">
        <f t="shared" si="7"/>
        <v>0.11799999999999999</v>
      </c>
      <c r="AD12" s="21"/>
      <c r="AE12" s="24"/>
      <c r="AF12" s="31"/>
      <c r="AI12" s="17" t="s">
        <v>7</v>
      </c>
      <c r="AJ12" s="17" t="s">
        <v>74</v>
      </c>
      <c r="AK12" s="17">
        <v>1395</v>
      </c>
      <c r="AL12" s="17">
        <v>1.131</v>
      </c>
      <c r="AN12" s="17" t="s">
        <v>7</v>
      </c>
      <c r="AO12" s="17" t="s">
        <v>74</v>
      </c>
      <c r="AP12" s="17">
        <v>1157</v>
      </c>
      <c r="AQ12" s="17">
        <v>1.048</v>
      </c>
    </row>
    <row r="13" spans="1:43" x14ac:dyDescent="0.25">
      <c r="A13" s="28" t="s">
        <v>185</v>
      </c>
      <c r="B13" s="28" t="s">
        <v>104</v>
      </c>
      <c r="C13" s="28">
        <v>1</v>
      </c>
      <c r="D13" s="28" t="s">
        <v>25</v>
      </c>
      <c r="E13" s="28" t="s">
        <v>26</v>
      </c>
      <c r="F13" s="28">
        <v>6485</v>
      </c>
      <c r="G13" s="28" t="s">
        <v>24</v>
      </c>
      <c r="H13" s="28">
        <v>5723</v>
      </c>
      <c r="I13" s="28"/>
      <c r="J13" s="28"/>
      <c r="K13" s="28"/>
      <c r="L13" s="28"/>
      <c r="M13" s="28">
        <v>12208</v>
      </c>
      <c r="N13" s="28">
        <v>0</v>
      </c>
      <c r="O13" s="27" t="s">
        <v>10</v>
      </c>
      <c r="P13" s="27">
        <f t="shared" si="0"/>
        <v>4</v>
      </c>
      <c r="Q13" s="27">
        <v>12452</v>
      </c>
      <c r="R13" s="27">
        <v>25877.4</v>
      </c>
      <c r="S13" s="32" t="s">
        <v>77</v>
      </c>
      <c r="T13" s="32" t="s">
        <v>45</v>
      </c>
      <c r="U13" s="21"/>
      <c r="V13" s="21">
        <f t="shared" si="1"/>
        <v>29104.055700000001</v>
      </c>
      <c r="W13" s="21">
        <f t="shared" si="2"/>
        <v>0</v>
      </c>
      <c r="X13" s="21">
        <f t="shared" si="3"/>
        <v>0</v>
      </c>
      <c r="Y13" s="21">
        <f t="shared" si="4"/>
        <v>29104.055700000001</v>
      </c>
      <c r="Z13" s="32"/>
      <c r="AA13" s="22">
        <f t="shared" si="5"/>
        <v>1.302</v>
      </c>
      <c r="AB13" s="21">
        <f t="shared" si="6"/>
        <v>1.42</v>
      </c>
      <c r="AC13" s="24">
        <f t="shared" si="7"/>
        <v>-0.11799999999999988</v>
      </c>
      <c r="AD13" s="21"/>
      <c r="AE13" s="21"/>
      <c r="AF13" s="31"/>
      <c r="AI13" s="17" t="s">
        <v>35</v>
      </c>
      <c r="AJ13" s="17" t="s">
        <v>75</v>
      </c>
      <c r="AK13" s="17">
        <v>11307</v>
      </c>
      <c r="AL13" s="17">
        <v>1.266</v>
      </c>
      <c r="AN13" s="17" t="s">
        <v>35</v>
      </c>
      <c r="AO13" s="17" t="s">
        <v>75</v>
      </c>
      <c r="AP13" s="17">
        <v>8576</v>
      </c>
      <c r="AQ13" s="17">
        <v>1.294</v>
      </c>
    </row>
    <row r="14" spans="1:43" x14ac:dyDescent="0.25">
      <c r="A14" s="28" t="s">
        <v>186</v>
      </c>
      <c r="B14" s="28" t="s">
        <v>104</v>
      </c>
      <c r="C14" s="28">
        <v>1</v>
      </c>
      <c r="D14" s="28" t="s">
        <v>25</v>
      </c>
      <c r="E14" s="28" t="s">
        <v>26</v>
      </c>
      <c r="F14" s="28">
        <v>6485</v>
      </c>
      <c r="G14" s="28" t="s">
        <v>24</v>
      </c>
      <c r="H14" s="28">
        <v>5723</v>
      </c>
      <c r="I14" s="28"/>
      <c r="J14" s="28"/>
      <c r="K14" s="28"/>
      <c r="L14" s="28"/>
      <c r="M14" s="28">
        <v>12208</v>
      </c>
      <c r="N14" s="28">
        <v>20221.3</v>
      </c>
      <c r="O14" s="27" t="s">
        <v>53</v>
      </c>
      <c r="P14" s="27">
        <f t="shared" si="0"/>
        <v>2</v>
      </c>
      <c r="Q14" s="27">
        <v>12920</v>
      </c>
      <c r="R14" s="27">
        <v>29711.3</v>
      </c>
      <c r="S14" s="10" t="s">
        <v>78</v>
      </c>
      <c r="T14" s="10" t="s">
        <v>30</v>
      </c>
      <c r="U14" s="18">
        <f>SUMIF(E:E,T14,N:N)</f>
        <v>37817.5</v>
      </c>
      <c r="V14" s="18">
        <f t="shared" si="1"/>
        <v>0</v>
      </c>
      <c r="W14" s="18">
        <f t="shared" si="2"/>
        <v>0</v>
      </c>
      <c r="X14" s="18">
        <f t="shared" si="3"/>
        <v>0</v>
      </c>
      <c r="Y14" s="18">
        <f t="shared" si="4"/>
        <v>37817.5</v>
      </c>
      <c r="Z14" s="10">
        <f>Y14/(SUM(Y$14:Y$17)/4)</f>
        <v>0.74508138907167998</v>
      </c>
      <c r="AA14" s="18">
        <f t="shared" si="5"/>
        <v>1.27</v>
      </c>
      <c r="AB14" s="18">
        <f t="shared" si="6"/>
        <v>1.2430000000000001</v>
      </c>
      <c r="AC14" s="18">
        <f t="shared" si="7"/>
        <v>2.6999999999999913E-2</v>
      </c>
      <c r="AD14" s="18"/>
      <c r="AE14" s="18"/>
      <c r="AI14" s="17" t="s">
        <v>22</v>
      </c>
      <c r="AJ14" s="17" t="s">
        <v>75</v>
      </c>
      <c r="AK14" s="17">
        <v>6554</v>
      </c>
      <c r="AL14" s="17">
        <v>0.73399999999999999</v>
      </c>
      <c r="AN14" s="17" t="s">
        <v>22</v>
      </c>
      <c r="AO14" s="17" t="s">
        <v>75</v>
      </c>
      <c r="AP14" s="17">
        <v>4675</v>
      </c>
      <c r="AQ14" s="17">
        <v>0.70599999999999996</v>
      </c>
    </row>
    <row r="15" spans="1:43" x14ac:dyDescent="0.25">
      <c r="A15" s="28" t="s">
        <v>187</v>
      </c>
      <c r="B15" s="28" t="s">
        <v>104</v>
      </c>
      <c r="C15" s="28">
        <v>2</v>
      </c>
      <c r="D15" s="28" t="s">
        <v>25</v>
      </c>
      <c r="E15" s="28" t="s">
        <v>26</v>
      </c>
      <c r="F15" s="28">
        <v>6485</v>
      </c>
      <c r="G15" s="28" t="s">
        <v>24</v>
      </c>
      <c r="H15" s="28">
        <v>5723</v>
      </c>
      <c r="I15" s="28"/>
      <c r="J15" s="28"/>
      <c r="K15" s="28"/>
      <c r="L15" s="28"/>
      <c r="M15" s="28">
        <v>12208</v>
      </c>
      <c r="N15" s="28">
        <v>25145</v>
      </c>
      <c r="O15" s="27" t="s">
        <v>30</v>
      </c>
      <c r="P15" s="27">
        <f t="shared" si="0"/>
        <v>1</v>
      </c>
      <c r="Q15" s="27">
        <v>6684</v>
      </c>
      <c r="R15" s="27">
        <v>17651.5</v>
      </c>
      <c r="S15" s="10" t="s">
        <v>78</v>
      </c>
      <c r="T15" s="10" t="s">
        <v>9</v>
      </c>
      <c r="U15" s="18">
        <f>SUMIF(E:E,T15,N:N)</f>
        <v>25877.4</v>
      </c>
      <c r="V15" s="18">
        <f t="shared" si="1"/>
        <v>37817.5</v>
      </c>
      <c r="W15" s="18">
        <f t="shared" si="2"/>
        <v>0</v>
      </c>
      <c r="X15" s="18">
        <f t="shared" si="3"/>
        <v>0</v>
      </c>
      <c r="Y15" s="18">
        <f t="shared" si="4"/>
        <v>63694.9</v>
      </c>
      <c r="Z15" s="10">
        <f>Y15/(SUM(Y$14:Y$17)/4)</f>
        <v>1.2549186109283201</v>
      </c>
      <c r="AA15" s="3">
        <f t="shared" si="5"/>
        <v>1.393</v>
      </c>
      <c r="AB15" s="18">
        <f t="shared" si="6"/>
        <v>1.339</v>
      </c>
      <c r="AC15" s="3">
        <f t="shared" si="7"/>
        <v>5.4000000000000048E-2</v>
      </c>
      <c r="AD15" s="10" t="s">
        <v>9</v>
      </c>
      <c r="AE15" s="3" t="s">
        <v>9</v>
      </c>
      <c r="AF15" s="27" t="s">
        <v>514</v>
      </c>
      <c r="AI15" s="17" t="s">
        <v>41</v>
      </c>
      <c r="AJ15" s="17" t="s">
        <v>76</v>
      </c>
      <c r="AK15" s="17">
        <v>7721</v>
      </c>
      <c r="AL15" s="17">
        <v>0.61699999999999999</v>
      </c>
      <c r="AN15" s="17" t="s">
        <v>41</v>
      </c>
      <c r="AO15" s="17" t="s">
        <v>76</v>
      </c>
      <c r="AP15" s="17">
        <v>6104</v>
      </c>
      <c r="AQ15" s="17">
        <v>0.66200000000000003</v>
      </c>
    </row>
    <row r="16" spans="1:43" x14ac:dyDescent="0.25">
      <c r="A16" s="28" t="s">
        <v>188</v>
      </c>
      <c r="B16" s="28" t="s">
        <v>105</v>
      </c>
      <c r="C16" s="28">
        <v>1</v>
      </c>
      <c r="D16" s="28" t="s">
        <v>27</v>
      </c>
      <c r="E16" s="28" t="s">
        <v>28</v>
      </c>
      <c r="F16" s="28">
        <v>17309</v>
      </c>
      <c r="G16" s="28" t="s">
        <v>41</v>
      </c>
      <c r="H16" s="28">
        <v>7721</v>
      </c>
      <c r="I16" s="28"/>
      <c r="J16" s="28"/>
      <c r="K16" s="28"/>
      <c r="L16" s="28"/>
      <c r="M16" s="28">
        <v>25030</v>
      </c>
      <c r="N16" s="28">
        <v>322.596</v>
      </c>
      <c r="O16" s="27" t="s">
        <v>9</v>
      </c>
      <c r="P16" s="27">
        <f t="shared" si="0"/>
        <v>1</v>
      </c>
      <c r="Q16" s="27">
        <v>11461</v>
      </c>
      <c r="R16" s="27">
        <v>6447.88</v>
      </c>
      <c r="S16" s="10" t="s">
        <v>78</v>
      </c>
      <c r="T16" s="10" t="s">
        <v>32</v>
      </c>
      <c r="U16" s="18"/>
      <c r="V16" s="18">
        <f t="shared" si="1"/>
        <v>0</v>
      </c>
      <c r="W16" s="18">
        <f t="shared" si="2"/>
        <v>37817.5</v>
      </c>
      <c r="X16" s="18">
        <f t="shared" si="3"/>
        <v>0</v>
      </c>
      <c r="Y16" s="18">
        <f t="shared" si="4"/>
        <v>37817.5</v>
      </c>
      <c r="Z16" s="10">
        <f>Y16/(SUM(Y$14:Y$17)/4)</f>
        <v>0.74508138907167998</v>
      </c>
      <c r="AA16" s="18">
        <f t="shared" si="5"/>
        <v>0.58299999999999996</v>
      </c>
      <c r="AB16" s="18">
        <f t="shared" si="6"/>
        <v>0.70099999999999996</v>
      </c>
      <c r="AC16" s="18">
        <f t="shared" si="7"/>
        <v>-0.11799999999999999</v>
      </c>
      <c r="AD16" s="18"/>
      <c r="AE16" s="18"/>
      <c r="AI16" s="17" t="s">
        <v>28</v>
      </c>
      <c r="AJ16" s="17" t="s">
        <v>76</v>
      </c>
      <c r="AK16" s="17">
        <v>17309</v>
      </c>
      <c r="AL16" s="17">
        <v>1.383</v>
      </c>
      <c r="AN16" s="17" t="s">
        <v>28</v>
      </c>
      <c r="AO16" s="17" t="s">
        <v>76</v>
      </c>
      <c r="AP16" s="17">
        <v>12326</v>
      </c>
      <c r="AQ16" s="17">
        <v>1.3380000000000001</v>
      </c>
    </row>
    <row r="17" spans="1:43" x14ac:dyDescent="0.25">
      <c r="A17" s="28" t="s">
        <v>189</v>
      </c>
      <c r="B17" s="28" t="s">
        <v>105</v>
      </c>
      <c r="C17" s="28">
        <v>5</v>
      </c>
      <c r="D17" s="28" t="s">
        <v>27</v>
      </c>
      <c r="E17" s="28" t="s">
        <v>28</v>
      </c>
      <c r="F17" s="28">
        <v>17309</v>
      </c>
      <c r="G17" s="28" t="s">
        <v>41</v>
      </c>
      <c r="H17" s="28">
        <v>7721</v>
      </c>
      <c r="I17" s="28"/>
      <c r="J17" s="28"/>
      <c r="K17" s="28"/>
      <c r="L17" s="28"/>
      <c r="M17" s="28">
        <v>25030</v>
      </c>
      <c r="N17" s="28">
        <v>54569.8</v>
      </c>
      <c r="O17" s="27" t="s">
        <v>57</v>
      </c>
      <c r="P17" s="27">
        <f t="shared" si="0"/>
        <v>1</v>
      </c>
      <c r="Q17" s="27">
        <v>5621</v>
      </c>
      <c r="R17" s="27">
        <v>17513.900000000001</v>
      </c>
      <c r="S17" s="10" t="s">
        <v>78</v>
      </c>
      <c r="T17" s="10" t="s">
        <v>57</v>
      </c>
      <c r="U17" s="18"/>
      <c r="V17" s="18">
        <f t="shared" si="1"/>
        <v>25877.4</v>
      </c>
      <c r="W17" s="18">
        <f t="shared" si="2"/>
        <v>0</v>
      </c>
      <c r="X17" s="18">
        <f t="shared" si="3"/>
        <v>37817.5</v>
      </c>
      <c r="Y17" s="18">
        <f t="shared" si="4"/>
        <v>63694.9</v>
      </c>
      <c r="Z17" s="10">
        <f>Y17/(SUM(Y$14:Y$17)/4)</f>
        <v>1.2549186109283201</v>
      </c>
      <c r="AA17" s="18">
        <f t="shared" si="5"/>
        <v>0.754</v>
      </c>
      <c r="AB17" s="18">
        <f t="shared" si="6"/>
        <v>0.71699999999999997</v>
      </c>
      <c r="AC17" s="18">
        <f t="shared" si="7"/>
        <v>3.7000000000000033E-2</v>
      </c>
      <c r="AD17" s="18"/>
      <c r="AE17" s="10" t="s">
        <v>57</v>
      </c>
      <c r="AI17" s="17" t="s">
        <v>45</v>
      </c>
      <c r="AJ17" s="17" t="s">
        <v>77</v>
      </c>
      <c r="AK17" s="17">
        <v>8280</v>
      </c>
      <c r="AL17" s="17">
        <v>1.302</v>
      </c>
      <c r="AN17" s="17" t="s">
        <v>45</v>
      </c>
      <c r="AO17" s="17" t="s">
        <v>77</v>
      </c>
      <c r="AP17" s="17">
        <v>10910</v>
      </c>
      <c r="AQ17" s="17">
        <v>1.42</v>
      </c>
    </row>
    <row r="18" spans="1:43" x14ac:dyDescent="0.25">
      <c r="A18" s="28" t="s">
        <v>190</v>
      </c>
      <c r="B18" s="28" t="s">
        <v>106</v>
      </c>
      <c r="C18" s="28">
        <v>4</v>
      </c>
      <c r="D18" s="28" t="s">
        <v>10</v>
      </c>
      <c r="E18" s="28" t="s">
        <v>9</v>
      </c>
      <c r="F18" s="28">
        <v>8081</v>
      </c>
      <c r="G18" s="28" t="s">
        <v>57</v>
      </c>
      <c r="H18" s="28">
        <v>4371</v>
      </c>
      <c r="I18" s="28"/>
      <c r="J18" s="28"/>
      <c r="K18" s="28"/>
      <c r="L18" s="28"/>
      <c r="M18" s="28">
        <v>12452</v>
      </c>
      <c r="N18" s="28">
        <v>25877.4</v>
      </c>
      <c r="O18" s="27" t="s">
        <v>59</v>
      </c>
      <c r="P18" s="27">
        <f t="shared" si="0"/>
        <v>2</v>
      </c>
      <c r="Q18" s="27">
        <v>10515</v>
      </c>
      <c r="R18" s="27">
        <v>25416.3</v>
      </c>
      <c r="S18" s="32" t="s">
        <v>79</v>
      </c>
      <c r="T18" s="32" t="s">
        <v>34</v>
      </c>
      <c r="U18" s="21">
        <f>SUMIF(E:E,T18,N:N)</f>
        <v>39631.699999999997</v>
      </c>
      <c r="V18" s="21">
        <f t="shared" si="1"/>
        <v>0</v>
      </c>
      <c r="W18" s="21">
        <f t="shared" si="2"/>
        <v>0</v>
      </c>
      <c r="X18" s="21">
        <f t="shared" si="3"/>
        <v>0</v>
      </c>
      <c r="Y18" s="21">
        <f t="shared" si="4"/>
        <v>39631.699999999997</v>
      </c>
      <c r="Z18" s="32"/>
      <c r="AA18" s="21">
        <f t="shared" si="5"/>
        <v>0.69799999999999995</v>
      </c>
      <c r="AB18" s="21">
        <f t="shared" si="6"/>
        <v>0.61699999999999999</v>
      </c>
      <c r="AC18" s="21">
        <f t="shared" si="7"/>
        <v>8.0999999999999961E-2</v>
      </c>
      <c r="AD18" s="21"/>
      <c r="AE18" s="24"/>
      <c r="AF18" s="31"/>
      <c r="AI18" s="17" t="s">
        <v>27</v>
      </c>
      <c r="AJ18" s="17" t="s">
        <v>77</v>
      </c>
      <c r="AK18" s="17">
        <v>4436</v>
      </c>
      <c r="AL18" s="17">
        <v>0.69799999999999995</v>
      </c>
      <c r="AN18" s="17" t="s">
        <v>27</v>
      </c>
      <c r="AO18" s="17" t="s">
        <v>77</v>
      </c>
      <c r="AP18" s="17">
        <v>4452</v>
      </c>
      <c r="AQ18" s="17">
        <v>0.57999999999999996</v>
      </c>
    </row>
    <row r="19" spans="1:43" x14ac:dyDescent="0.25">
      <c r="A19" s="28" t="s">
        <v>191</v>
      </c>
      <c r="B19" s="28" t="s">
        <v>106</v>
      </c>
      <c r="C19" s="28">
        <v>2</v>
      </c>
      <c r="D19" s="28" t="s">
        <v>29</v>
      </c>
      <c r="E19" s="28" t="s">
        <v>30</v>
      </c>
      <c r="F19" s="28">
        <v>7365</v>
      </c>
      <c r="G19" s="28" t="s">
        <v>9</v>
      </c>
      <c r="H19" s="28">
        <v>8081</v>
      </c>
      <c r="I19" s="28" t="s">
        <v>32</v>
      </c>
      <c r="J19" s="28">
        <v>3384</v>
      </c>
      <c r="K19" s="28" t="s">
        <v>57</v>
      </c>
      <c r="L19" s="28">
        <v>4371</v>
      </c>
      <c r="M19" s="28">
        <v>23201</v>
      </c>
      <c r="N19" s="28">
        <v>23671.4</v>
      </c>
      <c r="O19" s="27" t="s">
        <v>21</v>
      </c>
      <c r="P19" s="27">
        <f t="shared" si="0"/>
        <v>4</v>
      </c>
      <c r="Q19" s="27">
        <v>17861</v>
      </c>
      <c r="R19" s="27">
        <v>50246.6</v>
      </c>
      <c r="S19" s="32" t="s">
        <v>79</v>
      </c>
      <c r="T19" s="32" t="s">
        <v>37</v>
      </c>
      <c r="U19" s="21"/>
      <c r="V19" s="21">
        <f t="shared" si="1"/>
        <v>39631.699999999997</v>
      </c>
      <c r="W19" s="21">
        <f t="shared" si="2"/>
        <v>0</v>
      </c>
      <c r="X19" s="21">
        <f t="shared" si="3"/>
        <v>0</v>
      </c>
      <c r="Y19" s="21">
        <f t="shared" si="4"/>
        <v>39631.699999999997</v>
      </c>
      <c r="Z19" s="32"/>
      <c r="AA19" s="22">
        <f t="shared" si="5"/>
        <v>1.302</v>
      </c>
      <c r="AB19" s="21">
        <f t="shared" si="6"/>
        <v>1.383</v>
      </c>
      <c r="AC19" s="24">
        <f t="shared" si="7"/>
        <v>-8.0999999999999961E-2</v>
      </c>
      <c r="AD19" s="21"/>
      <c r="AE19" s="21"/>
      <c r="AF19" s="31"/>
      <c r="AI19" s="17" t="s">
        <v>57</v>
      </c>
      <c r="AJ19" s="17" t="s">
        <v>78</v>
      </c>
      <c r="AK19" s="17">
        <v>4371</v>
      </c>
      <c r="AL19" s="17">
        <v>0.754</v>
      </c>
      <c r="AN19" s="17" t="s">
        <v>57</v>
      </c>
      <c r="AO19" s="17" t="s">
        <v>78</v>
      </c>
      <c r="AP19" s="17">
        <v>3501</v>
      </c>
      <c r="AQ19" s="17">
        <v>0.71699999999999997</v>
      </c>
    </row>
    <row r="20" spans="1:43" x14ac:dyDescent="0.25">
      <c r="A20" s="28" t="s">
        <v>192</v>
      </c>
      <c r="B20" s="28" t="s">
        <v>106</v>
      </c>
      <c r="C20" s="28">
        <v>1</v>
      </c>
      <c r="D20" s="28" t="s">
        <v>29</v>
      </c>
      <c r="E20" s="28" t="s">
        <v>30</v>
      </c>
      <c r="F20" s="28">
        <v>7365</v>
      </c>
      <c r="G20" s="28" t="s">
        <v>9</v>
      </c>
      <c r="H20" s="28">
        <v>8081</v>
      </c>
      <c r="I20" s="28" t="s">
        <v>32</v>
      </c>
      <c r="J20" s="28">
        <v>3384</v>
      </c>
      <c r="K20" s="28" t="s">
        <v>57</v>
      </c>
      <c r="L20" s="28">
        <v>4371</v>
      </c>
      <c r="M20" s="28">
        <v>23201</v>
      </c>
      <c r="N20" s="28">
        <v>14146.1</v>
      </c>
      <c r="O20" s="27" t="s">
        <v>33</v>
      </c>
      <c r="P20" s="27">
        <f t="shared" si="0"/>
        <v>2</v>
      </c>
      <c r="Q20" s="27">
        <v>13644</v>
      </c>
      <c r="R20" s="27">
        <v>39631.699999999997</v>
      </c>
      <c r="S20" s="10" t="s">
        <v>80</v>
      </c>
      <c r="T20" s="10" t="s">
        <v>61</v>
      </c>
      <c r="U20" s="18"/>
      <c r="V20" s="18">
        <f t="shared" si="1"/>
        <v>0</v>
      </c>
      <c r="W20" s="18">
        <f t="shared" si="2"/>
        <v>0</v>
      </c>
      <c r="X20" s="18">
        <f t="shared" si="3"/>
        <v>0</v>
      </c>
      <c r="Y20" s="18">
        <f t="shared" si="4"/>
        <v>0</v>
      </c>
      <c r="Z20" s="10">
        <f>Y20/(SUM(Y$20:Y$22)/3)</f>
        <v>0</v>
      </c>
      <c r="AA20" s="18">
        <f t="shared" si="5"/>
        <v>0.317</v>
      </c>
      <c r="AB20" s="18">
        <f t="shared" si="6"/>
        <v>0.42199999999999999</v>
      </c>
      <c r="AC20" s="18">
        <f t="shared" si="7"/>
        <v>-0.10499999999999998</v>
      </c>
      <c r="AD20" s="18"/>
      <c r="AE20" s="18"/>
      <c r="AI20" s="17" t="s">
        <v>32</v>
      </c>
      <c r="AJ20" s="17" t="s">
        <v>78</v>
      </c>
      <c r="AK20" s="17">
        <v>3384</v>
      </c>
      <c r="AL20" s="17">
        <v>0.58299999999999996</v>
      </c>
      <c r="AN20" s="17" t="s">
        <v>32</v>
      </c>
      <c r="AO20" s="17" t="s">
        <v>78</v>
      </c>
      <c r="AP20" s="17">
        <v>3421</v>
      </c>
      <c r="AQ20" s="17">
        <v>0.70099999999999996</v>
      </c>
    </row>
    <row r="21" spans="1:43" x14ac:dyDescent="0.25">
      <c r="A21" s="28" t="s">
        <v>193</v>
      </c>
      <c r="B21" s="28" t="s">
        <v>107</v>
      </c>
      <c r="C21" s="28">
        <v>1</v>
      </c>
      <c r="D21" s="28" t="s">
        <v>33</v>
      </c>
      <c r="E21" s="28" t="s">
        <v>34</v>
      </c>
      <c r="F21" s="28">
        <v>2380</v>
      </c>
      <c r="G21" s="28" t="s">
        <v>37</v>
      </c>
      <c r="H21" s="28">
        <v>4442</v>
      </c>
      <c r="I21" s="28"/>
      <c r="J21" s="28"/>
      <c r="K21" s="28"/>
      <c r="L21" s="28"/>
      <c r="M21" s="28">
        <v>6822</v>
      </c>
      <c r="N21" s="28">
        <v>23828.5</v>
      </c>
      <c r="O21" s="27" t="s">
        <v>19</v>
      </c>
      <c r="P21" s="27">
        <f t="shared" si="0"/>
        <v>4</v>
      </c>
      <c r="Q21" s="27">
        <v>26842</v>
      </c>
      <c r="R21" s="27">
        <v>52185</v>
      </c>
      <c r="S21" s="10" t="s">
        <v>80</v>
      </c>
      <c r="T21" s="10" t="s">
        <v>36</v>
      </c>
      <c r="U21" s="18">
        <f>SUMIF(E:E,T21,N:N)</f>
        <v>46359.8</v>
      </c>
      <c r="V21" s="18">
        <f t="shared" si="1"/>
        <v>0</v>
      </c>
      <c r="W21" s="18">
        <f t="shared" si="2"/>
        <v>0</v>
      </c>
      <c r="X21" s="18">
        <f t="shared" si="3"/>
        <v>0</v>
      </c>
      <c r="Y21" s="18">
        <f t="shared" si="4"/>
        <v>46359.8</v>
      </c>
      <c r="Z21" s="10">
        <f>Y21/(SUM(Y$20:Y$22)/3)</f>
        <v>1.5</v>
      </c>
      <c r="AA21" s="18">
        <f t="shared" si="5"/>
        <v>1.169</v>
      </c>
      <c r="AB21" s="18">
        <f t="shared" si="6"/>
        <v>1.0640000000000001</v>
      </c>
      <c r="AC21" s="18">
        <f t="shared" si="7"/>
        <v>0.10499999999999998</v>
      </c>
      <c r="AD21" s="18"/>
      <c r="AE21" s="25"/>
      <c r="AI21" s="17" t="s">
        <v>9</v>
      </c>
      <c r="AJ21" s="17" t="s">
        <v>78</v>
      </c>
      <c r="AK21" s="17">
        <v>8081</v>
      </c>
      <c r="AL21" s="17">
        <v>1.393</v>
      </c>
      <c r="AN21" s="17" t="s">
        <v>9</v>
      </c>
      <c r="AO21" s="17" t="s">
        <v>78</v>
      </c>
      <c r="AP21" s="17">
        <v>6536</v>
      </c>
      <c r="AQ21" s="17">
        <v>1.339</v>
      </c>
    </row>
    <row r="22" spans="1:43" x14ac:dyDescent="0.25">
      <c r="A22" s="28" t="s">
        <v>194</v>
      </c>
      <c r="B22" s="28" t="s">
        <v>107</v>
      </c>
      <c r="C22" s="28">
        <v>1</v>
      </c>
      <c r="D22" s="28" t="s">
        <v>33</v>
      </c>
      <c r="E22" s="28" t="s">
        <v>34</v>
      </c>
      <c r="F22" s="28">
        <v>2380</v>
      </c>
      <c r="G22" s="28" t="s">
        <v>37</v>
      </c>
      <c r="H22" s="28">
        <v>4442</v>
      </c>
      <c r="I22" s="28"/>
      <c r="J22" s="28"/>
      <c r="K22" s="28"/>
      <c r="L22" s="28"/>
      <c r="M22" s="28">
        <v>6822</v>
      </c>
      <c r="N22" s="28">
        <v>15803.2</v>
      </c>
      <c r="O22" s="27" t="s">
        <v>39</v>
      </c>
      <c r="P22" s="27">
        <f t="shared" si="0"/>
        <v>3</v>
      </c>
      <c r="Q22" s="27">
        <v>9918</v>
      </c>
      <c r="R22" s="27">
        <v>27212</v>
      </c>
      <c r="S22" s="10" t="s">
        <v>80</v>
      </c>
      <c r="T22" s="10" t="s">
        <v>64</v>
      </c>
      <c r="U22" s="18"/>
      <c r="V22" s="18">
        <f t="shared" si="1"/>
        <v>46359.8</v>
      </c>
      <c r="W22" s="18">
        <f t="shared" si="2"/>
        <v>0</v>
      </c>
      <c r="X22" s="18">
        <f t="shared" si="3"/>
        <v>0</v>
      </c>
      <c r="Y22" s="18">
        <f t="shared" si="4"/>
        <v>46359.8</v>
      </c>
      <c r="Z22" s="10">
        <f>Y22/(SUM(Y$20:Y$22)/3)</f>
        <v>1.5</v>
      </c>
      <c r="AA22" s="3">
        <f t="shared" si="5"/>
        <v>1.5129999999999999</v>
      </c>
      <c r="AB22" s="18">
        <f t="shared" si="6"/>
        <v>1.514</v>
      </c>
      <c r="AC22" s="25">
        <f t="shared" si="7"/>
        <v>-1.0000000000001119E-3</v>
      </c>
      <c r="AD22" s="18"/>
      <c r="AE22" s="18"/>
      <c r="AI22" s="17" t="s">
        <v>30</v>
      </c>
      <c r="AJ22" s="17" t="s">
        <v>78</v>
      </c>
      <c r="AK22" s="17">
        <v>7365</v>
      </c>
      <c r="AL22" s="17">
        <v>1.27</v>
      </c>
      <c r="AN22" s="17" t="s">
        <v>30</v>
      </c>
      <c r="AO22" s="17" t="s">
        <v>78</v>
      </c>
      <c r="AP22" s="17">
        <v>6065</v>
      </c>
      <c r="AQ22" s="17">
        <v>1.2430000000000001</v>
      </c>
    </row>
    <row r="23" spans="1:43" x14ac:dyDescent="0.25">
      <c r="A23" s="28" t="s">
        <v>195</v>
      </c>
      <c r="B23" s="28" t="s">
        <v>108</v>
      </c>
      <c r="C23" s="28">
        <v>1</v>
      </c>
      <c r="D23" s="28" t="s">
        <v>35</v>
      </c>
      <c r="E23" s="28" t="s">
        <v>36</v>
      </c>
      <c r="F23" s="28">
        <v>8615</v>
      </c>
      <c r="G23" s="28" t="s">
        <v>64</v>
      </c>
      <c r="H23" s="28">
        <v>11149</v>
      </c>
      <c r="I23" s="28"/>
      <c r="J23" s="28"/>
      <c r="K23" s="28"/>
      <c r="L23" s="28"/>
      <c r="M23" s="28">
        <v>19764</v>
      </c>
      <c r="N23" s="28">
        <v>10231.4</v>
      </c>
      <c r="O23" s="27" t="s">
        <v>60</v>
      </c>
      <c r="P23" s="27">
        <f t="shared" si="0"/>
        <v>4</v>
      </c>
      <c r="Q23" s="27">
        <v>44682</v>
      </c>
      <c r="R23" s="27">
        <v>44879.484000000004</v>
      </c>
      <c r="S23" s="32" t="s">
        <v>81</v>
      </c>
      <c r="T23" s="32" t="s">
        <v>46</v>
      </c>
      <c r="U23" s="21">
        <f>SUMIF(E:E,T23,N:N)</f>
        <v>38762.400000000001</v>
      </c>
      <c r="V23" s="21">
        <f t="shared" si="1"/>
        <v>0</v>
      </c>
      <c r="W23" s="21">
        <f t="shared" si="2"/>
        <v>0</v>
      </c>
      <c r="X23" s="21">
        <f t="shared" si="3"/>
        <v>0</v>
      </c>
      <c r="Y23" s="21">
        <f t="shared" si="4"/>
        <v>38762.400000000001</v>
      </c>
      <c r="Z23" s="32"/>
      <c r="AA23" s="22">
        <f t="shared" si="5"/>
        <v>1.44</v>
      </c>
      <c r="AB23" s="21">
        <f t="shared" si="6"/>
        <v>1.379</v>
      </c>
      <c r="AC23" s="22">
        <f t="shared" si="7"/>
        <v>6.0999999999999943E-2</v>
      </c>
      <c r="AD23" s="32" t="s">
        <v>46</v>
      </c>
      <c r="AE23" s="22" t="s">
        <v>46</v>
      </c>
      <c r="AF23" s="31" t="s">
        <v>514</v>
      </c>
      <c r="AI23" s="17" t="s">
        <v>34</v>
      </c>
      <c r="AJ23" s="17" t="s">
        <v>79</v>
      </c>
      <c r="AK23" s="17">
        <v>2380</v>
      </c>
      <c r="AL23" s="17">
        <v>0.69799999999999995</v>
      </c>
      <c r="AN23" s="17" t="s">
        <v>34</v>
      </c>
      <c r="AO23" s="17" t="s">
        <v>79</v>
      </c>
      <c r="AP23" s="17">
        <v>2076</v>
      </c>
      <c r="AQ23" s="17">
        <v>0.61699999999999999</v>
      </c>
    </row>
    <row r="24" spans="1:43" x14ac:dyDescent="0.25">
      <c r="A24" s="28" t="s">
        <v>196</v>
      </c>
      <c r="B24" s="28" t="s">
        <v>108</v>
      </c>
      <c r="C24" s="28">
        <v>2</v>
      </c>
      <c r="D24" s="28" t="s">
        <v>35</v>
      </c>
      <c r="E24" s="28" t="s">
        <v>36</v>
      </c>
      <c r="F24" s="28">
        <v>8615</v>
      </c>
      <c r="G24" s="28" t="s">
        <v>64</v>
      </c>
      <c r="H24" s="28">
        <v>11149</v>
      </c>
      <c r="I24" s="28"/>
      <c r="J24" s="28"/>
      <c r="K24" s="28"/>
      <c r="L24" s="28"/>
      <c r="M24" s="28">
        <v>19764</v>
      </c>
      <c r="N24" s="28">
        <v>36128.400000000001</v>
      </c>
      <c r="O24" s="27" t="s">
        <v>43</v>
      </c>
      <c r="P24" s="27">
        <f t="shared" si="0"/>
        <v>2</v>
      </c>
      <c r="Q24" s="27">
        <v>15862</v>
      </c>
      <c r="R24" s="27">
        <v>41925.399999999994</v>
      </c>
      <c r="S24" s="32" t="s">
        <v>81</v>
      </c>
      <c r="T24" s="32" t="s">
        <v>62</v>
      </c>
      <c r="U24" s="21"/>
      <c r="V24" s="21">
        <f t="shared" si="1"/>
        <v>38762.400000000001</v>
      </c>
      <c r="W24" s="21">
        <f t="shared" si="2"/>
        <v>0</v>
      </c>
      <c r="X24" s="21">
        <f t="shared" si="3"/>
        <v>0</v>
      </c>
      <c r="Y24" s="21">
        <f t="shared" si="4"/>
        <v>38762.400000000001</v>
      </c>
      <c r="Z24" s="32"/>
      <c r="AA24" s="21">
        <f t="shared" si="5"/>
        <v>0.56000000000000005</v>
      </c>
      <c r="AB24" s="21">
        <f t="shared" si="6"/>
        <v>0.621</v>
      </c>
      <c r="AC24" s="21">
        <f t="shared" si="7"/>
        <v>-6.0999999999999943E-2</v>
      </c>
      <c r="AD24" s="21"/>
      <c r="AE24" s="32" t="s">
        <v>62</v>
      </c>
      <c r="AF24" s="31"/>
      <c r="AI24" s="17" t="s">
        <v>37</v>
      </c>
      <c r="AJ24" s="17" t="s">
        <v>79</v>
      </c>
      <c r="AK24" s="17">
        <v>4442</v>
      </c>
      <c r="AL24" s="17">
        <v>1.302</v>
      </c>
      <c r="AN24" s="17" t="s">
        <v>37</v>
      </c>
      <c r="AO24" s="17" t="s">
        <v>79</v>
      </c>
      <c r="AP24" s="17">
        <v>4648</v>
      </c>
      <c r="AQ24" s="17">
        <v>1.383</v>
      </c>
    </row>
    <row r="25" spans="1:43" x14ac:dyDescent="0.25">
      <c r="A25" s="28" t="s">
        <v>197</v>
      </c>
      <c r="B25" s="28" t="s">
        <v>109</v>
      </c>
      <c r="C25" s="28">
        <v>1</v>
      </c>
      <c r="D25" s="28" t="s">
        <v>26</v>
      </c>
      <c r="E25" s="28" t="s">
        <v>25</v>
      </c>
      <c r="F25" s="28">
        <v>4270</v>
      </c>
      <c r="G25" s="28"/>
      <c r="H25" s="28"/>
      <c r="I25" s="28"/>
      <c r="J25" s="28"/>
      <c r="K25" s="28"/>
      <c r="L25" s="28"/>
      <c r="M25" s="28">
        <v>4270</v>
      </c>
      <c r="N25" s="28">
        <v>10378.799999999999</v>
      </c>
      <c r="O25" s="27" t="s">
        <v>29</v>
      </c>
      <c r="P25" s="27">
        <f t="shared" si="0"/>
        <v>3</v>
      </c>
      <c r="Q25" s="27">
        <v>46402</v>
      </c>
      <c r="R25" s="27">
        <v>37817.5</v>
      </c>
      <c r="S25" s="10" t="s">
        <v>82</v>
      </c>
      <c r="T25" s="10" t="s">
        <v>44</v>
      </c>
      <c r="U25" s="18">
        <f>SUMIF(E:E,T25,N:N)</f>
        <v>41925.399999999994</v>
      </c>
      <c r="V25" s="18">
        <f t="shared" si="1"/>
        <v>0</v>
      </c>
      <c r="W25" s="18">
        <f t="shared" si="2"/>
        <v>0</v>
      </c>
      <c r="X25" s="18">
        <f t="shared" si="3"/>
        <v>0</v>
      </c>
      <c r="Y25" s="18">
        <f t="shared" si="4"/>
        <v>41925.399999999994</v>
      </c>
      <c r="Z25" s="10">
        <f>Y25/(SUM(Y$25:Y$28)/4)</f>
        <v>1.2055184470597704</v>
      </c>
      <c r="AA25" s="18">
        <f t="shared" si="5"/>
        <v>0.316</v>
      </c>
      <c r="AB25" s="18">
        <f t="shared" si="6"/>
        <v>0.30099999999999999</v>
      </c>
      <c r="AC25" s="18">
        <f t="shared" si="7"/>
        <v>1.5000000000000013E-2</v>
      </c>
      <c r="AD25" s="18"/>
      <c r="AE25" s="25"/>
      <c r="AI25" s="17" t="s">
        <v>64</v>
      </c>
      <c r="AJ25" s="17" t="s">
        <v>80</v>
      </c>
      <c r="AK25" s="17">
        <v>11149</v>
      </c>
      <c r="AL25" s="17">
        <v>1.5129999999999999</v>
      </c>
      <c r="AN25" s="17" t="s">
        <v>64</v>
      </c>
      <c r="AO25" s="17" t="s">
        <v>80</v>
      </c>
      <c r="AP25" s="17">
        <v>11702</v>
      </c>
      <c r="AQ25" s="17">
        <v>1.514</v>
      </c>
    </row>
    <row r="26" spans="1:43" x14ac:dyDescent="0.25">
      <c r="A26" s="28" t="s">
        <v>198</v>
      </c>
      <c r="B26" s="28" t="s">
        <v>109</v>
      </c>
      <c r="C26" s="28">
        <v>1</v>
      </c>
      <c r="D26" s="28" t="s">
        <v>24</v>
      </c>
      <c r="E26" s="28" t="s">
        <v>23</v>
      </c>
      <c r="F26" s="28">
        <v>6477</v>
      </c>
      <c r="G26" s="28"/>
      <c r="H26" s="28"/>
      <c r="I26" s="28"/>
      <c r="J26" s="28"/>
      <c r="K26" s="28"/>
      <c r="L26" s="28"/>
      <c r="M26" s="28">
        <v>6477</v>
      </c>
      <c r="N26" s="28">
        <v>20064.400000000001</v>
      </c>
      <c r="O26" s="27" t="s">
        <v>15</v>
      </c>
      <c r="P26" s="27">
        <f t="shared" si="0"/>
        <v>1</v>
      </c>
      <c r="Q26" s="27">
        <v>4124</v>
      </c>
      <c r="R26" s="27">
        <v>9058.81</v>
      </c>
      <c r="S26" s="10" t="s">
        <v>82</v>
      </c>
      <c r="T26" s="10" t="s">
        <v>42</v>
      </c>
      <c r="U26" s="18">
        <f>SUMIF(E:E,T26,N:N)</f>
        <v>17598.2</v>
      </c>
      <c r="V26" s="18">
        <f t="shared" si="1"/>
        <v>0</v>
      </c>
      <c r="W26" s="18">
        <f t="shared" si="2"/>
        <v>0</v>
      </c>
      <c r="X26" s="18">
        <f t="shared" si="3"/>
        <v>0</v>
      </c>
      <c r="Y26" s="18">
        <f t="shared" si="4"/>
        <v>17598.2</v>
      </c>
      <c r="Z26" s="10">
        <f>Y26/(SUM(Y$25:Y$28)/4)</f>
        <v>0.50601675201780438</v>
      </c>
      <c r="AA26" s="18">
        <f t="shared" si="5"/>
        <v>0.67400000000000004</v>
      </c>
      <c r="AB26" s="18">
        <f t="shared" si="6"/>
        <v>0.72099999999999997</v>
      </c>
      <c r="AC26" s="18">
        <f t="shared" si="7"/>
        <v>-4.6999999999999931E-2</v>
      </c>
      <c r="AD26" s="18"/>
      <c r="AE26" s="18"/>
      <c r="AI26" s="17" t="s">
        <v>61</v>
      </c>
      <c r="AJ26" s="17" t="s">
        <v>80</v>
      </c>
      <c r="AK26" s="17">
        <v>2336</v>
      </c>
      <c r="AL26" s="17">
        <v>0.317</v>
      </c>
      <c r="AN26" s="17" t="s">
        <v>61</v>
      </c>
      <c r="AO26" s="17" t="s">
        <v>80</v>
      </c>
      <c r="AP26" s="17">
        <v>3263</v>
      </c>
      <c r="AQ26" s="17">
        <v>0.42199999999999999</v>
      </c>
    </row>
    <row r="27" spans="1:43" x14ac:dyDescent="0.25">
      <c r="A27" s="28" t="s">
        <v>199</v>
      </c>
      <c r="B27" s="28" t="s">
        <v>109</v>
      </c>
      <c r="C27" s="28">
        <v>1</v>
      </c>
      <c r="D27" s="28" t="s">
        <v>41</v>
      </c>
      <c r="E27" s="28" t="s">
        <v>42</v>
      </c>
      <c r="F27" s="28">
        <v>3104</v>
      </c>
      <c r="G27" s="28" t="s">
        <v>65</v>
      </c>
      <c r="H27" s="28">
        <v>7397</v>
      </c>
      <c r="I27" s="28"/>
      <c r="J27" s="28"/>
      <c r="K27" s="28"/>
      <c r="L27" s="28"/>
      <c r="M27" s="28">
        <v>10501</v>
      </c>
      <c r="N27" s="28">
        <v>17598.2</v>
      </c>
      <c r="O27" s="27" t="s">
        <v>49</v>
      </c>
      <c r="P27" s="27">
        <f t="shared" si="0"/>
        <v>2</v>
      </c>
      <c r="Q27" s="27">
        <v>26392</v>
      </c>
      <c r="R27" s="27">
        <v>32382.1</v>
      </c>
      <c r="S27" s="10" t="s">
        <v>82</v>
      </c>
      <c r="T27" s="10" t="s">
        <v>23</v>
      </c>
      <c r="U27" s="18">
        <f>SUMIF(E:E,T27,N:N)</f>
        <v>20064.400000000001</v>
      </c>
      <c r="V27" s="18">
        <f t="shared" si="1"/>
        <v>41925.399999999994</v>
      </c>
      <c r="W27" s="18">
        <f t="shared" si="2"/>
        <v>0</v>
      </c>
      <c r="X27" s="18">
        <f t="shared" si="3"/>
        <v>0</v>
      </c>
      <c r="Y27" s="18">
        <f t="shared" si="4"/>
        <v>61989.799999999996</v>
      </c>
      <c r="Z27" s="10">
        <f>Y27/(SUM(Y$25:Y$28)/4)</f>
        <v>1.7824480489046202</v>
      </c>
      <c r="AA27" s="18">
        <f t="shared" si="5"/>
        <v>1.4059999999999999</v>
      </c>
      <c r="AB27" s="18">
        <f t="shared" si="6"/>
        <v>1.593</v>
      </c>
      <c r="AC27" s="18">
        <f t="shared" si="7"/>
        <v>-0.18700000000000006</v>
      </c>
      <c r="AD27" s="25"/>
      <c r="AE27" s="10" t="s">
        <v>23</v>
      </c>
      <c r="AI27" s="17" t="s">
        <v>36</v>
      </c>
      <c r="AJ27" s="17" t="s">
        <v>80</v>
      </c>
      <c r="AK27" s="17">
        <v>8615</v>
      </c>
      <c r="AL27" s="17">
        <v>1.169</v>
      </c>
      <c r="AN27" s="17" t="s">
        <v>36</v>
      </c>
      <c r="AO27" s="17" t="s">
        <v>80</v>
      </c>
      <c r="AP27" s="17">
        <v>8227</v>
      </c>
      <c r="AQ27" s="17">
        <v>1.0640000000000001</v>
      </c>
    </row>
    <row r="28" spans="1:43" x14ac:dyDescent="0.25">
      <c r="A28" s="28" t="s">
        <v>200</v>
      </c>
      <c r="B28" s="28" t="s">
        <v>109</v>
      </c>
      <c r="C28" s="28">
        <v>3</v>
      </c>
      <c r="D28" s="28" t="s">
        <v>39</v>
      </c>
      <c r="E28" s="28" t="s">
        <v>40</v>
      </c>
      <c r="F28" s="28">
        <v>5648</v>
      </c>
      <c r="G28" s="28" t="s">
        <v>25</v>
      </c>
      <c r="H28" s="28">
        <v>4270</v>
      </c>
      <c r="I28" s="28"/>
      <c r="J28" s="28"/>
      <c r="K28" s="28"/>
      <c r="L28" s="28"/>
      <c r="M28" s="28">
        <v>9918</v>
      </c>
      <c r="N28" s="28">
        <v>27212</v>
      </c>
      <c r="O28" s="27" t="s">
        <v>7</v>
      </c>
      <c r="P28" s="27">
        <f t="shared" si="0"/>
        <v>5</v>
      </c>
      <c r="Q28" s="27">
        <v>51574</v>
      </c>
      <c r="R28" s="27">
        <v>47970.190759000005</v>
      </c>
      <c r="S28" s="10" t="s">
        <v>82</v>
      </c>
      <c r="T28" s="10" t="s">
        <v>65</v>
      </c>
      <c r="U28" s="18"/>
      <c r="V28" s="18">
        <f t="shared" si="1"/>
        <v>17598.2</v>
      </c>
      <c r="W28" s="18">
        <f t="shared" si="2"/>
        <v>0</v>
      </c>
      <c r="X28" s="18">
        <f t="shared" si="3"/>
        <v>0</v>
      </c>
      <c r="Y28" s="18">
        <f t="shared" si="4"/>
        <v>17598.2</v>
      </c>
      <c r="Z28" s="10">
        <f>Y28/(SUM(Y$25:Y$28)/4)</f>
        <v>0.50601675201780438</v>
      </c>
      <c r="AA28" s="3">
        <f t="shared" si="5"/>
        <v>1.605</v>
      </c>
      <c r="AB28" s="18">
        <f t="shared" si="6"/>
        <v>1.385</v>
      </c>
      <c r="AC28" s="3">
        <f t="shared" si="7"/>
        <v>0.21999999999999997</v>
      </c>
      <c r="AD28" s="10" t="s">
        <v>65</v>
      </c>
      <c r="AE28" s="18"/>
      <c r="AF28" s="27" t="s">
        <v>513</v>
      </c>
      <c r="AI28" s="17" t="s">
        <v>46</v>
      </c>
      <c r="AJ28" s="17" t="s">
        <v>81</v>
      </c>
      <c r="AK28" s="17">
        <v>17038</v>
      </c>
      <c r="AL28" s="17">
        <v>1.44</v>
      </c>
      <c r="AN28" s="17" t="s">
        <v>46</v>
      </c>
      <c r="AO28" s="17" t="s">
        <v>81</v>
      </c>
      <c r="AP28" s="17">
        <v>13259</v>
      </c>
      <c r="AQ28" s="17">
        <v>1.379</v>
      </c>
    </row>
    <row r="29" spans="1:43" x14ac:dyDescent="0.25">
      <c r="A29" s="28" t="s">
        <v>201</v>
      </c>
      <c r="B29" s="28" t="s">
        <v>109</v>
      </c>
      <c r="C29" s="28">
        <v>1</v>
      </c>
      <c r="D29" s="28" t="s">
        <v>43</v>
      </c>
      <c r="E29" s="28" t="s">
        <v>44</v>
      </c>
      <c r="F29" s="28">
        <v>1454</v>
      </c>
      <c r="G29" s="28" t="s">
        <v>23</v>
      </c>
      <c r="H29" s="28">
        <v>6477</v>
      </c>
      <c r="I29" s="28"/>
      <c r="J29" s="28"/>
      <c r="K29" s="28"/>
      <c r="L29" s="28"/>
      <c r="M29" s="28">
        <v>7931</v>
      </c>
      <c r="N29" s="28">
        <v>21554.799999999999</v>
      </c>
      <c r="O29" s="27" t="s">
        <v>47</v>
      </c>
      <c r="P29" s="27">
        <f t="shared" si="0"/>
        <v>3</v>
      </c>
      <c r="Q29" s="27">
        <v>11916</v>
      </c>
      <c r="R29" s="27">
        <v>23979.200000000001</v>
      </c>
      <c r="S29" s="32" t="s">
        <v>82</v>
      </c>
      <c r="T29" s="32" t="s">
        <v>40</v>
      </c>
      <c r="U29" s="21">
        <f>SUMIF(E:E,T29,N:N)</f>
        <v>27212</v>
      </c>
      <c r="V29" s="21">
        <f t="shared" si="1"/>
        <v>0</v>
      </c>
      <c r="W29" s="21">
        <f t="shared" si="2"/>
        <v>0</v>
      </c>
      <c r="X29" s="21">
        <f t="shared" si="3"/>
        <v>0</v>
      </c>
      <c r="Y29" s="21">
        <f t="shared" si="4"/>
        <v>27212</v>
      </c>
      <c r="Z29" s="32">
        <f>Y29/(SUM(Y$29:Y$30)/2)</f>
        <v>0.83984025381619309</v>
      </c>
      <c r="AA29" s="22">
        <f t="shared" si="5"/>
        <v>1.139</v>
      </c>
      <c r="AB29" s="21">
        <f t="shared" si="6"/>
        <v>1.0660000000000001</v>
      </c>
      <c r="AC29" s="22">
        <f t="shared" si="7"/>
        <v>7.2999999999999954E-2</v>
      </c>
      <c r="AD29" s="32" t="s">
        <v>40</v>
      </c>
      <c r="AE29" s="22"/>
      <c r="AF29" s="31" t="s">
        <v>513</v>
      </c>
      <c r="AI29" s="17" t="s">
        <v>62</v>
      </c>
      <c r="AJ29" s="17" t="s">
        <v>81</v>
      </c>
      <c r="AK29" s="17">
        <v>6631</v>
      </c>
      <c r="AL29" s="17">
        <v>0.56000000000000005</v>
      </c>
      <c r="AN29" s="17" t="s">
        <v>62</v>
      </c>
      <c r="AO29" s="17" t="s">
        <v>81</v>
      </c>
      <c r="AP29" s="17">
        <v>5973</v>
      </c>
      <c r="AQ29" s="17">
        <v>0.621</v>
      </c>
    </row>
    <row r="30" spans="1:43" x14ac:dyDescent="0.25">
      <c r="A30" s="28" t="s">
        <v>202</v>
      </c>
      <c r="B30" s="28" t="s">
        <v>109</v>
      </c>
      <c r="C30" s="28">
        <v>1</v>
      </c>
      <c r="D30" s="28" t="s">
        <v>43</v>
      </c>
      <c r="E30" s="28" t="s">
        <v>44</v>
      </c>
      <c r="F30" s="28">
        <v>1454</v>
      </c>
      <c r="G30" s="28" t="s">
        <v>23</v>
      </c>
      <c r="H30" s="28">
        <v>6477</v>
      </c>
      <c r="I30" s="28"/>
      <c r="J30" s="28"/>
      <c r="K30" s="28"/>
      <c r="L30" s="28"/>
      <c r="M30" s="28">
        <v>7931</v>
      </c>
      <c r="N30" s="28">
        <v>20370.599999999999</v>
      </c>
      <c r="O30" s="27" t="s">
        <v>55</v>
      </c>
      <c r="P30" s="27">
        <f t="shared" si="0"/>
        <v>4</v>
      </c>
      <c r="Q30" s="27">
        <v>35916</v>
      </c>
      <c r="R30" s="27">
        <v>47873.543799999999</v>
      </c>
      <c r="S30" s="32" t="s">
        <v>82</v>
      </c>
      <c r="T30" s="32" t="s">
        <v>25</v>
      </c>
      <c r="U30" s="21">
        <f>SUMIF(E:E,T30,N:N)</f>
        <v>10378.799999999999</v>
      </c>
      <c r="V30" s="21">
        <f t="shared" si="1"/>
        <v>27212</v>
      </c>
      <c r="W30" s="21">
        <f t="shared" si="2"/>
        <v>0</v>
      </c>
      <c r="X30" s="21">
        <f t="shared" si="3"/>
        <v>0</v>
      </c>
      <c r="Y30" s="21">
        <f t="shared" si="4"/>
        <v>37590.800000000003</v>
      </c>
      <c r="Z30" s="32">
        <f>Y30/(SUM(Y$29:Y$30)/2)</f>
        <v>1.1601597461838069</v>
      </c>
      <c r="AA30" s="21">
        <f t="shared" si="5"/>
        <v>0.86099999999999999</v>
      </c>
      <c r="AB30" s="21">
        <f t="shared" si="6"/>
        <v>0.93400000000000005</v>
      </c>
      <c r="AC30" s="21">
        <f t="shared" si="7"/>
        <v>-7.3000000000000065E-2</v>
      </c>
      <c r="AD30" s="21"/>
      <c r="AE30" s="32" t="s">
        <v>25</v>
      </c>
      <c r="AF30" s="31"/>
      <c r="AI30" s="17" t="s">
        <v>44</v>
      </c>
      <c r="AJ30" s="17" t="s">
        <v>82</v>
      </c>
      <c r="AK30" s="17">
        <v>1454</v>
      </c>
      <c r="AL30" s="17">
        <v>0.316</v>
      </c>
      <c r="AN30" s="17" t="s">
        <v>44</v>
      </c>
      <c r="AO30" s="17" t="s">
        <v>82</v>
      </c>
      <c r="AP30" s="17">
        <v>1529</v>
      </c>
      <c r="AQ30" s="17">
        <v>0.30099999999999999</v>
      </c>
    </row>
    <row r="31" spans="1:43" x14ac:dyDescent="0.25">
      <c r="A31" s="28" t="s">
        <v>203</v>
      </c>
      <c r="B31" s="28" t="s">
        <v>110</v>
      </c>
      <c r="C31" s="28">
        <v>4</v>
      </c>
      <c r="D31" s="28" t="s">
        <v>45</v>
      </c>
      <c r="E31" s="28" t="s">
        <v>46</v>
      </c>
      <c r="F31" s="28">
        <v>17038</v>
      </c>
      <c r="G31" s="28" t="s">
        <v>62</v>
      </c>
      <c r="H31" s="28">
        <v>6631</v>
      </c>
      <c r="I31" s="28"/>
      <c r="J31" s="28"/>
      <c r="K31" s="28"/>
      <c r="L31" s="28"/>
      <c r="M31" s="28">
        <v>23669</v>
      </c>
      <c r="N31" s="28">
        <v>38762.400000000001</v>
      </c>
      <c r="O31" s="27" t="s">
        <v>27</v>
      </c>
      <c r="P31" s="27">
        <f t="shared" si="0"/>
        <v>6</v>
      </c>
      <c r="Q31" s="27">
        <v>50060</v>
      </c>
      <c r="R31" s="27">
        <v>54892.396000000001</v>
      </c>
      <c r="S31" s="10" t="s">
        <v>83</v>
      </c>
      <c r="T31" s="10" t="s">
        <v>38</v>
      </c>
      <c r="U31" s="18">
        <f>SUMIF(E:E,T31,N:N)</f>
        <v>75416.900000000009</v>
      </c>
      <c r="V31" s="18">
        <f t="shared" si="1"/>
        <v>0</v>
      </c>
      <c r="W31" s="18">
        <f t="shared" si="2"/>
        <v>0</v>
      </c>
      <c r="X31" s="18">
        <f t="shared" si="3"/>
        <v>0</v>
      </c>
      <c r="Y31" s="18">
        <f t="shared" si="4"/>
        <v>75416.900000000009</v>
      </c>
      <c r="AA31" s="18"/>
      <c r="AB31" s="18"/>
      <c r="AC31" s="18"/>
      <c r="AD31" s="18"/>
      <c r="AE31" s="18"/>
      <c r="AI31" s="17" t="s">
        <v>42</v>
      </c>
      <c r="AJ31" s="17" t="s">
        <v>82</v>
      </c>
      <c r="AK31" s="17">
        <v>3104</v>
      </c>
      <c r="AL31" s="17">
        <v>0.67400000000000004</v>
      </c>
      <c r="AN31" s="17" t="s">
        <v>42</v>
      </c>
      <c r="AO31" s="17" t="s">
        <v>82</v>
      </c>
      <c r="AP31" s="17">
        <v>3659</v>
      </c>
      <c r="AQ31" s="17">
        <v>0.72099999999999997</v>
      </c>
    </row>
    <row r="32" spans="1:43" x14ac:dyDescent="0.25">
      <c r="A32" s="28" t="s">
        <v>204</v>
      </c>
      <c r="B32" s="28" t="s">
        <v>111</v>
      </c>
      <c r="C32" s="28">
        <v>2</v>
      </c>
      <c r="D32" s="28" t="s">
        <v>37</v>
      </c>
      <c r="E32" s="28" t="s">
        <v>38</v>
      </c>
      <c r="F32" s="28">
        <v>8253</v>
      </c>
      <c r="G32" s="28"/>
      <c r="H32" s="28"/>
      <c r="I32" s="28"/>
      <c r="J32" s="28"/>
      <c r="K32" s="28"/>
      <c r="L32" s="28"/>
      <c r="M32" s="28">
        <v>8253</v>
      </c>
      <c r="N32" s="28">
        <v>27709.3</v>
      </c>
      <c r="O32" s="27" t="s">
        <v>25</v>
      </c>
      <c r="P32" s="27">
        <f t="shared" si="0"/>
        <v>4</v>
      </c>
      <c r="Q32" s="27">
        <v>36624</v>
      </c>
      <c r="R32" s="27">
        <v>45366.3</v>
      </c>
      <c r="S32" s="32" t="s">
        <v>84</v>
      </c>
      <c r="T32" s="32" t="s">
        <v>20</v>
      </c>
      <c r="U32" s="21">
        <f>SUMIF(E:E,T32,N:N)</f>
        <v>52185</v>
      </c>
      <c r="V32" s="21">
        <f t="shared" si="1"/>
        <v>0</v>
      </c>
      <c r="W32" s="21">
        <f t="shared" si="2"/>
        <v>0</v>
      </c>
      <c r="X32" s="21">
        <f t="shared" si="3"/>
        <v>0</v>
      </c>
      <c r="Y32" s="21">
        <f t="shared" si="4"/>
        <v>52185</v>
      </c>
      <c r="Z32" s="32"/>
      <c r="AA32" s="21">
        <f t="shared" si="5"/>
        <v>0.93700000000000006</v>
      </c>
      <c r="AB32" s="21">
        <f t="shared" si="6"/>
        <v>0.82599999999999996</v>
      </c>
      <c r="AC32" s="21">
        <f t="shared" si="7"/>
        <v>0.1110000000000001</v>
      </c>
      <c r="AD32" s="21"/>
      <c r="AE32" s="22"/>
      <c r="AF32" s="31"/>
      <c r="AI32" s="17" t="s">
        <v>23</v>
      </c>
      <c r="AJ32" s="17" t="s">
        <v>82</v>
      </c>
      <c r="AK32" s="17">
        <v>6477</v>
      </c>
      <c r="AL32" s="17">
        <v>1.4059999999999999</v>
      </c>
      <c r="AN32" s="17" t="s">
        <v>23</v>
      </c>
      <c r="AO32" s="17" t="s">
        <v>82</v>
      </c>
      <c r="AP32" s="17">
        <v>8086</v>
      </c>
      <c r="AQ32" s="17">
        <v>1.593</v>
      </c>
    </row>
    <row r="33" spans="1:43" x14ac:dyDescent="0.25">
      <c r="A33" s="28" t="s">
        <v>205</v>
      </c>
      <c r="B33" s="28" t="s">
        <v>111</v>
      </c>
      <c r="C33" s="28">
        <v>3</v>
      </c>
      <c r="D33" s="28" t="s">
        <v>37</v>
      </c>
      <c r="E33" s="28" t="s">
        <v>38</v>
      </c>
      <c r="F33" s="28">
        <v>8253</v>
      </c>
      <c r="G33" s="28"/>
      <c r="H33" s="28"/>
      <c r="I33" s="28"/>
      <c r="J33" s="28"/>
      <c r="K33" s="28"/>
      <c r="L33" s="28"/>
      <c r="M33" s="28">
        <v>8253</v>
      </c>
      <c r="N33" s="28">
        <v>34291.800000000003</v>
      </c>
      <c r="O33" s="27" t="s">
        <v>45</v>
      </c>
      <c r="P33" s="27">
        <f t="shared" si="0"/>
        <v>4</v>
      </c>
      <c r="Q33" s="27">
        <v>23669</v>
      </c>
      <c r="R33" s="27">
        <v>38762.400000000001</v>
      </c>
      <c r="S33" s="32" t="s">
        <v>84</v>
      </c>
      <c r="T33" s="32" t="s">
        <v>63</v>
      </c>
      <c r="U33" s="21"/>
      <c r="V33" s="21">
        <f t="shared" si="1"/>
        <v>52185</v>
      </c>
      <c r="W33" s="21">
        <f t="shared" si="2"/>
        <v>0</v>
      </c>
      <c r="X33" s="21">
        <f t="shared" si="3"/>
        <v>0</v>
      </c>
      <c r="Y33" s="21">
        <f t="shared" si="4"/>
        <v>52185</v>
      </c>
      <c r="Z33" s="32"/>
      <c r="AA33" s="22">
        <f t="shared" si="5"/>
        <v>1.0629999999999999</v>
      </c>
      <c r="AB33" s="21">
        <f t="shared" si="6"/>
        <v>1.1739999999999999</v>
      </c>
      <c r="AC33" s="24">
        <f t="shared" si="7"/>
        <v>-0.11099999999999999</v>
      </c>
      <c r="AD33" s="21"/>
      <c r="AE33" s="21"/>
      <c r="AF33" s="31"/>
      <c r="AI33" s="17" t="s">
        <v>65</v>
      </c>
      <c r="AJ33" s="17" t="s">
        <v>82</v>
      </c>
      <c r="AK33" s="17">
        <v>7397</v>
      </c>
      <c r="AL33" s="17">
        <v>1.605</v>
      </c>
      <c r="AN33" s="17" t="s">
        <v>65</v>
      </c>
      <c r="AO33" s="17" t="s">
        <v>82</v>
      </c>
      <c r="AP33" s="17">
        <v>7029</v>
      </c>
      <c r="AQ33" s="17">
        <v>1.385</v>
      </c>
    </row>
    <row r="34" spans="1:43" x14ac:dyDescent="0.25">
      <c r="A34" s="28" t="s">
        <v>206</v>
      </c>
      <c r="B34" s="28" t="s">
        <v>111</v>
      </c>
      <c r="C34" s="28">
        <v>1</v>
      </c>
      <c r="D34" s="28" t="s">
        <v>37</v>
      </c>
      <c r="E34" s="28" t="s">
        <v>38</v>
      </c>
      <c r="F34" s="28">
        <v>8253</v>
      </c>
      <c r="G34" s="28"/>
      <c r="H34" s="28"/>
      <c r="I34" s="28"/>
      <c r="J34" s="28"/>
      <c r="K34" s="28"/>
      <c r="L34" s="28"/>
      <c r="M34" s="28">
        <v>8253</v>
      </c>
      <c r="N34" s="28">
        <v>13415.8</v>
      </c>
      <c r="P34" s="38"/>
      <c r="Q34" s="27"/>
      <c r="S34" s="10" t="s">
        <v>85</v>
      </c>
      <c r="T34" s="10" t="s">
        <v>48</v>
      </c>
      <c r="U34" s="18">
        <f>SUMIF(E:E,T34,N:N)</f>
        <v>23979.200000000001</v>
      </c>
      <c r="V34" s="18">
        <f t="shared" ref="V34:V62" si="8">SUMIF(G:G,T34,N:N)</f>
        <v>0</v>
      </c>
      <c r="W34" s="18">
        <f t="shared" ref="W34:W62" si="9">SUMIF(I:I,T34,N:N)</f>
        <v>0</v>
      </c>
      <c r="X34" s="18">
        <f t="shared" ref="X34:X62" si="10">SUMIF(K:K,T34,N:N)</f>
        <v>0</v>
      </c>
      <c r="Y34" s="18">
        <f t="shared" si="4"/>
        <v>23979.200000000001</v>
      </c>
      <c r="AA34" s="18">
        <f t="shared" si="5"/>
        <v>0.78200000000000003</v>
      </c>
      <c r="AB34" s="18">
        <f t="shared" si="6"/>
        <v>0.70299999999999996</v>
      </c>
      <c r="AC34" s="18">
        <f t="shared" si="7"/>
        <v>7.900000000000007E-2</v>
      </c>
      <c r="AD34" s="18"/>
      <c r="AE34" s="25"/>
      <c r="AI34" s="17" t="s">
        <v>40</v>
      </c>
      <c r="AJ34" s="17" t="s">
        <v>82</v>
      </c>
      <c r="AK34" s="17">
        <v>5648</v>
      </c>
      <c r="AL34" s="17">
        <v>1.139</v>
      </c>
      <c r="AN34" s="17" t="s">
        <v>40</v>
      </c>
      <c r="AO34" s="17" t="s">
        <v>82</v>
      </c>
      <c r="AP34" s="17">
        <v>6110</v>
      </c>
      <c r="AQ34" s="17">
        <v>1.0660000000000001</v>
      </c>
    </row>
    <row r="35" spans="1:43" x14ac:dyDescent="0.25">
      <c r="A35" s="28" t="s">
        <v>207</v>
      </c>
      <c r="B35" s="28" t="s">
        <v>112</v>
      </c>
      <c r="C35" s="28">
        <v>1</v>
      </c>
      <c r="D35" s="28" t="s">
        <v>28</v>
      </c>
      <c r="E35" s="28" t="s">
        <v>27</v>
      </c>
      <c r="F35" s="28">
        <v>4436</v>
      </c>
      <c r="G35" s="28" t="s">
        <v>45</v>
      </c>
      <c r="H35" s="28">
        <v>8280</v>
      </c>
      <c r="I35" s="28"/>
      <c r="J35" s="28"/>
      <c r="K35" s="28"/>
      <c r="L35" s="28"/>
      <c r="M35" s="28">
        <v>12716</v>
      </c>
      <c r="N35" s="37"/>
      <c r="O35" s="8"/>
      <c r="Q35" s="27"/>
      <c r="S35" s="10" t="s">
        <v>85</v>
      </c>
      <c r="T35" s="10" t="s">
        <v>31</v>
      </c>
      <c r="U35" s="18"/>
      <c r="V35" s="18">
        <f t="shared" si="8"/>
        <v>23979.200000000001</v>
      </c>
      <c r="W35" s="18">
        <f t="shared" si="9"/>
        <v>0</v>
      </c>
      <c r="X35" s="18">
        <f t="shared" si="10"/>
        <v>0</v>
      </c>
      <c r="Y35" s="18">
        <f t="shared" si="4"/>
        <v>23979.200000000001</v>
      </c>
      <c r="AA35" s="18">
        <f t="shared" si="5"/>
        <v>0.29399999999999998</v>
      </c>
      <c r="AB35" s="18">
        <f t="shared" si="6"/>
        <v>0.42799999999999999</v>
      </c>
      <c r="AC35" s="18">
        <f t="shared" si="7"/>
        <v>-0.13400000000000001</v>
      </c>
      <c r="AD35" s="18"/>
      <c r="AE35" s="18"/>
      <c r="AI35" s="17" t="s">
        <v>25</v>
      </c>
      <c r="AJ35" s="17" t="s">
        <v>82</v>
      </c>
      <c r="AK35" s="17">
        <v>4270</v>
      </c>
      <c r="AL35" s="17">
        <v>0.86099999999999999</v>
      </c>
      <c r="AN35" s="17" t="s">
        <v>25</v>
      </c>
      <c r="AO35" s="17" t="s">
        <v>82</v>
      </c>
      <c r="AP35" s="17">
        <v>5358</v>
      </c>
      <c r="AQ35" s="17">
        <v>0.93400000000000005</v>
      </c>
    </row>
    <row r="36" spans="1:43" x14ac:dyDescent="0.25">
      <c r="A36" s="28" t="s">
        <v>208</v>
      </c>
      <c r="B36" s="28" t="s">
        <v>112</v>
      </c>
      <c r="C36" s="28">
        <v>1</v>
      </c>
      <c r="D36" s="28" t="s">
        <v>28</v>
      </c>
      <c r="E36" s="28" t="s">
        <v>27</v>
      </c>
      <c r="F36" s="28">
        <v>4436</v>
      </c>
      <c r="G36" s="28" t="s">
        <v>45</v>
      </c>
      <c r="H36" s="28">
        <v>8280</v>
      </c>
      <c r="I36" s="28"/>
      <c r="J36" s="28"/>
      <c r="K36" s="28"/>
      <c r="L36" s="28"/>
      <c r="M36" s="28">
        <v>12716</v>
      </c>
      <c r="N36" s="28">
        <v>65.255700000000004</v>
      </c>
      <c r="O36" s="8"/>
      <c r="Q36" s="27"/>
      <c r="S36" s="10" t="s">
        <v>85</v>
      </c>
      <c r="T36" s="10" t="s">
        <v>13</v>
      </c>
      <c r="U36" s="18"/>
      <c r="V36" s="18">
        <f t="shared" si="8"/>
        <v>0</v>
      </c>
      <c r="W36" s="18">
        <f t="shared" si="9"/>
        <v>23979.200000000001</v>
      </c>
      <c r="X36" s="18">
        <f t="shared" si="10"/>
        <v>0</v>
      </c>
      <c r="Y36" s="18">
        <f t="shared" si="4"/>
        <v>23979.200000000001</v>
      </c>
      <c r="AA36" s="3">
        <f t="shared" si="5"/>
        <v>1.7350000000000001</v>
      </c>
      <c r="AB36" s="18">
        <f t="shared" si="6"/>
        <v>1.776</v>
      </c>
      <c r="AC36" s="25">
        <f t="shared" si="7"/>
        <v>-4.0999999999999925E-2</v>
      </c>
      <c r="AD36" s="18"/>
      <c r="AE36" s="18"/>
      <c r="AI36" s="17" t="s">
        <v>38</v>
      </c>
      <c r="AJ36" s="17" t="s">
        <v>83</v>
      </c>
      <c r="AK36" s="17">
        <v>8253</v>
      </c>
      <c r="AL36" s="17">
        <v>1</v>
      </c>
      <c r="AN36" s="17" t="s">
        <v>38</v>
      </c>
      <c r="AO36" s="17" t="s">
        <v>83</v>
      </c>
      <c r="AP36" s="17">
        <v>8389</v>
      </c>
      <c r="AQ36" s="17">
        <v>1</v>
      </c>
    </row>
    <row r="37" spans="1:43" x14ac:dyDescent="0.25">
      <c r="A37" s="28" t="s">
        <v>209</v>
      </c>
      <c r="B37" s="28" t="s">
        <v>112</v>
      </c>
      <c r="C37" s="28">
        <v>1</v>
      </c>
      <c r="D37" s="28" t="s">
        <v>28</v>
      </c>
      <c r="E37" s="28" t="s">
        <v>27</v>
      </c>
      <c r="F37" s="28">
        <v>4436</v>
      </c>
      <c r="G37" s="28" t="s">
        <v>45</v>
      </c>
      <c r="H37" s="28">
        <v>8280</v>
      </c>
      <c r="I37" s="28"/>
      <c r="J37" s="28"/>
      <c r="K37" s="28"/>
      <c r="L37" s="28"/>
      <c r="M37" s="28">
        <v>12716</v>
      </c>
      <c r="N37" s="28">
        <v>29038.799999999999</v>
      </c>
      <c r="O37" s="8"/>
      <c r="Q37" s="27"/>
      <c r="S37" s="10" t="s">
        <v>85</v>
      </c>
      <c r="T37" s="10" t="s">
        <v>11</v>
      </c>
      <c r="U37" s="18"/>
      <c r="V37" s="18">
        <f t="shared" si="8"/>
        <v>0</v>
      </c>
      <c r="W37" s="18">
        <f t="shared" si="9"/>
        <v>0</v>
      </c>
      <c r="X37" s="18">
        <f t="shared" si="10"/>
        <v>23979.200000000001</v>
      </c>
      <c r="Y37" s="18">
        <f t="shared" si="4"/>
        <v>23979.200000000001</v>
      </c>
      <c r="AA37" s="18">
        <f t="shared" si="5"/>
        <v>1.1890000000000001</v>
      </c>
      <c r="AB37" s="18">
        <f t="shared" si="6"/>
        <v>1.093</v>
      </c>
      <c r="AC37" s="18">
        <f t="shared" si="7"/>
        <v>9.6000000000000085E-2</v>
      </c>
      <c r="AD37" s="18"/>
      <c r="AE37" s="18"/>
      <c r="AI37" s="17" t="s">
        <v>20</v>
      </c>
      <c r="AJ37" s="17" t="s">
        <v>84</v>
      </c>
      <c r="AK37" s="17">
        <v>6289</v>
      </c>
      <c r="AL37" s="17">
        <v>0.93700000000000006</v>
      </c>
      <c r="AN37" s="17" t="s">
        <v>20</v>
      </c>
      <c r="AO37" s="17" t="s">
        <v>84</v>
      </c>
      <c r="AP37" s="17">
        <v>4295</v>
      </c>
      <c r="AQ37" s="17">
        <v>0.82599999999999996</v>
      </c>
    </row>
    <row r="38" spans="1:43" x14ac:dyDescent="0.25">
      <c r="A38" s="28" t="s">
        <v>210</v>
      </c>
      <c r="B38" s="28" t="s">
        <v>113</v>
      </c>
      <c r="C38" s="28">
        <v>3</v>
      </c>
      <c r="D38" s="28" t="s">
        <v>47</v>
      </c>
      <c r="E38" s="28" t="s">
        <v>48</v>
      </c>
      <c r="F38" s="28">
        <v>2329</v>
      </c>
      <c r="G38" s="28" t="s">
        <v>31</v>
      </c>
      <c r="H38" s="28">
        <v>877</v>
      </c>
      <c r="I38" s="28" t="s">
        <v>13</v>
      </c>
      <c r="J38" s="28">
        <v>5169</v>
      </c>
      <c r="K38" s="28" t="s">
        <v>11</v>
      </c>
      <c r="L38" s="28">
        <v>3541</v>
      </c>
      <c r="M38" s="28">
        <v>11916</v>
      </c>
      <c r="N38" s="28">
        <v>23979.200000000001</v>
      </c>
      <c r="O38" s="8"/>
      <c r="Q38" s="27"/>
      <c r="S38" s="32" t="s">
        <v>86</v>
      </c>
      <c r="T38" s="32" t="s">
        <v>26</v>
      </c>
      <c r="U38" s="21">
        <f>SUMIF(E:E,T38,N:N)</f>
        <v>45366.3</v>
      </c>
      <c r="V38" s="21">
        <f t="shared" si="8"/>
        <v>0</v>
      </c>
      <c r="W38" s="21">
        <f t="shared" si="9"/>
        <v>0</v>
      </c>
      <c r="X38" s="21">
        <f t="shared" si="10"/>
        <v>0</v>
      </c>
      <c r="Y38" s="21">
        <f t="shared" si="4"/>
        <v>45366.3</v>
      </c>
      <c r="Z38" s="32"/>
      <c r="AA38" s="22">
        <f t="shared" si="5"/>
        <v>1.0620000000000001</v>
      </c>
      <c r="AB38" s="21">
        <f t="shared" si="6"/>
        <v>0.97699999999999998</v>
      </c>
      <c r="AC38" s="22">
        <f t="shared" si="7"/>
        <v>8.5000000000000075E-2</v>
      </c>
      <c r="AD38" s="32" t="s">
        <v>26</v>
      </c>
      <c r="AE38" s="22" t="s">
        <v>26</v>
      </c>
      <c r="AF38" s="31" t="s">
        <v>514</v>
      </c>
      <c r="AI38" s="17" t="s">
        <v>63</v>
      </c>
      <c r="AJ38" s="17" t="s">
        <v>84</v>
      </c>
      <c r="AK38" s="17">
        <v>7132</v>
      </c>
      <c r="AL38" s="17">
        <v>1.0629999999999999</v>
      </c>
      <c r="AN38" s="17" t="s">
        <v>63</v>
      </c>
      <c r="AO38" s="17" t="s">
        <v>84</v>
      </c>
      <c r="AP38" s="17">
        <v>6102</v>
      </c>
      <c r="AQ38" s="17">
        <v>1.1739999999999999</v>
      </c>
    </row>
    <row r="39" spans="1:43" x14ac:dyDescent="0.25">
      <c r="A39" s="28" t="s">
        <v>211</v>
      </c>
      <c r="B39" s="28" t="s">
        <v>114</v>
      </c>
      <c r="C39" s="28">
        <v>1</v>
      </c>
      <c r="D39" s="28" t="s">
        <v>53</v>
      </c>
      <c r="E39" s="28" t="s">
        <v>54</v>
      </c>
      <c r="F39" s="28">
        <v>4491</v>
      </c>
      <c r="G39" s="28" t="s">
        <v>66</v>
      </c>
      <c r="H39" s="28">
        <v>1969</v>
      </c>
      <c r="I39" s="28"/>
      <c r="J39" s="28"/>
      <c r="K39" s="28"/>
      <c r="L39" s="28"/>
      <c r="M39" s="28">
        <v>6460</v>
      </c>
      <c r="N39" s="28">
        <v>15806</v>
      </c>
      <c r="O39" s="8"/>
      <c r="Q39" s="27"/>
      <c r="S39" s="32" t="s">
        <v>86</v>
      </c>
      <c r="T39" s="32" t="s">
        <v>24</v>
      </c>
      <c r="U39" s="21"/>
      <c r="V39" s="21">
        <f t="shared" si="8"/>
        <v>45366.3</v>
      </c>
      <c r="W39" s="21">
        <f t="shared" si="9"/>
        <v>0</v>
      </c>
      <c r="X39" s="21">
        <f t="shared" si="10"/>
        <v>0</v>
      </c>
      <c r="Y39" s="21">
        <f t="shared" si="4"/>
        <v>45366.3</v>
      </c>
      <c r="Z39" s="32"/>
      <c r="AA39" s="21">
        <f t="shared" si="5"/>
        <v>0.93799999999999994</v>
      </c>
      <c r="AB39" s="21">
        <f t="shared" si="6"/>
        <v>1.0229999999999999</v>
      </c>
      <c r="AC39" s="21">
        <f t="shared" si="7"/>
        <v>-8.4999999999999964E-2</v>
      </c>
      <c r="AD39" s="21"/>
      <c r="AE39" s="32" t="s">
        <v>24</v>
      </c>
      <c r="AF39" s="31"/>
      <c r="AI39" s="17" t="s">
        <v>48</v>
      </c>
      <c r="AJ39" s="17" t="s">
        <v>85</v>
      </c>
      <c r="AK39" s="17">
        <v>2329</v>
      </c>
      <c r="AL39" s="17">
        <v>0.78200000000000003</v>
      </c>
      <c r="AN39" s="17" t="s">
        <v>48</v>
      </c>
      <c r="AO39" s="17" t="s">
        <v>85</v>
      </c>
      <c r="AP39" s="17">
        <v>1848</v>
      </c>
      <c r="AQ39" s="17">
        <v>0.70299999999999996</v>
      </c>
    </row>
    <row r="40" spans="1:43" x14ac:dyDescent="0.25">
      <c r="A40" s="28" t="s">
        <v>212</v>
      </c>
      <c r="B40" s="28" t="s">
        <v>114</v>
      </c>
      <c r="C40" s="28">
        <v>1</v>
      </c>
      <c r="D40" s="28" t="s">
        <v>53</v>
      </c>
      <c r="E40" s="28" t="s">
        <v>54</v>
      </c>
      <c r="F40" s="28">
        <v>4491</v>
      </c>
      <c r="G40" s="28" t="s">
        <v>66</v>
      </c>
      <c r="H40" s="28">
        <v>1969</v>
      </c>
      <c r="I40" s="28"/>
      <c r="J40" s="28"/>
      <c r="K40" s="28"/>
      <c r="L40" s="28"/>
      <c r="M40" s="28">
        <v>6460</v>
      </c>
      <c r="N40" s="28">
        <v>13905.3</v>
      </c>
      <c r="O40" s="8"/>
      <c r="Q40" s="27"/>
      <c r="S40" s="10" t="s">
        <v>87</v>
      </c>
      <c r="T40" s="10" t="s">
        <v>16</v>
      </c>
      <c r="U40" s="18">
        <f>SUMIF(E:E,T40,N:N)</f>
        <v>9058.81</v>
      </c>
      <c r="V40" s="18">
        <f t="shared" si="8"/>
        <v>0</v>
      </c>
      <c r="W40" s="18">
        <f t="shared" si="9"/>
        <v>0</v>
      </c>
      <c r="X40" s="18">
        <f t="shared" si="10"/>
        <v>0</v>
      </c>
      <c r="Y40" s="18">
        <f t="shared" si="4"/>
        <v>9058.81</v>
      </c>
      <c r="Z40" s="10">
        <f>Y40/(SUM(Y$40:Y$41)/2)</f>
        <v>0.95746500143110147</v>
      </c>
      <c r="AA40" s="3">
        <f t="shared" si="5"/>
        <v>1.542</v>
      </c>
      <c r="AB40" s="18">
        <f t="shared" si="6"/>
        <v>1.393</v>
      </c>
      <c r="AC40" s="3">
        <f t="shared" si="7"/>
        <v>0.14900000000000002</v>
      </c>
      <c r="AD40" s="10" t="s">
        <v>16</v>
      </c>
      <c r="AE40" s="18"/>
      <c r="AF40" s="27" t="s">
        <v>513</v>
      </c>
      <c r="AI40" s="17" t="s">
        <v>31</v>
      </c>
      <c r="AJ40" s="17" t="s">
        <v>85</v>
      </c>
      <c r="AK40" s="17">
        <v>877</v>
      </c>
      <c r="AL40" s="17">
        <v>0.29399999999999998</v>
      </c>
      <c r="AN40" s="17" t="s">
        <v>31</v>
      </c>
      <c r="AO40" s="17" t="s">
        <v>85</v>
      </c>
      <c r="AP40" s="17">
        <v>1125</v>
      </c>
      <c r="AQ40" s="17">
        <v>0.42799999999999999</v>
      </c>
    </row>
    <row r="41" spans="1:43" x14ac:dyDescent="0.25">
      <c r="A41" s="28" t="s">
        <v>213</v>
      </c>
      <c r="B41" s="28" t="s">
        <v>114</v>
      </c>
      <c r="C41" s="28">
        <v>1</v>
      </c>
      <c r="D41" s="28" t="s">
        <v>30</v>
      </c>
      <c r="E41" s="28" t="s">
        <v>29</v>
      </c>
      <c r="F41" s="28">
        <v>2468</v>
      </c>
      <c r="G41" s="28" t="s">
        <v>15</v>
      </c>
      <c r="H41" s="28">
        <v>4216</v>
      </c>
      <c r="I41" s="28"/>
      <c r="J41" s="28"/>
      <c r="K41" s="28"/>
      <c r="L41" s="28"/>
      <c r="M41" s="28">
        <v>6684</v>
      </c>
      <c r="N41" s="28">
        <v>17651.5</v>
      </c>
      <c r="O41" s="8"/>
      <c r="Q41" s="27"/>
      <c r="S41" s="10" t="s">
        <v>87</v>
      </c>
      <c r="T41" s="10" t="s">
        <v>12</v>
      </c>
      <c r="U41" s="18">
        <f>SUMIF(E:E,T41,N:N)</f>
        <v>804.86800000000005</v>
      </c>
      <c r="V41" s="18">
        <f t="shared" si="8"/>
        <v>9058.81</v>
      </c>
      <c r="W41" s="18">
        <f t="shared" si="9"/>
        <v>0</v>
      </c>
      <c r="X41" s="18">
        <f t="shared" si="10"/>
        <v>0</v>
      </c>
      <c r="Y41" s="18">
        <f t="shared" si="4"/>
        <v>9863.6779999999999</v>
      </c>
      <c r="Z41" s="10">
        <f>Y41/(SUM(Y$40:Y$41)/2)</f>
        <v>1.0425349985688988</v>
      </c>
      <c r="AA41" s="18">
        <f t="shared" si="5"/>
        <v>0.45800000000000002</v>
      </c>
      <c r="AB41" s="18">
        <f t="shared" si="6"/>
        <v>0.60699999999999998</v>
      </c>
      <c r="AC41" s="18">
        <f t="shared" si="7"/>
        <v>-0.14899999999999997</v>
      </c>
      <c r="AE41" s="10" t="s">
        <v>12</v>
      </c>
      <c r="AI41" s="17" t="s">
        <v>11</v>
      </c>
      <c r="AJ41" s="17" t="s">
        <v>85</v>
      </c>
      <c r="AK41" s="17">
        <v>3541</v>
      </c>
      <c r="AL41" s="17">
        <v>1.1890000000000001</v>
      </c>
      <c r="AN41" s="17" t="s">
        <v>11</v>
      </c>
      <c r="AO41" s="17" t="s">
        <v>85</v>
      </c>
      <c r="AP41" s="17">
        <v>2875</v>
      </c>
      <c r="AQ41" s="17">
        <v>1.093</v>
      </c>
    </row>
    <row r="42" spans="1:43" x14ac:dyDescent="0.25">
      <c r="A42" s="28" t="s">
        <v>214</v>
      </c>
      <c r="B42" s="28" t="s">
        <v>114</v>
      </c>
      <c r="C42" s="28">
        <v>1</v>
      </c>
      <c r="D42" s="28" t="s">
        <v>49</v>
      </c>
      <c r="E42" s="28" t="s">
        <v>50</v>
      </c>
      <c r="F42" s="28">
        <v>4831</v>
      </c>
      <c r="G42" s="28" t="s">
        <v>29</v>
      </c>
      <c r="H42" s="28">
        <v>2468</v>
      </c>
      <c r="I42" s="28" t="s">
        <v>52</v>
      </c>
      <c r="J42" s="28">
        <v>1681</v>
      </c>
      <c r="K42" s="28" t="s">
        <v>15</v>
      </c>
      <c r="L42" s="28">
        <v>4216</v>
      </c>
      <c r="M42" s="28">
        <v>13196</v>
      </c>
      <c r="N42" s="28">
        <v>29776.5</v>
      </c>
      <c r="O42" s="8"/>
      <c r="Q42" s="27"/>
      <c r="S42" s="32" t="s">
        <v>87</v>
      </c>
      <c r="T42" s="32" t="s">
        <v>51</v>
      </c>
      <c r="U42" s="21"/>
      <c r="V42" s="21">
        <f t="shared" si="8"/>
        <v>0</v>
      </c>
      <c r="W42" s="21">
        <f t="shared" si="9"/>
        <v>33132</v>
      </c>
      <c r="X42" s="21">
        <f t="shared" si="10"/>
        <v>0</v>
      </c>
      <c r="Y42" s="21">
        <f t="shared" si="4"/>
        <v>33132</v>
      </c>
      <c r="Z42" s="32">
        <f>Y42/(SUM(Y$42:Y$45)/4)</f>
        <v>1.2160394100711385</v>
      </c>
      <c r="AA42" s="21">
        <f t="shared" si="5"/>
        <v>0.53300000000000003</v>
      </c>
      <c r="AB42" s="21">
        <f t="shared" si="6"/>
        <v>0.67</v>
      </c>
      <c r="AC42" s="21">
        <f t="shared" si="7"/>
        <v>-0.13700000000000001</v>
      </c>
      <c r="AD42" s="21"/>
      <c r="AE42" s="32" t="s">
        <v>51</v>
      </c>
      <c r="AF42" s="31"/>
      <c r="AI42" s="17" t="s">
        <v>13</v>
      </c>
      <c r="AJ42" s="17" t="s">
        <v>85</v>
      </c>
      <c r="AK42" s="17">
        <v>5169</v>
      </c>
      <c r="AL42" s="17">
        <v>1.7350000000000001</v>
      </c>
      <c r="AN42" s="17" t="s">
        <v>13</v>
      </c>
      <c r="AO42" s="17" t="s">
        <v>85</v>
      </c>
      <c r="AP42" s="17">
        <v>4669</v>
      </c>
      <c r="AQ42" s="17">
        <v>1.776</v>
      </c>
    </row>
    <row r="43" spans="1:43" x14ac:dyDescent="0.25">
      <c r="A43" s="28" t="s">
        <v>215</v>
      </c>
      <c r="B43" s="28" t="s">
        <v>114</v>
      </c>
      <c r="C43" s="28">
        <v>1</v>
      </c>
      <c r="D43" s="28" t="s">
        <v>49</v>
      </c>
      <c r="E43" s="28" t="s">
        <v>50</v>
      </c>
      <c r="F43" s="28">
        <v>4831</v>
      </c>
      <c r="G43" s="28" t="s">
        <v>29</v>
      </c>
      <c r="H43" s="28">
        <v>2468</v>
      </c>
      <c r="I43" s="28" t="s">
        <v>52</v>
      </c>
      <c r="J43" s="28">
        <v>1681</v>
      </c>
      <c r="K43" s="28" t="s">
        <v>15</v>
      </c>
      <c r="L43" s="28">
        <v>4216</v>
      </c>
      <c r="M43" s="28">
        <v>13196</v>
      </c>
      <c r="N43" s="28">
        <v>2605.6</v>
      </c>
      <c r="O43" s="8"/>
      <c r="Q43" s="27"/>
      <c r="S43" s="32" t="s">
        <v>87</v>
      </c>
      <c r="T43" s="32" t="s">
        <v>88</v>
      </c>
      <c r="U43" s="21"/>
      <c r="V43" s="21">
        <f t="shared" si="8"/>
        <v>33132</v>
      </c>
      <c r="W43" s="21">
        <f t="shared" si="9"/>
        <v>0</v>
      </c>
      <c r="X43" s="21">
        <f t="shared" si="10"/>
        <v>0</v>
      </c>
      <c r="Y43" s="21">
        <f t="shared" si="4"/>
        <v>33132</v>
      </c>
      <c r="Z43" s="32">
        <f>Y43/(SUM(Y$42:Y$45)/4)</f>
        <v>1.2160394100711385</v>
      </c>
      <c r="AA43" s="22">
        <f t="shared" si="5"/>
        <v>1.381</v>
      </c>
      <c r="AB43" s="21">
        <f t="shared" si="6"/>
        <v>1.1599999999999999</v>
      </c>
      <c r="AC43" s="22">
        <f t="shared" si="7"/>
        <v>0.22100000000000009</v>
      </c>
      <c r="AD43" s="32" t="s">
        <v>88</v>
      </c>
      <c r="AE43" s="32" t="s">
        <v>88</v>
      </c>
      <c r="AF43" s="31" t="s">
        <v>513</v>
      </c>
      <c r="AI43" s="17" t="s">
        <v>26</v>
      </c>
      <c r="AJ43" s="17" t="s">
        <v>86</v>
      </c>
      <c r="AK43" s="17">
        <v>6485</v>
      </c>
      <c r="AL43" s="17">
        <v>1.0620000000000001</v>
      </c>
      <c r="AN43" s="17" t="s">
        <v>26</v>
      </c>
      <c r="AO43" s="17" t="s">
        <v>86</v>
      </c>
      <c r="AP43" s="17">
        <v>5497</v>
      </c>
      <c r="AQ43" s="17">
        <v>0.97699999999999998</v>
      </c>
    </row>
    <row r="44" spans="1:43" x14ac:dyDescent="0.25">
      <c r="A44" s="28" t="s">
        <v>216</v>
      </c>
      <c r="B44" s="28" t="s">
        <v>115</v>
      </c>
      <c r="C44" s="28">
        <v>1</v>
      </c>
      <c r="D44" s="28" t="s">
        <v>57</v>
      </c>
      <c r="E44" s="28" t="s">
        <v>58</v>
      </c>
      <c r="F44" s="28">
        <v>2580</v>
      </c>
      <c r="G44" s="28" t="s">
        <v>67</v>
      </c>
      <c r="H44" s="28">
        <v>3041</v>
      </c>
      <c r="I44" s="28"/>
      <c r="J44" s="28"/>
      <c r="K44" s="28"/>
      <c r="L44" s="28"/>
      <c r="M44" s="28">
        <v>5621</v>
      </c>
      <c r="N44" s="28">
        <v>17513.900000000001</v>
      </c>
      <c r="O44" s="8"/>
      <c r="Q44" s="27"/>
      <c r="S44" s="32" t="s">
        <v>87</v>
      </c>
      <c r="T44" s="32" t="s">
        <v>14</v>
      </c>
      <c r="U44" s="21">
        <f>SUMIF(E:E,T44,N:N)</f>
        <v>9587.31</v>
      </c>
      <c r="V44" s="21">
        <f t="shared" si="8"/>
        <v>0</v>
      </c>
      <c r="W44" s="21">
        <f t="shared" si="9"/>
        <v>0</v>
      </c>
      <c r="X44" s="21">
        <f t="shared" si="10"/>
        <v>0</v>
      </c>
      <c r="Y44" s="21">
        <f t="shared" si="4"/>
        <v>9587.31</v>
      </c>
      <c r="Z44" s="32">
        <f>Y44/(SUM(Y$42:Y$45)/4)</f>
        <v>0.35188176978658475</v>
      </c>
      <c r="AA44" s="21">
        <f t="shared" si="5"/>
        <v>0.83799999999999997</v>
      </c>
      <c r="AB44" s="21">
        <f t="shared" si="6"/>
        <v>1.194</v>
      </c>
      <c r="AC44" s="21">
        <f t="shared" si="7"/>
        <v>-0.35599999999999998</v>
      </c>
      <c r="AD44" s="21"/>
      <c r="AE44" s="21"/>
      <c r="AF44" s="31"/>
      <c r="AI44" s="17" t="s">
        <v>24</v>
      </c>
      <c r="AJ44" s="17" t="s">
        <v>86</v>
      </c>
      <c r="AK44" s="17">
        <v>5723</v>
      </c>
      <c r="AL44" s="17">
        <v>0.93799999999999994</v>
      </c>
      <c r="AN44" s="17" t="s">
        <v>24</v>
      </c>
      <c r="AO44" s="17" t="s">
        <v>86</v>
      </c>
      <c r="AP44" s="17">
        <v>5752</v>
      </c>
      <c r="AQ44" s="17">
        <v>1.0229999999999999</v>
      </c>
    </row>
    <row r="45" spans="1:43" x14ac:dyDescent="0.25">
      <c r="A45" s="28" t="s">
        <v>217</v>
      </c>
      <c r="B45" s="28" t="s">
        <v>115</v>
      </c>
      <c r="C45" s="28">
        <v>1</v>
      </c>
      <c r="D45" s="28" t="s">
        <v>55</v>
      </c>
      <c r="E45" s="28" t="s">
        <v>56</v>
      </c>
      <c r="F45" s="28">
        <v>7752</v>
      </c>
      <c r="G45" s="28" t="s">
        <v>58</v>
      </c>
      <c r="H45" s="28">
        <v>2580</v>
      </c>
      <c r="I45" s="28" t="s">
        <v>17</v>
      </c>
      <c r="J45" s="28">
        <v>4585</v>
      </c>
      <c r="K45" s="28" t="s">
        <v>67</v>
      </c>
      <c r="L45" s="28">
        <v>3041</v>
      </c>
      <c r="M45" s="28">
        <v>17958</v>
      </c>
      <c r="N45" s="28">
        <v>62.7438</v>
      </c>
      <c r="O45" s="8"/>
      <c r="Q45" s="27"/>
      <c r="S45" s="32" t="s">
        <v>87</v>
      </c>
      <c r="T45" s="32" t="s">
        <v>18</v>
      </c>
      <c r="U45" s="21">
        <f>SUMIF(E:E,T45,N:N)</f>
        <v>33132</v>
      </c>
      <c r="V45" s="21">
        <f t="shared" si="8"/>
        <v>0</v>
      </c>
      <c r="W45" s="21">
        <f t="shared" si="9"/>
        <v>0</v>
      </c>
      <c r="X45" s="21">
        <f t="shared" si="10"/>
        <v>0</v>
      </c>
      <c r="Y45" s="21">
        <f t="shared" si="4"/>
        <v>33132</v>
      </c>
      <c r="Z45" s="32">
        <f>Y45/(SUM(Y$42:Y$45)/4)</f>
        <v>1.2160394100711385</v>
      </c>
      <c r="AA45" s="21">
        <f t="shared" si="5"/>
        <v>1.2490000000000001</v>
      </c>
      <c r="AB45" s="21">
        <f t="shared" si="6"/>
        <v>0.97599999999999998</v>
      </c>
      <c r="AC45" s="21">
        <f t="shared" si="7"/>
        <v>0.27300000000000013</v>
      </c>
      <c r="AD45" s="21"/>
      <c r="AE45" s="22" t="s">
        <v>18</v>
      </c>
      <c r="AF45" s="31"/>
      <c r="AI45" s="17" t="s">
        <v>16</v>
      </c>
      <c r="AJ45" s="17" t="s">
        <v>87</v>
      </c>
      <c r="AK45" s="17">
        <v>3179</v>
      </c>
      <c r="AL45" s="17">
        <v>1.542</v>
      </c>
      <c r="AN45" s="17" t="s">
        <v>16</v>
      </c>
      <c r="AO45" s="17" t="s">
        <v>87</v>
      </c>
      <c r="AP45" s="17">
        <v>3122</v>
      </c>
      <c r="AQ45" s="17">
        <v>1.393</v>
      </c>
    </row>
    <row r="46" spans="1:43" x14ac:dyDescent="0.25">
      <c r="A46" s="28" t="s">
        <v>218</v>
      </c>
      <c r="B46" s="28" t="s">
        <v>115</v>
      </c>
      <c r="C46" s="28">
        <v>3</v>
      </c>
      <c r="D46" s="28" t="s">
        <v>55</v>
      </c>
      <c r="E46" s="28" t="s">
        <v>56</v>
      </c>
      <c r="F46" s="28">
        <v>7752</v>
      </c>
      <c r="G46" s="28" t="s">
        <v>58</v>
      </c>
      <c r="H46" s="28">
        <v>2580</v>
      </c>
      <c r="I46" s="28" t="s">
        <v>17</v>
      </c>
      <c r="J46" s="28">
        <v>4585</v>
      </c>
      <c r="K46" s="28" t="s">
        <v>67</v>
      </c>
      <c r="L46" s="28">
        <v>3041</v>
      </c>
      <c r="M46" s="28">
        <v>17958</v>
      </c>
      <c r="N46" s="28">
        <v>47810.8</v>
      </c>
      <c r="O46" s="8"/>
      <c r="Q46" s="27"/>
      <c r="S46" s="10" t="s">
        <v>89</v>
      </c>
      <c r="T46" s="10" t="s">
        <v>54</v>
      </c>
      <c r="U46" s="18">
        <f>SUMIF(E:E,T46,N:N)</f>
        <v>29711.3</v>
      </c>
      <c r="V46" s="18">
        <f t="shared" si="8"/>
        <v>0</v>
      </c>
      <c r="W46" s="18">
        <f t="shared" si="9"/>
        <v>0</v>
      </c>
      <c r="X46" s="18">
        <f t="shared" si="10"/>
        <v>0</v>
      </c>
      <c r="Y46" s="18">
        <f t="shared" si="4"/>
        <v>29711.3</v>
      </c>
      <c r="AA46" s="3">
        <f t="shared" si="5"/>
        <v>1.39</v>
      </c>
      <c r="AB46" s="18">
        <f t="shared" si="6"/>
        <v>1.355</v>
      </c>
      <c r="AC46" s="3">
        <f t="shared" si="7"/>
        <v>3.499999999999992E-2</v>
      </c>
      <c r="AD46" s="10" t="s">
        <v>54</v>
      </c>
      <c r="AE46" s="3" t="s">
        <v>54</v>
      </c>
      <c r="AF46" s="27" t="s">
        <v>514</v>
      </c>
      <c r="AI46" s="17" t="s">
        <v>12</v>
      </c>
      <c r="AJ46" s="17" t="s">
        <v>87</v>
      </c>
      <c r="AK46" s="17">
        <v>945</v>
      </c>
      <c r="AL46" s="17">
        <v>0.45800000000000002</v>
      </c>
      <c r="AN46" s="17" t="s">
        <v>12</v>
      </c>
      <c r="AO46" s="17" t="s">
        <v>87</v>
      </c>
      <c r="AP46" s="17">
        <v>1361</v>
      </c>
      <c r="AQ46" s="17">
        <v>0.60699999999999998</v>
      </c>
    </row>
    <row r="47" spans="1:43" x14ac:dyDescent="0.25">
      <c r="A47" s="28" t="s">
        <v>219</v>
      </c>
      <c r="B47" s="28" t="s">
        <v>116</v>
      </c>
      <c r="C47" s="28">
        <v>1</v>
      </c>
      <c r="D47" s="28" t="s">
        <v>48</v>
      </c>
      <c r="E47" s="28" t="s">
        <v>47</v>
      </c>
      <c r="F47" s="28">
        <v>3119</v>
      </c>
      <c r="G47" s="28"/>
      <c r="H47" s="28"/>
      <c r="I47" s="28"/>
      <c r="J47" s="28"/>
      <c r="K47" s="28"/>
      <c r="L47" s="28"/>
      <c r="M47" s="28">
        <v>3119</v>
      </c>
      <c r="N47" s="28">
        <v>17189.8</v>
      </c>
      <c r="O47" s="8"/>
      <c r="Q47" s="27"/>
      <c r="S47" s="10" t="s">
        <v>89</v>
      </c>
      <c r="T47" s="10" t="s">
        <v>66</v>
      </c>
      <c r="U47" s="18"/>
      <c r="V47" s="18">
        <f t="shared" si="8"/>
        <v>29711.3</v>
      </c>
      <c r="W47" s="18">
        <f t="shared" si="9"/>
        <v>0</v>
      </c>
      <c r="X47" s="18">
        <f t="shared" si="10"/>
        <v>0</v>
      </c>
      <c r="Y47" s="18">
        <f t="shared" si="4"/>
        <v>29711.3</v>
      </c>
      <c r="AA47" s="18">
        <f t="shared" si="5"/>
        <v>0.61</v>
      </c>
      <c r="AB47" s="18">
        <f t="shared" si="6"/>
        <v>0.64500000000000002</v>
      </c>
      <c r="AC47" s="18">
        <f t="shared" si="7"/>
        <v>-3.5000000000000031E-2</v>
      </c>
      <c r="AD47" s="18"/>
      <c r="AE47" s="10" t="s">
        <v>66</v>
      </c>
      <c r="AI47" s="17" t="s">
        <v>51</v>
      </c>
      <c r="AJ47" s="17" t="s">
        <v>87</v>
      </c>
      <c r="AK47" s="17">
        <v>1127</v>
      </c>
      <c r="AL47" s="17">
        <v>0.53300000000000003</v>
      </c>
      <c r="AN47" s="17" t="s">
        <v>51</v>
      </c>
      <c r="AO47" s="17" t="s">
        <v>87</v>
      </c>
      <c r="AP47" s="17">
        <v>1228</v>
      </c>
      <c r="AQ47" s="17">
        <v>0.67</v>
      </c>
    </row>
    <row r="48" spans="1:43" x14ac:dyDescent="0.25">
      <c r="A48" s="28" t="s">
        <v>220</v>
      </c>
      <c r="B48" s="28" t="s">
        <v>117</v>
      </c>
      <c r="C48" s="28">
        <v>2</v>
      </c>
      <c r="D48" s="28" t="s">
        <v>59</v>
      </c>
      <c r="E48" s="28" t="s">
        <v>60</v>
      </c>
      <c r="F48" s="28">
        <v>3895</v>
      </c>
      <c r="G48" s="28" t="s">
        <v>68</v>
      </c>
      <c r="H48" s="28">
        <v>6620</v>
      </c>
      <c r="I48" s="28"/>
      <c r="J48" s="28"/>
      <c r="K48" s="28"/>
      <c r="L48" s="28"/>
      <c r="M48" s="28">
        <v>10515</v>
      </c>
      <c r="N48" s="28">
        <v>25416.3</v>
      </c>
      <c r="O48" s="8"/>
      <c r="Q48" s="27"/>
      <c r="S48" s="32" t="s">
        <v>89</v>
      </c>
      <c r="T48" s="32" t="s">
        <v>50</v>
      </c>
      <c r="U48" s="21">
        <f>SUMIF(E:E,T48,N:N)</f>
        <v>32382.1</v>
      </c>
      <c r="V48" s="21">
        <f t="shared" si="8"/>
        <v>0</v>
      </c>
      <c r="W48" s="21">
        <f t="shared" si="9"/>
        <v>0</v>
      </c>
      <c r="X48" s="21">
        <f t="shared" si="10"/>
        <v>0</v>
      </c>
      <c r="Y48" s="21">
        <f t="shared" si="4"/>
        <v>32382.1</v>
      </c>
      <c r="Z48" s="32">
        <f>Y48/(SUM(Y$48:Y$51)/4)</f>
        <v>0.78582357487711685</v>
      </c>
      <c r="AA48" s="22">
        <f t="shared" si="5"/>
        <v>1.464</v>
      </c>
      <c r="AB48" s="21">
        <f t="shared" si="6"/>
        <v>1.37</v>
      </c>
      <c r="AC48" s="22">
        <f t="shared" si="7"/>
        <v>9.3999999999999861E-2</v>
      </c>
      <c r="AD48" s="32" t="s">
        <v>50</v>
      </c>
      <c r="AE48" s="24"/>
      <c r="AF48" s="31" t="s">
        <v>513</v>
      </c>
      <c r="AI48" s="17" t="s">
        <v>88</v>
      </c>
      <c r="AJ48" s="17" t="s">
        <v>87</v>
      </c>
      <c r="AK48" s="17">
        <v>2922</v>
      </c>
      <c r="AL48" s="17">
        <v>1.381</v>
      </c>
      <c r="AN48" s="17" t="s">
        <v>88</v>
      </c>
      <c r="AO48" s="17" t="s">
        <v>87</v>
      </c>
      <c r="AP48" s="17">
        <v>2128</v>
      </c>
      <c r="AQ48" s="17">
        <v>1.1599999999999999</v>
      </c>
    </row>
    <row r="49" spans="1:43" x14ac:dyDescent="0.25">
      <c r="A49" s="28" t="s">
        <v>221</v>
      </c>
      <c r="B49" s="28" t="s">
        <v>118</v>
      </c>
      <c r="C49" s="28">
        <v>1</v>
      </c>
      <c r="D49" s="28" t="s">
        <v>22</v>
      </c>
      <c r="E49" s="28" t="s">
        <v>21</v>
      </c>
      <c r="F49" s="28">
        <v>5612</v>
      </c>
      <c r="G49" s="28" t="s">
        <v>19</v>
      </c>
      <c r="H49" s="28">
        <v>6415</v>
      </c>
      <c r="I49" s="28"/>
      <c r="J49" s="28"/>
      <c r="K49" s="28"/>
      <c r="L49" s="28"/>
      <c r="M49" s="28">
        <v>12027</v>
      </c>
      <c r="N49" s="28">
        <v>10559.9</v>
      </c>
      <c r="O49" s="8"/>
      <c r="Q49" s="27"/>
      <c r="S49" s="32" t="s">
        <v>89</v>
      </c>
      <c r="T49" s="32" t="s">
        <v>29</v>
      </c>
      <c r="U49" s="21">
        <f>SUMIF(E:E,T49,N:N)</f>
        <v>17651.5</v>
      </c>
      <c r="V49" s="21">
        <f t="shared" si="8"/>
        <v>32382.1</v>
      </c>
      <c r="W49" s="21">
        <f t="shared" si="9"/>
        <v>0</v>
      </c>
      <c r="X49" s="21">
        <f t="shared" si="10"/>
        <v>0</v>
      </c>
      <c r="Y49" s="21">
        <f t="shared" si="4"/>
        <v>50033.599999999999</v>
      </c>
      <c r="Z49" s="32">
        <f>Y49/(SUM(Y$48:Y$51)/4)</f>
        <v>1.214176425122883</v>
      </c>
      <c r="AA49" s="21">
        <f t="shared" si="5"/>
        <v>0.748</v>
      </c>
      <c r="AB49" s="21">
        <f t="shared" si="6"/>
        <v>0.78</v>
      </c>
      <c r="AC49" s="21">
        <f t="shared" si="7"/>
        <v>-3.2000000000000028E-2</v>
      </c>
      <c r="AD49" s="21"/>
      <c r="AE49" s="22" t="s">
        <v>29</v>
      </c>
      <c r="AF49" s="31"/>
      <c r="AI49" s="17" t="s">
        <v>14</v>
      </c>
      <c r="AJ49" s="17" t="s">
        <v>87</v>
      </c>
      <c r="AK49" s="17">
        <v>1772</v>
      </c>
      <c r="AL49" s="17">
        <v>0.83799999999999997</v>
      </c>
      <c r="AN49" s="17" t="s">
        <v>14</v>
      </c>
      <c r="AO49" s="17" t="s">
        <v>87</v>
      </c>
      <c r="AP49" s="17">
        <v>2190</v>
      </c>
      <c r="AQ49" s="17">
        <v>1.194</v>
      </c>
    </row>
    <row r="50" spans="1:43" x14ac:dyDescent="0.25">
      <c r="A50" s="28" t="s">
        <v>222</v>
      </c>
      <c r="B50" s="28" t="s">
        <v>118</v>
      </c>
      <c r="C50" s="28">
        <v>1</v>
      </c>
      <c r="D50" s="28" t="s">
        <v>60</v>
      </c>
      <c r="E50" s="28" t="s">
        <v>59</v>
      </c>
      <c r="F50" s="28">
        <v>4707</v>
      </c>
      <c r="G50" s="28" t="s">
        <v>21</v>
      </c>
      <c r="H50" s="28">
        <v>5612</v>
      </c>
      <c r="I50" s="28" t="s">
        <v>33</v>
      </c>
      <c r="J50" s="28">
        <v>5607</v>
      </c>
      <c r="K50" s="28" t="s">
        <v>19</v>
      </c>
      <c r="L50" s="28">
        <v>6415</v>
      </c>
      <c r="M50" s="28">
        <v>22341</v>
      </c>
      <c r="N50" s="28">
        <v>627.68399999999997</v>
      </c>
      <c r="O50" s="8"/>
      <c r="Q50" s="27"/>
      <c r="S50" s="32" t="s">
        <v>89</v>
      </c>
      <c r="T50" s="32" t="s">
        <v>52</v>
      </c>
      <c r="U50" s="21"/>
      <c r="V50" s="21">
        <f t="shared" si="8"/>
        <v>0</v>
      </c>
      <c r="W50" s="21">
        <f t="shared" si="9"/>
        <v>32382.1</v>
      </c>
      <c r="X50" s="21">
        <f t="shared" si="10"/>
        <v>0</v>
      </c>
      <c r="Y50" s="21">
        <f t="shared" si="4"/>
        <v>32382.1</v>
      </c>
      <c r="Z50" s="32">
        <f>Y50/(SUM(Y$48:Y$51)/4)</f>
        <v>0.78582357487711685</v>
      </c>
      <c r="AA50" s="21">
        <f t="shared" si="5"/>
        <v>0.51</v>
      </c>
      <c r="AB50" s="21">
        <f t="shared" si="6"/>
        <v>0.67700000000000005</v>
      </c>
      <c r="AC50" s="21">
        <f t="shared" si="7"/>
        <v>-0.16700000000000004</v>
      </c>
      <c r="AD50" s="21"/>
      <c r="AE50" s="21"/>
      <c r="AF50" s="31"/>
      <c r="AI50" s="17" t="s">
        <v>18</v>
      </c>
      <c r="AJ50" s="17" t="s">
        <v>87</v>
      </c>
      <c r="AK50" s="17">
        <v>2642</v>
      </c>
      <c r="AL50" s="17">
        <v>1.2490000000000001</v>
      </c>
      <c r="AN50" s="17" t="s">
        <v>18</v>
      </c>
      <c r="AO50" s="17" t="s">
        <v>87</v>
      </c>
      <c r="AP50" s="17">
        <v>1790</v>
      </c>
      <c r="AQ50" s="17">
        <v>0.97599999999999998</v>
      </c>
    </row>
    <row r="51" spans="1:43" x14ac:dyDescent="0.25">
      <c r="A51" s="28" t="s">
        <v>223</v>
      </c>
      <c r="B51" s="28" t="s">
        <v>118</v>
      </c>
      <c r="C51" s="28">
        <v>3</v>
      </c>
      <c r="D51" s="28" t="s">
        <v>60</v>
      </c>
      <c r="E51" s="28" t="s">
        <v>59</v>
      </c>
      <c r="F51" s="28">
        <v>4707</v>
      </c>
      <c r="G51" s="28" t="s">
        <v>21</v>
      </c>
      <c r="H51" s="28">
        <v>5612</v>
      </c>
      <c r="I51" s="28" t="s">
        <v>33</v>
      </c>
      <c r="J51" s="28">
        <v>5607</v>
      </c>
      <c r="K51" s="28" t="s">
        <v>19</v>
      </c>
      <c r="L51" s="28">
        <v>6415</v>
      </c>
      <c r="M51" s="28">
        <v>22341</v>
      </c>
      <c r="N51" s="28">
        <v>44251.8</v>
      </c>
      <c r="O51" s="8"/>
      <c r="Q51" s="27"/>
      <c r="S51" s="32" t="s">
        <v>89</v>
      </c>
      <c r="T51" s="32" t="s">
        <v>15</v>
      </c>
      <c r="U51" s="21"/>
      <c r="V51" s="21">
        <f t="shared" si="8"/>
        <v>17651.5</v>
      </c>
      <c r="W51" s="21">
        <f t="shared" si="9"/>
        <v>0</v>
      </c>
      <c r="X51" s="21">
        <f t="shared" si="10"/>
        <v>32382.1</v>
      </c>
      <c r="Y51" s="21">
        <f t="shared" si="4"/>
        <v>50033.599999999999</v>
      </c>
      <c r="Z51" s="32">
        <f>Y51/(SUM(Y$48:Y$51)/4)</f>
        <v>1.214176425122883</v>
      </c>
      <c r="AA51" s="21">
        <f t="shared" si="5"/>
        <v>1.278</v>
      </c>
      <c r="AB51" s="21">
        <f t="shared" si="6"/>
        <v>1.173</v>
      </c>
      <c r="AC51" s="21">
        <f t="shared" si="7"/>
        <v>0.10499999999999998</v>
      </c>
      <c r="AD51" s="21"/>
      <c r="AE51" s="32" t="s">
        <v>15</v>
      </c>
      <c r="AF51" s="31"/>
      <c r="AI51" s="17" t="s">
        <v>54</v>
      </c>
      <c r="AJ51" s="17" t="s">
        <v>89</v>
      </c>
      <c r="AK51" s="17">
        <v>4491</v>
      </c>
      <c r="AL51" s="17">
        <v>1.39</v>
      </c>
      <c r="AN51" s="17" t="s">
        <v>54</v>
      </c>
      <c r="AO51" s="17" t="s">
        <v>89</v>
      </c>
      <c r="AP51" s="17">
        <v>4274</v>
      </c>
      <c r="AQ51" s="17">
        <v>1.355</v>
      </c>
    </row>
    <row r="52" spans="1:43" x14ac:dyDescent="0.25">
      <c r="F52" s="29"/>
      <c r="H52" s="29"/>
      <c r="J52" s="29"/>
      <c r="L52" s="29"/>
      <c r="M52" s="29"/>
      <c r="O52" s="8"/>
      <c r="Q52" s="3"/>
      <c r="S52" s="10" t="s">
        <v>90</v>
      </c>
      <c r="T52" s="10" t="s">
        <v>56</v>
      </c>
      <c r="U52" s="18">
        <f>SUMIF(E:E,T52,N:N)</f>
        <v>47873.543799999999</v>
      </c>
      <c r="V52" s="18">
        <f t="shared" si="8"/>
        <v>0</v>
      </c>
      <c r="W52" s="18">
        <f t="shared" si="9"/>
        <v>0</v>
      </c>
      <c r="X52" s="18">
        <f t="shared" si="10"/>
        <v>0</v>
      </c>
      <c r="Y52" s="18">
        <f t="shared" si="4"/>
        <v>47873.543799999999</v>
      </c>
      <c r="Z52" s="10">
        <f>Y52/(SUM(Y$52:Y$55)/4)</f>
        <v>0.84536687900115048</v>
      </c>
      <c r="AA52" s="3">
        <f t="shared" si="5"/>
        <v>1.7270000000000001</v>
      </c>
      <c r="AB52" s="18">
        <f t="shared" si="6"/>
        <v>1.5629999999999999</v>
      </c>
      <c r="AC52" s="3">
        <f t="shared" si="7"/>
        <v>0.16400000000000015</v>
      </c>
      <c r="AD52" s="10" t="s">
        <v>56</v>
      </c>
      <c r="AE52" s="3"/>
      <c r="AF52" s="27" t="s">
        <v>513</v>
      </c>
      <c r="AI52" s="17" t="s">
        <v>66</v>
      </c>
      <c r="AJ52" s="17" t="s">
        <v>89</v>
      </c>
      <c r="AK52" s="17">
        <v>1969</v>
      </c>
      <c r="AL52" s="17">
        <v>0.61</v>
      </c>
      <c r="AN52" s="17" t="s">
        <v>66</v>
      </c>
      <c r="AO52" s="17" t="s">
        <v>89</v>
      </c>
      <c r="AP52" s="17">
        <v>2033</v>
      </c>
      <c r="AQ52" s="17">
        <v>0.64500000000000002</v>
      </c>
    </row>
    <row r="53" spans="1:43" x14ac:dyDescent="0.25">
      <c r="F53" s="29"/>
      <c r="H53" s="29"/>
      <c r="J53" s="29"/>
      <c r="L53" s="29"/>
      <c r="M53" s="29"/>
      <c r="O53" s="8"/>
      <c r="Q53" s="3"/>
      <c r="S53" s="10" t="s">
        <v>90</v>
      </c>
      <c r="T53" s="10" t="s">
        <v>58</v>
      </c>
      <c r="U53" s="18">
        <f>SUMIF(E:E,T53,N:N)</f>
        <v>17513.900000000001</v>
      </c>
      <c r="V53" s="18">
        <f t="shared" si="8"/>
        <v>47873.543799999999</v>
      </c>
      <c r="W53" s="18">
        <f t="shared" si="9"/>
        <v>0</v>
      </c>
      <c r="X53" s="18">
        <f t="shared" si="10"/>
        <v>0</v>
      </c>
      <c r="Y53" s="18">
        <f t="shared" si="4"/>
        <v>65387.443800000001</v>
      </c>
      <c r="Z53" s="10">
        <f>Y53/(SUM(Y$52:Y$55)/4)</f>
        <v>1.1546331209988496</v>
      </c>
      <c r="AA53" s="18">
        <f t="shared" si="5"/>
        <v>0.57499999999999996</v>
      </c>
      <c r="AB53" s="18">
        <f t="shared" si="6"/>
        <v>0.69599999999999995</v>
      </c>
      <c r="AC53" s="18">
        <f t="shared" si="7"/>
        <v>-0.121</v>
      </c>
      <c r="AD53" s="18"/>
      <c r="AE53" s="3" t="s">
        <v>58</v>
      </c>
      <c r="AI53" s="17" t="s">
        <v>50</v>
      </c>
      <c r="AJ53" s="17" t="s">
        <v>89</v>
      </c>
      <c r="AK53" s="17">
        <v>4831</v>
      </c>
      <c r="AL53" s="17">
        <v>1.464</v>
      </c>
      <c r="AN53" s="17" t="s">
        <v>50</v>
      </c>
      <c r="AO53" s="17" t="s">
        <v>89</v>
      </c>
      <c r="AP53" s="17">
        <v>4432</v>
      </c>
      <c r="AQ53" s="17">
        <v>1.37</v>
      </c>
    </row>
    <row r="54" spans="1:43" x14ac:dyDescent="0.25">
      <c r="O54" s="8"/>
      <c r="Q54" s="3"/>
      <c r="S54" s="10" t="s">
        <v>90</v>
      </c>
      <c r="T54" s="10" t="s">
        <v>17</v>
      </c>
      <c r="U54" s="18"/>
      <c r="V54" s="18">
        <f t="shared" si="8"/>
        <v>0</v>
      </c>
      <c r="W54" s="18">
        <f t="shared" si="9"/>
        <v>47873.543799999999</v>
      </c>
      <c r="X54" s="18">
        <f t="shared" si="10"/>
        <v>0</v>
      </c>
      <c r="Y54" s="18">
        <f t="shared" si="4"/>
        <v>47873.543799999999</v>
      </c>
      <c r="Z54" s="10">
        <f>Y54/(SUM(Y$52:Y$55)/4)</f>
        <v>0.84536687900115048</v>
      </c>
      <c r="AA54" s="18">
        <f t="shared" si="5"/>
        <v>1.0209999999999999</v>
      </c>
      <c r="AB54" s="18">
        <f t="shared" si="6"/>
        <v>1.1339999999999999</v>
      </c>
      <c r="AC54" s="18">
        <f t="shared" si="7"/>
        <v>-0.11299999999999999</v>
      </c>
      <c r="AD54" s="18"/>
      <c r="AE54" s="18"/>
      <c r="AI54" s="17" t="s">
        <v>29</v>
      </c>
      <c r="AJ54" s="17" t="s">
        <v>89</v>
      </c>
      <c r="AK54" s="17">
        <v>2468</v>
      </c>
      <c r="AL54" s="17">
        <v>0.748</v>
      </c>
      <c r="AN54" s="17" t="s">
        <v>29</v>
      </c>
      <c r="AO54" s="17" t="s">
        <v>89</v>
      </c>
      <c r="AP54" s="17">
        <v>2524</v>
      </c>
      <c r="AQ54" s="17">
        <v>0.78</v>
      </c>
    </row>
    <row r="55" spans="1:43" x14ac:dyDescent="0.25">
      <c r="O55" s="8"/>
      <c r="S55" s="10" t="s">
        <v>90</v>
      </c>
      <c r="T55" s="10" t="s">
        <v>67</v>
      </c>
      <c r="U55" s="18"/>
      <c r="V55" s="18">
        <f t="shared" si="8"/>
        <v>17513.900000000001</v>
      </c>
      <c r="W55" s="18">
        <f t="shared" si="9"/>
        <v>0</v>
      </c>
      <c r="X55" s="18">
        <f t="shared" si="10"/>
        <v>47873.543799999999</v>
      </c>
      <c r="Y55" s="18">
        <f t="shared" si="4"/>
        <v>65387.443800000001</v>
      </c>
      <c r="Z55" s="10">
        <f>Y55/(SUM(Y$52:Y$55)/4)</f>
        <v>1.1546331209988496</v>
      </c>
      <c r="AA55" s="18">
        <f t="shared" si="5"/>
        <v>0.67700000000000005</v>
      </c>
      <c r="AB55" s="18">
        <f t="shared" si="6"/>
        <v>0.60799999999999998</v>
      </c>
      <c r="AC55" s="18">
        <f t="shared" si="7"/>
        <v>6.9000000000000061E-2</v>
      </c>
      <c r="AD55" s="18"/>
      <c r="AE55" s="10" t="s">
        <v>67</v>
      </c>
      <c r="AI55" s="17" t="s">
        <v>52</v>
      </c>
      <c r="AJ55" s="17" t="s">
        <v>89</v>
      </c>
      <c r="AK55" s="17">
        <v>1681</v>
      </c>
      <c r="AL55" s="17">
        <v>0.51</v>
      </c>
      <c r="AN55" s="17" t="s">
        <v>52</v>
      </c>
      <c r="AO55" s="17" t="s">
        <v>89</v>
      </c>
      <c r="AP55" s="17">
        <v>2190</v>
      </c>
      <c r="AQ55" s="17">
        <v>0.67700000000000005</v>
      </c>
    </row>
    <row r="56" spans="1:43" x14ac:dyDescent="0.25">
      <c r="O56" s="8"/>
      <c r="S56" s="32" t="s">
        <v>91</v>
      </c>
      <c r="T56" s="32" t="s">
        <v>59</v>
      </c>
      <c r="U56" s="21">
        <f>SUMIF(E:E,T56,N:N)</f>
        <v>44879.484000000004</v>
      </c>
      <c r="V56" s="21">
        <f t="shared" si="8"/>
        <v>0</v>
      </c>
      <c r="W56" s="21">
        <f t="shared" si="9"/>
        <v>0</v>
      </c>
      <c r="X56" s="21">
        <f t="shared" si="10"/>
        <v>0</v>
      </c>
      <c r="Y56" s="21">
        <f t="shared" si="4"/>
        <v>44879.484000000004</v>
      </c>
      <c r="Z56" s="32">
        <f>Y56/(SUM(Y$56:Y$59)/4)</f>
        <v>0.89473665113525791</v>
      </c>
      <c r="AA56" s="21">
        <f t="shared" si="5"/>
        <v>0.84299999999999997</v>
      </c>
      <c r="AB56" s="21">
        <f t="shared" si="6"/>
        <v>0.72699999999999998</v>
      </c>
      <c r="AC56" s="21">
        <f t="shared" si="7"/>
        <v>0.11599999999999999</v>
      </c>
      <c r="AD56" s="21"/>
      <c r="AE56" s="24"/>
      <c r="AF56" s="31"/>
      <c r="AI56" s="17" t="s">
        <v>15</v>
      </c>
      <c r="AJ56" s="17" t="s">
        <v>89</v>
      </c>
      <c r="AK56" s="17">
        <v>4216</v>
      </c>
      <c r="AL56" s="17">
        <v>1.278</v>
      </c>
      <c r="AN56" s="17" t="s">
        <v>15</v>
      </c>
      <c r="AO56" s="17" t="s">
        <v>89</v>
      </c>
      <c r="AP56" s="17">
        <v>3796</v>
      </c>
      <c r="AQ56" s="17">
        <v>1.173</v>
      </c>
    </row>
    <row r="57" spans="1:43" x14ac:dyDescent="0.25">
      <c r="O57" s="8"/>
      <c r="S57" s="32" t="s">
        <v>91</v>
      </c>
      <c r="T57" s="32" t="s">
        <v>21</v>
      </c>
      <c r="U57" s="21">
        <f>SUMIF(E:E,T57,N:N)</f>
        <v>10559.9</v>
      </c>
      <c r="V57" s="21">
        <f t="shared" si="8"/>
        <v>44879.484000000004</v>
      </c>
      <c r="W57" s="21">
        <f t="shared" si="9"/>
        <v>0</v>
      </c>
      <c r="X57" s="21">
        <f t="shared" si="10"/>
        <v>0</v>
      </c>
      <c r="Y57" s="21">
        <f t="shared" si="4"/>
        <v>55439.384000000005</v>
      </c>
      <c r="Z57" s="32">
        <f>Y57/(SUM(Y$56:Y$59)/4)</f>
        <v>1.1052633488647419</v>
      </c>
      <c r="AA57" s="21">
        <f t="shared" si="5"/>
        <v>1.0049999999999999</v>
      </c>
      <c r="AB57" s="21">
        <f t="shared" si="6"/>
        <v>1.0489999999999999</v>
      </c>
      <c r="AC57" s="21">
        <f t="shared" si="7"/>
        <v>-4.4000000000000039E-2</v>
      </c>
      <c r="AD57" s="21"/>
      <c r="AE57" s="22" t="s">
        <v>21</v>
      </c>
      <c r="AF57" s="31"/>
      <c r="AI57" s="17" t="s">
        <v>58</v>
      </c>
      <c r="AJ57" s="17" t="s">
        <v>90</v>
      </c>
      <c r="AK57" s="17">
        <v>2580</v>
      </c>
      <c r="AL57" s="17">
        <v>0.57499999999999996</v>
      </c>
      <c r="AN57" s="17" t="s">
        <v>58</v>
      </c>
      <c r="AO57" s="17" t="s">
        <v>90</v>
      </c>
      <c r="AP57" s="17">
        <v>2665</v>
      </c>
      <c r="AQ57" s="17">
        <v>0.69599999999999995</v>
      </c>
    </row>
    <row r="58" spans="1:43" x14ac:dyDescent="0.25">
      <c r="O58" s="8"/>
      <c r="S58" s="32" t="s">
        <v>91</v>
      </c>
      <c r="T58" s="32" t="s">
        <v>33</v>
      </c>
      <c r="U58" s="21"/>
      <c r="V58" s="21">
        <f t="shared" si="8"/>
        <v>0</v>
      </c>
      <c r="W58" s="21">
        <f t="shared" si="9"/>
        <v>44879.484000000004</v>
      </c>
      <c r="X58" s="21">
        <f t="shared" si="10"/>
        <v>0</v>
      </c>
      <c r="Y58" s="21">
        <f t="shared" si="4"/>
        <v>44879.484000000004</v>
      </c>
      <c r="Z58" s="32">
        <f>Y58/(SUM(Y$56:Y$59)/4)</f>
        <v>0.89473665113525791</v>
      </c>
      <c r="AA58" s="21">
        <f t="shared" si="5"/>
        <v>1.004</v>
      </c>
      <c r="AB58" s="21">
        <f t="shared" si="6"/>
        <v>1.119</v>
      </c>
      <c r="AC58" s="21">
        <f t="shared" si="7"/>
        <v>-0.11499999999999999</v>
      </c>
      <c r="AD58" s="21"/>
      <c r="AE58" s="21"/>
      <c r="AF58" s="31"/>
      <c r="AI58" s="17" t="s">
        <v>56</v>
      </c>
      <c r="AJ58" s="17" t="s">
        <v>90</v>
      </c>
      <c r="AK58" s="17">
        <v>7752</v>
      </c>
      <c r="AL58" s="17">
        <v>1.7270000000000001</v>
      </c>
      <c r="AN58" s="17" t="s">
        <v>56</v>
      </c>
      <c r="AO58" s="17" t="s">
        <v>90</v>
      </c>
      <c r="AP58" s="17">
        <v>5988</v>
      </c>
      <c r="AQ58" s="17">
        <v>1.5629999999999999</v>
      </c>
    </row>
    <row r="59" spans="1:43" x14ac:dyDescent="0.25">
      <c r="O59" s="8"/>
      <c r="S59" s="32" t="s">
        <v>91</v>
      </c>
      <c r="T59" s="32" t="s">
        <v>19</v>
      </c>
      <c r="U59" s="21"/>
      <c r="V59" s="21">
        <f t="shared" si="8"/>
        <v>10559.9</v>
      </c>
      <c r="W59" s="21">
        <f t="shared" si="9"/>
        <v>0</v>
      </c>
      <c r="X59" s="21">
        <f t="shared" si="10"/>
        <v>44879.484000000004</v>
      </c>
      <c r="Y59" s="21">
        <f t="shared" si="4"/>
        <v>55439.384000000005</v>
      </c>
      <c r="Z59" s="32">
        <f>Y59/(SUM(Y$56:Y$59)/4)</f>
        <v>1.1052633488647419</v>
      </c>
      <c r="AA59" s="22">
        <f t="shared" si="5"/>
        <v>1.149</v>
      </c>
      <c r="AB59" s="21">
        <f t="shared" si="6"/>
        <v>1.1040000000000001</v>
      </c>
      <c r="AC59" s="22">
        <f t="shared" si="7"/>
        <v>4.4999999999999929E-2</v>
      </c>
      <c r="AD59" s="32" t="s">
        <v>19</v>
      </c>
      <c r="AE59" s="32" t="s">
        <v>19</v>
      </c>
      <c r="AF59" s="31" t="s">
        <v>513</v>
      </c>
      <c r="AI59" s="17" t="s">
        <v>17</v>
      </c>
      <c r="AJ59" s="17" t="s">
        <v>90</v>
      </c>
      <c r="AK59" s="17">
        <v>4585</v>
      </c>
      <c r="AL59" s="17">
        <v>1.0209999999999999</v>
      </c>
      <c r="AN59" s="17" t="s">
        <v>17</v>
      </c>
      <c r="AO59" s="17" t="s">
        <v>90</v>
      </c>
      <c r="AP59" s="17">
        <v>4346</v>
      </c>
      <c r="AQ59" s="17">
        <v>1.1339999999999999</v>
      </c>
    </row>
    <row r="60" spans="1:43" x14ac:dyDescent="0.25">
      <c r="O60" s="8"/>
      <c r="S60" s="10" t="s">
        <v>92</v>
      </c>
      <c r="T60" s="10" t="s">
        <v>47</v>
      </c>
      <c r="U60" s="18">
        <f>SUMIF(E:E,T60,N:N)</f>
        <v>17189.8</v>
      </c>
      <c r="V60" s="18">
        <f t="shared" si="8"/>
        <v>0</v>
      </c>
      <c r="W60" s="18">
        <f t="shared" si="9"/>
        <v>0</v>
      </c>
      <c r="X60" s="18">
        <f t="shared" si="10"/>
        <v>0</v>
      </c>
      <c r="Y60" s="18">
        <f t="shared" si="4"/>
        <v>17189.8</v>
      </c>
      <c r="AA60" s="18"/>
      <c r="AB60" s="18"/>
      <c r="AC60" s="18"/>
      <c r="AD60" s="18"/>
      <c r="AE60" s="18"/>
      <c r="AI60" s="17" t="s">
        <v>67</v>
      </c>
      <c r="AJ60" s="17" t="s">
        <v>90</v>
      </c>
      <c r="AK60" s="17">
        <v>3041</v>
      </c>
      <c r="AL60" s="17">
        <v>0.67700000000000005</v>
      </c>
      <c r="AN60" s="17" t="s">
        <v>67</v>
      </c>
      <c r="AO60" s="17" t="s">
        <v>90</v>
      </c>
      <c r="AP60" s="17">
        <v>2328</v>
      </c>
      <c r="AQ60" s="17">
        <v>0.60799999999999998</v>
      </c>
    </row>
    <row r="61" spans="1:43" x14ac:dyDescent="0.25">
      <c r="O61" s="8"/>
      <c r="S61" s="32" t="s">
        <v>93</v>
      </c>
      <c r="T61" s="32" t="s">
        <v>60</v>
      </c>
      <c r="U61" s="21">
        <f>SUMIF(E:E,T61,N:N)</f>
        <v>25416.3</v>
      </c>
      <c r="V61" s="21">
        <f t="shared" si="8"/>
        <v>0</v>
      </c>
      <c r="W61" s="21">
        <f t="shared" si="9"/>
        <v>0</v>
      </c>
      <c r="X61" s="21">
        <f t="shared" si="10"/>
        <v>0</v>
      </c>
      <c r="Y61" s="21">
        <f t="shared" si="4"/>
        <v>25416.3</v>
      </c>
      <c r="Z61" s="32"/>
      <c r="AA61" s="21">
        <f t="shared" si="5"/>
        <v>0.74099999999999999</v>
      </c>
      <c r="AB61" s="21">
        <f t="shared" si="6"/>
        <v>0.64700000000000002</v>
      </c>
      <c r="AC61" s="21">
        <f t="shared" si="7"/>
        <v>9.3999999999999972E-2</v>
      </c>
      <c r="AD61" s="21"/>
      <c r="AE61" s="24"/>
      <c r="AF61" s="31"/>
      <c r="AI61" s="17" t="s">
        <v>19</v>
      </c>
      <c r="AJ61" s="17" t="s">
        <v>91</v>
      </c>
      <c r="AK61" s="17">
        <v>6415</v>
      </c>
      <c r="AL61" s="17">
        <v>1.149</v>
      </c>
      <c r="AN61" s="17" t="s">
        <v>19</v>
      </c>
      <c r="AO61" s="17" t="s">
        <v>91</v>
      </c>
      <c r="AP61" s="17">
        <v>5464</v>
      </c>
      <c r="AQ61" s="17">
        <v>1.1040000000000001</v>
      </c>
    </row>
    <row r="62" spans="1:43" x14ac:dyDescent="0.25">
      <c r="O62" s="8"/>
      <c r="S62" s="32" t="s">
        <v>93</v>
      </c>
      <c r="T62" s="32" t="s">
        <v>68</v>
      </c>
      <c r="U62" s="21"/>
      <c r="V62" s="21">
        <f t="shared" si="8"/>
        <v>25416.3</v>
      </c>
      <c r="W62" s="21">
        <f t="shared" si="9"/>
        <v>0</v>
      </c>
      <c r="X62" s="21">
        <f t="shared" si="10"/>
        <v>0</v>
      </c>
      <c r="Y62" s="21">
        <f t="shared" si="4"/>
        <v>25416.3</v>
      </c>
      <c r="Z62" s="32"/>
      <c r="AA62" s="22">
        <f t="shared" si="5"/>
        <v>1.2589999999999999</v>
      </c>
      <c r="AB62" s="21">
        <f t="shared" si="6"/>
        <v>1.353</v>
      </c>
      <c r="AC62" s="24">
        <f t="shared" si="7"/>
        <v>-9.4000000000000083E-2</v>
      </c>
      <c r="AD62" s="21"/>
      <c r="AE62" s="21"/>
      <c r="AF62" s="31"/>
      <c r="AI62" s="17" t="s">
        <v>33</v>
      </c>
      <c r="AJ62" s="17" t="s">
        <v>91</v>
      </c>
      <c r="AK62" s="17">
        <v>5607</v>
      </c>
      <c r="AL62" s="17">
        <v>1.004</v>
      </c>
      <c r="AN62" s="17" t="s">
        <v>33</v>
      </c>
      <c r="AO62" s="17" t="s">
        <v>91</v>
      </c>
      <c r="AP62" s="17">
        <v>5539</v>
      </c>
      <c r="AQ62" s="17">
        <v>1.119</v>
      </c>
    </row>
    <row r="63" spans="1:43" x14ac:dyDescent="0.25">
      <c r="O63" s="8"/>
      <c r="AA63" s="18"/>
      <c r="AB63" s="18"/>
      <c r="AC63" s="18"/>
      <c r="AD63" s="18"/>
      <c r="AE63" s="18"/>
      <c r="AI63" s="17" t="s">
        <v>21</v>
      </c>
      <c r="AJ63" s="17" t="s">
        <v>91</v>
      </c>
      <c r="AK63" s="17">
        <v>5612</v>
      </c>
      <c r="AL63" s="17">
        <v>1.0049999999999999</v>
      </c>
      <c r="AN63" s="17" t="s">
        <v>21</v>
      </c>
      <c r="AO63" s="17" t="s">
        <v>91</v>
      </c>
      <c r="AP63" s="17">
        <v>5190</v>
      </c>
      <c r="AQ63" s="17">
        <v>1.0489999999999999</v>
      </c>
    </row>
    <row r="64" spans="1:43" x14ac:dyDescent="0.25">
      <c r="O64" s="8"/>
      <c r="AA64" s="18"/>
      <c r="AB64" s="18"/>
      <c r="AC64" s="18"/>
      <c r="AD64" s="18"/>
      <c r="AE64" s="18"/>
      <c r="AI64" s="17" t="s">
        <v>59</v>
      </c>
      <c r="AJ64" s="17" t="s">
        <v>91</v>
      </c>
      <c r="AK64" s="17">
        <v>4707</v>
      </c>
      <c r="AL64" s="17">
        <v>0.84299999999999997</v>
      </c>
      <c r="AN64" s="17" t="s">
        <v>59</v>
      </c>
      <c r="AO64" s="17" t="s">
        <v>91</v>
      </c>
      <c r="AP64" s="17">
        <v>3599</v>
      </c>
      <c r="AQ64" s="17">
        <v>0.72699999999999998</v>
      </c>
    </row>
    <row r="65" spans="15:43" x14ac:dyDescent="0.25">
      <c r="O65" s="8"/>
      <c r="AA65" s="18"/>
      <c r="AB65" s="18"/>
      <c r="AC65" s="18"/>
      <c r="AD65" s="18"/>
      <c r="AE65" s="18"/>
      <c r="AI65" s="17" t="s">
        <v>47</v>
      </c>
      <c r="AJ65" s="17" t="s">
        <v>92</v>
      </c>
      <c r="AK65" s="17">
        <v>3119</v>
      </c>
      <c r="AL65" s="17">
        <v>1</v>
      </c>
      <c r="AN65" s="17" t="s">
        <v>47</v>
      </c>
      <c r="AO65" s="17" t="s">
        <v>92</v>
      </c>
      <c r="AP65" s="17">
        <v>3460</v>
      </c>
      <c r="AQ65" s="17">
        <v>1</v>
      </c>
    </row>
    <row r="66" spans="15:43" x14ac:dyDescent="0.25">
      <c r="O66" s="8"/>
      <c r="AI66" s="17" t="s">
        <v>60</v>
      </c>
      <c r="AJ66" s="17" t="s">
        <v>93</v>
      </c>
      <c r="AK66" s="17">
        <v>3895</v>
      </c>
      <c r="AL66" s="17">
        <v>0.74099999999999999</v>
      </c>
      <c r="AN66" s="17" t="s">
        <v>60</v>
      </c>
      <c r="AO66" s="17" t="s">
        <v>93</v>
      </c>
      <c r="AP66" s="17">
        <v>3373</v>
      </c>
      <c r="AQ66" s="17">
        <v>0.64700000000000002</v>
      </c>
    </row>
    <row r="67" spans="15:43" x14ac:dyDescent="0.25">
      <c r="O67" s="8"/>
      <c r="AI67" s="17" t="s">
        <v>68</v>
      </c>
      <c r="AJ67" s="17" t="s">
        <v>93</v>
      </c>
      <c r="AK67" s="17">
        <v>6620</v>
      </c>
      <c r="AL67" s="17">
        <v>1.2589999999999999</v>
      </c>
      <c r="AN67" s="17" t="s">
        <v>68</v>
      </c>
      <c r="AO67" s="17" t="s">
        <v>93</v>
      </c>
      <c r="AP67" s="17">
        <v>7049</v>
      </c>
      <c r="AQ67" s="17">
        <v>1.353</v>
      </c>
    </row>
    <row r="68" spans="15:43" x14ac:dyDescent="0.25">
      <c r="O68" s="8"/>
    </row>
    <row r="69" spans="15:43" x14ac:dyDescent="0.25">
      <c r="O69" s="8"/>
    </row>
    <row r="70" spans="15:43" x14ac:dyDescent="0.25">
      <c r="O70" s="8"/>
    </row>
    <row r="71" spans="15:43" x14ac:dyDescent="0.25">
      <c r="O71" s="8"/>
      <c r="R71" s="8"/>
    </row>
    <row r="72" spans="15:43" x14ac:dyDescent="0.25">
      <c r="O72" s="8"/>
      <c r="R72" s="8"/>
      <c r="S72" s="2"/>
    </row>
    <row r="73" spans="15:43" x14ac:dyDescent="0.25">
      <c r="O73" s="8"/>
      <c r="R73" s="8"/>
      <c r="S73" s="2"/>
    </row>
    <row r="74" spans="15:43" x14ac:dyDescent="0.25">
      <c r="O74" s="8"/>
      <c r="R74" s="8"/>
      <c r="S74" s="2"/>
    </row>
    <row r="75" spans="15:43" x14ac:dyDescent="0.25">
      <c r="O75" s="8"/>
      <c r="R75" s="8"/>
      <c r="S75" s="2"/>
    </row>
    <row r="76" spans="15:43" x14ac:dyDescent="0.25">
      <c r="O76" s="8"/>
      <c r="R76" s="8"/>
      <c r="S76" s="2"/>
    </row>
    <row r="77" spans="15:43" x14ac:dyDescent="0.25">
      <c r="O77" s="8"/>
      <c r="R77" s="8"/>
      <c r="S77" s="2"/>
    </row>
    <row r="78" spans="15:43" x14ac:dyDescent="0.25">
      <c r="O78" s="8"/>
      <c r="R78" s="8"/>
      <c r="S78" s="2"/>
    </row>
    <row r="79" spans="15:43" x14ac:dyDescent="0.25">
      <c r="O79" s="8"/>
      <c r="R79" s="8"/>
      <c r="S79" s="2"/>
    </row>
    <row r="80" spans="15:43" x14ac:dyDescent="0.25">
      <c r="O80" s="8"/>
      <c r="R80" s="8"/>
      <c r="S80" s="2"/>
    </row>
    <row r="81" spans="15:19" x14ac:dyDescent="0.25">
      <c r="O81" s="8"/>
      <c r="R81" s="8"/>
      <c r="S81" s="2"/>
    </row>
    <row r="82" spans="15:19" x14ac:dyDescent="0.25">
      <c r="O82" s="8"/>
      <c r="R82" s="8"/>
      <c r="S82" s="2"/>
    </row>
    <row r="83" spans="15:19" x14ac:dyDescent="0.25">
      <c r="O83" s="8"/>
      <c r="R83" s="8"/>
      <c r="S83" s="2"/>
    </row>
    <row r="84" spans="15:19" x14ac:dyDescent="0.25">
      <c r="O84" s="8"/>
      <c r="R84" s="8"/>
      <c r="S84" s="2"/>
    </row>
    <row r="85" spans="15:19" x14ac:dyDescent="0.25">
      <c r="O85" s="8"/>
      <c r="R85" s="8"/>
      <c r="S85" s="2"/>
    </row>
    <row r="86" spans="15:19" x14ac:dyDescent="0.25">
      <c r="O86" s="8"/>
      <c r="R86" s="8"/>
      <c r="S86" s="2"/>
    </row>
    <row r="87" spans="15:19" x14ac:dyDescent="0.25">
      <c r="O87" s="8"/>
      <c r="R87" s="8"/>
      <c r="S87" s="2"/>
    </row>
    <row r="88" spans="15:19" x14ac:dyDescent="0.25">
      <c r="O88" s="8"/>
      <c r="R88" s="8"/>
      <c r="S88" s="2"/>
    </row>
    <row r="89" spans="15:19" x14ac:dyDescent="0.25">
      <c r="O89" s="8"/>
      <c r="R89" s="8"/>
      <c r="S89" s="2"/>
    </row>
    <row r="90" spans="15:19" x14ac:dyDescent="0.25">
      <c r="O90" s="8"/>
      <c r="R90" s="8"/>
      <c r="S90" s="2"/>
    </row>
    <row r="91" spans="15:19" x14ac:dyDescent="0.25">
      <c r="O91" s="8"/>
      <c r="R91" s="8"/>
      <c r="S91" s="2"/>
    </row>
    <row r="92" spans="15:19" x14ac:dyDescent="0.25">
      <c r="O92" s="8"/>
      <c r="R92" s="8"/>
      <c r="S92" s="2"/>
    </row>
    <row r="93" spans="15:19" x14ac:dyDescent="0.25">
      <c r="O93" s="8"/>
      <c r="R93" s="8"/>
      <c r="S93" s="2"/>
    </row>
    <row r="94" spans="15:19" x14ac:dyDescent="0.25">
      <c r="O94" s="8"/>
      <c r="R94" s="8"/>
      <c r="S94" s="2"/>
    </row>
    <row r="95" spans="15:19" x14ac:dyDescent="0.25">
      <c r="O95" s="8"/>
      <c r="R95" s="8"/>
      <c r="S95" s="2"/>
    </row>
    <row r="96" spans="15:19" x14ac:dyDescent="0.25">
      <c r="O96" s="8"/>
      <c r="R96" s="8"/>
      <c r="S96" s="2"/>
    </row>
    <row r="97" spans="15:19" x14ac:dyDescent="0.25">
      <c r="O97" s="8"/>
      <c r="R97" s="8"/>
      <c r="S97" s="2"/>
    </row>
    <row r="98" spans="15:19" x14ac:dyDescent="0.25">
      <c r="O98" s="8"/>
      <c r="R98" s="8"/>
      <c r="S98" s="2"/>
    </row>
    <row r="99" spans="15:19" x14ac:dyDescent="0.25">
      <c r="O99" s="8"/>
      <c r="R99" s="8"/>
      <c r="S99" s="2"/>
    </row>
    <row r="100" spans="15:19" x14ac:dyDescent="0.25">
      <c r="O100" s="8"/>
      <c r="R100" s="8"/>
      <c r="S100" s="2"/>
    </row>
    <row r="101" spans="15:19" x14ac:dyDescent="0.25">
      <c r="O101" s="8"/>
      <c r="R101" s="8"/>
      <c r="S101" s="2"/>
    </row>
    <row r="102" spans="15:19" x14ac:dyDescent="0.25">
      <c r="O102" s="8"/>
      <c r="S102" s="2"/>
    </row>
    <row r="103" spans="15:19" x14ac:dyDescent="0.25">
      <c r="O103" s="8"/>
    </row>
    <row r="104" spans="15:19" x14ac:dyDescent="0.25">
      <c r="O104" s="8"/>
    </row>
    <row r="105" spans="15:19" x14ac:dyDescent="0.25">
      <c r="O105" s="8"/>
    </row>
    <row r="106" spans="15:19" x14ac:dyDescent="0.25">
      <c r="O106" s="8"/>
    </row>
    <row r="107" spans="15:19" x14ac:dyDescent="0.25">
      <c r="O107" s="8"/>
    </row>
    <row r="108" spans="15:19" x14ac:dyDescent="0.25">
      <c r="O108" s="8"/>
    </row>
    <row r="109" spans="15:19" x14ac:dyDescent="0.25">
      <c r="O109" s="8"/>
    </row>
    <row r="110" spans="15:19" x14ac:dyDescent="0.25">
      <c r="O110" s="8"/>
    </row>
    <row r="111" spans="15:19" x14ac:dyDescent="0.25">
      <c r="O111" s="8"/>
    </row>
    <row r="112" spans="15:19" x14ac:dyDescent="0.25">
      <c r="O112" s="8"/>
    </row>
    <row r="113" spans="15:15" x14ac:dyDescent="0.25">
      <c r="O113" s="8"/>
    </row>
    <row r="114" spans="15:15" x14ac:dyDescent="0.25">
      <c r="O114" s="8"/>
    </row>
    <row r="115" spans="15:15" x14ac:dyDescent="0.25">
      <c r="O115" s="8"/>
    </row>
    <row r="116" spans="15:15" x14ac:dyDescent="0.25">
      <c r="O116" s="8"/>
    </row>
    <row r="117" spans="15:15" x14ac:dyDescent="0.25">
      <c r="O117" s="8"/>
    </row>
    <row r="118" spans="15:15" x14ac:dyDescent="0.25">
      <c r="O118" s="8"/>
    </row>
    <row r="119" spans="15:15" x14ac:dyDescent="0.25">
      <c r="O119" s="8"/>
    </row>
    <row r="120" spans="15:15" x14ac:dyDescent="0.25">
      <c r="O120" s="8"/>
    </row>
    <row r="121" spans="15:15" x14ac:dyDescent="0.25">
      <c r="O121" s="8"/>
    </row>
    <row r="122" spans="15:15" x14ac:dyDescent="0.25">
      <c r="O122" s="8"/>
    </row>
    <row r="123" spans="15:15" x14ac:dyDescent="0.25">
      <c r="O123" s="8"/>
    </row>
    <row r="124" spans="15:15" x14ac:dyDescent="0.25">
      <c r="O124" s="8"/>
    </row>
    <row r="125" spans="15:15" x14ac:dyDescent="0.25">
      <c r="O125" s="8"/>
    </row>
    <row r="126" spans="15:15" x14ac:dyDescent="0.25">
      <c r="O126" s="8"/>
    </row>
    <row r="127" spans="15:15" x14ac:dyDescent="0.25">
      <c r="O127" s="8"/>
    </row>
    <row r="128" spans="15:15" x14ac:dyDescent="0.25">
      <c r="O128" s="8"/>
    </row>
    <row r="129" spans="15:15" x14ac:dyDescent="0.25">
      <c r="O129" s="8"/>
    </row>
    <row r="130" spans="15:15" x14ac:dyDescent="0.25">
      <c r="O130" s="8"/>
    </row>
    <row r="131" spans="15:15" x14ac:dyDescent="0.25">
      <c r="O131" s="8"/>
    </row>
    <row r="132" spans="15:15" x14ac:dyDescent="0.25">
      <c r="O132" s="8"/>
    </row>
    <row r="133" spans="15:15" x14ac:dyDescent="0.25">
      <c r="O133" s="8"/>
    </row>
    <row r="134" spans="15:15" x14ac:dyDescent="0.25">
      <c r="O134" s="8"/>
    </row>
    <row r="135" spans="15:15" x14ac:dyDescent="0.25">
      <c r="O135" s="8"/>
    </row>
    <row r="136" spans="15:15" x14ac:dyDescent="0.25">
      <c r="O136" s="8"/>
    </row>
    <row r="137" spans="15:15" x14ac:dyDescent="0.25">
      <c r="O137" s="8"/>
    </row>
    <row r="138" spans="15:15" x14ac:dyDescent="0.25">
      <c r="O138" s="8"/>
    </row>
    <row r="139" spans="15:15" x14ac:dyDescent="0.25">
      <c r="O139" s="8"/>
    </row>
    <row r="140" spans="15:15" x14ac:dyDescent="0.25">
      <c r="O140" s="8"/>
    </row>
    <row r="141" spans="15:15" x14ac:dyDescent="0.25">
      <c r="O141" s="8"/>
    </row>
    <row r="142" spans="15:15" x14ac:dyDescent="0.25">
      <c r="O142" s="8"/>
    </row>
    <row r="162" spans="21:26" x14ac:dyDescent="0.25">
      <c r="U162" s="18"/>
      <c r="V162" s="18"/>
      <c r="W162" s="18"/>
      <c r="X162" s="18"/>
      <c r="Y162" s="18"/>
      <c r="Z162" s="27"/>
    </row>
    <row r="163" spans="21:26" x14ac:dyDescent="0.25">
      <c r="U163" s="18"/>
      <c r="V163" s="18"/>
      <c r="W163" s="18"/>
      <c r="X163" s="18"/>
      <c r="Y163" s="18"/>
      <c r="Z163" s="27"/>
    </row>
    <row r="164" spans="21:26" x14ac:dyDescent="0.25">
      <c r="U164" s="18"/>
      <c r="V164" s="18"/>
      <c r="W164" s="18"/>
      <c r="X164" s="18"/>
      <c r="Y164" s="18"/>
      <c r="Z164" s="27"/>
    </row>
    <row r="165" spans="21:26" x14ac:dyDescent="0.25">
      <c r="U165" s="18"/>
      <c r="V165" s="18"/>
      <c r="W165" s="18"/>
      <c r="X165" s="18"/>
      <c r="Y165" s="18"/>
      <c r="Z165" s="27"/>
    </row>
    <row r="166" spans="21:26" x14ac:dyDescent="0.25">
      <c r="U166" s="18"/>
      <c r="V166" s="18"/>
      <c r="W166" s="18"/>
      <c r="X166" s="18"/>
      <c r="Y166" s="18"/>
      <c r="Z166" s="27"/>
    </row>
    <row r="167" spans="21:26" x14ac:dyDescent="0.25">
      <c r="U167" s="18"/>
      <c r="V167" s="18"/>
      <c r="W167" s="18"/>
      <c r="X167" s="18"/>
      <c r="Y167" s="18"/>
      <c r="Z167" s="27"/>
    </row>
    <row r="168" spans="21:26" x14ac:dyDescent="0.25">
      <c r="U168" s="18"/>
      <c r="V168" s="18"/>
      <c r="W168" s="18"/>
      <c r="X168" s="18"/>
      <c r="Y168" s="18"/>
      <c r="Z168" s="27"/>
    </row>
    <row r="169" spans="21:26" x14ac:dyDescent="0.25">
      <c r="U169" s="18"/>
      <c r="V169" s="18"/>
      <c r="W169" s="18"/>
      <c r="X169" s="18"/>
      <c r="Y169" s="18"/>
      <c r="Z169" s="27"/>
    </row>
    <row r="170" spans="21:26" x14ac:dyDescent="0.25">
      <c r="U170" s="18"/>
      <c r="V170" s="18"/>
      <c r="W170" s="18"/>
      <c r="X170" s="18"/>
      <c r="Y170" s="18"/>
      <c r="Z170" s="27"/>
    </row>
    <row r="171" spans="21:26" x14ac:dyDescent="0.25">
      <c r="U171" s="18"/>
      <c r="V171" s="18"/>
      <c r="W171" s="18"/>
      <c r="X171" s="18"/>
      <c r="Y171" s="18"/>
      <c r="Z171" s="27"/>
    </row>
    <row r="172" spans="21:26" x14ac:dyDescent="0.25">
      <c r="U172" s="18"/>
      <c r="V172" s="18"/>
      <c r="W172" s="18"/>
      <c r="X172" s="18"/>
      <c r="Y172" s="18"/>
      <c r="Z172" s="27"/>
    </row>
    <row r="173" spans="21:26" x14ac:dyDescent="0.25">
      <c r="U173" s="18"/>
      <c r="V173" s="18"/>
      <c r="W173" s="18"/>
      <c r="X173" s="18"/>
      <c r="Y173" s="18"/>
      <c r="Z173" s="27"/>
    </row>
    <row r="174" spans="21:26" x14ac:dyDescent="0.25">
      <c r="U174" s="18"/>
      <c r="V174" s="18"/>
      <c r="W174" s="18"/>
      <c r="X174" s="18"/>
      <c r="Y174" s="18"/>
      <c r="Z174" s="27"/>
    </row>
    <row r="175" spans="21:26" x14ac:dyDescent="0.25">
      <c r="U175" s="18"/>
      <c r="V175" s="18"/>
      <c r="W175" s="18"/>
      <c r="X175" s="18"/>
      <c r="Y175" s="18"/>
      <c r="Z175" s="27"/>
    </row>
    <row r="176" spans="21:26" x14ac:dyDescent="0.25">
      <c r="U176" s="18"/>
      <c r="V176" s="18"/>
      <c r="W176" s="18"/>
      <c r="X176" s="18"/>
      <c r="Y176" s="18"/>
      <c r="Z176" s="27"/>
    </row>
    <row r="177" spans="21:26" x14ac:dyDescent="0.25">
      <c r="U177" s="18"/>
      <c r="V177" s="18"/>
      <c r="W177" s="18"/>
      <c r="X177" s="18"/>
      <c r="Y177" s="18"/>
      <c r="Z177" s="27"/>
    </row>
    <row r="178" spans="21:26" x14ac:dyDescent="0.25">
      <c r="U178" s="18"/>
      <c r="V178" s="18"/>
      <c r="W178" s="18"/>
      <c r="X178" s="18"/>
      <c r="Y178" s="18"/>
      <c r="Z178" s="27"/>
    </row>
    <row r="179" spans="21:26" x14ac:dyDescent="0.25">
      <c r="U179" s="18"/>
      <c r="V179" s="18"/>
      <c r="W179" s="18"/>
      <c r="X179" s="18"/>
      <c r="Y179" s="18"/>
      <c r="Z179" s="27"/>
    </row>
    <row r="180" spans="21:26" x14ac:dyDescent="0.25">
      <c r="U180" s="18"/>
      <c r="V180" s="18"/>
      <c r="W180" s="18"/>
      <c r="X180" s="18"/>
      <c r="Y180" s="18"/>
      <c r="Z180" s="27"/>
    </row>
    <row r="181" spans="21:26" x14ac:dyDescent="0.25">
      <c r="U181" s="18"/>
      <c r="V181" s="18"/>
      <c r="W181" s="18"/>
      <c r="X181" s="18"/>
      <c r="Y181" s="18"/>
      <c r="Z181" s="27"/>
    </row>
    <row r="182" spans="21:26" x14ac:dyDescent="0.25">
      <c r="U182" s="18"/>
      <c r="V182" s="18"/>
      <c r="W182" s="18"/>
      <c r="X182" s="18"/>
      <c r="Y182" s="18"/>
      <c r="Z182" s="27"/>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Description</vt:lpstr>
      <vt:lpstr>Ecoli174</vt:lpstr>
      <vt:lpstr>Ecoli174.Dong et al.1996</vt:lpstr>
      <vt:lpstr>Ecoli653</vt:lpstr>
      <vt:lpstr>Ecoli174.Ikrmura1985</vt:lpstr>
      <vt:lpstr>Senterica989</vt:lpstr>
      <vt:lpstr>Senterica668</vt:lpstr>
      <vt:lpstr>Senterica989.Ikimura.1985</vt:lpstr>
      <vt:lpstr>Bsubtilis181</vt:lpstr>
      <vt:lpstr>Bsubtilis667</vt:lpstr>
      <vt:lpstr>Bsubtilis181.Kanaya1999</vt:lpstr>
      <vt:lpstr>Bthetaiotaomicron805</vt:lpstr>
      <vt:lpstr>Bthetaiotaomicron738</vt:lpstr>
      <vt:lpstr>Synechocystis sp145</vt:lpstr>
      <vt:lpstr>Synechocystis sp 044</vt:lpstr>
      <vt:lpstr>Mtuberculosis108</vt:lpstr>
      <vt:lpstr>Mtuberculosis910</vt:lpstr>
      <vt:lpstr>Linterrogans246</vt:lpstr>
      <vt:lpstr>Linterrogans952</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dcterms:created xsi:type="dcterms:W3CDTF">2018-09-22T18:45:36Z</dcterms:created>
  <dcterms:modified xsi:type="dcterms:W3CDTF">2018-12-17T17:39:00Z</dcterms:modified>
</cp:coreProperties>
</file>